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tjahr1027/Nextcloud/#-ARBEIT-#/Documents/Muenchen/articles/2024/DONE/cross kingdom RNAi/for re-submission_Nov25/for submission/third submission/new source data_26Feb26/"/>
    </mc:Choice>
  </mc:AlternateContent>
  <xr:revisionPtr revIDLastSave="0" documentId="13_ncr:1_{C5851969-6AA5-F041-AD08-8E91D863DF40}" xr6:coauthVersionLast="47" xr6:coauthVersionMax="47" xr10:uidLastSave="{00000000-0000-0000-0000-000000000000}"/>
  <bookViews>
    <workbookView xWindow="0" yWindow="660" windowWidth="30260" windowHeight="17140" activeTab="6" xr2:uid="{E54DC8D1-F5B0-4603-AB2B-EF0CDF128DA2}"/>
  </bookViews>
  <sheets>
    <sheet name="description 1" sheetId="18" r:id="rId1"/>
    <sheet name="Fig. S5b" sheetId="17" r:id="rId2"/>
    <sheet name="Fig. S5c" sheetId="13" r:id="rId3"/>
    <sheet name="Fig. S6b" sheetId="14" r:id="rId4"/>
    <sheet name="Fig. S8a" sheetId="15" r:id="rId5"/>
    <sheet name="Fig. S8b" sheetId="16" r:id="rId6"/>
    <sheet name="description 2" sheetId="12" r:id="rId7"/>
    <sheet name="pPT4" sheetId="1" r:id="rId8"/>
    <sheet name="pEF1a" sheetId="2" r:id="rId9"/>
    <sheet name="pLotjaGi1g1v0792000" sheetId="3" r:id="rId10"/>
    <sheet name="pLotjaGi5g1v0238900" sheetId="4" r:id="rId11"/>
    <sheet name="pLotjaGi1g1v0301000" sheetId="5" r:id="rId12"/>
    <sheet name="pLotjaGi4g1v0232500" sheetId="6" r:id="rId13"/>
    <sheet name="pLotjaGi1g1v019260" sheetId="7" r:id="rId14"/>
    <sheet name="pLotjaGi3g1v0451000" sheetId="8" r:id="rId15"/>
    <sheet name="pLotjaGi3g1v0422400" sheetId="9" r:id="rId16"/>
    <sheet name="pLotjaGi1g1v0288600" sheetId="10" r:id="rId17"/>
    <sheet name="pLotjaGi5g1v0224400" sheetId="11" r:id="rId18"/>
  </sheets>
  <definedNames>
    <definedName name="_xlnm._FilterDatabase" localSheetId="5" hidden="1">'Fig. S8b'!$U$1:$W$8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5" i="16" l="1"/>
  <c r="AX5" i="16"/>
  <c r="AT6" i="16"/>
  <c r="AX6" i="16"/>
  <c r="AY6" i="16" s="1"/>
  <c r="AT7" i="16"/>
  <c r="AX7" i="16"/>
  <c r="AY7" i="16"/>
  <c r="AT8" i="16"/>
  <c r="AY8" i="16" s="1"/>
  <c r="AX8" i="16"/>
  <c r="AT9" i="16"/>
  <c r="AX9" i="16"/>
  <c r="AY9" i="16" s="1"/>
  <c r="AT10" i="16"/>
  <c r="AX10" i="16"/>
  <c r="AY10" i="16" s="1"/>
  <c r="AT11" i="16"/>
  <c r="AX11" i="16"/>
  <c r="AY11" i="16"/>
  <c r="AT12" i="16"/>
  <c r="AY12" i="16" s="1"/>
  <c r="AX12" i="16"/>
  <c r="AT13" i="16"/>
  <c r="AX13" i="16"/>
  <c r="AT14" i="16"/>
  <c r="AX14" i="16"/>
  <c r="AY14" i="16" s="1"/>
  <c r="AT15" i="16"/>
  <c r="AX15" i="16"/>
  <c r="AY15" i="16"/>
  <c r="AT16" i="16"/>
  <c r="AX16" i="16"/>
  <c r="AY16" i="16"/>
  <c r="AT17" i="16"/>
  <c r="AX17" i="16"/>
  <c r="AT18" i="16"/>
  <c r="AX18" i="16"/>
  <c r="AY18" i="16" s="1"/>
  <c r="AT19" i="16"/>
  <c r="AX19" i="16"/>
  <c r="AY19" i="16"/>
  <c r="AT20" i="16"/>
  <c r="AX20" i="16"/>
  <c r="AY20" i="16"/>
  <c r="AT21" i="16"/>
  <c r="AX21" i="16"/>
  <c r="AY21" i="16" s="1"/>
  <c r="AT22" i="16"/>
  <c r="AX22" i="16"/>
  <c r="AT23" i="16"/>
  <c r="AX23" i="16"/>
  <c r="AY23" i="16"/>
  <c r="AT24" i="16"/>
  <c r="AY24" i="16" s="1"/>
  <c r="AX24" i="16"/>
  <c r="AT25" i="16"/>
  <c r="AX25" i="16"/>
  <c r="AY25" i="16" s="1"/>
  <c r="AT26" i="16"/>
  <c r="AX26" i="16"/>
  <c r="AT27" i="16"/>
  <c r="AX27" i="16"/>
  <c r="AY27" i="16" s="1"/>
  <c r="AT28" i="16"/>
  <c r="AY28" i="16" s="1"/>
  <c r="AX28" i="16"/>
  <c r="AT29" i="16"/>
  <c r="AX29" i="16"/>
  <c r="AY29" i="16" s="1"/>
  <c r="AT30" i="16"/>
  <c r="AX30" i="16"/>
  <c r="AT31" i="16"/>
  <c r="AY31" i="16" s="1"/>
  <c r="AX31" i="16"/>
  <c r="AT32" i="16"/>
  <c r="AX32" i="16"/>
  <c r="AY32" i="16"/>
  <c r="AT33" i="16"/>
  <c r="AX33" i="16"/>
  <c r="AT34" i="16"/>
  <c r="AX34" i="16"/>
  <c r="AY34" i="16" s="1"/>
  <c r="AT35" i="16"/>
  <c r="AX35" i="16"/>
  <c r="AY35" i="16"/>
  <c r="AT36" i="16"/>
  <c r="AX36" i="16"/>
  <c r="AY36" i="16"/>
  <c r="AT37" i="16"/>
  <c r="AX37" i="16"/>
  <c r="AT38" i="16"/>
  <c r="AX38" i="16"/>
  <c r="AY38" i="16" s="1"/>
  <c r="AT39" i="16"/>
  <c r="AY39" i="16" s="1"/>
  <c r="AX39" i="16"/>
  <c r="AT40" i="16"/>
  <c r="AX40" i="16"/>
  <c r="AY40" i="16"/>
  <c r="AT41" i="16"/>
  <c r="AX41" i="16"/>
  <c r="AY41" i="16" s="1"/>
  <c r="AT42" i="16"/>
  <c r="AX42" i="16"/>
  <c r="AT43" i="16"/>
  <c r="AX43" i="16"/>
  <c r="AT44" i="16"/>
  <c r="AY44" i="16" s="1"/>
  <c r="AX44" i="16"/>
  <c r="AT45" i="16"/>
  <c r="AX45" i="16"/>
  <c r="AY45" i="16" s="1"/>
  <c r="AT46" i="16"/>
  <c r="AX46" i="16"/>
  <c r="AT47" i="16"/>
  <c r="AX47" i="16"/>
  <c r="AY47" i="16" s="1"/>
  <c r="AT48" i="16"/>
  <c r="AY48" i="16" s="1"/>
  <c r="AX48" i="16"/>
  <c r="AT49" i="16"/>
  <c r="AX49" i="16"/>
  <c r="AY49" i="16" s="1"/>
  <c r="AT50" i="16"/>
  <c r="AX50" i="16"/>
  <c r="AY50" i="16" s="1"/>
  <c r="AT51" i="16"/>
  <c r="AY51" i="16" s="1"/>
  <c r="AX51" i="16"/>
  <c r="AT52" i="16"/>
  <c r="AX52" i="16"/>
  <c r="AY52" i="16"/>
  <c r="AT53" i="16"/>
  <c r="AX53" i="16"/>
  <c r="AT54" i="16"/>
  <c r="AX54" i="16"/>
  <c r="AY54" i="16" s="1"/>
  <c r="AT55" i="16"/>
  <c r="AX55" i="16"/>
  <c r="AY55" i="16" s="1"/>
  <c r="AT56" i="16"/>
  <c r="AX56" i="16"/>
  <c r="AY56" i="16"/>
  <c r="AT57" i="16"/>
  <c r="AX57" i="16"/>
  <c r="AT58" i="16"/>
  <c r="AX58" i="16"/>
  <c r="AY58" i="16" s="1"/>
  <c r="AT59" i="16"/>
  <c r="AX59" i="16"/>
  <c r="AY59" i="16"/>
  <c r="AT60" i="16"/>
  <c r="AX60" i="16"/>
  <c r="AY60" i="16"/>
  <c r="AT61" i="16"/>
  <c r="AX61" i="16"/>
  <c r="AY61" i="16" s="1"/>
  <c r="AT62" i="16"/>
  <c r="AX62" i="16"/>
  <c r="AT63" i="16"/>
  <c r="AX63" i="16"/>
  <c r="AY63" i="16"/>
  <c r="AT64" i="16"/>
  <c r="AX64" i="16"/>
  <c r="AY64" i="16"/>
  <c r="AT65" i="16"/>
  <c r="AX65" i="16"/>
  <c r="AT66" i="16"/>
  <c r="AX66" i="16"/>
  <c r="AT67" i="16"/>
  <c r="AX67" i="16"/>
  <c r="AY67" i="16" s="1"/>
  <c r="AT68" i="16"/>
  <c r="AX68" i="16"/>
  <c r="AY68" i="16" s="1"/>
  <c r="AT69" i="16"/>
  <c r="AX69" i="16"/>
  <c r="AY69" i="16" s="1"/>
  <c r="AT70" i="16"/>
  <c r="AX70" i="16"/>
  <c r="AT71" i="16"/>
  <c r="AY71" i="16" s="1"/>
  <c r="AX71" i="16"/>
  <c r="AT72" i="16"/>
  <c r="AX72" i="16"/>
  <c r="AY72" i="16"/>
  <c r="AT73" i="16"/>
  <c r="AX73" i="16"/>
  <c r="AY73" i="16" s="1"/>
  <c r="AT74" i="16"/>
  <c r="AX74" i="16"/>
  <c r="AY74" i="16" s="1"/>
  <c r="AT75" i="16"/>
  <c r="AX75" i="16"/>
  <c r="AY75" i="16"/>
  <c r="AT76" i="16"/>
  <c r="AX76" i="16"/>
  <c r="AY76" i="16"/>
  <c r="AT77" i="16"/>
  <c r="AX77" i="16"/>
  <c r="AT78" i="16"/>
  <c r="AX78" i="16"/>
  <c r="AY78" i="16" s="1"/>
  <c r="AT79" i="16"/>
  <c r="AX79" i="16"/>
  <c r="AY79" i="16"/>
  <c r="AT80" i="16"/>
  <c r="AX80" i="16"/>
  <c r="AY80" i="16" s="1"/>
  <c r="AT81" i="16"/>
  <c r="AX81" i="16"/>
  <c r="AY81" i="16" s="1"/>
  <c r="AT82" i="16"/>
  <c r="AX82" i="16"/>
  <c r="AT83" i="16"/>
  <c r="AX83" i="16"/>
  <c r="AY83" i="16"/>
  <c r="AT84" i="16"/>
  <c r="AX84" i="16"/>
  <c r="AY84" i="16"/>
  <c r="AT85" i="16"/>
  <c r="AX85" i="16"/>
  <c r="AY85" i="16" s="1"/>
  <c r="AT86" i="16"/>
  <c r="AX86" i="16"/>
  <c r="AZ88" i="16"/>
  <c r="AT90" i="16"/>
  <c r="AX90" i="16"/>
  <c r="AY90" i="16"/>
  <c r="AT91" i="16"/>
  <c r="AX91" i="16"/>
  <c r="AY91" i="16"/>
  <c r="AT92" i="16"/>
  <c r="AX92" i="16"/>
  <c r="AY92" i="16" s="1"/>
  <c r="AT93" i="16"/>
  <c r="AX93" i="16"/>
  <c r="AY93" i="16"/>
  <c r="AT94" i="16"/>
  <c r="AX94" i="16"/>
  <c r="AY94" i="16" s="1"/>
  <c r="AT95" i="16"/>
  <c r="AX95" i="16"/>
  <c r="AY95" i="16"/>
  <c r="AT96" i="16"/>
  <c r="AX96" i="16"/>
  <c r="AY96" i="16" s="1"/>
  <c r="AT97" i="16"/>
  <c r="AX97" i="16"/>
  <c r="AY97" i="16"/>
  <c r="AT98" i="16"/>
  <c r="AX98" i="16"/>
  <c r="AY98" i="16"/>
  <c r="AT99" i="16"/>
  <c r="AX99" i="16"/>
  <c r="AY99" i="16"/>
  <c r="AT100" i="16"/>
  <c r="AX100" i="16"/>
  <c r="AY100" i="16" s="1"/>
  <c r="AT101" i="16"/>
  <c r="AX101" i="16"/>
  <c r="AY101" i="16"/>
  <c r="AT102" i="16"/>
  <c r="AX102" i="16"/>
  <c r="AY102" i="16" s="1"/>
  <c r="AT103" i="16"/>
  <c r="AX103" i="16"/>
  <c r="AY103" i="16" s="1"/>
  <c r="AT104" i="16"/>
  <c r="AX104" i="16"/>
  <c r="AY104" i="16" s="1"/>
  <c r="AT105" i="16"/>
  <c r="AX105" i="16"/>
  <c r="AY105" i="16"/>
  <c r="AT106" i="16"/>
  <c r="AX106" i="16"/>
  <c r="AY106" i="16"/>
  <c r="AT107" i="16"/>
  <c r="AX107" i="16"/>
  <c r="AY107" i="16"/>
  <c r="AT108" i="16"/>
  <c r="AX108" i="16"/>
  <c r="AY108" i="16" s="1"/>
  <c r="AT109" i="16"/>
  <c r="AX109" i="16"/>
  <c r="AY109" i="16"/>
  <c r="AT110" i="16"/>
  <c r="AX110" i="16"/>
  <c r="AY110" i="16" s="1"/>
  <c r="AT111" i="16"/>
  <c r="AY111" i="16" s="1"/>
  <c r="AX111" i="16"/>
  <c r="AT112" i="16"/>
  <c r="AX112" i="16"/>
  <c r="AY112" i="16" s="1"/>
  <c r="AT113" i="16"/>
  <c r="AX113" i="16"/>
  <c r="AY113" i="16"/>
  <c r="AZ113" i="16" s="1"/>
  <c r="BA113" i="16" s="1"/>
  <c r="AT114" i="16"/>
  <c r="AX114" i="16"/>
  <c r="AY114" i="16"/>
  <c r="AT115" i="16"/>
  <c r="AY115" i="16" s="1"/>
  <c r="AX115" i="16"/>
  <c r="AT116" i="16"/>
  <c r="AX116" i="16"/>
  <c r="AY116" i="16" s="1"/>
  <c r="AT117" i="16"/>
  <c r="AX117" i="16"/>
  <c r="AY117" i="16"/>
  <c r="AT118" i="16"/>
  <c r="AX118" i="16"/>
  <c r="AY118" i="16" s="1"/>
  <c r="AT119" i="16"/>
  <c r="AX119" i="16"/>
  <c r="AY119" i="16"/>
  <c r="AT120" i="16"/>
  <c r="AX120" i="16"/>
  <c r="AY120" i="16" s="1"/>
  <c r="AT121" i="16"/>
  <c r="AX121" i="16"/>
  <c r="AY121" i="16"/>
  <c r="AT122" i="16"/>
  <c r="AX122" i="16"/>
  <c r="AY122" i="16"/>
  <c r="AT123" i="16"/>
  <c r="AX123" i="16"/>
  <c r="AY123" i="16"/>
  <c r="AT124" i="16"/>
  <c r="AX124" i="16"/>
  <c r="AY124" i="16" s="1"/>
  <c r="AT125" i="16"/>
  <c r="AX125" i="16"/>
  <c r="AY125" i="16"/>
  <c r="AT126" i="16"/>
  <c r="AX126" i="16"/>
  <c r="AY126" i="16"/>
  <c r="AT127" i="16"/>
  <c r="AX127" i="16"/>
  <c r="AY127" i="16"/>
  <c r="AT128" i="16"/>
  <c r="AX128" i="16"/>
  <c r="AY128" i="16" s="1"/>
  <c r="AT129" i="16"/>
  <c r="AX129" i="16"/>
  <c r="AY129" i="16"/>
  <c r="AT130" i="16"/>
  <c r="AX130" i="16"/>
  <c r="AY130" i="16"/>
  <c r="AT131" i="16"/>
  <c r="AX131" i="16"/>
  <c r="AY131" i="16" s="1"/>
  <c r="AT132" i="16"/>
  <c r="AX132" i="16"/>
  <c r="AY132" i="16" s="1"/>
  <c r="AT133" i="16"/>
  <c r="AX133" i="16"/>
  <c r="AY133" i="16"/>
  <c r="AT134" i="16"/>
  <c r="AX134" i="16"/>
  <c r="AT135" i="16"/>
  <c r="AX135" i="16"/>
  <c r="AY135" i="16" s="1"/>
  <c r="AT136" i="16"/>
  <c r="AX136" i="16"/>
  <c r="AY136" i="16" s="1"/>
  <c r="AT137" i="16"/>
  <c r="AX137" i="16"/>
  <c r="AY137" i="16"/>
  <c r="AT138" i="16"/>
  <c r="AX138" i="16"/>
  <c r="AY138" i="16"/>
  <c r="AT139" i="16"/>
  <c r="AX139" i="16"/>
  <c r="AY139" i="16"/>
  <c r="AT140" i="16"/>
  <c r="AX140" i="16"/>
  <c r="AY140" i="16" s="1"/>
  <c r="AT141" i="16"/>
  <c r="AX141" i="16"/>
  <c r="AY141" i="16"/>
  <c r="AT142" i="16"/>
  <c r="AX142" i="16"/>
  <c r="AY142" i="16" s="1"/>
  <c r="AT143" i="16"/>
  <c r="AX143" i="16"/>
  <c r="AT144" i="16"/>
  <c r="AX144" i="16"/>
  <c r="AY144" i="16" s="1"/>
  <c r="AT145" i="16"/>
  <c r="AX145" i="16"/>
  <c r="AY145" i="16"/>
  <c r="AT146" i="16"/>
  <c r="AX146" i="16"/>
  <c r="AY146" i="16"/>
  <c r="AT147" i="16"/>
  <c r="AX147" i="16"/>
  <c r="AY147" i="16" s="1"/>
  <c r="AT148" i="16"/>
  <c r="AX148" i="16"/>
  <c r="AY148" i="16" s="1"/>
  <c r="AT149" i="16"/>
  <c r="AX149" i="16"/>
  <c r="AY149" i="16"/>
  <c r="AT150" i="16"/>
  <c r="AX150" i="16"/>
  <c r="AY150" i="16" s="1"/>
  <c r="AT151" i="16"/>
  <c r="AY151" i="16" s="1"/>
  <c r="AX151" i="16"/>
  <c r="AT152" i="16"/>
  <c r="AX152" i="16"/>
  <c r="AY152" i="16" s="1"/>
  <c r="AT153" i="16"/>
  <c r="AX153" i="16"/>
  <c r="AY153" i="16"/>
  <c r="AT154" i="16"/>
  <c r="AX154" i="16"/>
  <c r="AY154" i="16"/>
  <c r="AT155" i="16"/>
  <c r="AX155" i="16"/>
  <c r="AY155" i="16"/>
  <c r="AT156" i="16"/>
  <c r="AX156" i="16"/>
  <c r="AY156" i="16" s="1"/>
  <c r="AT157" i="16"/>
  <c r="AX157" i="16"/>
  <c r="AY157" i="16"/>
  <c r="AT158" i="16"/>
  <c r="AY158" i="16" s="1"/>
  <c r="AX158" i="16"/>
  <c r="AT159" i="16"/>
  <c r="AX159" i="16"/>
  <c r="AY159" i="16" s="1"/>
  <c r="AT160" i="16"/>
  <c r="AX160" i="16"/>
  <c r="AY160" i="16" s="1"/>
  <c r="AT161" i="16"/>
  <c r="AX161" i="16"/>
  <c r="AY161" i="16"/>
  <c r="AT162" i="16"/>
  <c r="AX162" i="16"/>
  <c r="AY162" i="16"/>
  <c r="AT163" i="16"/>
  <c r="AX163" i="16"/>
  <c r="AY163" i="16" s="1"/>
  <c r="AT164" i="16"/>
  <c r="AX164" i="16"/>
  <c r="AY164" i="16" s="1"/>
  <c r="AT165" i="16"/>
  <c r="AX165" i="16"/>
  <c r="AY165" i="16"/>
  <c r="AT166" i="16"/>
  <c r="AY166" i="16" s="1"/>
  <c r="AX166" i="16"/>
  <c r="AT167" i="16"/>
  <c r="AX167" i="16"/>
  <c r="AY167" i="16"/>
  <c r="AT168" i="16"/>
  <c r="AX168" i="16"/>
  <c r="AY168" i="16" s="1"/>
  <c r="AT169" i="16"/>
  <c r="AX169" i="16"/>
  <c r="AY169" i="16"/>
  <c r="AT170" i="16"/>
  <c r="AX170" i="16"/>
  <c r="AY170" i="16"/>
  <c r="AT171" i="16"/>
  <c r="AX171" i="16"/>
  <c r="AY171" i="16" s="1"/>
  <c r="AT176" i="16"/>
  <c r="AX176" i="16"/>
  <c r="AY176" i="16"/>
  <c r="AT177" i="16"/>
  <c r="AX177" i="16"/>
  <c r="AY177" i="16"/>
  <c r="AT178" i="16"/>
  <c r="AX178" i="16"/>
  <c r="AY178" i="16" s="1"/>
  <c r="AT179" i="16"/>
  <c r="AX179" i="16"/>
  <c r="AY179" i="16" s="1"/>
  <c r="AT180" i="16"/>
  <c r="AX180" i="16"/>
  <c r="AY180" i="16"/>
  <c r="AT181" i="16"/>
  <c r="AX181" i="16"/>
  <c r="AY181" i="16" s="1"/>
  <c r="AT182" i="16"/>
  <c r="AY182" i="16" s="1"/>
  <c r="AX182" i="16"/>
  <c r="AT183" i="16"/>
  <c r="AX183" i="16"/>
  <c r="AT184" i="16"/>
  <c r="AX184" i="16"/>
  <c r="AY184" i="16"/>
  <c r="AT185" i="16"/>
  <c r="AX185" i="16"/>
  <c r="AY185" i="16"/>
  <c r="AT186" i="16"/>
  <c r="AX186" i="16"/>
  <c r="AY186" i="16" s="1"/>
  <c r="AT187" i="16"/>
  <c r="AX187" i="16"/>
  <c r="AY187" i="16" s="1"/>
  <c r="AT188" i="16"/>
  <c r="AX188" i="16"/>
  <c r="AY188" i="16"/>
  <c r="AT189" i="16"/>
  <c r="AX189" i="16"/>
  <c r="AY189" i="16"/>
  <c r="AT190" i="16"/>
  <c r="AX190" i="16"/>
  <c r="AY190" i="16" s="1"/>
  <c r="AT191" i="16"/>
  <c r="AX191" i="16"/>
  <c r="AY191" i="16" s="1"/>
  <c r="AT192" i="16"/>
  <c r="AX192" i="16"/>
  <c r="AY192" i="16"/>
  <c r="AT193" i="16"/>
  <c r="AX193" i="16"/>
  <c r="AY193" i="16" s="1"/>
  <c r="AT194" i="16"/>
  <c r="AX194" i="16"/>
  <c r="AY194" i="16"/>
  <c r="AT195" i="16"/>
  <c r="AX195" i="16"/>
  <c r="AT196" i="16"/>
  <c r="AX196" i="16"/>
  <c r="AY196" i="16"/>
  <c r="AT197" i="16"/>
  <c r="AX197" i="16"/>
  <c r="AY197" i="16"/>
  <c r="AT198" i="16"/>
  <c r="AX198" i="16"/>
  <c r="AT199" i="16"/>
  <c r="AX199" i="16"/>
  <c r="AY199" i="16" s="1"/>
  <c r="AT200" i="16"/>
  <c r="AX200" i="16"/>
  <c r="AY200" i="16"/>
  <c r="AT201" i="16"/>
  <c r="AX201" i="16"/>
  <c r="AY201" i="16"/>
  <c r="AT202" i="16"/>
  <c r="AX202" i="16"/>
  <c r="AY202" i="16"/>
  <c r="AT203" i="16"/>
  <c r="AX203" i="16"/>
  <c r="AT204" i="16"/>
  <c r="AX204" i="16"/>
  <c r="AY204" i="16"/>
  <c r="AT205" i="16"/>
  <c r="AX205" i="16"/>
  <c r="AY205" i="16"/>
  <c r="AT206" i="16"/>
  <c r="AX206" i="16"/>
  <c r="AY206" i="16"/>
  <c r="AT207" i="16"/>
  <c r="AX207" i="16"/>
  <c r="AY207" i="16" s="1"/>
  <c r="AT208" i="16"/>
  <c r="AX208" i="16"/>
  <c r="AY208" i="16"/>
  <c r="AT209" i="16"/>
  <c r="AX209" i="16"/>
  <c r="AY209" i="16"/>
  <c r="AT210" i="16"/>
  <c r="AX210" i="16"/>
  <c r="AY210" i="16" s="1"/>
  <c r="AT211" i="16"/>
  <c r="AX211" i="16"/>
  <c r="AY211" i="16" s="1"/>
  <c r="AT212" i="16"/>
  <c r="AX212" i="16"/>
  <c r="AY212" i="16"/>
  <c r="AT213" i="16"/>
  <c r="AX213" i="16"/>
  <c r="AY213" i="16"/>
  <c r="AT214" i="16"/>
  <c r="AX214" i="16"/>
  <c r="AY214" i="16"/>
  <c r="AT215" i="16"/>
  <c r="AX215" i="16"/>
  <c r="AY215" i="16" s="1"/>
  <c r="AT216" i="16"/>
  <c r="AX216" i="16"/>
  <c r="AY216" i="16"/>
  <c r="AT217" i="16"/>
  <c r="AX217" i="16"/>
  <c r="AY217" i="16"/>
  <c r="AT218" i="16"/>
  <c r="AX218" i="16"/>
  <c r="AY218" i="16" s="1"/>
  <c r="AT219" i="16"/>
  <c r="AX219" i="16"/>
  <c r="AY219" i="16" s="1"/>
  <c r="AT220" i="16"/>
  <c r="AX220" i="16"/>
  <c r="AY220" i="16"/>
  <c r="AT221" i="16"/>
  <c r="AX221" i="16"/>
  <c r="AY221" i="16"/>
  <c r="AT222" i="16"/>
  <c r="AX222" i="16"/>
  <c r="AY222" i="16"/>
  <c r="AT223" i="16"/>
  <c r="AX223" i="16"/>
  <c r="AT224" i="16"/>
  <c r="AX224" i="16"/>
  <c r="AY224" i="16"/>
  <c r="AT225" i="16"/>
  <c r="AX225" i="16"/>
  <c r="AY225" i="16" s="1"/>
  <c r="AT226" i="16"/>
  <c r="AX226" i="16"/>
  <c r="AY226" i="16"/>
  <c r="AT227" i="16"/>
  <c r="AX227" i="16"/>
  <c r="AY227" i="16" s="1"/>
  <c r="AT228" i="16"/>
  <c r="AX228" i="16"/>
  <c r="AY228" i="16"/>
  <c r="AT229" i="16"/>
  <c r="AX229" i="16"/>
  <c r="AY229" i="16" s="1"/>
  <c r="AT230" i="16"/>
  <c r="AX230" i="16"/>
  <c r="AT231" i="16"/>
  <c r="AX231" i="16"/>
  <c r="AT232" i="16"/>
  <c r="AX232" i="16"/>
  <c r="AY232" i="16"/>
  <c r="AT233" i="16"/>
  <c r="AY233" i="16" s="1"/>
  <c r="AX233" i="16"/>
  <c r="AT234" i="16"/>
  <c r="AX234" i="16"/>
  <c r="AY234" i="16"/>
  <c r="AT235" i="16"/>
  <c r="AX235" i="16"/>
  <c r="AY235" i="16" s="1"/>
  <c r="AT236" i="16"/>
  <c r="AX236" i="16"/>
  <c r="AY236" i="16"/>
  <c r="AT237" i="16"/>
  <c r="AY237" i="16" s="1"/>
  <c r="AX237" i="16"/>
  <c r="AT238" i="16"/>
  <c r="AX238" i="16"/>
  <c r="AY238" i="16" s="1"/>
  <c r="AT239" i="16"/>
  <c r="AX239" i="16"/>
  <c r="AY239" i="16" s="1"/>
  <c r="AT240" i="16"/>
  <c r="AX240" i="16"/>
  <c r="AY240" i="16"/>
  <c r="AT241" i="16"/>
  <c r="AX241" i="16"/>
  <c r="AY241" i="16"/>
  <c r="AT242" i="16"/>
  <c r="AX242" i="16"/>
  <c r="AY242" i="16" s="1"/>
  <c r="AT243" i="16"/>
  <c r="AX243" i="16"/>
  <c r="AT244" i="16"/>
  <c r="AX244" i="16"/>
  <c r="AY244" i="16"/>
  <c r="AT245" i="16"/>
  <c r="AX245" i="16"/>
  <c r="AY245" i="16"/>
  <c r="AT246" i="16"/>
  <c r="AX246" i="16"/>
  <c r="AY246" i="16" s="1"/>
  <c r="AT247" i="16"/>
  <c r="AX247" i="16"/>
  <c r="AY247" i="16" s="1"/>
  <c r="AT248" i="16"/>
  <c r="AX248" i="16"/>
  <c r="AY248" i="16"/>
  <c r="AT249" i="16"/>
  <c r="AX249" i="16"/>
  <c r="AT250" i="16"/>
  <c r="AX250" i="16"/>
  <c r="AY250" i="16" s="1"/>
  <c r="AT251" i="16"/>
  <c r="AX251" i="16"/>
  <c r="AY251" i="16" s="1"/>
  <c r="AT252" i="16"/>
  <c r="AX252" i="16"/>
  <c r="AY252" i="16"/>
  <c r="AT253" i="16"/>
  <c r="AX253" i="16"/>
  <c r="AY253" i="16"/>
  <c r="AT254" i="16"/>
  <c r="AX254" i="16"/>
  <c r="AY254" i="16"/>
  <c r="AT255" i="16"/>
  <c r="AX255" i="16"/>
  <c r="AY255" i="16" s="1"/>
  <c r="AT256" i="16"/>
  <c r="AX256" i="16"/>
  <c r="AY256" i="16"/>
  <c r="AT257" i="16"/>
  <c r="AX257" i="16"/>
  <c r="AY257" i="16"/>
  <c r="AT262" i="16"/>
  <c r="AX262" i="16"/>
  <c r="AY262" i="16" s="1"/>
  <c r="AT263" i="16"/>
  <c r="AX263" i="16"/>
  <c r="AY263" i="16"/>
  <c r="AT264" i="16"/>
  <c r="AX264" i="16"/>
  <c r="AY264" i="16" s="1"/>
  <c r="AT265" i="16"/>
  <c r="AX265" i="16"/>
  <c r="AY265" i="16"/>
  <c r="AZ260" i="16" s="1"/>
  <c r="AZ265" i="16"/>
  <c r="BA265" i="16" s="1"/>
  <c r="AT266" i="16"/>
  <c r="AX266" i="16"/>
  <c r="AY266" i="16"/>
  <c r="AT267" i="16"/>
  <c r="AX267" i="16"/>
  <c r="AY267" i="16"/>
  <c r="AT268" i="16"/>
  <c r="AX268" i="16"/>
  <c r="AY268" i="16"/>
  <c r="AT269" i="16"/>
  <c r="AY269" i="16" s="1"/>
  <c r="AX269" i="16"/>
  <c r="AT270" i="16"/>
  <c r="AX270" i="16"/>
  <c r="AY270" i="16" s="1"/>
  <c r="AT271" i="16"/>
  <c r="AX271" i="16"/>
  <c r="AY271" i="16"/>
  <c r="AT272" i="16"/>
  <c r="AX272" i="16"/>
  <c r="AY272" i="16"/>
  <c r="AT273" i="16"/>
  <c r="AX273" i="16"/>
  <c r="AY273" i="16"/>
  <c r="AT274" i="16"/>
  <c r="AY274" i="16" s="1"/>
  <c r="AX274" i="16"/>
  <c r="AT275" i="16"/>
  <c r="AY275" i="16" s="1"/>
  <c r="AX275" i="16"/>
  <c r="AT276" i="16"/>
  <c r="AX276" i="16"/>
  <c r="AY276" i="16" s="1"/>
  <c r="AT277" i="16"/>
  <c r="AX277" i="16"/>
  <c r="AY277" i="16"/>
  <c r="AT278" i="16"/>
  <c r="AX278" i="16"/>
  <c r="AY278" i="16"/>
  <c r="AT279" i="16"/>
  <c r="AX279" i="16"/>
  <c r="AY279" i="16"/>
  <c r="AT280" i="16"/>
  <c r="AX280" i="16"/>
  <c r="AY280" i="16"/>
  <c r="AT281" i="16"/>
  <c r="AX281" i="16"/>
  <c r="AY281" i="16" s="1"/>
  <c r="AT282" i="16"/>
  <c r="AX282" i="16"/>
  <c r="AY282" i="16"/>
  <c r="AT283" i="16"/>
  <c r="AX283" i="16"/>
  <c r="AY283" i="16"/>
  <c r="AT284" i="16"/>
  <c r="AX284" i="16"/>
  <c r="AY284" i="16" s="1"/>
  <c r="AT285" i="16"/>
  <c r="AX285" i="16"/>
  <c r="AY285" i="16"/>
  <c r="AT286" i="16"/>
  <c r="AX286" i="16"/>
  <c r="AY286" i="16"/>
  <c r="AT287" i="16"/>
  <c r="AY287" i="16" s="1"/>
  <c r="AX287" i="16"/>
  <c r="AT288" i="16"/>
  <c r="AX288" i="16"/>
  <c r="AY288" i="16"/>
  <c r="AT289" i="16"/>
  <c r="AX289" i="16"/>
  <c r="AY289" i="16"/>
  <c r="AT290" i="16"/>
  <c r="AX290" i="16"/>
  <c r="AY290" i="16"/>
  <c r="AT291" i="16"/>
  <c r="AY291" i="16" s="1"/>
  <c r="AX291" i="16"/>
  <c r="AT292" i="16"/>
  <c r="AX292" i="16"/>
  <c r="AY292" i="16" s="1"/>
  <c r="AT293" i="16"/>
  <c r="AX293" i="16"/>
  <c r="AY293" i="16" s="1"/>
  <c r="AT294" i="16"/>
  <c r="AY294" i="16" s="1"/>
  <c r="AX294" i="16"/>
  <c r="AT295" i="16"/>
  <c r="AX295" i="16"/>
  <c r="AY295" i="16"/>
  <c r="AT296" i="16"/>
  <c r="AX296" i="16"/>
  <c r="AY296" i="16"/>
  <c r="AT297" i="16"/>
  <c r="AX297" i="16"/>
  <c r="AY297" i="16" s="1"/>
  <c r="AT298" i="16"/>
  <c r="AX298" i="16"/>
  <c r="AY298" i="16"/>
  <c r="AT299" i="16"/>
  <c r="AX299" i="16"/>
  <c r="AY299" i="16"/>
  <c r="AT300" i="16"/>
  <c r="AX300" i="16"/>
  <c r="AY300" i="16"/>
  <c r="AT301" i="16"/>
  <c r="AX301" i="16"/>
  <c r="AY301" i="16" s="1"/>
  <c r="AT302" i="16"/>
  <c r="AX302" i="16"/>
  <c r="AY302" i="16" s="1"/>
  <c r="AT303" i="16"/>
  <c r="AY303" i="16" s="1"/>
  <c r="AX303" i="16"/>
  <c r="AT304" i="16"/>
  <c r="AX304" i="16"/>
  <c r="AY304" i="16"/>
  <c r="AT305" i="16"/>
  <c r="AX305" i="16"/>
  <c r="AY305" i="16" s="1"/>
  <c r="AT306" i="16"/>
  <c r="AX306" i="16"/>
  <c r="AY306" i="16"/>
  <c r="AT307" i="16"/>
  <c r="AY307" i="16" s="1"/>
  <c r="AX307" i="16"/>
  <c r="AT308" i="16"/>
  <c r="AX308" i="16"/>
  <c r="AY308" i="16" s="1"/>
  <c r="AT309" i="16"/>
  <c r="AX309" i="16"/>
  <c r="AY309" i="16"/>
  <c r="AT310" i="16"/>
  <c r="AX310" i="16"/>
  <c r="AY310" i="16"/>
  <c r="AT311" i="16"/>
  <c r="AX311" i="16"/>
  <c r="AY311" i="16"/>
  <c r="AT312" i="16"/>
  <c r="AX312" i="16"/>
  <c r="AY312" i="16"/>
  <c r="AT313" i="16"/>
  <c r="AY313" i="16" s="1"/>
  <c r="AX313" i="16"/>
  <c r="AT314" i="16"/>
  <c r="AX314" i="16"/>
  <c r="AY314" i="16"/>
  <c r="AT315" i="16"/>
  <c r="AX315" i="16"/>
  <c r="AY315" i="16"/>
  <c r="AT316" i="16"/>
  <c r="AX316" i="16"/>
  <c r="AY316" i="16"/>
  <c r="AT317" i="16"/>
  <c r="AX317" i="16"/>
  <c r="AY317" i="16"/>
  <c r="AT318" i="16"/>
  <c r="AX318" i="16"/>
  <c r="AY318" i="16" s="1"/>
  <c r="AT319" i="16"/>
  <c r="AX319" i="16"/>
  <c r="AY319" i="16"/>
  <c r="AT320" i="16"/>
  <c r="AX320" i="16"/>
  <c r="AY320" i="16"/>
  <c r="AT321" i="16"/>
  <c r="AX321" i="16"/>
  <c r="AY321" i="16"/>
  <c r="AT322" i="16"/>
  <c r="AX322" i="16"/>
  <c r="AT323" i="16"/>
  <c r="AY323" i="16" s="1"/>
  <c r="AX323" i="16"/>
  <c r="AT324" i="16"/>
  <c r="AX324" i="16"/>
  <c r="AY324" i="16" s="1"/>
  <c r="AT325" i="16"/>
  <c r="AX325" i="16"/>
  <c r="AY325" i="16"/>
  <c r="AT326" i="16"/>
  <c r="AX326" i="16"/>
  <c r="AY326" i="16" s="1"/>
  <c r="AT327" i="16"/>
  <c r="AX327" i="16"/>
  <c r="AY327" i="16"/>
  <c r="AT328" i="16"/>
  <c r="AX328" i="16"/>
  <c r="AY328" i="16" s="1"/>
  <c r="AT329" i="16"/>
  <c r="AX329" i="16"/>
  <c r="AY329" i="16" s="1"/>
  <c r="AT330" i="16"/>
  <c r="AX330" i="16"/>
  <c r="AY330" i="16" s="1"/>
  <c r="AT331" i="16"/>
  <c r="AX331" i="16"/>
  <c r="AY331" i="16"/>
  <c r="AT332" i="16"/>
  <c r="AX332" i="16"/>
  <c r="AY332" i="16"/>
  <c r="AT333" i="16"/>
  <c r="AX333" i="16"/>
  <c r="AY333" i="16"/>
  <c r="AT334" i="16"/>
  <c r="AX334" i="16"/>
  <c r="AY334" i="16"/>
  <c r="AT335" i="16"/>
  <c r="AX335" i="16"/>
  <c r="AY335" i="16"/>
  <c r="AT336" i="16"/>
  <c r="AX336" i="16"/>
  <c r="AY336" i="16"/>
  <c r="AT337" i="16"/>
  <c r="AX337" i="16"/>
  <c r="AY337" i="16" s="1"/>
  <c r="AT338" i="16"/>
  <c r="AX338" i="16"/>
  <c r="AY338" i="16" s="1"/>
  <c r="AT339" i="16"/>
  <c r="AX339" i="16"/>
  <c r="AY339" i="16"/>
  <c r="AT340" i="16"/>
  <c r="AX340" i="16"/>
  <c r="AY340" i="16" s="1"/>
  <c r="AT341" i="16"/>
  <c r="AX341" i="16"/>
  <c r="AT342" i="16"/>
  <c r="AX342" i="16"/>
  <c r="AY342" i="16" s="1"/>
  <c r="AT343" i="16"/>
  <c r="AX343" i="16"/>
  <c r="AY343" i="16"/>
  <c r="AT348" i="16"/>
  <c r="AX348" i="16"/>
  <c r="AT349" i="16"/>
  <c r="AX349" i="16"/>
  <c r="AY349" i="16"/>
  <c r="AT350" i="16"/>
  <c r="AX350" i="16"/>
  <c r="AY350" i="16"/>
  <c r="AT351" i="16"/>
  <c r="AX351" i="16"/>
  <c r="AY351" i="16" s="1"/>
  <c r="AT352" i="16"/>
  <c r="AX352" i="16"/>
  <c r="AY352" i="16" s="1"/>
  <c r="AT353" i="16"/>
  <c r="AX353" i="16"/>
  <c r="AY353" i="16" s="1"/>
  <c r="AT354" i="16"/>
  <c r="AX354" i="16"/>
  <c r="AY354" i="16" s="1"/>
  <c r="AT355" i="16"/>
  <c r="AX355" i="16"/>
  <c r="AY355" i="16" s="1"/>
  <c r="AT356" i="16"/>
  <c r="AX356" i="16"/>
  <c r="AY356" i="16" s="1"/>
  <c r="AT357" i="16"/>
  <c r="AX357" i="16"/>
  <c r="AT358" i="16"/>
  <c r="AX358" i="16"/>
  <c r="AT359" i="16"/>
  <c r="AX359" i="16"/>
  <c r="AY359" i="16"/>
  <c r="AT360" i="16"/>
  <c r="AX360" i="16"/>
  <c r="AY360" i="16" s="1"/>
  <c r="AT361" i="16"/>
  <c r="AX361" i="16"/>
  <c r="AY361" i="16" s="1"/>
  <c r="AT362" i="16"/>
  <c r="AX362" i="16"/>
  <c r="AY362" i="16"/>
  <c r="AT363" i="16"/>
  <c r="AX363" i="16"/>
  <c r="AY363" i="16" s="1"/>
  <c r="AT364" i="16"/>
  <c r="AX364" i="16"/>
  <c r="AT365" i="16"/>
  <c r="AX365" i="16"/>
  <c r="AY365" i="16" s="1"/>
  <c r="AT366" i="16"/>
  <c r="AX366" i="16"/>
  <c r="AY366" i="16" s="1"/>
  <c r="AT367" i="16"/>
  <c r="AX367" i="16"/>
  <c r="AY367" i="16"/>
  <c r="AT368" i="16"/>
  <c r="AX368" i="16"/>
  <c r="AT369" i="16"/>
  <c r="AX369" i="16"/>
  <c r="AY369" i="16"/>
  <c r="AT370" i="16"/>
  <c r="AX370" i="16"/>
  <c r="AY370" i="16"/>
  <c r="AT371" i="16"/>
  <c r="AX371" i="16"/>
  <c r="AY371" i="16" s="1"/>
  <c r="AT372" i="16"/>
  <c r="AX372" i="16"/>
  <c r="AY372" i="16" s="1"/>
  <c r="AT373" i="16"/>
  <c r="AY373" i="16" s="1"/>
  <c r="AX373" i="16"/>
  <c r="AT374" i="16"/>
  <c r="AX374" i="16"/>
  <c r="AY374" i="16"/>
  <c r="AT375" i="16"/>
  <c r="AX375" i="16"/>
  <c r="AY375" i="16"/>
  <c r="AT376" i="16"/>
  <c r="AX376" i="16"/>
  <c r="AY376" i="16" s="1"/>
  <c r="AT377" i="16"/>
  <c r="AY377" i="16" s="1"/>
  <c r="AX377" i="16"/>
  <c r="AT378" i="16"/>
  <c r="AX378" i="16"/>
  <c r="AY378" i="16" s="1"/>
  <c r="AT379" i="16"/>
  <c r="AX379" i="16"/>
  <c r="AY379" i="16" s="1"/>
  <c r="AT380" i="16"/>
  <c r="AX380" i="16"/>
  <c r="AT381" i="16"/>
  <c r="AX381" i="16"/>
  <c r="AY381" i="16"/>
  <c r="AT382" i="16"/>
  <c r="AX382" i="16"/>
  <c r="AY382" i="16"/>
  <c r="AT383" i="16"/>
  <c r="AX383" i="16"/>
  <c r="AY383" i="16"/>
  <c r="AT384" i="16"/>
  <c r="AX384" i="16"/>
  <c r="AT385" i="16"/>
  <c r="AX385" i="16"/>
  <c r="AY385" i="16"/>
  <c r="AT386" i="16"/>
  <c r="AX386" i="16"/>
  <c r="AY386" i="16" s="1"/>
  <c r="AT387" i="16"/>
  <c r="AX387" i="16"/>
  <c r="AY387" i="16" s="1"/>
  <c r="AT388" i="16"/>
  <c r="AX388" i="16"/>
  <c r="AT389" i="16"/>
  <c r="AX389" i="16"/>
  <c r="AT390" i="16"/>
  <c r="AX390" i="16"/>
  <c r="AY390" i="16" s="1"/>
  <c r="AT391" i="16"/>
  <c r="AX391" i="16"/>
  <c r="AY391" i="16" s="1"/>
  <c r="AT392" i="16"/>
  <c r="AX392" i="16"/>
  <c r="AY392" i="16" s="1"/>
  <c r="AT393" i="16"/>
  <c r="AX393" i="16"/>
  <c r="AY393" i="16"/>
  <c r="AT394" i="16"/>
  <c r="AX394" i="16"/>
  <c r="AY394" i="16" s="1"/>
  <c r="AT395" i="16"/>
  <c r="AX395" i="16"/>
  <c r="AY395" i="16"/>
  <c r="AT396" i="16"/>
  <c r="AX396" i="16"/>
  <c r="AY396" i="16" s="1"/>
  <c r="AT397" i="16"/>
  <c r="AX397" i="16"/>
  <c r="AT398" i="16"/>
  <c r="AX398" i="16"/>
  <c r="AY398" i="16"/>
  <c r="AT399" i="16"/>
  <c r="AX399" i="16"/>
  <c r="AY399" i="16"/>
  <c r="AT400" i="16"/>
  <c r="AX400" i="16"/>
  <c r="AY400" i="16" s="1"/>
  <c r="AT401" i="16"/>
  <c r="AX401" i="16"/>
  <c r="AY401" i="16"/>
  <c r="AT402" i="16"/>
  <c r="AX402" i="16"/>
  <c r="AY402" i="16"/>
  <c r="AT403" i="16"/>
  <c r="AX403" i="16"/>
  <c r="AY403" i="16"/>
  <c r="AT404" i="16"/>
  <c r="AX404" i="16"/>
  <c r="AT405" i="16"/>
  <c r="AX405" i="16"/>
  <c r="AT406" i="16"/>
  <c r="AX406" i="16"/>
  <c r="AY406" i="16"/>
  <c r="AT407" i="16"/>
  <c r="AX407" i="16"/>
  <c r="AY407" i="16"/>
  <c r="AT408" i="16"/>
  <c r="AX408" i="16"/>
  <c r="AT409" i="16"/>
  <c r="AX409" i="16"/>
  <c r="AY409" i="16"/>
  <c r="AT410" i="16"/>
  <c r="AX410" i="16"/>
  <c r="AY410" i="16" s="1"/>
  <c r="AT411" i="16"/>
  <c r="AX411" i="16"/>
  <c r="AY411" i="16" s="1"/>
  <c r="AT412" i="16"/>
  <c r="AX412" i="16"/>
  <c r="AY412" i="16" s="1"/>
  <c r="AT413" i="16"/>
  <c r="AY413" i="16" s="1"/>
  <c r="AX413" i="16"/>
  <c r="AT414" i="16"/>
  <c r="AX414" i="16"/>
  <c r="AY414" i="16"/>
  <c r="AT415" i="16"/>
  <c r="AX415" i="16"/>
  <c r="AY415" i="16" s="1"/>
  <c r="AT416" i="16"/>
  <c r="AX416" i="16"/>
  <c r="AT417" i="16"/>
  <c r="AX417" i="16"/>
  <c r="AY417" i="16"/>
  <c r="AT418" i="16"/>
  <c r="AY418" i="16" s="1"/>
  <c r="AX418" i="16"/>
  <c r="AT419" i="16"/>
  <c r="AX419" i="16"/>
  <c r="AY419" i="16"/>
  <c r="AT420" i="16"/>
  <c r="AX420" i="16"/>
  <c r="AY420" i="16" s="1"/>
  <c r="AT421" i="16"/>
  <c r="AX421" i="16"/>
  <c r="AY421" i="16" s="1"/>
  <c r="AT422" i="16"/>
  <c r="AX422" i="16"/>
  <c r="AY422" i="16"/>
  <c r="AT423" i="16"/>
  <c r="AX423" i="16"/>
  <c r="AY423" i="16"/>
  <c r="AT424" i="16"/>
  <c r="AX424" i="16"/>
  <c r="AY424" i="16" s="1"/>
  <c r="AT425" i="16"/>
  <c r="AX425" i="16"/>
  <c r="AY425" i="16"/>
  <c r="AT426" i="16"/>
  <c r="AX426" i="16"/>
  <c r="AT427" i="16"/>
  <c r="AX427" i="16"/>
  <c r="AY427" i="16" s="1"/>
  <c r="AT428" i="16"/>
  <c r="AX428" i="16"/>
  <c r="AT429" i="16"/>
  <c r="AX429" i="16"/>
  <c r="AY429" i="16"/>
  <c r="AT434" i="16"/>
  <c r="AX434" i="16"/>
  <c r="AY434" i="16" s="1"/>
  <c r="AT435" i="16"/>
  <c r="AX435" i="16"/>
  <c r="AY435" i="16" s="1"/>
  <c r="AT436" i="16"/>
  <c r="AX436" i="16"/>
  <c r="AY436" i="16"/>
  <c r="AT437" i="16"/>
  <c r="AX437" i="16"/>
  <c r="AY437" i="16" s="1"/>
  <c r="AT438" i="16"/>
  <c r="AX438" i="16"/>
  <c r="AT439" i="16"/>
  <c r="AY439" i="16" s="1"/>
  <c r="AX439" i="16"/>
  <c r="AT440" i="16"/>
  <c r="AY440" i="16" s="1"/>
  <c r="AX440" i="16"/>
  <c r="AT441" i="16"/>
  <c r="AX441" i="16"/>
  <c r="AY441" i="16"/>
  <c r="AT442" i="16"/>
  <c r="AX442" i="16"/>
  <c r="AY442" i="16" s="1"/>
  <c r="AT443" i="16"/>
  <c r="AX443" i="16"/>
  <c r="AY443" i="16" s="1"/>
  <c r="AT444" i="16"/>
  <c r="AX444" i="16"/>
  <c r="AY444" i="16"/>
  <c r="AT445" i="16"/>
  <c r="AX445" i="16"/>
  <c r="AY445" i="16"/>
  <c r="AT446" i="16"/>
  <c r="AY446" i="16" s="1"/>
  <c r="AX446" i="16"/>
  <c r="AT447" i="16"/>
  <c r="AX447" i="16"/>
  <c r="AY447" i="16"/>
  <c r="AT448" i="16"/>
  <c r="AY448" i="16" s="1"/>
  <c r="AX448" i="16"/>
  <c r="AT449" i="16"/>
  <c r="AY449" i="16" s="1"/>
  <c r="AX449" i="16"/>
  <c r="AT450" i="16"/>
  <c r="AX450" i="16"/>
  <c r="AY450" i="16"/>
  <c r="AT451" i="16"/>
  <c r="AX451" i="16"/>
  <c r="AY451" i="16" s="1"/>
  <c r="AT452" i="16"/>
  <c r="AX452" i="16"/>
  <c r="AY452" i="16" s="1"/>
  <c r="AT453" i="16"/>
  <c r="AX453" i="16"/>
  <c r="AT454" i="16"/>
  <c r="AX454" i="16"/>
  <c r="AY454" i="16" s="1"/>
  <c r="AT455" i="16"/>
  <c r="AX455" i="16"/>
  <c r="AY455" i="16"/>
  <c r="AT456" i="16"/>
  <c r="AX456" i="16"/>
  <c r="AT457" i="16"/>
  <c r="AX457" i="16"/>
  <c r="AY457" i="16"/>
  <c r="AT458" i="16"/>
  <c r="AY458" i="16" s="1"/>
  <c r="AX458" i="16"/>
  <c r="AT459" i="16"/>
  <c r="AX459" i="16"/>
  <c r="AY459" i="16" s="1"/>
  <c r="AT460" i="16"/>
  <c r="AX460" i="16"/>
  <c r="AY460" i="16" s="1"/>
  <c r="AT461" i="16"/>
  <c r="AX461" i="16"/>
  <c r="AY461" i="16"/>
  <c r="AT462" i="16"/>
  <c r="AX462" i="16"/>
  <c r="AY462" i="16" s="1"/>
  <c r="AT463" i="16"/>
  <c r="AX463" i="16"/>
  <c r="AY463" i="16" s="1"/>
  <c r="AT464" i="16"/>
  <c r="AX464" i="16"/>
  <c r="AY464" i="16"/>
  <c r="AT465" i="16"/>
  <c r="AX465" i="16"/>
  <c r="AY465" i="16"/>
  <c r="AT466" i="16"/>
  <c r="AX466" i="16"/>
  <c r="AY466" i="16"/>
  <c r="AT467" i="16"/>
  <c r="AX467" i="16"/>
  <c r="AY467" i="16" s="1"/>
  <c r="AT468" i="16"/>
  <c r="AX468" i="16"/>
  <c r="AY468" i="16" s="1"/>
  <c r="AT469" i="16"/>
  <c r="AY469" i="16" s="1"/>
  <c r="AX469" i="16"/>
  <c r="AT470" i="16"/>
  <c r="AX470" i="16"/>
  <c r="AY470" i="16"/>
  <c r="AT471" i="16"/>
  <c r="AX471" i="16"/>
  <c r="AY471" i="16"/>
  <c r="AT472" i="16"/>
  <c r="AX472" i="16"/>
  <c r="AY472" i="16" s="1"/>
  <c r="AT473" i="16"/>
  <c r="AX473" i="16"/>
  <c r="AY473" i="16" s="1"/>
  <c r="AT474" i="16"/>
  <c r="AX474" i="16"/>
  <c r="AY474" i="16" s="1"/>
  <c r="AT475" i="16"/>
  <c r="AX475" i="16"/>
  <c r="AY475" i="16" s="1"/>
  <c r="AT476" i="16"/>
  <c r="AX476" i="16"/>
  <c r="AY476" i="16"/>
  <c r="AT477" i="16"/>
  <c r="AX477" i="16"/>
  <c r="AY477" i="16" s="1"/>
  <c r="AT478" i="16"/>
  <c r="AX478" i="16"/>
  <c r="AY478" i="16"/>
  <c r="AT479" i="16"/>
  <c r="AX479" i="16"/>
  <c r="AY479" i="16"/>
  <c r="AT480" i="16"/>
  <c r="AX480" i="16"/>
  <c r="AY480" i="16" s="1"/>
  <c r="AT481" i="16"/>
  <c r="AX481" i="16"/>
  <c r="AY481" i="16" s="1"/>
  <c r="AT482" i="16"/>
  <c r="AX482" i="16"/>
  <c r="AY482" i="16" s="1"/>
  <c r="AT483" i="16"/>
  <c r="AX483" i="16"/>
  <c r="AY483" i="16"/>
  <c r="AT484" i="16"/>
  <c r="AX484" i="16"/>
  <c r="AY484" i="16" s="1"/>
  <c r="AT485" i="16"/>
  <c r="AX485" i="16"/>
  <c r="AY485" i="16" s="1"/>
  <c r="AT486" i="16"/>
  <c r="AX486" i="16"/>
  <c r="AY486" i="16"/>
  <c r="AT487" i="16"/>
  <c r="AX487" i="16"/>
  <c r="AY487" i="16"/>
  <c r="AT488" i="16"/>
  <c r="AY488" i="16" s="1"/>
  <c r="AX488" i="16"/>
  <c r="AT489" i="16"/>
  <c r="AX489" i="16"/>
  <c r="AY489" i="16"/>
  <c r="AT490" i="16"/>
  <c r="AY490" i="16" s="1"/>
  <c r="AX490" i="16"/>
  <c r="AT491" i="16"/>
  <c r="AY491" i="16" s="1"/>
  <c r="AX491" i="16"/>
  <c r="AT492" i="16"/>
  <c r="AX492" i="16"/>
  <c r="AY492" i="16"/>
  <c r="AT493" i="16"/>
  <c r="AY493" i="16" s="1"/>
  <c r="AX493" i="16"/>
  <c r="AT494" i="16"/>
  <c r="AX494" i="16"/>
  <c r="AY494" i="16" s="1"/>
  <c r="AT495" i="16"/>
  <c r="AX495" i="16"/>
  <c r="AT496" i="16"/>
  <c r="AX496" i="16"/>
  <c r="AY496" i="16" s="1"/>
  <c r="AT497" i="16"/>
  <c r="AX497" i="16"/>
  <c r="AY497" i="16" s="1"/>
  <c r="AT498" i="16"/>
  <c r="AY498" i="16" s="1"/>
  <c r="AX498" i="16"/>
  <c r="AT499" i="16"/>
  <c r="AX499" i="16"/>
  <c r="AY499" i="16" s="1"/>
  <c r="AT500" i="16"/>
  <c r="AY500" i="16" s="1"/>
  <c r="AX500" i="16"/>
  <c r="AT501" i="16"/>
  <c r="AX501" i="16"/>
  <c r="AY501" i="16"/>
  <c r="AT502" i="16"/>
  <c r="AX502" i="16"/>
  <c r="AY502" i="16" s="1"/>
  <c r="AT503" i="16"/>
  <c r="AX503" i="16"/>
  <c r="AY503" i="16" s="1"/>
  <c r="AT504" i="16"/>
  <c r="AX504" i="16"/>
  <c r="AY504" i="16"/>
  <c r="AT505" i="16"/>
  <c r="AX505" i="16"/>
  <c r="AY505" i="16" s="1"/>
  <c r="AT506" i="16"/>
  <c r="AX506" i="16"/>
  <c r="AY506" i="16" s="1"/>
  <c r="AT507" i="16"/>
  <c r="AX507" i="16"/>
  <c r="AY507" i="16"/>
  <c r="AT508" i="16"/>
  <c r="AX508" i="16"/>
  <c r="AY508" i="16"/>
  <c r="AT509" i="16"/>
  <c r="AX509" i="16"/>
  <c r="AT510" i="16"/>
  <c r="AX510" i="16"/>
  <c r="AY510" i="16"/>
  <c r="AT511" i="16"/>
  <c r="AY511" i="16" s="1"/>
  <c r="AX511" i="16"/>
  <c r="AT512" i="16"/>
  <c r="AX512" i="16"/>
  <c r="AY512" i="16"/>
  <c r="AT513" i="16"/>
  <c r="AX513" i="16"/>
  <c r="AY513" i="16"/>
  <c r="AT514" i="16"/>
  <c r="AX514" i="16"/>
  <c r="AY514" i="16"/>
  <c r="AT515" i="16"/>
  <c r="AX515" i="16"/>
  <c r="AT519" i="16"/>
  <c r="AX519" i="16"/>
  <c r="AY519" i="16" s="1"/>
  <c r="AT520" i="16"/>
  <c r="AX520" i="16"/>
  <c r="AY520" i="16" s="1"/>
  <c r="AT521" i="16"/>
  <c r="AX521" i="16"/>
  <c r="AY521" i="16" s="1"/>
  <c r="AT522" i="16"/>
  <c r="AX522" i="16"/>
  <c r="AY522" i="16" s="1"/>
  <c r="AT523" i="16"/>
  <c r="AX523" i="16"/>
  <c r="AY523" i="16"/>
  <c r="AT524" i="16"/>
  <c r="AX524" i="16"/>
  <c r="AY524" i="16" s="1"/>
  <c r="AT525" i="16"/>
  <c r="AX525" i="16"/>
  <c r="AY525" i="16"/>
  <c r="AT526" i="16"/>
  <c r="AX526" i="16"/>
  <c r="AT527" i="16"/>
  <c r="AX527" i="16"/>
  <c r="AY527" i="16"/>
  <c r="AT528" i="16"/>
  <c r="AX528" i="16"/>
  <c r="AY528" i="16" s="1"/>
  <c r="AT529" i="16"/>
  <c r="AX529" i="16"/>
  <c r="AY529" i="16" s="1"/>
  <c r="AT530" i="16"/>
  <c r="AX530" i="16"/>
  <c r="AY530" i="16" s="1"/>
  <c r="AT531" i="16"/>
  <c r="AX531" i="16"/>
  <c r="AY531" i="16"/>
  <c r="AT532" i="16"/>
  <c r="AX532" i="16"/>
  <c r="AT533" i="16"/>
  <c r="AX533" i="16"/>
  <c r="AY533" i="16"/>
  <c r="AT534" i="16"/>
  <c r="AX534" i="16"/>
  <c r="AT535" i="16"/>
  <c r="AX535" i="16"/>
  <c r="AY535" i="16"/>
  <c r="AT536" i="16"/>
  <c r="AX536" i="16"/>
  <c r="AY536" i="16"/>
  <c r="AT537" i="16"/>
  <c r="AX537" i="16"/>
  <c r="AY537" i="16" s="1"/>
  <c r="AT538" i="16"/>
  <c r="AX538" i="16"/>
  <c r="AY538" i="16" s="1"/>
  <c r="AT540" i="16"/>
  <c r="AX540" i="16"/>
  <c r="AY540" i="16"/>
  <c r="AT541" i="16"/>
  <c r="AX541" i="16"/>
  <c r="AY541" i="16" s="1"/>
  <c r="AT542" i="16"/>
  <c r="AY542" i="16" s="1"/>
  <c r="AX542" i="16"/>
  <c r="AT543" i="16"/>
  <c r="AX543" i="16"/>
  <c r="AY543" i="16" s="1"/>
  <c r="AT544" i="16"/>
  <c r="AX544" i="16"/>
  <c r="AY544" i="16" s="1"/>
  <c r="AT545" i="16"/>
  <c r="AX545" i="16"/>
  <c r="AY545" i="16"/>
  <c r="AT546" i="16"/>
  <c r="AY546" i="16" s="1"/>
  <c r="AX546" i="16"/>
  <c r="AT547" i="16"/>
  <c r="AX547" i="16"/>
  <c r="AY547" i="16"/>
  <c r="AT549" i="16"/>
  <c r="AX549" i="16"/>
  <c r="AY549" i="16" s="1"/>
  <c r="AT550" i="16"/>
  <c r="AX550" i="16"/>
  <c r="AY550" i="16" s="1"/>
  <c r="AT551" i="16"/>
  <c r="AX551" i="16"/>
  <c r="AY551" i="16" s="1"/>
  <c r="AT552" i="16"/>
  <c r="AX552" i="16"/>
  <c r="AY552" i="16"/>
  <c r="AT553" i="16"/>
  <c r="AX553" i="16"/>
  <c r="AY553" i="16" s="1"/>
  <c r="AT554" i="16"/>
  <c r="AX554" i="16"/>
  <c r="AY554" i="16"/>
  <c r="AT555" i="16"/>
  <c r="AX555" i="16"/>
  <c r="AY555" i="16" s="1"/>
  <c r="AT556" i="16"/>
  <c r="AX556" i="16"/>
  <c r="AY556" i="16"/>
  <c r="AT557" i="16"/>
  <c r="AX557" i="16"/>
  <c r="AY557" i="16"/>
  <c r="AT558" i="16"/>
  <c r="AX558" i="16"/>
  <c r="AY558" i="16"/>
  <c r="AT559" i="16"/>
  <c r="AX559" i="16"/>
  <c r="AY559" i="16" s="1"/>
  <c r="AT560" i="16"/>
  <c r="AX560" i="16"/>
  <c r="AY560" i="16" s="1"/>
  <c r="AT561" i="16"/>
  <c r="AX561" i="16"/>
  <c r="AY561" i="16" s="1"/>
  <c r="AT562" i="16"/>
  <c r="AX562" i="16"/>
  <c r="AY562" i="16"/>
  <c r="AT563" i="16"/>
  <c r="AX563" i="16"/>
  <c r="AY563" i="16" s="1"/>
  <c r="AT564" i="16"/>
  <c r="AX564" i="16"/>
  <c r="AY564" i="16"/>
  <c r="AT565" i="16"/>
  <c r="AX565" i="16"/>
  <c r="AY565" i="16"/>
  <c r="AT566" i="16"/>
  <c r="AX566" i="16"/>
  <c r="AY566" i="16" s="1"/>
  <c r="AT567" i="16"/>
  <c r="AX567" i="16"/>
  <c r="AY567" i="16" s="1"/>
  <c r="AT568" i="16"/>
  <c r="AX568" i="16"/>
  <c r="AY568" i="16"/>
  <c r="AT569" i="16"/>
  <c r="AX569" i="16"/>
  <c r="AY569" i="16"/>
  <c r="AT570" i="16"/>
  <c r="AX570" i="16"/>
  <c r="AY570" i="16" s="1"/>
  <c r="AT571" i="16"/>
  <c r="AX571" i="16"/>
  <c r="AY571" i="16"/>
  <c r="AT572" i="16"/>
  <c r="AX572" i="16"/>
  <c r="AY572" i="16"/>
  <c r="AT573" i="16"/>
  <c r="AX573" i="16"/>
  <c r="AY573" i="16" s="1"/>
  <c r="AT574" i="16"/>
  <c r="AX574" i="16"/>
  <c r="AT575" i="16"/>
  <c r="AX575" i="16"/>
  <c r="AY575" i="16"/>
  <c r="AT576" i="16"/>
  <c r="AX576" i="16"/>
  <c r="AT577" i="16"/>
  <c r="AX577" i="16"/>
  <c r="AY577" i="16"/>
  <c r="AT578" i="16"/>
  <c r="AX578" i="16"/>
  <c r="AY578" i="16" s="1"/>
  <c r="AT579" i="16"/>
  <c r="AX579" i="16"/>
  <c r="AY579" i="16"/>
  <c r="AT580" i="16"/>
  <c r="AX580" i="16"/>
  <c r="AY580" i="16" s="1"/>
  <c r="AT581" i="16"/>
  <c r="AX581" i="16"/>
  <c r="AY581" i="16"/>
  <c r="AT582" i="16"/>
  <c r="AY582" i="16" s="1"/>
  <c r="AX582" i="16"/>
  <c r="AT583" i="16"/>
  <c r="AX583" i="16"/>
  <c r="AY583" i="16"/>
  <c r="AT584" i="16"/>
  <c r="AX584" i="16"/>
  <c r="AY584" i="16" s="1"/>
  <c r="AT585" i="16"/>
  <c r="AX585" i="16"/>
  <c r="AY585" i="16"/>
  <c r="AT586" i="16"/>
  <c r="AX586" i="16"/>
  <c r="AY586" i="16" s="1"/>
  <c r="AT587" i="16"/>
  <c r="AX587" i="16"/>
  <c r="AY587" i="16" s="1"/>
  <c r="AT588" i="16"/>
  <c r="AY588" i="16" s="1"/>
  <c r="AX588" i="16"/>
  <c r="AT589" i="16"/>
  <c r="AX589" i="16"/>
  <c r="AY589" i="16" s="1"/>
  <c r="AT590" i="16"/>
  <c r="AX590" i="16"/>
  <c r="AY590" i="16"/>
  <c r="AT591" i="16"/>
  <c r="AX591" i="16"/>
  <c r="AY591" i="16" s="1"/>
  <c r="AT592" i="16"/>
  <c r="AX592" i="16"/>
  <c r="AY592" i="16"/>
  <c r="AT593" i="16"/>
  <c r="AX593" i="16"/>
  <c r="AY593" i="16"/>
  <c r="AT594" i="16"/>
  <c r="AY594" i="16" s="1"/>
  <c r="AX594" i="16"/>
  <c r="AT595" i="16"/>
  <c r="AX595" i="16"/>
  <c r="AY595" i="16" s="1"/>
  <c r="AT596" i="16"/>
  <c r="AX596" i="16"/>
  <c r="AY596" i="16" s="1"/>
  <c r="AT597" i="16"/>
  <c r="AX597" i="16"/>
  <c r="AY597" i="16"/>
  <c r="AT598" i="16"/>
  <c r="AY598" i="16" s="1"/>
  <c r="AX598" i="16"/>
  <c r="AT599" i="16"/>
  <c r="AX599" i="16"/>
  <c r="AY599" i="16"/>
  <c r="AT600" i="16"/>
  <c r="AX600" i="16"/>
  <c r="AY600" i="16"/>
  <c r="AT604" i="16"/>
  <c r="AX604" i="16"/>
  <c r="AT605" i="16"/>
  <c r="AX605" i="16"/>
  <c r="AY605" i="16"/>
  <c r="AT606" i="16"/>
  <c r="AX606" i="16"/>
  <c r="AY606" i="16" s="1"/>
  <c r="AT607" i="16"/>
  <c r="AX607" i="16"/>
  <c r="AY607" i="16"/>
  <c r="AT608" i="16"/>
  <c r="AY608" i="16" s="1"/>
  <c r="AX608" i="16"/>
  <c r="AT609" i="16"/>
  <c r="AX609" i="16"/>
  <c r="AY609" i="16" s="1"/>
  <c r="AT610" i="16"/>
  <c r="AX610" i="16"/>
  <c r="AY610" i="16"/>
  <c r="AT611" i="16"/>
  <c r="AX611" i="16"/>
  <c r="AY611" i="16" s="1"/>
  <c r="AT612" i="16"/>
  <c r="AX612" i="16"/>
  <c r="AY612" i="16"/>
  <c r="AT613" i="16"/>
  <c r="AX613" i="16"/>
  <c r="AY613" i="16"/>
  <c r="AT614" i="16"/>
  <c r="AX614" i="16"/>
  <c r="AT615" i="16"/>
  <c r="AX615" i="16"/>
  <c r="AY615" i="16" s="1"/>
  <c r="AT616" i="16"/>
  <c r="AX616" i="16"/>
  <c r="AY616" i="16" s="1"/>
  <c r="AT617" i="16"/>
  <c r="AX617" i="16"/>
  <c r="AY617" i="16" s="1"/>
  <c r="AT618" i="16"/>
  <c r="AX618" i="16"/>
  <c r="AY618" i="16"/>
  <c r="AT619" i="16"/>
  <c r="AX619" i="16"/>
  <c r="AY619" i="16" s="1"/>
  <c r="AT620" i="16"/>
  <c r="AX620" i="16"/>
  <c r="AY620" i="16"/>
  <c r="AT621" i="16"/>
  <c r="AX621" i="16"/>
  <c r="AY621" i="16" s="1"/>
  <c r="AT622" i="16"/>
  <c r="AX622" i="16"/>
  <c r="AY622" i="16"/>
  <c r="AT623" i="16"/>
  <c r="AY623" i="16" s="1"/>
  <c r="AX623" i="16"/>
  <c r="AT624" i="16"/>
  <c r="AX624" i="16"/>
  <c r="AY624" i="16"/>
  <c r="AT625" i="16"/>
  <c r="AX625" i="16"/>
  <c r="AY625" i="16" s="1"/>
  <c r="AT626" i="16"/>
  <c r="AX626" i="16"/>
  <c r="AY626" i="16" s="1"/>
  <c r="AT627" i="16"/>
  <c r="AX627" i="16"/>
  <c r="AY627" i="16" s="1"/>
  <c r="AT628" i="16"/>
  <c r="AX628" i="16"/>
  <c r="AY628" i="16" s="1"/>
  <c r="AT629" i="16"/>
  <c r="AX629" i="16"/>
  <c r="AY629" i="16"/>
  <c r="AT630" i="16"/>
  <c r="AX630" i="16"/>
  <c r="AY630" i="16" s="1"/>
  <c r="AT631" i="16"/>
  <c r="AX631" i="16"/>
  <c r="AY631" i="16" s="1"/>
  <c r="AT632" i="16"/>
  <c r="AX632" i="16"/>
  <c r="AY632" i="16" s="1"/>
  <c r="AT633" i="16"/>
  <c r="AX633" i="16"/>
  <c r="AY633" i="16" s="1"/>
  <c r="AT634" i="16"/>
  <c r="AX634" i="16"/>
  <c r="AT635" i="16"/>
  <c r="AX635" i="16"/>
  <c r="AY635" i="16"/>
  <c r="AT636" i="16"/>
  <c r="AX636" i="16"/>
  <c r="AY636" i="16" s="1"/>
  <c r="AT637" i="16"/>
  <c r="AX637" i="16"/>
  <c r="AY637" i="16" s="1"/>
  <c r="AT638" i="16"/>
  <c r="AX638" i="16"/>
  <c r="AY638" i="16"/>
  <c r="AT639" i="16"/>
  <c r="AX639" i="16"/>
  <c r="AY639" i="16" s="1"/>
  <c r="AT640" i="16"/>
  <c r="AX640" i="16"/>
  <c r="AY640" i="16" s="1"/>
  <c r="AT641" i="16"/>
  <c r="AX641" i="16"/>
  <c r="AY641" i="16"/>
  <c r="AT642" i="16"/>
  <c r="AX642" i="16"/>
  <c r="AY642" i="16"/>
  <c r="AT643" i="16"/>
  <c r="AX643" i="16"/>
  <c r="AY643" i="16"/>
  <c r="AT644" i="16"/>
  <c r="AX644" i="16"/>
  <c r="AY644" i="16" s="1"/>
  <c r="AT645" i="16"/>
  <c r="AX645" i="16"/>
  <c r="AY645" i="16"/>
  <c r="AT646" i="16"/>
  <c r="AX646" i="16"/>
  <c r="AY646" i="16" s="1"/>
  <c r="AT647" i="16"/>
  <c r="AX647" i="16"/>
  <c r="AY647" i="16" s="1"/>
  <c r="AT648" i="16"/>
  <c r="AX648" i="16"/>
  <c r="AT649" i="16"/>
  <c r="AX649" i="16"/>
  <c r="AY649" i="16" s="1"/>
  <c r="AT650" i="16"/>
  <c r="AX650" i="16"/>
  <c r="AY650" i="16"/>
  <c r="AT651" i="16"/>
  <c r="AX651" i="16"/>
  <c r="AY651" i="16" s="1"/>
  <c r="AT652" i="16"/>
  <c r="AX652" i="16"/>
  <c r="AY652" i="16" s="1"/>
  <c r="AT653" i="16"/>
  <c r="AX653" i="16"/>
  <c r="AY653" i="16" s="1"/>
  <c r="AT654" i="16"/>
  <c r="AX654" i="16"/>
  <c r="AT655" i="16"/>
  <c r="AY655" i="16" s="1"/>
  <c r="AX655" i="16"/>
  <c r="AT656" i="16"/>
  <c r="AX656" i="16"/>
  <c r="AY656" i="16" s="1"/>
  <c r="AT657" i="16"/>
  <c r="AX657" i="16"/>
  <c r="AY657" i="16" s="1"/>
  <c r="AT658" i="16"/>
  <c r="AX658" i="16"/>
  <c r="AY658" i="16"/>
  <c r="AT659" i="16"/>
  <c r="AY659" i="16" s="1"/>
  <c r="AX659" i="16"/>
  <c r="AT660" i="16"/>
  <c r="AX660" i="16"/>
  <c r="AY660" i="16" s="1"/>
  <c r="AT661" i="16"/>
  <c r="AX661" i="16"/>
  <c r="AY661" i="16"/>
  <c r="AT662" i="16"/>
  <c r="AX662" i="16"/>
  <c r="AY662" i="16"/>
  <c r="AT663" i="16"/>
  <c r="AX663" i="16"/>
  <c r="AY663" i="16"/>
  <c r="AT664" i="16"/>
  <c r="AX664" i="16"/>
  <c r="AY664" i="16" s="1"/>
  <c r="AT665" i="16"/>
  <c r="AX665" i="16"/>
  <c r="AY665" i="16"/>
  <c r="AT666" i="16"/>
  <c r="AX666" i="16"/>
  <c r="AY666" i="16" s="1"/>
  <c r="AT667" i="16"/>
  <c r="AX667" i="16"/>
  <c r="AY667" i="16"/>
  <c r="AT668" i="16"/>
  <c r="AX668" i="16"/>
  <c r="AY668" i="16" s="1"/>
  <c r="AT669" i="16"/>
  <c r="AX669" i="16"/>
  <c r="AY669" i="16" s="1"/>
  <c r="AT670" i="16"/>
  <c r="AX670" i="16"/>
  <c r="AY670" i="16"/>
  <c r="AT671" i="16"/>
  <c r="AX671" i="16"/>
  <c r="AY671" i="16" s="1"/>
  <c r="AT672" i="16"/>
  <c r="AX672" i="16"/>
  <c r="AY672" i="16" s="1"/>
  <c r="AT673" i="16"/>
  <c r="AX673" i="16"/>
  <c r="AY673" i="16"/>
  <c r="AT674" i="16"/>
  <c r="AX674" i="16"/>
  <c r="AY674" i="16" s="1"/>
  <c r="AT675" i="16"/>
  <c r="AX675" i="16"/>
  <c r="AY675" i="16" s="1"/>
  <c r="AT676" i="16"/>
  <c r="AX676" i="16"/>
  <c r="AY676" i="16" s="1"/>
  <c r="AT677" i="16"/>
  <c r="AX677" i="16"/>
  <c r="AY677" i="16"/>
  <c r="AT678" i="16"/>
  <c r="AX678" i="16"/>
  <c r="AY678" i="16" s="1"/>
  <c r="AT679" i="16"/>
  <c r="AX679" i="16"/>
  <c r="AY679" i="16" s="1"/>
  <c r="AT680" i="16"/>
  <c r="AX680" i="16"/>
  <c r="AY680" i="16"/>
  <c r="AT681" i="16"/>
  <c r="AX681" i="16"/>
  <c r="AY681" i="16"/>
  <c r="AT682" i="16"/>
  <c r="AX682" i="16"/>
  <c r="AY682" i="16" s="1"/>
  <c r="AT683" i="16"/>
  <c r="AY683" i="16" s="1"/>
  <c r="AX683" i="16"/>
  <c r="AT684" i="16"/>
  <c r="AX684" i="16"/>
  <c r="AY684" i="16" s="1"/>
  <c r="AT685" i="16"/>
  <c r="AY685" i="16" s="1"/>
  <c r="AX685" i="16"/>
  <c r="AT689" i="16"/>
  <c r="AX689" i="16"/>
  <c r="AY689" i="16" s="1"/>
  <c r="AT690" i="16"/>
  <c r="AX690" i="16"/>
  <c r="AY690" i="16"/>
  <c r="AT691" i="16"/>
  <c r="AX691" i="16"/>
  <c r="AY691" i="16" s="1"/>
  <c r="AT692" i="16"/>
  <c r="AX692" i="16"/>
  <c r="AY692" i="16"/>
  <c r="AT693" i="16"/>
  <c r="AX693" i="16"/>
  <c r="AY693" i="16" s="1"/>
  <c r="AT694" i="16"/>
  <c r="AX694" i="16"/>
  <c r="AY694" i="16"/>
  <c r="AT695" i="16"/>
  <c r="AX695" i="16"/>
  <c r="AT696" i="16"/>
  <c r="AX696" i="16"/>
  <c r="AY696" i="16" s="1"/>
  <c r="AT697" i="16"/>
  <c r="AX697" i="16"/>
  <c r="AY697" i="16"/>
  <c r="AT698" i="16"/>
  <c r="AX698" i="16"/>
  <c r="AY698" i="16" s="1"/>
  <c r="AT699" i="16"/>
  <c r="AX699" i="16"/>
  <c r="AY699" i="16" s="1"/>
  <c r="AT700" i="16"/>
  <c r="AX700" i="16"/>
  <c r="AT701" i="16"/>
  <c r="AX701" i="16"/>
  <c r="AY701" i="16"/>
  <c r="AT702" i="16"/>
  <c r="AX702" i="16"/>
  <c r="AY702" i="16"/>
  <c r="AT703" i="16"/>
  <c r="AX703" i="16"/>
  <c r="AY703" i="16" s="1"/>
  <c r="AT704" i="16"/>
  <c r="AX704" i="16"/>
  <c r="AY704" i="16" s="1"/>
  <c r="AT705" i="16"/>
  <c r="AX705" i="16"/>
  <c r="AY705" i="16"/>
  <c r="AT706" i="16"/>
  <c r="AX706" i="16"/>
  <c r="AY706" i="16"/>
  <c r="AT707" i="16"/>
  <c r="AX707" i="16"/>
  <c r="AY707" i="16" s="1"/>
  <c r="AT708" i="16"/>
  <c r="AX708" i="16"/>
  <c r="AT709" i="16"/>
  <c r="AX709" i="16"/>
  <c r="AY709" i="16"/>
  <c r="AT710" i="16"/>
  <c r="AX710" i="16"/>
  <c r="AY710" i="16"/>
  <c r="AT711" i="16"/>
  <c r="AX711" i="16"/>
  <c r="AY711" i="16" s="1"/>
  <c r="AT712" i="16"/>
  <c r="AX712" i="16"/>
  <c r="AY712" i="16" s="1"/>
  <c r="AT713" i="16"/>
  <c r="AY713" i="16" s="1"/>
  <c r="AX713" i="16"/>
  <c r="AT714" i="16"/>
  <c r="AX714" i="16"/>
  <c r="AY714" i="16" s="1"/>
  <c r="AT715" i="16"/>
  <c r="AX715" i="16"/>
  <c r="AY715" i="16" s="1"/>
  <c r="AT716" i="16"/>
  <c r="AX716" i="16"/>
  <c r="AY716" i="16" s="1"/>
  <c r="AT717" i="16"/>
  <c r="AX717" i="16"/>
  <c r="AY717" i="16"/>
  <c r="AT718" i="16"/>
  <c r="AX718" i="16"/>
  <c r="AY718" i="16" s="1"/>
  <c r="AT719" i="16"/>
  <c r="AX719" i="16"/>
  <c r="AY719" i="16" s="1"/>
  <c r="AT720" i="16"/>
  <c r="AX720" i="16"/>
  <c r="AY720" i="16" s="1"/>
  <c r="AT721" i="16"/>
  <c r="AX721" i="16"/>
  <c r="AY721" i="16"/>
  <c r="AT722" i="16"/>
  <c r="AX722" i="16"/>
  <c r="AY722" i="16"/>
  <c r="AT723" i="16"/>
  <c r="AX723" i="16"/>
  <c r="AY723" i="16" s="1"/>
  <c r="AT724" i="16"/>
  <c r="AX724" i="16"/>
  <c r="AY724" i="16" s="1"/>
  <c r="AT725" i="16"/>
  <c r="AX725" i="16"/>
  <c r="AY725" i="16"/>
  <c r="AT726" i="16"/>
  <c r="AX726" i="16"/>
  <c r="AY726" i="16"/>
  <c r="AT727" i="16"/>
  <c r="AX727" i="16"/>
  <c r="AY727" i="16" s="1"/>
  <c r="AT728" i="16"/>
  <c r="AX728" i="16"/>
  <c r="AT729" i="16"/>
  <c r="AX729" i="16"/>
  <c r="AY729" i="16"/>
  <c r="AT730" i="16"/>
  <c r="AY730" i="16" s="1"/>
  <c r="AX730" i="16"/>
  <c r="AT731" i="16"/>
  <c r="AX731" i="16"/>
  <c r="AY731" i="16" s="1"/>
  <c r="AT732" i="16"/>
  <c r="AX732" i="16"/>
  <c r="AY732" i="16" s="1"/>
  <c r="AT733" i="16"/>
  <c r="AY733" i="16" s="1"/>
  <c r="AX733" i="16"/>
  <c r="AT734" i="16"/>
  <c r="AX734" i="16"/>
  <c r="AY734" i="16" s="1"/>
  <c r="AT735" i="16"/>
  <c r="AX735" i="16"/>
  <c r="AY735" i="16" s="1"/>
  <c r="AT736" i="16"/>
  <c r="AX736" i="16"/>
  <c r="AT737" i="16"/>
  <c r="AX737" i="16"/>
  <c r="AY737" i="16"/>
  <c r="AT738" i="16"/>
  <c r="AX738" i="16"/>
  <c r="AY738" i="16" s="1"/>
  <c r="AT739" i="16"/>
  <c r="AX739" i="16"/>
  <c r="AY739" i="16" s="1"/>
  <c r="AT740" i="16"/>
  <c r="AX740" i="16"/>
  <c r="AY740" i="16" s="1"/>
  <c r="AT741" i="16"/>
  <c r="AX741" i="16"/>
  <c r="AY741" i="16"/>
  <c r="AT742" i="16"/>
  <c r="AY742" i="16" s="1"/>
  <c r="AX742" i="16"/>
  <c r="AT743" i="16"/>
  <c r="AX743" i="16"/>
  <c r="AY743" i="16" s="1"/>
  <c r="AT744" i="16"/>
  <c r="AX744" i="16"/>
  <c r="AY744" i="16" s="1"/>
  <c r="AT745" i="16"/>
  <c r="AX745" i="16"/>
  <c r="AY745" i="16"/>
  <c r="AT746" i="16"/>
  <c r="AX746" i="16"/>
  <c r="AY746" i="16"/>
  <c r="AT747" i="16"/>
  <c r="AX747" i="16"/>
  <c r="AY747" i="16" s="1"/>
  <c r="AT748" i="16"/>
  <c r="AX748" i="16"/>
  <c r="AT749" i="16"/>
  <c r="AX749" i="16"/>
  <c r="AY749" i="16"/>
  <c r="AT750" i="16"/>
  <c r="AY750" i="16" s="1"/>
  <c r="AX750" i="16"/>
  <c r="AT751" i="16"/>
  <c r="AX751" i="16"/>
  <c r="AY751" i="16" s="1"/>
  <c r="AT752" i="16"/>
  <c r="AX752" i="16"/>
  <c r="AY752" i="16"/>
  <c r="AT753" i="16"/>
  <c r="AX753" i="16"/>
  <c r="AY753" i="16" s="1"/>
  <c r="AT754" i="16"/>
  <c r="AY754" i="16" s="1"/>
  <c r="AX754" i="16"/>
  <c r="AT755" i="16"/>
  <c r="AX755" i="16"/>
  <c r="AY755" i="16" s="1"/>
  <c r="AT756" i="16"/>
  <c r="AY756" i="16" s="1"/>
  <c r="AX756" i="16"/>
  <c r="AT757" i="16"/>
  <c r="AX757" i="16"/>
  <c r="AY757" i="16" s="1"/>
  <c r="AT758" i="16"/>
  <c r="AX758" i="16"/>
  <c r="AY758" i="16"/>
  <c r="AT759" i="16"/>
  <c r="AX759" i="16"/>
  <c r="AY759" i="16" s="1"/>
  <c r="AT760" i="16"/>
  <c r="AX760" i="16"/>
  <c r="AT761" i="16"/>
  <c r="AX761" i="16"/>
  <c r="AY761" i="16"/>
  <c r="AT762" i="16"/>
  <c r="AY762" i="16" s="1"/>
  <c r="AX762" i="16"/>
  <c r="AT763" i="16"/>
  <c r="AX763" i="16"/>
  <c r="AY763" i="16" s="1"/>
  <c r="AT764" i="16"/>
  <c r="AX764" i="16"/>
  <c r="AY764" i="16"/>
  <c r="AT765" i="16"/>
  <c r="AX765" i="16"/>
  <c r="AY765" i="16" s="1"/>
  <c r="AT766" i="16"/>
  <c r="AX766" i="16"/>
  <c r="AY766" i="16"/>
  <c r="AT767" i="16"/>
  <c r="AX767" i="16"/>
  <c r="AY767" i="16" s="1"/>
  <c r="AT768" i="16"/>
  <c r="AX768" i="16"/>
  <c r="AY768" i="16"/>
  <c r="AT769" i="16"/>
  <c r="AX769" i="16"/>
  <c r="AY769" i="16"/>
  <c r="AT770" i="16"/>
  <c r="AX770" i="16"/>
  <c r="AY770" i="16"/>
  <c r="AT774" i="16"/>
  <c r="AY774" i="16" s="1"/>
  <c r="AX774" i="16"/>
  <c r="AT775" i="16"/>
  <c r="AX775" i="16"/>
  <c r="AY775" i="16"/>
  <c r="AT776" i="16"/>
  <c r="AX776" i="16"/>
  <c r="AY776" i="16"/>
  <c r="AT777" i="16"/>
  <c r="AX777" i="16"/>
  <c r="AY777" i="16"/>
  <c r="AT778" i="16"/>
  <c r="AY778" i="16" s="1"/>
  <c r="AX778" i="16"/>
  <c r="AT779" i="16"/>
  <c r="AX779" i="16"/>
  <c r="AT780" i="16"/>
  <c r="AX780" i="16"/>
  <c r="AY780" i="16"/>
  <c r="AT781" i="16"/>
  <c r="AY781" i="16" s="1"/>
  <c r="AX781" i="16"/>
  <c r="AT782" i="16"/>
  <c r="AY782" i="16" s="1"/>
  <c r="AX782" i="16"/>
  <c r="AT783" i="16"/>
  <c r="AX783" i="16"/>
  <c r="AY783" i="16"/>
  <c r="AT784" i="16"/>
  <c r="AX784" i="16"/>
  <c r="AY784" i="16" s="1"/>
  <c r="AT785" i="16"/>
  <c r="AY785" i="16" s="1"/>
  <c r="AX785" i="16"/>
  <c r="AT786" i="16"/>
  <c r="AY786" i="16" s="1"/>
  <c r="AX786" i="16"/>
  <c r="AT787" i="16"/>
  <c r="AY787" i="16" s="1"/>
  <c r="AX787" i="16"/>
  <c r="AT788" i="16"/>
  <c r="AX788" i="16"/>
  <c r="AY788" i="16" s="1"/>
  <c r="AT789" i="16"/>
  <c r="AX789" i="16"/>
  <c r="AY789" i="16"/>
  <c r="AT790" i="16"/>
  <c r="AY790" i="16" s="1"/>
  <c r="AX790" i="16"/>
  <c r="AT791" i="16"/>
  <c r="AY791" i="16" s="1"/>
  <c r="AX791" i="16"/>
  <c r="AT792" i="16"/>
  <c r="AX792" i="16"/>
  <c r="AY792" i="16" s="1"/>
  <c r="AT793" i="16"/>
  <c r="AX793" i="16"/>
  <c r="AY793" i="16" s="1"/>
  <c r="AT794" i="16"/>
  <c r="AY794" i="16" s="1"/>
  <c r="AX794" i="16"/>
  <c r="AT795" i="16"/>
  <c r="AX795" i="16"/>
  <c r="AY795" i="16"/>
  <c r="AT796" i="16"/>
  <c r="AY796" i="16" s="1"/>
  <c r="AX796" i="16"/>
  <c r="AT797" i="16"/>
  <c r="AX797" i="16"/>
  <c r="AY797" i="16" s="1"/>
  <c r="AT798" i="16"/>
  <c r="AY798" i="16" s="1"/>
  <c r="AX798" i="16"/>
  <c r="AT799" i="16"/>
  <c r="AX799" i="16"/>
  <c r="AY799" i="16"/>
  <c r="AT800" i="16"/>
  <c r="AX800" i="16"/>
  <c r="AY800" i="16" s="1"/>
  <c r="AT801" i="16"/>
  <c r="AX801" i="16"/>
  <c r="AT802" i="16"/>
  <c r="AY802" i="16" s="1"/>
  <c r="AX802" i="16"/>
  <c r="AT803" i="16"/>
  <c r="AX803" i="16"/>
  <c r="AY803" i="16" s="1"/>
  <c r="AT804" i="16"/>
  <c r="AX804" i="16"/>
  <c r="AY804" i="16"/>
  <c r="AT805" i="16"/>
  <c r="AX805" i="16"/>
  <c r="AY805" i="16"/>
  <c r="AT806" i="16"/>
  <c r="AX806" i="16"/>
  <c r="AY806" i="16" s="1"/>
  <c r="AT807" i="16"/>
  <c r="AX807" i="16"/>
  <c r="AT808" i="16"/>
  <c r="AX808" i="16"/>
  <c r="AY808" i="16"/>
  <c r="AT809" i="16"/>
  <c r="AX809" i="16"/>
  <c r="AY809" i="16" s="1"/>
  <c r="AT810" i="16"/>
  <c r="AX810" i="16"/>
  <c r="AY810" i="16" s="1"/>
  <c r="AT811" i="16"/>
  <c r="AX811" i="16"/>
  <c r="AY811" i="16"/>
  <c r="AT812" i="16"/>
  <c r="AX812" i="16"/>
  <c r="AY812" i="16" s="1"/>
  <c r="AT813" i="16"/>
  <c r="AX813" i="16"/>
  <c r="AY813" i="16" s="1"/>
  <c r="AT814" i="16"/>
  <c r="AX814" i="16"/>
  <c r="AY814" i="16" s="1"/>
  <c r="AT815" i="16"/>
  <c r="AX815" i="16"/>
  <c r="AY815" i="16" s="1"/>
  <c r="AT816" i="16"/>
  <c r="AX816" i="16"/>
  <c r="AY816" i="16"/>
  <c r="AT817" i="16"/>
  <c r="AX817" i="16"/>
  <c r="AY817" i="16"/>
  <c r="AT818" i="16"/>
  <c r="AX818" i="16"/>
  <c r="AY818" i="16" s="1"/>
  <c r="AT819" i="16"/>
  <c r="AX819" i="16"/>
  <c r="AY819" i="16" s="1"/>
  <c r="AT820" i="16"/>
  <c r="AX820" i="16"/>
  <c r="AY820" i="16"/>
  <c r="AT821" i="16"/>
  <c r="AX821" i="16"/>
  <c r="AY821" i="16" s="1"/>
  <c r="AT822" i="16"/>
  <c r="AX822" i="16"/>
  <c r="AY822" i="16" s="1"/>
  <c r="AT823" i="16"/>
  <c r="AX823" i="16"/>
  <c r="AY823" i="16"/>
  <c r="AT824" i="16"/>
  <c r="AX824" i="16"/>
  <c r="AY824" i="16" s="1"/>
  <c r="AT825" i="16"/>
  <c r="AX825" i="16"/>
  <c r="AY825" i="16"/>
  <c r="AT826" i="16"/>
  <c r="AX826" i="16"/>
  <c r="AY826" i="16"/>
  <c r="AT827" i="16"/>
  <c r="AX827" i="16"/>
  <c r="AY827" i="16"/>
  <c r="AT828" i="16"/>
  <c r="AX828" i="16"/>
  <c r="AY828" i="16" s="1"/>
  <c r="AT829" i="16"/>
  <c r="AY829" i="16" s="1"/>
  <c r="AX829" i="16"/>
  <c r="AT830" i="16"/>
  <c r="AX830" i="16"/>
  <c r="AY830" i="16" s="1"/>
  <c r="AT831" i="16"/>
  <c r="AX831" i="16"/>
  <c r="AY831" i="16" s="1"/>
  <c r="AT832" i="16"/>
  <c r="AX832" i="16"/>
  <c r="AY832" i="16"/>
  <c r="AT833" i="16"/>
  <c r="AX833" i="16"/>
  <c r="AY833" i="16"/>
  <c r="AT834" i="16"/>
  <c r="AX834" i="16"/>
  <c r="AY834" i="16" s="1"/>
  <c r="AT835" i="16"/>
  <c r="AX835" i="16"/>
  <c r="AY835" i="16" s="1"/>
  <c r="AT836" i="16"/>
  <c r="AY836" i="16" s="1"/>
  <c r="AX836" i="16"/>
  <c r="AT837" i="16"/>
  <c r="AX837" i="16"/>
  <c r="AY837" i="16"/>
  <c r="AT838" i="16"/>
  <c r="AX838" i="16"/>
  <c r="AY838" i="16" s="1"/>
  <c r="AT839" i="16"/>
  <c r="AX839" i="16"/>
  <c r="AY839" i="16" s="1"/>
  <c r="AT840" i="16"/>
  <c r="AX840" i="16"/>
  <c r="AY840" i="16"/>
  <c r="AT841" i="16"/>
  <c r="AX841" i="16"/>
  <c r="AY841" i="16"/>
  <c r="AT842" i="16"/>
  <c r="AX842" i="16"/>
  <c r="AY842" i="16" s="1"/>
  <c r="AT843" i="16"/>
  <c r="AX843" i="16"/>
  <c r="AY843" i="16" s="1"/>
  <c r="AT844" i="16"/>
  <c r="AX844" i="16"/>
  <c r="AY844" i="16" s="1"/>
  <c r="AT845" i="16"/>
  <c r="AX845" i="16"/>
  <c r="AY845" i="16"/>
  <c r="AT846" i="16"/>
  <c r="AX846" i="16"/>
  <c r="AY846" i="16" s="1"/>
  <c r="AT847" i="16"/>
  <c r="AX847" i="16"/>
  <c r="AY847" i="16" s="1"/>
  <c r="AT848" i="16"/>
  <c r="AX848" i="16"/>
  <c r="AY848" i="16" s="1"/>
  <c r="AT849" i="16"/>
  <c r="AX849" i="16"/>
  <c r="AY849" i="16" s="1"/>
  <c r="AT850" i="16"/>
  <c r="AX850" i="16"/>
  <c r="AY850" i="16" s="1"/>
  <c r="AT851" i="16"/>
  <c r="AX851" i="16"/>
  <c r="AY851" i="16" s="1"/>
  <c r="AT852" i="16"/>
  <c r="AX852" i="16"/>
  <c r="AY852" i="16"/>
  <c r="AT853" i="16"/>
  <c r="AX853" i="16"/>
  <c r="AY853" i="16"/>
  <c r="AT854" i="16"/>
  <c r="AX854" i="16"/>
  <c r="AY854" i="16" s="1"/>
  <c r="AT855" i="16"/>
  <c r="AX855" i="16"/>
  <c r="AY855" i="16" s="1"/>
  <c r="T4" i="14"/>
  <c r="X4" i="14"/>
  <c r="Y4" i="14"/>
  <c r="T5" i="14"/>
  <c r="X5" i="14"/>
  <c r="Y5" i="14"/>
  <c r="T6" i="14"/>
  <c r="X6" i="14"/>
  <c r="Y6" i="14" s="1"/>
  <c r="T7" i="14"/>
  <c r="Y7" i="14" s="1"/>
  <c r="X7" i="14"/>
  <c r="T8" i="14"/>
  <c r="X8" i="14"/>
  <c r="Y8" i="14"/>
  <c r="T9" i="14"/>
  <c r="X9" i="14"/>
  <c r="Y9" i="14"/>
  <c r="T13" i="14"/>
  <c r="X13" i="14"/>
  <c r="Y13" i="14"/>
  <c r="T14" i="14"/>
  <c r="X14" i="14"/>
  <c r="Y14" i="14" s="1"/>
  <c r="T15" i="14"/>
  <c r="X15" i="14"/>
  <c r="Y15" i="14"/>
  <c r="T16" i="14"/>
  <c r="Y16" i="14" s="1"/>
  <c r="X16" i="14"/>
  <c r="T17" i="14"/>
  <c r="X17" i="14"/>
  <c r="Y17" i="14"/>
  <c r="T18" i="14"/>
  <c r="X18" i="14"/>
  <c r="Y18" i="14"/>
  <c r="T22" i="14"/>
  <c r="X22" i="14"/>
  <c r="Y22" i="14" s="1"/>
  <c r="T23" i="14"/>
  <c r="X23" i="14"/>
  <c r="Y23" i="14" s="1"/>
  <c r="T24" i="14"/>
  <c r="X24" i="14"/>
  <c r="Y24" i="14"/>
  <c r="T25" i="14"/>
  <c r="X25" i="14"/>
  <c r="Y25" i="14"/>
  <c r="T26" i="14"/>
  <c r="X26" i="14"/>
  <c r="Y26" i="14"/>
  <c r="T27" i="14"/>
  <c r="X27" i="14"/>
  <c r="T31" i="14"/>
  <c r="X31" i="14"/>
  <c r="Y31" i="14"/>
  <c r="T32" i="14"/>
  <c r="Y32" i="14" s="1"/>
  <c r="X32" i="14"/>
  <c r="T33" i="14"/>
  <c r="X33" i="14"/>
  <c r="Y33" i="14"/>
  <c r="T34" i="14"/>
  <c r="X34" i="14"/>
  <c r="Y34" i="14" s="1"/>
  <c r="T35" i="14"/>
  <c r="X35" i="14"/>
  <c r="Y35" i="14"/>
  <c r="T36" i="14"/>
  <c r="X36" i="14"/>
  <c r="Y36" i="14"/>
  <c r="U40" i="14"/>
  <c r="Z40" i="14"/>
  <c r="AA40" i="14"/>
  <c r="U41" i="14"/>
  <c r="Z41" i="14"/>
  <c r="AA41" i="14" s="1"/>
  <c r="U42" i="14"/>
  <c r="Z42" i="14"/>
  <c r="AA42" i="14" s="1"/>
  <c r="U43" i="14"/>
  <c r="Z43" i="14"/>
  <c r="AA43" i="14" s="1"/>
  <c r="U44" i="14"/>
  <c r="Z44" i="14"/>
  <c r="AA44" i="14"/>
  <c r="U45" i="14"/>
  <c r="Z45" i="14"/>
  <c r="AA45" i="14" s="1"/>
  <c r="U49" i="14"/>
  <c r="Z49" i="14"/>
  <c r="AA49" i="14"/>
  <c r="U50" i="14"/>
  <c r="Z50" i="14"/>
  <c r="AA50" i="14" s="1"/>
  <c r="U51" i="14"/>
  <c r="Z51" i="14"/>
  <c r="AA51" i="14"/>
  <c r="U52" i="14"/>
  <c r="Z52" i="14"/>
  <c r="AA52" i="14" s="1"/>
  <c r="U53" i="14"/>
  <c r="Z53" i="14"/>
  <c r="AA53" i="14"/>
  <c r="U54" i="14"/>
  <c r="Z54" i="14"/>
  <c r="AA54" i="14"/>
  <c r="AB56" i="14"/>
  <c r="AB61" i="14" s="1"/>
  <c r="AC61" i="14" s="1"/>
  <c r="U58" i="14"/>
  <c r="Z58" i="14"/>
  <c r="U59" i="14"/>
  <c r="Z59" i="14"/>
  <c r="AA59" i="14"/>
  <c r="U60" i="14"/>
  <c r="Z60" i="14"/>
  <c r="AA60" i="14" s="1"/>
  <c r="U61" i="14"/>
  <c r="Z61" i="14"/>
  <c r="AA61" i="14"/>
  <c r="U62" i="14"/>
  <c r="Z62" i="14"/>
  <c r="AA62" i="14"/>
  <c r="U63" i="14"/>
  <c r="Z63" i="14"/>
  <c r="AA63" i="14"/>
  <c r="U67" i="14"/>
  <c r="Z67" i="14"/>
  <c r="AA67" i="14"/>
  <c r="U68" i="14"/>
  <c r="Z68" i="14"/>
  <c r="AA68" i="14"/>
  <c r="U69" i="14"/>
  <c r="Z69" i="14"/>
  <c r="AA69" i="14" s="1"/>
  <c r="U70" i="14"/>
  <c r="Z70" i="14"/>
  <c r="AA70" i="14"/>
  <c r="U71" i="14"/>
  <c r="Z71" i="14"/>
  <c r="AA71" i="14" s="1"/>
  <c r="U72" i="14"/>
  <c r="Z72" i="14"/>
  <c r="AA72" i="14"/>
  <c r="U76" i="14"/>
  <c r="Z76" i="14"/>
  <c r="AA76" i="14" s="1"/>
  <c r="U77" i="14"/>
  <c r="Z77" i="14"/>
  <c r="AA77" i="14"/>
  <c r="U78" i="14"/>
  <c r="AA78" i="14" s="1"/>
  <c r="Z78" i="14"/>
  <c r="U79" i="14"/>
  <c r="Z79" i="14"/>
  <c r="AA79" i="14" s="1"/>
  <c r="U80" i="14"/>
  <c r="Z80" i="14"/>
  <c r="AA80" i="14" s="1"/>
  <c r="U81" i="14"/>
  <c r="Z81" i="14"/>
  <c r="AA81" i="14"/>
  <c r="U85" i="14"/>
  <c r="Z85" i="14"/>
  <c r="AA85" i="14"/>
  <c r="AB85" i="14"/>
  <c r="AC85" i="14"/>
  <c r="U86" i="14"/>
  <c r="Z86" i="14"/>
  <c r="AA86" i="14"/>
  <c r="AB86" i="14" s="1"/>
  <c r="AC86" i="14" s="1"/>
  <c r="U87" i="14"/>
  <c r="Z87" i="14"/>
  <c r="AA87" i="14" s="1"/>
  <c r="U88" i="14"/>
  <c r="Z88" i="14"/>
  <c r="AA88" i="14" s="1"/>
  <c r="U89" i="14"/>
  <c r="Z89" i="14"/>
  <c r="AA89" i="14"/>
  <c r="U90" i="14"/>
  <c r="Z90" i="14"/>
  <c r="AA90" i="14"/>
  <c r="AB83" i="14" s="1"/>
  <c r="AB90" i="14"/>
  <c r="AC90" i="14"/>
  <c r="U94" i="14"/>
  <c r="Z94" i="14"/>
  <c r="AA94" i="14" s="1"/>
  <c r="U95" i="14"/>
  <c r="AA95" i="14" s="1"/>
  <c r="Z95" i="14"/>
  <c r="U96" i="14"/>
  <c r="Z96" i="14"/>
  <c r="AA96" i="14" s="1"/>
  <c r="U97" i="14"/>
  <c r="Z97" i="14"/>
  <c r="AA97" i="14"/>
  <c r="U98" i="14"/>
  <c r="Z98" i="14"/>
  <c r="AA98" i="14" s="1"/>
  <c r="U99" i="14"/>
  <c r="Z99" i="14"/>
  <c r="AA99" i="14"/>
  <c r="U103" i="14"/>
  <c r="Z103" i="14"/>
  <c r="AA103" i="14"/>
  <c r="U104" i="14"/>
  <c r="Z104" i="14"/>
  <c r="AA104" i="14"/>
  <c r="U105" i="14"/>
  <c r="Z105" i="14"/>
  <c r="AA105" i="14"/>
  <c r="U106" i="14"/>
  <c r="Z106" i="14"/>
  <c r="AA106" i="14" s="1"/>
  <c r="U107" i="14"/>
  <c r="Z107" i="14"/>
  <c r="AA107" i="14" s="1"/>
  <c r="U108" i="14"/>
  <c r="Z108" i="14"/>
  <c r="AA108" i="14"/>
  <c r="AZ716" i="16" l="1"/>
  <c r="BA716" i="16" s="1"/>
  <c r="Z14" i="14"/>
  <c r="AA14" i="14" s="1"/>
  <c r="AZ461" i="16"/>
  <c r="BA461" i="16" s="1"/>
  <c r="AZ467" i="16"/>
  <c r="BA467" i="16" s="1"/>
  <c r="AZ769" i="16"/>
  <c r="BA769" i="16" s="1"/>
  <c r="Z20" i="14"/>
  <c r="Z23" i="14" s="1"/>
  <c r="AA23" i="14" s="1"/>
  <c r="AZ777" i="16"/>
  <c r="BA777" i="16" s="1"/>
  <c r="AZ598" i="16"/>
  <c r="BA598" i="16" s="1"/>
  <c r="AB99" i="14"/>
  <c r="AC99" i="14" s="1"/>
  <c r="AZ843" i="16"/>
  <c r="BA843" i="16" s="1"/>
  <c r="AZ502" i="16"/>
  <c r="BA502" i="16" s="1"/>
  <c r="Z18" i="14"/>
  <c r="AA18" i="14" s="1"/>
  <c r="AZ746" i="16"/>
  <c r="BA746" i="16" s="1"/>
  <c r="AZ752" i="16"/>
  <c r="BA752" i="16" s="1"/>
  <c r="AB101" i="14"/>
  <c r="AB106" i="14" s="1"/>
  <c r="AC106" i="14" s="1"/>
  <c r="AZ833" i="16"/>
  <c r="BA833" i="16" s="1"/>
  <c r="AZ691" i="16"/>
  <c r="BA691" i="16" s="1"/>
  <c r="AZ524" i="16"/>
  <c r="BA524" i="16" s="1"/>
  <c r="AB77" i="14"/>
  <c r="AC77" i="14" s="1"/>
  <c r="AZ273" i="16"/>
  <c r="BA273" i="16" s="1"/>
  <c r="AZ278" i="16"/>
  <c r="BA278" i="16" s="1"/>
  <c r="AZ298" i="16"/>
  <c r="BA298" i="16" s="1"/>
  <c r="AZ286" i="16"/>
  <c r="BA286" i="16" s="1"/>
  <c r="AZ321" i="16"/>
  <c r="BA321" i="16" s="1"/>
  <c r="AZ334" i="16"/>
  <c r="BA334" i="16" s="1"/>
  <c r="AZ281" i="16"/>
  <c r="BA281" i="16" s="1"/>
  <c r="AZ305" i="16"/>
  <c r="BA305" i="16" s="1"/>
  <c r="AZ330" i="16"/>
  <c r="BA330" i="16" s="1"/>
  <c r="AZ277" i="16"/>
  <c r="BA277" i="16" s="1"/>
  <c r="AZ310" i="16"/>
  <c r="BA310" i="16" s="1"/>
  <c r="AZ317" i="16"/>
  <c r="BA317" i="16" s="1"/>
  <c r="AZ279" i="16"/>
  <c r="BA279" i="16" s="1"/>
  <c r="AZ537" i="16"/>
  <c r="BA537" i="16" s="1"/>
  <c r="AZ838" i="16"/>
  <c r="BA838" i="16" s="1"/>
  <c r="AZ272" i="16"/>
  <c r="BA272" i="16" s="1"/>
  <c r="AZ120" i="16"/>
  <c r="BA120" i="16" s="1"/>
  <c r="AZ160" i="16"/>
  <c r="BA160" i="16" s="1"/>
  <c r="AZ90" i="16"/>
  <c r="BA90" i="16" s="1"/>
  <c r="AZ140" i="16"/>
  <c r="BA140" i="16" s="1"/>
  <c r="AZ145" i="16"/>
  <c r="BA145" i="16" s="1"/>
  <c r="AZ169" i="16"/>
  <c r="BA169" i="16" s="1"/>
  <c r="AZ96" i="16"/>
  <c r="BA96" i="16" s="1"/>
  <c r="AZ130" i="16"/>
  <c r="BA130" i="16" s="1"/>
  <c r="AZ116" i="16"/>
  <c r="BA116" i="16" s="1"/>
  <c r="AZ101" i="16"/>
  <c r="BA101" i="16" s="1"/>
  <c r="AZ106" i="16"/>
  <c r="BA106" i="16" s="1"/>
  <c r="AZ121" i="16"/>
  <c r="BA121" i="16" s="1"/>
  <c r="AZ126" i="16"/>
  <c r="BA126" i="16" s="1"/>
  <c r="AZ136" i="16"/>
  <c r="BA136" i="16" s="1"/>
  <c r="AZ165" i="16"/>
  <c r="BA165" i="16" s="1"/>
  <c r="AZ129" i="16"/>
  <c r="BA129" i="16" s="1"/>
  <c r="AZ108" i="16"/>
  <c r="BA108" i="16" s="1"/>
  <c r="AZ148" i="16"/>
  <c r="BA148" i="16" s="1"/>
  <c r="AZ114" i="16"/>
  <c r="BA114" i="16" s="1"/>
  <c r="AZ154" i="16"/>
  <c r="BA154" i="16" s="1"/>
  <c r="AZ97" i="16"/>
  <c r="BA97" i="16" s="1"/>
  <c r="AZ122" i="16"/>
  <c r="BA122" i="16" s="1"/>
  <c r="AZ161" i="16"/>
  <c r="BA161" i="16" s="1"/>
  <c r="AZ117" i="16"/>
  <c r="BA117" i="16" s="1"/>
  <c r="AZ128" i="16"/>
  <c r="BA128" i="16" s="1"/>
  <c r="AZ104" i="16"/>
  <c r="BA104" i="16" s="1"/>
  <c r="AZ149" i="16"/>
  <c r="BA149" i="16" s="1"/>
  <c r="AZ92" i="16"/>
  <c r="BA92" i="16" s="1"/>
  <c r="AZ156" i="16"/>
  <c r="BA156" i="16" s="1"/>
  <c r="AZ138" i="16"/>
  <c r="BA138" i="16" s="1"/>
  <c r="AZ157" i="16"/>
  <c r="BA157" i="16" s="1"/>
  <c r="AZ137" i="16"/>
  <c r="BA137" i="16" s="1"/>
  <c r="AZ144" i="16"/>
  <c r="BA144" i="16" s="1"/>
  <c r="AZ791" i="16"/>
  <c r="BA791" i="16" s="1"/>
  <c r="AZ720" i="16"/>
  <c r="BA720" i="16" s="1"/>
  <c r="AZ578" i="16"/>
  <c r="BA578" i="16" s="1"/>
  <c r="AZ839" i="16"/>
  <c r="BA839" i="16" s="1"/>
  <c r="AZ750" i="16"/>
  <c r="BA750" i="16" s="1"/>
  <c r="AZ742" i="16"/>
  <c r="BA742" i="16" s="1"/>
  <c r="AZ480" i="16"/>
  <c r="BA480" i="16" s="1"/>
  <c r="AZ133" i="16"/>
  <c r="BA133" i="16" s="1"/>
  <c r="AZ797" i="16"/>
  <c r="BA797" i="16" s="1"/>
  <c r="AB62" i="14"/>
  <c r="AC62" i="14" s="1"/>
  <c r="AZ337" i="16"/>
  <c r="BA337" i="16" s="1"/>
  <c r="AZ479" i="16"/>
  <c r="BA479" i="16" s="1"/>
  <c r="AZ770" i="16"/>
  <c r="BA770" i="16" s="1"/>
  <c r="AZ132" i="16"/>
  <c r="BA132" i="16" s="1"/>
  <c r="AB43" i="14"/>
  <c r="AC43" i="14" s="1"/>
  <c r="AB38" i="14"/>
  <c r="AB40" i="14" s="1"/>
  <c r="AC40" i="14" s="1"/>
  <c r="AB88" i="14"/>
  <c r="AC88" i="14" s="1"/>
  <c r="AB89" i="14"/>
  <c r="AC89" i="14" s="1"/>
  <c r="AZ824" i="16"/>
  <c r="BA824" i="16" s="1"/>
  <c r="AZ503" i="16"/>
  <c r="BA503" i="16" s="1"/>
  <c r="AZ494" i="16"/>
  <c r="BA494" i="16" s="1"/>
  <c r="AZ486" i="16"/>
  <c r="BA486" i="16" s="1"/>
  <c r="AZ163" i="16"/>
  <c r="BA163" i="16" s="1"/>
  <c r="AZ146" i="16"/>
  <c r="BA146" i="16" s="1"/>
  <c r="AB65" i="14"/>
  <c r="AY801" i="16"/>
  <c r="AY456" i="16"/>
  <c r="AZ456" i="16" s="1"/>
  <c r="BA456" i="16" s="1"/>
  <c r="AZ319" i="16"/>
  <c r="BA319" i="16" s="1"/>
  <c r="AZ312" i="16"/>
  <c r="BA312" i="16" s="1"/>
  <c r="AZ162" i="16"/>
  <c r="BA162" i="16" s="1"/>
  <c r="AZ342" i="16"/>
  <c r="BA342" i="16" s="1"/>
  <c r="AZ326" i="16"/>
  <c r="BA326" i="16" s="1"/>
  <c r="AZ759" i="16"/>
  <c r="BA759" i="16" s="1"/>
  <c r="AZ698" i="16"/>
  <c r="BA698" i="16" s="1"/>
  <c r="AZ571" i="16"/>
  <c r="BA571" i="16" s="1"/>
  <c r="AZ812" i="16"/>
  <c r="BA812" i="16" s="1"/>
  <c r="AZ481" i="16"/>
  <c r="BA481" i="16" s="1"/>
  <c r="AZ735" i="16"/>
  <c r="BA735" i="16" s="1"/>
  <c r="AZ498" i="16"/>
  <c r="BA498" i="16" s="1"/>
  <c r="AZ434" i="16"/>
  <c r="BA434" i="16" s="1"/>
  <c r="AZ285" i="16"/>
  <c r="BA285" i="16" s="1"/>
  <c r="AB95" i="14"/>
  <c r="AC95" i="14" s="1"/>
  <c r="AB94" i="14"/>
  <c r="AC94" i="14" s="1"/>
  <c r="Z34" i="14"/>
  <c r="AA34" i="14" s="1"/>
  <c r="Z29" i="14"/>
  <c r="AZ432" i="16"/>
  <c r="AZ462" i="16" s="1"/>
  <c r="BA462" i="16" s="1"/>
  <c r="Z11" i="14"/>
  <c r="AZ796" i="16"/>
  <c r="BA796" i="16" s="1"/>
  <c r="AZ717" i="16"/>
  <c r="BA717" i="16" s="1"/>
  <c r="AZ756" i="16"/>
  <c r="BA756" i="16" s="1"/>
  <c r="AZ147" i="16"/>
  <c r="BA147" i="16" s="1"/>
  <c r="AZ754" i="16"/>
  <c r="BA754" i="16" s="1"/>
  <c r="AZ447" i="16"/>
  <c r="BA447" i="16" s="1"/>
  <c r="AZ753" i="16"/>
  <c r="BA753" i="16" s="1"/>
  <c r="AZ455" i="16"/>
  <c r="BA455" i="16" s="1"/>
  <c r="AB98" i="14"/>
  <c r="AC98" i="14" s="1"/>
  <c r="AZ730" i="16"/>
  <c r="BA730" i="16" s="1"/>
  <c r="AZ542" i="16"/>
  <c r="BA542" i="16" s="1"/>
  <c r="AZ765" i="16"/>
  <c r="BA765" i="16" s="1"/>
  <c r="AZ292" i="16"/>
  <c r="BA292" i="16" s="1"/>
  <c r="AZ546" i="16"/>
  <c r="BA546" i="16" s="1"/>
  <c r="AZ306" i="16"/>
  <c r="BA306" i="16" s="1"/>
  <c r="AB71" i="14"/>
  <c r="AC71" i="14" s="1"/>
  <c r="AZ747" i="16"/>
  <c r="BA747" i="16" s="1"/>
  <c r="AZ139" i="16"/>
  <c r="BA139" i="16" s="1"/>
  <c r="AZ787" i="16"/>
  <c r="BA787" i="16" s="1"/>
  <c r="AZ582" i="16"/>
  <c r="BA582" i="16" s="1"/>
  <c r="Z32" i="14"/>
  <c r="AA32" i="14" s="1"/>
  <c r="AB107" i="14"/>
  <c r="AC107" i="14" s="1"/>
  <c r="AB41" i="14"/>
  <c r="AC41" i="14" s="1"/>
  <c r="AZ266" i="16"/>
  <c r="BA266" i="16" s="1"/>
  <c r="AZ168" i="16"/>
  <c r="BA168" i="16" s="1"/>
  <c r="AB59" i="14"/>
  <c r="AC59" i="14" s="1"/>
  <c r="AB63" i="14"/>
  <c r="AC63" i="14" s="1"/>
  <c r="AZ586" i="16"/>
  <c r="BA586" i="16" s="1"/>
  <c r="AZ727" i="16"/>
  <c r="BA727" i="16" s="1"/>
  <c r="AZ158" i="16"/>
  <c r="BA158" i="16" s="1"/>
  <c r="AZ271" i="16"/>
  <c r="BA271" i="16" s="1"/>
  <c r="Z2" i="14"/>
  <c r="Z7" i="14" s="1"/>
  <c r="AA7" i="14" s="1"/>
  <c r="AZ441" i="16"/>
  <c r="BA441" i="16" s="1"/>
  <c r="AZ291" i="16"/>
  <c r="BA291" i="16" s="1"/>
  <c r="AB74" i="14"/>
  <c r="AB78" i="14" s="1"/>
  <c r="AC78" i="14" s="1"/>
  <c r="AZ493" i="16"/>
  <c r="BA493" i="16" s="1"/>
  <c r="AB60" i="14"/>
  <c r="AC60" i="14" s="1"/>
  <c r="AZ849" i="16"/>
  <c r="BA849" i="16" s="1"/>
  <c r="AB69" i="14"/>
  <c r="AC69" i="14" s="1"/>
  <c r="AZ842" i="16"/>
  <c r="BA842" i="16" s="1"/>
  <c r="AZ778" i="16"/>
  <c r="BA778" i="16" s="1"/>
  <c r="AY760" i="16"/>
  <c r="AZ760" i="16" s="1"/>
  <c r="BA760" i="16" s="1"/>
  <c r="AZ729" i="16"/>
  <c r="BA729" i="16" s="1"/>
  <c r="AZ484" i="16"/>
  <c r="BA484" i="16" s="1"/>
  <c r="AA58" i="14"/>
  <c r="AB58" i="14" s="1"/>
  <c r="AC58" i="14" s="1"/>
  <c r="AZ806" i="16"/>
  <c r="BA806" i="16" s="1"/>
  <c r="AZ436" i="16"/>
  <c r="BA436" i="16" s="1"/>
  <c r="AZ768" i="16"/>
  <c r="BA768" i="16" s="1"/>
  <c r="AZ471" i="16"/>
  <c r="BA471" i="16" s="1"/>
  <c r="AZ338" i="16"/>
  <c r="BA338" i="16" s="1"/>
  <c r="AZ289" i="16"/>
  <c r="BA289" i="16" s="1"/>
  <c r="AZ109" i="16"/>
  <c r="BA109" i="16" s="1"/>
  <c r="AZ472" i="16"/>
  <c r="BA472" i="16" s="1"/>
  <c r="AZ284" i="16"/>
  <c r="BA284" i="16" s="1"/>
  <c r="AB92" i="14"/>
  <c r="AB97" i="14" s="1"/>
  <c r="AC97" i="14" s="1"/>
  <c r="AZ446" i="16"/>
  <c r="BA446" i="16" s="1"/>
  <c r="AZ325" i="16"/>
  <c r="BA325" i="16" s="1"/>
  <c r="AZ270" i="16"/>
  <c r="BA270" i="16" s="1"/>
  <c r="AZ500" i="16"/>
  <c r="BA500" i="16" s="1"/>
  <c r="AZ124" i="16"/>
  <c r="BA124" i="16" s="1"/>
  <c r="AZ550" i="16"/>
  <c r="BA550" i="16" s="1"/>
  <c r="AZ846" i="16"/>
  <c r="BA846" i="16" s="1"/>
  <c r="AZ762" i="16"/>
  <c r="BA762" i="16" s="1"/>
  <c r="AZ595" i="16"/>
  <c r="BA595" i="16" s="1"/>
  <c r="AZ331" i="16"/>
  <c r="BA331" i="16" s="1"/>
  <c r="AZ324" i="16"/>
  <c r="BA324" i="16" s="1"/>
  <c r="AZ296" i="16"/>
  <c r="BA296" i="16" s="1"/>
  <c r="AZ94" i="16"/>
  <c r="BA94" i="16" s="1"/>
  <c r="AZ738" i="16"/>
  <c r="BA738" i="16" s="1"/>
  <c r="AZ549" i="16"/>
  <c r="BA549" i="16" s="1"/>
  <c r="AZ451" i="16"/>
  <c r="BA451" i="16" s="1"/>
  <c r="AZ166" i="16"/>
  <c r="BA166" i="16" s="1"/>
  <c r="AZ152" i="16"/>
  <c r="BA152" i="16" s="1"/>
  <c r="AZ707" i="16"/>
  <c r="BA707" i="16" s="1"/>
  <c r="AY604" i="16"/>
  <c r="AY576" i="16"/>
  <c r="AZ491" i="16"/>
  <c r="BA491" i="16" s="1"/>
  <c r="AZ477" i="16"/>
  <c r="BA477" i="16" s="1"/>
  <c r="AY357" i="16"/>
  <c r="AZ100" i="16"/>
  <c r="BA100" i="16" s="1"/>
  <c r="AZ93" i="16"/>
  <c r="BA93" i="16" s="1"/>
  <c r="AZ115" i="16"/>
  <c r="BA115" i="16" s="1"/>
  <c r="AZ107" i="16"/>
  <c r="BA107" i="16" s="1"/>
  <c r="AZ782" i="16"/>
  <c r="BA782" i="16" s="1"/>
  <c r="AZ483" i="16"/>
  <c r="BA483" i="16" s="1"/>
  <c r="AZ336" i="16"/>
  <c r="BA336" i="16" s="1"/>
  <c r="AZ171" i="16"/>
  <c r="BA171" i="16" s="1"/>
  <c r="AZ99" i="16"/>
  <c r="BA99" i="16" s="1"/>
  <c r="AZ290" i="16"/>
  <c r="BA290" i="16" s="1"/>
  <c r="AZ763" i="16"/>
  <c r="BA763" i="16" s="1"/>
  <c r="AZ715" i="16"/>
  <c r="BA715" i="16" s="1"/>
  <c r="AZ318" i="16"/>
  <c r="BA318" i="16" s="1"/>
  <c r="AZ690" i="16"/>
  <c r="BA690" i="16" s="1"/>
  <c r="AZ596" i="16"/>
  <c r="BA596" i="16" s="1"/>
  <c r="AZ810" i="16"/>
  <c r="BA810" i="16" s="1"/>
  <c r="AB108" i="14"/>
  <c r="AC108" i="14" s="1"/>
  <c r="AB47" i="14"/>
  <c r="AB52" i="14"/>
  <c r="AC52" i="14" s="1"/>
  <c r="AZ803" i="16"/>
  <c r="BA803" i="16" s="1"/>
  <c r="AZ687" i="16"/>
  <c r="AZ713" i="16"/>
  <c r="BA713" i="16" s="1"/>
  <c r="AZ527" i="16"/>
  <c r="BA527" i="16" s="1"/>
  <c r="AZ458" i="16"/>
  <c r="BA458" i="16" s="1"/>
  <c r="AB87" i="14"/>
  <c r="AC87" i="14" s="1"/>
  <c r="AZ814" i="16"/>
  <c r="BA814" i="16" s="1"/>
  <c r="AZ802" i="16"/>
  <c r="BA802" i="16" s="1"/>
  <c r="AZ786" i="16"/>
  <c r="BA786" i="16" s="1"/>
  <c r="AZ567" i="16"/>
  <c r="BA567" i="16" s="1"/>
  <c r="AZ560" i="16"/>
  <c r="BA560" i="16" s="1"/>
  <c r="AZ533" i="16"/>
  <c r="BA533" i="16" s="1"/>
  <c r="AZ519" i="16"/>
  <c r="BA519" i="16" s="1"/>
  <c r="AZ457" i="16"/>
  <c r="BA457" i="16" s="1"/>
  <c r="AZ442" i="16"/>
  <c r="BA442" i="16" s="1"/>
  <c r="AZ435" i="16"/>
  <c r="BA435" i="16" s="1"/>
  <c r="AZ343" i="16"/>
  <c r="BA343" i="16" s="1"/>
  <c r="AZ301" i="16"/>
  <c r="BA301" i="16" s="1"/>
  <c r="AZ287" i="16"/>
  <c r="BA287" i="16" s="1"/>
  <c r="AZ274" i="16"/>
  <c r="BA274" i="16" s="1"/>
  <c r="AZ95" i="16"/>
  <c r="BA95" i="16" s="1"/>
  <c r="AZ788" i="16"/>
  <c r="BA788" i="16" s="1"/>
  <c r="AZ751" i="16"/>
  <c r="BA751" i="16" s="1"/>
  <c r="AZ709" i="16"/>
  <c r="BA709" i="16" s="1"/>
  <c r="AZ543" i="16"/>
  <c r="BA543" i="16" s="1"/>
  <c r="AZ153" i="16"/>
  <c r="BA153" i="16" s="1"/>
  <c r="AZ589" i="16"/>
  <c r="BA589" i="16" s="1"/>
  <c r="AZ529" i="16"/>
  <c r="BA529" i="16" s="1"/>
  <c r="AZ311" i="16"/>
  <c r="BA311" i="16" s="1"/>
  <c r="AZ702" i="16"/>
  <c r="BA702" i="16" s="1"/>
  <c r="AZ731" i="16"/>
  <c r="BA731" i="16" s="1"/>
  <c r="AZ594" i="16"/>
  <c r="BA594" i="16" s="1"/>
  <c r="AZ323" i="16"/>
  <c r="BA323" i="16" s="1"/>
  <c r="AZ755" i="16"/>
  <c r="BA755" i="16" s="1"/>
  <c r="AZ600" i="16"/>
  <c r="BA600" i="16" s="1"/>
  <c r="AZ561" i="16"/>
  <c r="BA561" i="16" s="1"/>
  <c r="AZ443" i="16"/>
  <c r="BA443" i="16" s="1"/>
  <c r="AZ749" i="16"/>
  <c r="BA749" i="16" s="1"/>
  <c r="AZ772" i="16"/>
  <c r="AZ774" i="16"/>
  <c r="BA774" i="16" s="1"/>
  <c r="AZ718" i="16"/>
  <c r="BA718" i="16" s="1"/>
  <c r="AZ463" i="16"/>
  <c r="BA463" i="16" s="1"/>
  <c r="AZ294" i="16"/>
  <c r="BA294" i="16" s="1"/>
  <c r="AZ118" i="16"/>
  <c r="BA118" i="16" s="1"/>
  <c r="AZ799" i="16"/>
  <c r="BA799" i="16" s="1"/>
  <c r="AZ757" i="16"/>
  <c r="BA757" i="16" s="1"/>
  <c r="AZ332" i="16"/>
  <c r="BA332" i="16" s="1"/>
  <c r="AZ733" i="16"/>
  <c r="BA733" i="16" s="1"/>
  <c r="AZ485" i="16"/>
  <c r="BA485" i="16" s="1"/>
  <c r="AZ297" i="16"/>
  <c r="BA297" i="16" s="1"/>
  <c r="AZ131" i="16"/>
  <c r="BA131" i="16" s="1"/>
  <c r="AZ499" i="16"/>
  <c r="BA499" i="16" s="1"/>
  <c r="AZ437" i="16"/>
  <c r="BA437" i="16" s="1"/>
  <c r="AZ316" i="16"/>
  <c r="BA316" i="16" s="1"/>
  <c r="AZ850" i="16"/>
  <c r="BA850" i="16" s="1"/>
  <c r="AZ766" i="16"/>
  <c r="BA766" i="16" s="1"/>
  <c r="AZ555" i="16"/>
  <c r="BA555" i="16" s="1"/>
  <c r="AZ520" i="16"/>
  <c r="BA520" i="16" s="1"/>
  <c r="AZ302" i="16"/>
  <c r="BA302" i="16" s="1"/>
  <c r="Z31" i="14"/>
  <c r="AA31" i="14" s="1"/>
  <c r="AZ780" i="16"/>
  <c r="BA780" i="16" s="1"/>
  <c r="Y27" i="14"/>
  <c r="AY779" i="16"/>
  <c r="AZ517" i="16"/>
  <c r="AZ559" i="16" s="1"/>
  <c r="BA559" i="16" s="1"/>
  <c r="AY195" i="16"/>
  <c r="AZ127" i="16"/>
  <c r="BA127" i="16" s="1"/>
  <c r="AZ98" i="16"/>
  <c r="BA98" i="16" s="1"/>
  <c r="AZ821" i="16"/>
  <c r="BA821" i="16" s="1"/>
  <c r="Z35" i="14"/>
  <c r="AA35" i="14" s="1"/>
  <c r="AY807" i="16"/>
  <c r="AZ807" i="16" s="1"/>
  <c r="BA807" i="16" s="1"/>
  <c r="AY736" i="16"/>
  <c r="AZ736" i="16" s="1"/>
  <c r="BA736" i="16" s="1"/>
  <c r="AZ711" i="16"/>
  <c r="BA711" i="16" s="1"/>
  <c r="AY700" i="16"/>
  <c r="AZ700" i="16" s="1"/>
  <c r="BA700" i="16" s="1"/>
  <c r="AZ693" i="16"/>
  <c r="BA693" i="16" s="1"/>
  <c r="AY634" i="16"/>
  <c r="AY614" i="16"/>
  <c r="AZ580" i="16"/>
  <c r="BA580" i="16" s="1"/>
  <c r="AY532" i="16"/>
  <c r="AY515" i="16"/>
  <c r="AZ515" i="16" s="1"/>
  <c r="BA515" i="16" s="1"/>
  <c r="AY509" i="16"/>
  <c r="AZ509" i="16" s="1"/>
  <c r="BA509" i="16" s="1"/>
  <c r="AZ300" i="16"/>
  <c r="BA300" i="16" s="1"/>
  <c r="AZ150" i="16"/>
  <c r="BA150" i="16" s="1"/>
  <c r="AZ105" i="16"/>
  <c r="BA105" i="16" s="1"/>
  <c r="AZ739" i="16"/>
  <c r="BA739" i="16" s="1"/>
  <c r="AZ719" i="16"/>
  <c r="BA719" i="16" s="1"/>
  <c r="AZ699" i="16"/>
  <c r="BA699" i="16" s="1"/>
  <c r="AY574" i="16"/>
  <c r="AZ574" i="16" s="1"/>
  <c r="BA574" i="16" s="1"/>
  <c r="AZ507" i="16"/>
  <c r="BA507" i="16" s="1"/>
  <c r="AY453" i="16"/>
  <c r="AZ453" i="16" s="1"/>
  <c r="BA453" i="16" s="1"/>
  <c r="AY380" i="16"/>
  <c r="AZ335" i="16"/>
  <c r="BA335" i="16" s="1"/>
  <c r="AZ329" i="16"/>
  <c r="BA329" i="16" s="1"/>
  <c r="AY143" i="16"/>
  <c r="AZ143" i="16" s="1"/>
  <c r="BA143" i="16" s="1"/>
  <c r="AY43" i="16"/>
  <c r="AZ123" i="16"/>
  <c r="BA123" i="16" s="1"/>
  <c r="AZ591" i="16"/>
  <c r="BA591" i="16" s="1"/>
  <c r="AZ476" i="16"/>
  <c r="BA476" i="16" s="1"/>
  <c r="AZ328" i="16"/>
  <c r="BA328" i="16" s="1"/>
  <c r="AZ826" i="16"/>
  <c r="BA826" i="16" s="1"/>
  <c r="AZ794" i="16"/>
  <c r="BA794" i="16" s="1"/>
  <c r="AZ506" i="16"/>
  <c r="BA506" i="16" s="1"/>
  <c r="AZ452" i="16"/>
  <c r="BA452" i="16" s="1"/>
  <c r="AZ314" i="16"/>
  <c r="BA314" i="16" s="1"/>
  <c r="AZ167" i="16"/>
  <c r="BA167" i="16" s="1"/>
  <c r="AZ135" i="16"/>
  <c r="BA135" i="16" s="1"/>
  <c r="AZ557" i="16"/>
  <c r="BA557" i="16" s="1"/>
  <c r="AZ767" i="16"/>
  <c r="BA767" i="16" s="1"/>
  <c r="AZ743" i="16"/>
  <c r="BA743" i="16" s="1"/>
  <c r="AZ723" i="16"/>
  <c r="BA723" i="16" s="1"/>
  <c r="AZ703" i="16"/>
  <c r="BA703" i="16" s="1"/>
  <c r="AY654" i="16"/>
  <c r="AZ482" i="16"/>
  <c r="BA482" i="16" s="1"/>
  <c r="AY341" i="16"/>
  <c r="AZ341" i="16" s="1"/>
  <c r="BA341" i="16" s="1"/>
  <c r="AZ295" i="16"/>
  <c r="BA295" i="16" s="1"/>
  <c r="AZ282" i="16"/>
  <c r="BA282" i="16" s="1"/>
  <c r="AZ269" i="16"/>
  <c r="BA269" i="16" s="1"/>
  <c r="AZ538" i="16"/>
  <c r="BA538" i="16" s="1"/>
  <c r="AZ590" i="16"/>
  <c r="BA590" i="16" s="1"/>
  <c r="AZ584" i="16"/>
  <c r="BA584" i="16" s="1"/>
  <c r="AZ505" i="16"/>
  <c r="BA505" i="16" s="1"/>
  <c r="AZ475" i="16"/>
  <c r="BA475" i="16" s="1"/>
  <c r="AZ439" i="16"/>
  <c r="BA439" i="16" s="1"/>
  <c r="AZ320" i="16"/>
  <c r="BA320" i="16" s="1"/>
  <c r="AZ307" i="16"/>
  <c r="BA307" i="16" s="1"/>
  <c r="AZ276" i="16"/>
  <c r="BA276" i="16" s="1"/>
  <c r="AZ110" i="16"/>
  <c r="BA110" i="16" s="1"/>
  <c r="AY748" i="16"/>
  <c r="AZ748" i="16" s="1"/>
  <c r="BA748" i="16" s="1"/>
  <c r="AY728" i="16"/>
  <c r="AZ728" i="16" s="1"/>
  <c r="BA728" i="16" s="1"/>
  <c r="AY708" i="16"/>
  <c r="AZ708" i="16" s="1"/>
  <c r="BA708" i="16" s="1"/>
  <c r="AZ469" i="16"/>
  <c r="BA469" i="16" s="1"/>
  <c r="AY397" i="16"/>
  <c r="AY358" i="16"/>
  <c r="AZ340" i="16"/>
  <c r="BA340" i="16" s="1"/>
  <c r="AZ262" i="16"/>
  <c r="BA262" i="16" s="1"/>
  <c r="AZ174" i="16"/>
  <c r="AZ191" i="16" s="1"/>
  <c r="BA191" i="16" s="1"/>
  <c r="AY134" i="16"/>
  <c r="AZ134" i="16" s="1"/>
  <c r="BA134" i="16" s="1"/>
  <c r="AZ468" i="16"/>
  <c r="BA468" i="16" s="1"/>
  <c r="AY438" i="16"/>
  <c r="AZ438" i="16" s="1"/>
  <c r="BA438" i="16" s="1"/>
  <c r="AZ313" i="16"/>
  <c r="BA313" i="16" s="1"/>
  <c r="AZ103" i="16"/>
  <c r="BA103" i="16" s="1"/>
  <c r="AY33" i="16"/>
  <c r="AZ566" i="16"/>
  <c r="BA566" i="16" s="1"/>
  <c r="AZ444" i="16"/>
  <c r="BA444" i="16" s="1"/>
  <c r="AY322" i="16"/>
  <c r="AZ322" i="16" s="1"/>
  <c r="BA322" i="16" s="1"/>
  <c r="AZ293" i="16"/>
  <c r="BA293" i="16" s="1"/>
  <c r="AY198" i="16"/>
  <c r="AY65" i="16"/>
  <c r="AY53" i="16"/>
  <c r="AZ496" i="16"/>
  <c r="BA496" i="16" s="1"/>
  <c r="AZ449" i="16"/>
  <c r="BA449" i="16" s="1"/>
  <c r="AZ327" i="16"/>
  <c r="BA327" i="16" s="1"/>
  <c r="AZ304" i="16"/>
  <c r="BA304" i="16" s="1"/>
  <c r="AZ197" i="16"/>
  <c r="BA197" i="16" s="1"/>
  <c r="AZ454" i="16"/>
  <c r="BA454" i="16" s="1"/>
  <c r="AZ333" i="16"/>
  <c r="BA333" i="16" s="1"/>
  <c r="AZ315" i="16"/>
  <c r="BA315" i="16" s="1"/>
  <c r="AZ275" i="16"/>
  <c r="BA275" i="16" s="1"/>
  <c r="AZ170" i="16"/>
  <c r="BA170" i="16" s="1"/>
  <c r="AZ159" i="16"/>
  <c r="BA159" i="16" s="1"/>
  <c r="AZ142" i="16"/>
  <c r="BA142" i="16" s="1"/>
  <c r="AY695" i="16"/>
  <c r="AZ695" i="16" s="1"/>
  <c r="BA695" i="16" s="1"/>
  <c r="AY534" i="16"/>
  <c r="AZ534" i="16" s="1"/>
  <c r="BA534" i="16" s="1"/>
  <c r="AZ208" i="16"/>
  <c r="BA208" i="16" s="1"/>
  <c r="AZ119" i="16"/>
  <c r="BA119" i="16" s="1"/>
  <c r="AZ102" i="16"/>
  <c r="BA102" i="16" s="1"/>
  <c r="AY495" i="16"/>
  <c r="AZ495" i="16" s="1"/>
  <c r="BA495" i="16" s="1"/>
  <c r="AZ459" i="16"/>
  <c r="BA459" i="16" s="1"/>
  <c r="AY428" i="16"/>
  <c r="AY389" i="16"/>
  <c r="AZ309" i="16"/>
  <c r="BA309" i="16" s="1"/>
  <c r="AZ264" i="16"/>
  <c r="BA264" i="16" s="1"/>
  <c r="AZ164" i="16"/>
  <c r="BA164" i="16" s="1"/>
  <c r="AY648" i="16"/>
  <c r="AZ544" i="16"/>
  <c r="BA544" i="16" s="1"/>
  <c r="AZ511" i="16"/>
  <c r="BA511" i="16" s="1"/>
  <c r="AY405" i="16"/>
  <c r="AY231" i="16"/>
  <c r="AZ141" i="16"/>
  <c r="BA141" i="16" s="1"/>
  <c r="AY70" i="16"/>
  <c r="AY408" i="16"/>
  <c r="AY384" i="16"/>
  <c r="AZ299" i="16"/>
  <c r="BA299" i="16" s="1"/>
  <c r="AY230" i="16"/>
  <c r="AZ112" i="16"/>
  <c r="BA112" i="16" s="1"/>
  <c r="AY30" i="16"/>
  <c r="AY13" i="16"/>
  <c r="AZ151" i="16"/>
  <c r="BA151" i="16" s="1"/>
  <c r="AZ91" i="16"/>
  <c r="BA91" i="16" s="1"/>
  <c r="AZ487" i="16"/>
  <c r="BA487" i="16" s="1"/>
  <c r="AZ478" i="16"/>
  <c r="BA478" i="16" s="1"/>
  <c r="AZ473" i="16"/>
  <c r="BA473" i="16" s="1"/>
  <c r="AZ339" i="16"/>
  <c r="BA339" i="16" s="1"/>
  <c r="AZ288" i="16"/>
  <c r="BA288" i="16" s="1"/>
  <c r="AZ283" i="16"/>
  <c r="BA283" i="16" s="1"/>
  <c r="AZ268" i="16"/>
  <c r="BA268" i="16" s="1"/>
  <c r="AZ263" i="16"/>
  <c r="BA263" i="16" s="1"/>
  <c r="AZ155" i="16"/>
  <c r="BA155" i="16" s="1"/>
  <c r="AZ111" i="16"/>
  <c r="BA111" i="16" s="1"/>
  <c r="AY526" i="16"/>
  <c r="AZ526" i="16" s="1"/>
  <c r="BA526" i="16" s="1"/>
  <c r="AY426" i="16"/>
  <c r="AY388" i="16"/>
  <c r="AZ308" i="16"/>
  <c r="BA308" i="16" s="1"/>
  <c r="AZ303" i="16"/>
  <c r="BA303" i="16" s="1"/>
  <c r="AY249" i="16"/>
  <c r="AY223" i="16"/>
  <c r="AY203" i="16"/>
  <c r="AY368" i="16"/>
  <c r="AZ267" i="16"/>
  <c r="BA267" i="16" s="1"/>
  <c r="AZ125" i="16"/>
  <c r="BA125" i="16" s="1"/>
  <c r="AY416" i="16"/>
  <c r="AY348" i="16"/>
  <c r="AY183" i="16"/>
  <c r="AY77" i="16"/>
  <c r="AY57" i="16"/>
  <c r="AY37" i="16"/>
  <c r="AY17" i="16"/>
  <c r="AY82" i="16"/>
  <c r="AY62" i="16"/>
  <c r="AY42" i="16"/>
  <c r="AY22" i="16"/>
  <c r="AZ280" i="16"/>
  <c r="BA280" i="16" s="1"/>
  <c r="AY404" i="16"/>
  <c r="AY364" i="16"/>
  <c r="AY243" i="16"/>
  <c r="AY86" i="16"/>
  <c r="AY66" i="16"/>
  <c r="AY46" i="16"/>
  <c r="AY26" i="16"/>
  <c r="AY5" i="16"/>
  <c r="AZ230" i="16" l="1"/>
  <c r="BA230" i="16" s="1"/>
  <c r="AZ244" i="16"/>
  <c r="BA244" i="16" s="1"/>
  <c r="AZ380" i="16"/>
  <c r="BA380" i="16" s="1"/>
  <c r="AZ257" i="16"/>
  <c r="BA257" i="16" s="1"/>
  <c r="AZ775" i="16"/>
  <c r="BA775" i="16" s="1"/>
  <c r="AZ817" i="16"/>
  <c r="BA817" i="16" s="1"/>
  <c r="AZ776" i="16"/>
  <c r="BA776" i="16" s="1"/>
  <c r="AZ808" i="16"/>
  <c r="BA808" i="16" s="1"/>
  <c r="AZ855" i="16"/>
  <c r="BA855" i="16" s="1"/>
  <c r="AZ845" i="16"/>
  <c r="BA845" i="16" s="1"/>
  <c r="AZ841" i="16"/>
  <c r="BA841" i="16" s="1"/>
  <c r="AZ840" i="16"/>
  <c r="BA840" i="16" s="1"/>
  <c r="AZ804" i="16"/>
  <c r="BA804" i="16" s="1"/>
  <c r="AZ835" i="16"/>
  <c r="BA835" i="16" s="1"/>
  <c r="AZ831" i="16"/>
  <c r="BA831" i="16" s="1"/>
  <c r="AZ851" i="16"/>
  <c r="BA851" i="16" s="1"/>
  <c r="AZ847" i="16"/>
  <c r="BA847" i="16" s="1"/>
  <c r="AZ789" i="16"/>
  <c r="BA789" i="16" s="1"/>
  <c r="AZ805" i="16"/>
  <c r="BA805" i="16" s="1"/>
  <c r="AZ783" i="16"/>
  <c r="BA783" i="16" s="1"/>
  <c r="AZ823" i="16"/>
  <c r="BA823" i="16" s="1"/>
  <c r="AZ837" i="16"/>
  <c r="BA837" i="16" s="1"/>
  <c r="AZ852" i="16"/>
  <c r="BA852" i="16" s="1"/>
  <c r="AZ811" i="16"/>
  <c r="BA811" i="16" s="1"/>
  <c r="AZ853" i="16"/>
  <c r="BA853" i="16" s="1"/>
  <c r="AZ795" i="16"/>
  <c r="BA795" i="16" s="1"/>
  <c r="AZ827" i="16"/>
  <c r="BA827" i="16" s="1"/>
  <c r="AZ832" i="16"/>
  <c r="BA832" i="16" s="1"/>
  <c r="AB51" i="14"/>
  <c r="AC51" i="14" s="1"/>
  <c r="AB53" i="14"/>
  <c r="AC53" i="14" s="1"/>
  <c r="AB54" i="14"/>
  <c r="AC54" i="14" s="1"/>
  <c r="AB49" i="14"/>
  <c r="AC49" i="14" s="1"/>
  <c r="AB80" i="14"/>
  <c r="AC80" i="14" s="1"/>
  <c r="AZ210" i="16"/>
  <c r="BA210" i="16" s="1"/>
  <c r="Z22" i="14"/>
  <c r="AA22" i="14" s="1"/>
  <c r="AZ815" i="16"/>
  <c r="BA815" i="16" s="1"/>
  <c r="AZ819" i="16"/>
  <c r="BA819" i="16" s="1"/>
  <c r="AZ3" i="16"/>
  <c r="AZ57" i="16" s="1"/>
  <c r="BA57" i="16" s="1"/>
  <c r="AZ5" i="16"/>
  <c r="BA5" i="16" s="1"/>
  <c r="AZ408" i="16"/>
  <c r="BA408" i="16" s="1"/>
  <c r="AZ358" i="16"/>
  <c r="BA358" i="16" s="1"/>
  <c r="AZ207" i="16"/>
  <c r="BA207" i="16" s="1"/>
  <c r="AZ65" i="16"/>
  <c r="BA65" i="16" s="1"/>
  <c r="AZ188" i="16"/>
  <c r="BA188" i="16" s="1"/>
  <c r="AZ816" i="16"/>
  <c r="BA816" i="16" s="1"/>
  <c r="AZ793" i="16"/>
  <c r="BA793" i="16" s="1"/>
  <c r="AZ792" i="16"/>
  <c r="BA792" i="16" s="1"/>
  <c r="AZ836" i="16"/>
  <c r="BA836" i="16" s="1"/>
  <c r="AZ829" i="16"/>
  <c r="BA829" i="16" s="1"/>
  <c r="AB42" i="14"/>
  <c r="AC42" i="14" s="1"/>
  <c r="Z4" i="14"/>
  <c r="AA4" i="14" s="1"/>
  <c r="Z8" i="14"/>
  <c r="AA8" i="14" s="1"/>
  <c r="Z9" i="14"/>
  <c r="AA9" i="14" s="1"/>
  <c r="Z5" i="14"/>
  <c r="AA5" i="14" s="1"/>
  <c r="AZ225" i="16"/>
  <c r="BA225" i="16" s="1"/>
  <c r="AZ346" i="16"/>
  <c r="AZ348" i="16"/>
  <c r="BA348" i="16" s="1"/>
  <c r="AZ222" i="16"/>
  <c r="BA222" i="16" s="1"/>
  <c r="AZ181" i="16"/>
  <c r="BA181" i="16" s="1"/>
  <c r="AZ397" i="16"/>
  <c r="BA397" i="16" s="1"/>
  <c r="AZ243" i="16"/>
  <c r="BA243" i="16" s="1"/>
  <c r="AZ53" i="16"/>
  <c r="BA53" i="16" s="1"/>
  <c r="AZ364" i="16"/>
  <c r="BA364" i="16" s="1"/>
  <c r="AZ203" i="16"/>
  <c r="BA203" i="16" s="1"/>
  <c r="AZ198" i="16"/>
  <c r="BA198" i="16" s="1"/>
  <c r="AZ250" i="16"/>
  <c r="BA250" i="16" s="1"/>
  <c r="AB79" i="14"/>
  <c r="AC79" i="14" s="1"/>
  <c r="AZ801" i="16"/>
  <c r="BA801" i="16" s="1"/>
  <c r="AZ828" i="16"/>
  <c r="BA828" i="16" s="1"/>
  <c r="AZ249" i="16"/>
  <c r="BA249" i="16" s="1"/>
  <c r="AZ818" i="16"/>
  <c r="BA818" i="16" s="1"/>
  <c r="AB81" i="14"/>
  <c r="AC81" i="14" s="1"/>
  <c r="AZ204" i="16"/>
  <c r="BA204" i="16" s="1"/>
  <c r="AZ844" i="16"/>
  <c r="BA844" i="16" s="1"/>
  <c r="AB44" i="14"/>
  <c r="AC44" i="14" s="1"/>
  <c r="AZ564" i="16"/>
  <c r="BA564" i="16" s="1"/>
  <c r="AB67" i="14"/>
  <c r="AC67" i="14" s="1"/>
  <c r="AB68" i="14"/>
  <c r="AC68" i="14" s="1"/>
  <c r="AB72" i="14"/>
  <c r="AC72" i="14" s="1"/>
  <c r="AB70" i="14"/>
  <c r="AC70" i="14" s="1"/>
  <c r="AZ70" i="16"/>
  <c r="BA70" i="16" s="1"/>
  <c r="AZ218" i="16"/>
  <c r="BA218" i="16" s="1"/>
  <c r="AZ384" i="16"/>
  <c r="BA384" i="16" s="1"/>
  <c r="AZ190" i="16"/>
  <c r="BA190" i="16" s="1"/>
  <c r="AZ233" i="16"/>
  <c r="BA233" i="16" s="1"/>
  <c r="AZ565" i="16"/>
  <c r="BA565" i="16" s="1"/>
  <c r="AZ813" i="16"/>
  <c r="BA813" i="16" s="1"/>
  <c r="AZ592" i="16"/>
  <c r="BA592" i="16" s="1"/>
  <c r="AZ77" i="16"/>
  <c r="BA77" i="16" s="1"/>
  <c r="AZ177" i="16"/>
  <c r="BA177" i="16" s="1"/>
  <c r="AZ66" i="16"/>
  <c r="BA66" i="16" s="1"/>
  <c r="AZ253" i="16"/>
  <c r="BA253" i="16" s="1"/>
  <c r="AZ246" i="16"/>
  <c r="BA246" i="16" s="1"/>
  <c r="AZ238" i="16"/>
  <c r="BA238" i="16" s="1"/>
  <c r="Z24" i="14"/>
  <c r="AA24" i="14" s="1"/>
  <c r="Z25" i="14"/>
  <c r="AA25" i="14" s="1"/>
  <c r="Z26" i="14"/>
  <c r="AA26" i="14" s="1"/>
  <c r="AZ404" i="16"/>
  <c r="BA404" i="16" s="1"/>
  <c r="AZ224" i="16"/>
  <c r="BA224" i="16" s="1"/>
  <c r="AZ223" i="16"/>
  <c r="BA223" i="16" s="1"/>
  <c r="AZ790" i="16"/>
  <c r="BA790" i="16" s="1"/>
  <c r="AZ33" i="16"/>
  <c r="BA33" i="16" s="1"/>
  <c r="AZ576" i="16"/>
  <c r="BA576" i="16" s="1"/>
  <c r="AZ22" i="16"/>
  <c r="BA22" i="16" s="1"/>
  <c r="AZ779" i="16"/>
  <c r="BA779" i="16" s="1"/>
  <c r="AB45" i="14"/>
  <c r="AC45" i="14" s="1"/>
  <c r="AZ830" i="16"/>
  <c r="BA830" i="16" s="1"/>
  <c r="AZ602" i="16"/>
  <c r="AZ604" i="16"/>
  <c r="BA604" i="16" s="1"/>
  <c r="AZ572" i="16"/>
  <c r="BA572" i="16" s="1"/>
  <c r="Z17" i="14"/>
  <c r="AA17" i="14" s="1"/>
  <c r="Z13" i="14"/>
  <c r="AA13" i="14" s="1"/>
  <c r="Z15" i="14"/>
  <c r="AA15" i="14" s="1"/>
  <c r="AZ800" i="16"/>
  <c r="BA800" i="16" s="1"/>
  <c r="AB50" i="14"/>
  <c r="AC50" i="14" s="1"/>
  <c r="AZ599" i="16"/>
  <c r="BA599" i="16" s="1"/>
  <c r="AZ834" i="16"/>
  <c r="BA834" i="16" s="1"/>
  <c r="AB76" i="14"/>
  <c r="AC76" i="14" s="1"/>
  <c r="AZ568" i="16"/>
  <c r="BA568" i="16" s="1"/>
  <c r="AZ781" i="16"/>
  <c r="BA781" i="16" s="1"/>
  <c r="AZ820" i="16"/>
  <c r="BA820" i="16" s="1"/>
  <c r="Z16" i="14"/>
  <c r="AA16" i="14" s="1"/>
  <c r="AZ448" i="16"/>
  <c r="BA448" i="16" s="1"/>
  <c r="AZ488" i="16"/>
  <c r="BA488" i="16" s="1"/>
  <c r="AZ196" i="16"/>
  <c r="BA196" i="16" s="1"/>
  <c r="AZ248" i="16"/>
  <c r="BA248" i="16" s="1"/>
  <c r="AZ239" i="16"/>
  <c r="BA239" i="16" s="1"/>
  <c r="AZ214" i="16"/>
  <c r="BA214" i="16" s="1"/>
  <c r="AZ234" i="16"/>
  <c r="BA234" i="16" s="1"/>
  <c r="AZ179" i="16"/>
  <c r="BA179" i="16" s="1"/>
  <c r="AZ254" i="16"/>
  <c r="BA254" i="16" s="1"/>
  <c r="AZ185" i="16"/>
  <c r="BA185" i="16" s="1"/>
  <c r="AZ202" i="16"/>
  <c r="BA202" i="16" s="1"/>
  <c r="AZ220" i="16"/>
  <c r="BA220" i="16" s="1"/>
  <c r="AZ180" i="16"/>
  <c r="BA180" i="16" s="1"/>
  <c r="AZ226" i="16"/>
  <c r="BA226" i="16" s="1"/>
  <c r="AZ176" i="16"/>
  <c r="BA176" i="16" s="1"/>
  <c r="AZ189" i="16"/>
  <c r="BA189" i="16" s="1"/>
  <c r="AZ240" i="16"/>
  <c r="BA240" i="16" s="1"/>
  <c r="AZ215" i="16"/>
  <c r="BA215" i="16" s="1"/>
  <c r="AZ227" i="16"/>
  <c r="BA227" i="16" s="1"/>
  <c r="AZ184" i="16"/>
  <c r="BA184" i="16" s="1"/>
  <c r="AZ209" i="16"/>
  <c r="BA209" i="16" s="1"/>
  <c r="AZ201" i="16"/>
  <c r="BA201" i="16" s="1"/>
  <c r="AZ251" i="16"/>
  <c r="BA251" i="16" s="1"/>
  <c r="AZ256" i="16"/>
  <c r="BA256" i="16" s="1"/>
  <c r="AZ199" i="16"/>
  <c r="BA199" i="16" s="1"/>
  <c r="AZ235" i="16"/>
  <c r="BA235" i="16" s="1"/>
  <c r="AZ182" i="16"/>
  <c r="BA182" i="16" s="1"/>
  <c r="AZ216" i="16"/>
  <c r="BA216" i="16" s="1"/>
  <c r="AZ217" i="16"/>
  <c r="BA217" i="16" s="1"/>
  <c r="AZ192" i="16"/>
  <c r="BA192" i="16" s="1"/>
  <c r="AZ200" i="16"/>
  <c r="BA200" i="16" s="1"/>
  <c r="AZ187" i="16"/>
  <c r="BA187" i="16" s="1"/>
  <c r="AZ255" i="16"/>
  <c r="BA255" i="16" s="1"/>
  <c r="AZ219" i="16"/>
  <c r="BA219" i="16" s="1"/>
  <c r="AZ212" i="16"/>
  <c r="BA212" i="16" s="1"/>
  <c r="AZ206" i="16"/>
  <c r="BA206" i="16" s="1"/>
  <c r="AZ186" i="16"/>
  <c r="BA186" i="16" s="1"/>
  <c r="AZ232" i="16"/>
  <c r="BA232" i="16" s="1"/>
  <c r="AZ205" i="16"/>
  <c r="BA205" i="16" s="1"/>
  <c r="AZ237" i="16"/>
  <c r="BA237" i="16" s="1"/>
  <c r="AZ26" i="16"/>
  <c r="BA26" i="16" s="1"/>
  <c r="AZ241" i="16"/>
  <c r="BA241" i="16" s="1"/>
  <c r="AZ46" i="16"/>
  <c r="BA46" i="16" s="1"/>
  <c r="AZ416" i="16"/>
  <c r="BA416" i="16" s="1"/>
  <c r="AZ86" i="16"/>
  <c r="BA86" i="16" s="1"/>
  <c r="AZ221" i="16"/>
  <c r="BA221" i="16" s="1"/>
  <c r="AZ357" i="16"/>
  <c r="BA357" i="16" s="1"/>
  <c r="AZ252" i="16"/>
  <c r="BA252" i="16" s="1"/>
  <c r="AB105" i="14"/>
  <c r="AC105" i="14" s="1"/>
  <c r="AB103" i="14"/>
  <c r="AC103" i="14" s="1"/>
  <c r="AZ213" i="16"/>
  <c r="BA213" i="16" s="1"/>
  <c r="AZ570" i="16"/>
  <c r="BA570" i="16" s="1"/>
  <c r="AZ43" i="16"/>
  <c r="BA43" i="16" s="1"/>
  <c r="AZ42" i="16"/>
  <c r="BA42" i="16" s="1"/>
  <c r="AZ428" i="16"/>
  <c r="BA428" i="16" s="1"/>
  <c r="AZ178" i="16"/>
  <c r="BA178" i="16" s="1"/>
  <c r="AZ532" i="16"/>
  <c r="BA532" i="16" s="1"/>
  <c r="AZ854" i="16"/>
  <c r="BA854" i="16" s="1"/>
  <c r="AZ522" i="16"/>
  <c r="BA522" i="16" s="1"/>
  <c r="AZ784" i="16"/>
  <c r="BA784" i="16" s="1"/>
  <c r="Z6" i="14"/>
  <c r="AA6" i="14" s="1"/>
  <c r="AZ785" i="16"/>
  <c r="BA785" i="16" s="1"/>
  <c r="AB96" i="14"/>
  <c r="AC96" i="14" s="1"/>
  <c r="AZ440" i="16"/>
  <c r="BA440" i="16" s="1"/>
  <c r="AZ445" i="16"/>
  <c r="BA445" i="16" s="1"/>
  <c r="AZ464" i="16"/>
  <c r="BA464" i="16" s="1"/>
  <c r="AZ501" i="16"/>
  <c r="BA501" i="16" s="1"/>
  <c r="AZ514" i="16"/>
  <c r="BA514" i="16" s="1"/>
  <c r="AZ490" i="16"/>
  <c r="BA490" i="16" s="1"/>
  <c r="AZ512" i="16"/>
  <c r="BA512" i="16" s="1"/>
  <c r="AZ450" i="16"/>
  <c r="BA450" i="16" s="1"/>
  <c r="AZ460" i="16"/>
  <c r="BA460" i="16" s="1"/>
  <c r="AZ492" i="16"/>
  <c r="BA492" i="16" s="1"/>
  <c r="AZ510" i="16"/>
  <c r="BA510" i="16" s="1"/>
  <c r="AZ504" i="16"/>
  <c r="BA504" i="16" s="1"/>
  <c r="AZ489" i="16"/>
  <c r="BA489" i="16" s="1"/>
  <c r="AZ497" i="16"/>
  <c r="BA497" i="16" s="1"/>
  <c r="AZ470" i="16"/>
  <c r="BA470" i="16" s="1"/>
  <c r="AZ465" i="16"/>
  <c r="BA465" i="16" s="1"/>
  <c r="AZ474" i="16"/>
  <c r="BA474" i="16" s="1"/>
  <c r="AZ466" i="16"/>
  <c r="BA466" i="16" s="1"/>
  <c r="AZ513" i="16"/>
  <c r="BA513" i="16" s="1"/>
  <c r="AZ553" i="16"/>
  <c r="BA553" i="16" s="1"/>
  <c r="AZ183" i="16"/>
  <c r="BA183" i="16" s="1"/>
  <c r="AZ194" i="16"/>
  <c r="BA194" i="16" s="1"/>
  <c r="AZ229" i="16"/>
  <c r="BA229" i="16" s="1"/>
  <c r="AZ211" i="16"/>
  <c r="BA211" i="16" s="1"/>
  <c r="AZ231" i="16"/>
  <c r="BA231" i="16" s="1"/>
  <c r="AZ405" i="16"/>
  <c r="BA405" i="16" s="1"/>
  <c r="AZ193" i="16"/>
  <c r="BA193" i="16" s="1"/>
  <c r="AZ368" i="16"/>
  <c r="BA368" i="16" s="1"/>
  <c r="AZ242" i="16"/>
  <c r="BA242" i="16" s="1"/>
  <c r="AZ822" i="16"/>
  <c r="BA822" i="16" s="1"/>
  <c r="AZ195" i="16"/>
  <c r="BA195" i="16" s="1"/>
  <c r="AZ825" i="16"/>
  <c r="BA825" i="16" s="1"/>
  <c r="AZ236" i="16"/>
  <c r="BA236" i="16" s="1"/>
  <c r="AZ540" i="16"/>
  <c r="BA540" i="16" s="1"/>
  <c r="AZ562" i="16"/>
  <c r="BA562" i="16" s="1"/>
  <c r="AZ583" i="16"/>
  <c r="BA583" i="16" s="1"/>
  <c r="AZ579" i="16"/>
  <c r="BA579" i="16" s="1"/>
  <c r="AZ575" i="16"/>
  <c r="BA575" i="16" s="1"/>
  <c r="AZ545" i="16"/>
  <c r="BA545" i="16" s="1"/>
  <c r="AZ556" i="16"/>
  <c r="BA556" i="16" s="1"/>
  <c r="AZ551" i="16"/>
  <c r="BA551" i="16" s="1"/>
  <c r="AZ554" i="16"/>
  <c r="BA554" i="16" s="1"/>
  <c r="AZ547" i="16"/>
  <c r="BA547" i="16" s="1"/>
  <c r="AZ563" i="16"/>
  <c r="BA563" i="16" s="1"/>
  <c r="AZ541" i="16"/>
  <c r="BA541" i="16" s="1"/>
  <c r="AZ581" i="16"/>
  <c r="BA581" i="16" s="1"/>
  <c r="AZ593" i="16"/>
  <c r="BA593" i="16" s="1"/>
  <c r="AZ528" i="16"/>
  <c r="BA528" i="16" s="1"/>
  <c r="AZ535" i="16"/>
  <c r="BA535" i="16" s="1"/>
  <c r="AZ577" i="16"/>
  <c r="BA577" i="16" s="1"/>
  <c r="AZ597" i="16"/>
  <c r="BA597" i="16" s="1"/>
  <c r="AZ523" i="16"/>
  <c r="BA523" i="16" s="1"/>
  <c r="AZ531" i="16"/>
  <c r="BA531" i="16" s="1"/>
  <c r="AZ558" i="16"/>
  <c r="BA558" i="16" s="1"/>
  <c r="AZ552" i="16"/>
  <c r="BA552" i="16" s="1"/>
  <c r="AZ585" i="16"/>
  <c r="BA585" i="16" s="1"/>
  <c r="AZ536" i="16"/>
  <c r="BA536" i="16" s="1"/>
  <c r="AB104" i="14"/>
  <c r="AC104" i="14" s="1"/>
  <c r="AZ587" i="16"/>
  <c r="BA587" i="16" s="1"/>
  <c r="AZ247" i="16"/>
  <c r="BA247" i="16" s="1"/>
  <c r="AZ525" i="16"/>
  <c r="BA525" i="16" s="1"/>
  <c r="AZ388" i="16"/>
  <c r="BA388" i="16" s="1"/>
  <c r="AZ798" i="16"/>
  <c r="BA798" i="16" s="1"/>
  <c r="AZ588" i="16"/>
  <c r="BA588" i="16" s="1"/>
  <c r="AZ426" i="16"/>
  <c r="BA426" i="16" s="1"/>
  <c r="AZ389" i="16"/>
  <c r="BA389" i="16" s="1"/>
  <c r="AZ521" i="16"/>
  <c r="BA521" i="16" s="1"/>
  <c r="AZ62" i="16"/>
  <c r="BA62" i="16" s="1"/>
  <c r="AZ13" i="16"/>
  <c r="BA13" i="16" s="1"/>
  <c r="AZ82" i="16"/>
  <c r="BA82" i="16" s="1"/>
  <c r="AZ30" i="16"/>
  <c r="BA30" i="16" s="1"/>
  <c r="AZ228" i="16"/>
  <c r="BA228" i="16" s="1"/>
  <c r="AZ573" i="16"/>
  <c r="BA573" i="16" s="1"/>
  <c r="Z27" i="14"/>
  <c r="AA27" i="14" s="1"/>
  <c r="AZ724" i="16"/>
  <c r="BA724" i="16" s="1"/>
  <c r="AZ701" i="16"/>
  <c r="BA701" i="16" s="1"/>
  <c r="AZ694" i="16"/>
  <c r="BA694" i="16" s="1"/>
  <c r="AZ726" i="16"/>
  <c r="BA726" i="16" s="1"/>
  <c r="AZ745" i="16"/>
  <c r="BA745" i="16" s="1"/>
  <c r="AZ721" i="16"/>
  <c r="BA721" i="16" s="1"/>
  <c r="AZ712" i="16"/>
  <c r="BA712" i="16" s="1"/>
  <c r="AZ737" i="16"/>
  <c r="BA737" i="16" s="1"/>
  <c r="AZ706" i="16"/>
  <c r="BA706" i="16" s="1"/>
  <c r="AZ725" i="16"/>
  <c r="BA725" i="16" s="1"/>
  <c r="AZ744" i="16"/>
  <c r="BA744" i="16" s="1"/>
  <c r="AZ696" i="16"/>
  <c r="BA696" i="16" s="1"/>
  <c r="AZ714" i="16"/>
  <c r="BA714" i="16" s="1"/>
  <c r="AZ732" i="16"/>
  <c r="BA732" i="16" s="1"/>
  <c r="AZ692" i="16"/>
  <c r="BA692" i="16" s="1"/>
  <c r="AZ697" i="16"/>
  <c r="BA697" i="16" s="1"/>
  <c r="AZ741" i="16"/>
  <c r="BA741" i="16" s="1"/>
  <c r="AZ704" i="16"/>
  <c r="BA704" i="16" s="1"/>
  <c r="AZ758" i="16"/>
  <c r="BA758" i="16" s="1"/>
  <c r="AZ734" i="16"/>
  <c r="BA734" i="16" s="1"/>
  <c r="AZ705" i="16"/>
  <c r="BA705" i="16" s="1"/>
  <c r="AZ740" i="16"/>
  <c r="BA740" i="16" s="1"/>
  <c r="AZ764" i="16"/>
  <c r="BA764" i="16" s="1"/>
  <c r="AZ710" i="16"/>
  <c r="BA710" i="16" s="1"/>
  <c r="AZ569" i="16"/>
  <c r="BA569" i="16" s="1"/>
  <c r="AZ245" i="16"/>
  <c r="BA245" i="16" s="1"/>
  <c r="AZ761" i="16"/>
  <c r="BA761" i="16" s="1"/>
  <c r="AZ530" i="16"/>
  <c r="BA530" i="16" s="1"/>
  <c r="AZ722" i="16"/>
  <c r="BA722" i="16" s="1"/>
  <c r="Z36" i="14"/>
  <c r="AA36" i="14" s="1"/>
  <c r="Z33" i="14"/>
  <c r="AA33" i="14" s="1"/>
  <c r="AZ809" i="16"/>
  <c r="BA809" i="16" s="1"/>
  <c r="AZ689" i="16"/>
  <c r="BA689" i="16" s="1"/>
  <c r="AZ508" i="16"/>
  <c r="BA508" i="16" s="1"/>
  <c r="AZ848" i="16"/>
  <c r="BA848" i="16" s="1"/>
  <c r="AZ649" i="16" l="1"/>
  <c r="BA649" i="16" s="1"/>
  <c r="AZ621" i="16"/>
  <c r="BA621" i="16" s="1"/>
  <c r="AZ635" i="16"/>
  <c r="BA635" i="16" s="1"/>
  <c r="AZ661" i="16"/>
  <c r="BA661" i="16" s="1"/>
  <c r="AZ650" i="16"/>
  <c r="BA650" i="16" s="1"/>
  <c r="AZ638" i="16"/>
  <c r="BA638" i="16" s="1"/>
  <c r="AZ673" i="16"/>
  <c r="BA673" i="16" s="1"/>
  <c r="AZ681" i="16"/>
  <c r="BA681" i="16" s="1"/>
  <c r="AZ624" i="16"/>
  <c r="BA624" i="16" s="1"/>
  <c r="AZ622" i="16"/>
  <c r="BA622" i="16" s="1"/>
  <c r="AZ630" i="16"/>
  <c r="BA630" i="16" s="1"/>
  <c r="AZ605" i="16"/>
  <c r="BA605" i="16" s="1"/>
  <c r="AZ618" i="16"/>
  <c r="BA618" i="16" s="1"/>
  <c r="AZ633" i="16"/>
  <c r="BA633" i="16" s="1"/>
  <c r="AZ663" i="16"/>
  <c r="BA663" i="16" s="1"/>
  <c r="AZ671" i="16"/>
  <c r="BA671" i="16" s="1"/>
  <c r="AZ658" i="16"/>
  <c r="BA658" i="16" s="1"/>
  <c r="AZ677" i="16"/>
  <c r="BA677" i="16" s="1"/>
  <c r="AZ612" i="16"/>
  <c r="BA612" i="16" s="1"/>
  <c r="AZ666" i="16"/>
  <c r="BA666" i="16" s="1"/>
  <c r="AZ675" i="16"/>
  <c r="BA675" i="16" s="1"/>
  <c r="AZ684" i="16"/>
  <c r="BA684" i="16" s="1"/>
  <c r="AZ651" i="16"/>
  <c r="BA651" i="16" s="1"/>
  <c r="AZ639" i="16"/>
  <c r="BA639" i="16" s="1"/>
  <c r="AZ679" i="16"/>
  <c r="BA679" i="16" s="1"/>
  <c r="AZ656" i="16"/>
  <c r="BA656" i="16" s="1"/>
  <c r="AZ657" i="16"/>
  <c r="BA657" i="16" s="1"/>
  <c r="AZ611" i="16"/>
  <c r="BA611" i="16" s="1"/>
  <c r="AZ669" i="16"/>
  <c r="BA669" i="16" s="1"/>
  <c r="AZ646" i="16"/>
  <c r="BA646" i="16" s="1"/>
  <c r="AZ636" i="16"/>
  <c r="BA636" i="16" s="1"/>
  <c r="AZ660" i="16"/>
  <c r="BA660" i="16" s="1"/>
  <c r="AZ643" i="16"/>
  <c r="BA643" i="16" s="1"/>
  <c r="AZ644" i="16"/>
  <c r="BA644" i="16" s="1"/>
  <c r="AZ659" i="16"/>
  <c r="BA659" i="16" s="1"/>
  <c r="AZ674" i="16"/>
  <c r="BA674" i="16" s="1"/>
  <c r="AZ682" i="16"/>
  <c r="BA682" i="16" s="1"/>
  <c r="AZ668" i="16"/>
  <c r="BA668" i="16" s="1"/>
  <c r="AZ667" i="16"/>
  <c r="BA667" i="16" s="1"/>
  <c r="AZ685" i="16"/>
  <c r="BA685" i="16" s="1"/>
  <c r="AZ606" i="16"/>
  <c r="BA606" i="16" s="1"/>
  <c r="AZ610" i="16"/>
  <c r="BA610" i="16" s="1"/>
  <c r="AZ628" i="16"/>
  <c r="BA628" i="16" s="1"/>
  <c r="AZ632" i="16"/>
  <c r="BA632" i="16" s="1"/>
  <c r="AZ626" i="16"/>
  <c r="BA626" i="16" s="1"/>
  <c r="AZ678" i="16"/>
  <c r="BA678" i="16" s="1"/>
  <c r="AZ629" i="16"/>
  <c r="BA629" i="16" s="1"/>
  <c r="AZ680" i="16"/>
  <c r="BA680" i="16" s="1"/>
  <c r="AZ619" i="16"/>
  <c r="BA619" i="16" s="1"/>
  <c r="AZ683" i="16"/>
  <c r="BA683" i="16" s="1"/>
  <c r="AZ641" i="16"/>
  <c r="BA641" i="16" s="1"/>
  <c r="AZ617" i="16"/>
  <c r="BA617" i="16" s="1"/>
  <c r="AZ653" i="16"/>
  <c r="BA653" i="16" s="1"/>
  <c r="AZ637" i="16"/>
  <c r="BA637" i="16" s="1"/>
  <c r="AZ670" i="16"/>
  <c r="BA670" i="16" s="1"/>
  <c r="AZ647" i="16"/>
  <c r="BA647" i="16" s="1"/>
  <c r="AZ631" i="16"/>
  <c r="BA631" i="16" s="1"/>
  <c r="AZ615" i="16"/>
  <c r="BA615" i="16" s="1"/>
  <c r="AZ655" i="16"/>
  <c r="BA655" i="16" s="1"/>
  <c r="AZ645" i="16"/>
  <c r="BA645" i="16" s="1"/>
  <c r="AZ616" i="16"/>
  <c r="BA616" i="16" s="1"/>
  <c r="AZ665" i="16"/>
  <c r="BA665" i="16" s="1"/>
  <c r="AZ640" i="16"/>
  <c r="BA640" i="16" s="1"/>
  <c r="AZ652" i="16"/>
  <c r="BA652" i="16" s="1"/>
  <c r="AZ613" i="16"/>
  <c r="BA613" i="16" s="1"/>
  <c r="AZ672" i="16"/>
  <c r="BA672" i="16" s="1"/>
  <c r="AZ607" i="16"/>
  <c r="BA607" i="16" s="1"/>
  <c r="AZ623" i="16"/>
  <c r="BA623" i="16" s="1"/>
  <c r="AZ642" i="16"/>
  <c r="BA642" i="16" s="1"/>
  <c r="AZ664" i="16"/>
  <c r="BA664" i="16" s="1"/>
  <c r="AZ620" i="16"/>
  <c r="BA620" i="16" s="1"/>
  <c r="AZ608" i="16"/>
  <c r="BA608" i="16" s="1"/>
  <c r="AZ627" i="16"/>
  <c r="BA627" i="16" s="1"/>
  <c r="AZ676" i="16"/>
  <c r="BA676" i="16" s="1"/>
  <c r="AZ662" i="16"/>
  <c r="BA662" i="16" s="1"/>
  <c r="AZ609" i="16"/>
  <c r="BA609" i="16" s="1"/>
  <c r="AZ625" i="16"/>
  <c r="BA625" i="16" s="1"/>
  <c r="AZ634" i="16"/>
  <c r="BA634" i="16" s="1"/>
  <c r="AZ654" i="16"/>
  <c r="BA654" i="16" s="1"/>
  <c r="AZ11" i="16"/>
  <c r="BA11" i="16" s="1"/>
  <c r="AZ28" i="16"/>
  <c r="BA28" i="16" s="1"/>
  <c r="AZ34" i="16"/>
  <c r="BA34" i="16" s="1"/>
  <c r="AZ67" i="16"/>
  <c r="BA67" i="16" s="1"/>
  <c r="AZ72" i="16"/>
  <c r="BA72" i="16" s="1"/>
  <c r="AZ51" i="16"/>
  <c r="BA51" i="16" s="1"/>
  <c r="AZ56" i="16"/>
  <c r="BA56" i="16" s="1"/>
  <c r="AZ12" i="16"/>
  <c r="BA12" i="16" s="1"/>
  <c r="AZ78" i="16"/>
  <c r="BA78" i="16" s="1"/>
  <c r="AZ83" i="16"/>
  <c r="BA83" i="16" s="1"/>
  <c r="AZ18" i="16"/>
  <c r="BA18" i="16" s="1"/>
  <c r="AZ31" i="16"/>
  <c r="BA31" i="16" s="1"/>
  <c r="AZ58" i="16"/>
  <c r="BA58" i="16" s="1"/>
  <c r="AZ19" i="16"/>
  <c r="BA19" i="16" s="1"/>
  <c r="AZ76" i="16"/>
  <c r="BA76" i="16" s="1"/>
  <c r="AZ27" i="16"/>
  <c r="BA27" i="16" s="1"/>
  <c r="AZ71" i="16"/>
  <c r="BA71" i="16" s="1"/>
  <c r="AZ20" i="16"/>
  <c r="BA20" i="16" s="1"/>
  <c r="AZ64" i="16"/>
  <c r="BA64" i="16" s="1"/>
  <c r="AZ52" i="16"/>
  <c r="BA52" i="16" s="1"/>
  <c r="AZ79" i="16"/>
  <c r="BA79" i="16" s="1"/>
  <c r="AZ60" i="16"/>
  <c r="BA60" i="16" s="1"/>
  <c r="AZ68" i="16"/>
  <c r="BA68" i="16" s="1"/>
  <c r="AZ32" i="16"/>
  <c r="BA32" i="16" s="1"/>
  <c r="AZ54" i="16"/>
  <c r="BA54" i="16" s="1"/>
  <c r="AZ8" i="16"/>
  <c r="BA8" i="16" s="1"/>
  <c r="AZ15" i="16"/>
  <c r="BA15" i="16" s="1"/>
  <c r="AZ84" i="16"/>
  <c r="BA84" i="16" s="1"/>
  <c r="AZ10" i="16"/>
  <c r="BA10" i="16" s="1"/>
  <c r="AZ55" i="16"/>
  <c r="BA55" i="16" s="1"/>
  <c r="AZ24" i="16"/>
  <c r="BA24" i="16" s="1"/>
  <c r="AZ25" i="16"/>
  <c r="BA25" i="16" s="1"/>
  <c r="AZ45" i="16"/>
  <c r="BA45" i="16" s="1"/>
  <c r="AZ6" i="16"/>
  <c r="BA6" i="16" s="1"/>
  <c r="AZ49" i="16"/>
  <c r="BA49" i="16" s="1"/>
  <c r="AZ7" i="16"/>
  <c r="BA7" i="16" s="1"/>
  <c r="AZ48" i="16"/>
  <c r="BA48" i="16" s="1"/>
  <c r="AZ75" i="16"/>
  <c r="BA75" i="16" s="1"/>
  <c r="AZ50" i="16"/>
  <c r="BA50" i="16" s="1"/>
  <c r="AZ35" i="16"/>
  <c r="BA35" i="16" s="1"/>
  <c r="AZ9" i="16"/>
  <c r="BA9" i="16" s="1"/>
  <c r="AZ73" i="16"/>
  <c r="BA73" i="16" s="1"/>
  <c r="AZ81" i="16"/>
  <c r="BA81" i="16" s="1"/>
  <c r="AZ61" i="16"/>
  <c r="BA61" i="16" s="1"/>
  <c r="AZ74" i="16"/>
  <c r="BA74" i="16" s="1"/>
  <c r="AZ39" i="16"/>
  <c r="BA39" i="16" s="1"/>
  <c r="AZ40" i="16"/>
  <c r="BA40" i="16" s="1"/>
  <c r="AZ21" i="16"/>
  <c r="BA21" i="16" s="1"/>
  <c r="AZ23" i="16"/>
  <c r="BA23" i="16" s="1"/>
  <c r="AZ80" i="16"/>
  <c r="BA80" i="16" s="1"/>
  <c r="AZ85" i="16"/>
  <c r="BA85" i="16" s="1"/>
  <c r="AZ69" i="16"/>
  <c r="BA69" i="16" s="1"/>
  <c r="AZ63" i="16"/>
  <c r="BA63" i="16" s="1"/>
  <c r="AZ41" i="16"/>
  <c r="BA41" i="16" s="1"/>
  <c r="AZ16" i="16"/>
  <c r="BA16" i="16" s="1"/>
  <c r="AZ36" i="16"/>
  <c r="BA36" i="16" s="1"/>
  <c r="AZ38" i="16"/>
  <c r="BA38" i="16" s="1"/>
  <c r="AZ47" i="16"/>
  <c r="BA47" i="16" s="1"/>
  <c r="AZ29" i="16"/>
  <c r="BA29" i="16" s="1"/>
  <c r="AZ14" i="16"/>
  <c r="BA14" i="16" s="1"/>
  <c r="AZ59" i="16"/>
  <c r="BA59" i="16" s="1"/>
  <c r="AZ44" i="16"/>
  <c r="BA44" i="16" s="1"/>
  <c r="AZ614" i="16"/>
  <c r="BA614" i="16" s="1"/>
  <c r="AZ17" i="16"/>
  <c r="BA17" i="16" s="1"/>
  <c r="AZ648" i="16"/>
  <c r="BA648" i="16" s="1"/>
  <c r="AZ402" i="16"/>
  <c r="BA402" i="16" s="1"/>
  <c r="AZ412" i="16"/>
  <c r="BA412" i="16" s="1"/>
  <c r="AZ349" i="16"/>
  <c r="BA349" i="16" s="1"/>
  <c r="AZ383" i="16"/>
  <c r="BA383" i="16" s="1"/>
  <c r="AZ395" i="16"/>
  <c r="BA395" i="16" s="1"/>
  <c r="AZ365" i="16"/>
  <c r="BA365" i="16" s="1"/>
  <c r="AZ352" i="16"/>
  <c r="BA352" i="16" s="1"/>
  <c r="AZ360" i="16"/>
  <c r="BA360" i="16" s="1"/>
  <c r="AZ419" i="16"/>
  <c r="BA419" i="16" s="1"/>
  <c r="AZ369" i="16"/>
  <c r="BA369" i="16" s="1"/>
  <c r="AZ424" i="16"/>
  <c r="BA424" i="16" s="1"/>
  <c r="AZ376" i="16"/>
  <c r="BA376" i="16" s="1"/>
  <c r="AZ370" i="16"/>
  <c r="BA370" i="16" s="1"/>
  <c r="AZ413" i="16"/>
  <c r="BA413" i="16" s="1"/>
  <c r="AZ414" i="16"/>
  <c r="BA414" i="16" s="1"/>
  <c r="AZ427" i="16"/>
  <c r="BA427" i="16" s="1"/>
  <c r="AZ420" i="16"/>
  <c r="BA420" i="16" s="1"/>
  <c r="AZ393" i="16"/>
  <c r="BA393" i="16" s="1"/>
  <c r="AZ407" i="16"/>
  <c r="BA407" i="16" s="1"/>
  <c r="AZ423" i="16"/>
  <c r="BA423" i="16" s="1"/>
  <c r="AZ381" i="16"/>
  <c r="BA381" i="16" s="1"/>
  <c r="AZ367" i="16"/>
  <c r="BA367" i="16" s="1"/>
  <c r="AZ354" i="16"/>
  <c r="BA354" i="16" s="1"/>
  <c r="AZ425" i="16"/>
  <c r="BA425" i="16" s="1"/>
  <c r="AZ391" i="16"/>
  <c r="BA391" i="16" s="1"/>
  <c r="AZ390" i="16"/>
  <c r="BA390" i="16" s="1"/>
  <c r="AZ353" i="16"/>
  <c r="BA353" i="16" s="1"/>
  <c r="AZ356" i="16"/>
  <c r="BA356" i="16" s="1"/>
  <c r="AZ374" i="16"/>
  <c r="BA374" i="16" s="1"/>
  <c r="AZ366" i="16"/>
  <c r="BA366" i="16" s="1"/>
  <c r="AZ361" i="16"/>
  <c r="BA361" i="16" s="1"/>
  <c r="AZ377" i="16"/>
  <c r="BA377" i="16" s="1"/>
  <c r="AZ382" i="16"/>
  <c r="BA382" i="16" s="1"/>
  <c r="AZ362" i="16"/>
  <c r="BA362" i="16" s="1"/>
  <c r="AZ406" i="16"/>
  <c r="BA406" i="16" s="1"/>
  <c r="AZ372" i="16"/>
  <c r="BA372" i="16" s="1"/>
  <c r="AZ418" i="16"/>
  <c r="BA418" i="16" s="1"/>
  <c r="AZ350" i="16"/>
  <c r="BA350" i="16" s="1"/>
  <c r="AZ400" i="16"/>
  <c r="BA400" i="16" s="1"/>
  <c r="AZ396" i="16"/>
  <c r="BA396" i="16" s="1"/>
  <c r="AZ394" i="16"/>
  <c r="BA394" i="16" s="1"/>
  <c r="AZ355" i="16"/>
  <c r="BA355" i="16" s="1"/>
  <c r="AZ411" i="16"/>
  <c r="BA411" i="16" s="1"/>
  <c r="AZ429" i="16"/>
  <c r="BA429" i="16" s="1"/>
  <c r="AZ359" i="16"/>
  <c r="BA359" i="16" s="1"/>
  <c r="AZ385" i="16"/>
  <c r="BA385" i="16" s="1"/>
  <c r="AZ415" i="16"/>
  <c r="BA415" i="16" s="1"/>
  <c r="AZ422" i="16"/>
  <c r="BA422" i="16" s="1"/>
  <c r="AZ409" i="16"/>
  <c r="BA409" i="16" s="1"/>
  <c r="AZ387" i="16"/>
  <c r="BA387" i="16" s="1"/>
  <c r="AZ375" i="16"/>
  <c r="BA375" i="16" s="1"/>
  <c r="AZ401" i="16"/>
  <c r="BA401" i="16" s="1"/>
  <c r="AZ399" i="16"/>
  <c r="BA399" i="16" s="1"/>
  <c r="AZ386" i="16"/>
  <c r="BA386" i="16" s="1"/>
  <c r="AZ398" i="16"/>
  <c r="BA398" i="16" s="1"/>
  <c r="AZ363" i="16"/>
  <c r="BA363" i="16" s="1"/>
  <c r="AZ373" i="16"/>
  <c r="BA373" i="16" s="1"/>
  <c r="AZ417" i="16"/>
  <c r="BA417" i="16" s="1"/>
  <c r="AZ410" i="16"/>
  <c r="BA410" i="16" s="1"/>
  <c r="AZ378" i="16"/>
  <c r="BA378" i="16" s="1"/>
  <c r="AZ392" i="16"/>
  <c r="BA392" i="16" s="1"/>
  <c r="AZ379" i="16"/>
  <c r="BA379" i="16" s="1"/>
  <c r="AZ371" i="16"/>
  <c r="BA371" i="16" s="1"/>
  <c r="AZ403" i="16"/>
  <c r="BA403" i="16" s="1"/>
  <c r="AZ421" i="16"/>
  <c r="BA421" i="16" s="1"/>
  <c r="AZ351" i="16"/>
  <c r="BA351" i="16" s="1"/>
  <c r="AZ37" i="16"/>
  <c r="BA37" i="16" s="1"/>
</calcChain>
</file>

<file path=xl/sharedStrings.xml><?xml version="1.0" encoding="utf-8"?>
<sst xmlns="http://schemas.openxmlformats.org/spreadsheetml/2006/main" count="13607" uniqueCount="1557"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EV 23dpi vs. STTM 23dpi</t>
  </si>
  <si>
    <t>0.1101 to 1.383</t>
  </si>
  <si>
    <t>Yes</t>
  </si>
  <si>
    <t>**</t>
  </si>
  <si>
    <t>A-B</t>
  </si>
  <si>
    <t>  EV 23dpi vs. STTM rs 23dpi</t>
  </si>
  <si>
    <t>-0.7894 to 0.4838</t>
  </si>
  <si>
    <t>No</t>
  </si>
  <si>
    <t>ns</t>
  </si>
  <si>
    <t>A-C</t>
  </si>
  <si>
    <t>  EV 23dpi vs. EV 27 dpi</t>
  </si>
  <si>
    <t>-0.7417 to 0.3402</t>
  </si>
  <si>
    <t>A-D</t>
  </si>
  <si>
    <t>  EV 23dpi vs. STTM 27 dpi</t>
  </si>
  <si>
    <t>-0.5753 to 0.5066</t>
  </si>
  <si>
    <t>&gt;0.9999</t>
  </si>
  <si>
    <t>A-E</t>
  </si>
  <si>
    <t>  EV 23dpi vs. STTM rs 27 dpi</t>
  </si>
  <si>
    <t>-0.9170 to 0.1856</t>
  </si>
  <si>
    <t>A-F</t>
  </si>
  <si>
    <t>  EV 23dpi vs. EV 30 dpi</t>
  </si>
  <si>
    <t>-1.006 to 0.07611</t>
  </si>
  <si>
    <t>A-G</t>
  </si>
  <si>
    <t>  EV 23dpi vs. STTM 30 dpi</t>
  </si>
  <si>
    <t>-0.7455 to 0.3364</t>
  </si>
  <si>
    <t>A-H</t>
  </si>
  <si>
    <t>  EV 23dpi vs. STTM rs 30 dpi</t>
  </si>
  <si>
    <t>-0.9389 to 0.1430</t>
  </si>
  <si>
    <t>A-I</t>
  </si>
  <si>
    <t>  EV 23dpi vs. EV 32 dpi</t>
  </si>
  <si>
    <t>-1.284 to -0.1215</t>
  </si>
  <si>
    <t>A-J</t>
  </si>
  <si>
    <t>  EV 23dpi vs. STTM 32 dpi</t>
  </si>
  <si>
    <t>-0.9730 to 0.2348</t>
  </si>
  <si>
    <t>A-K</t>
  </si>
  <si>
    <t>  EV 23dpi vs. STTM rs 32 dpi</t>
  </si>
  <si>
    <t>-0.8851 to 0.2771</t>
  </si>
  <si>
    <t>A-L</t>
  </si>
  <si>
    <t>  STTM 23dpi vs. STTM rs 23dpi</t>
  </si>
  <si>
    <t>-1.536 to -0.2629</t>
  </si>
  <si>
    <t>***</t>
  </si>
  <si>
    <t>B-C</t>
  </si>
  <si>
    <t>  STTM 23dpi vs. EV 27 dpi</t>
  </si>
  <si>
    <t>-1.488 to -0.4064</t>
  </si>
  <si>
    <t>****</t>
  </si>
  <si>
    <t>&lt;0.0001</t>
  </si>
  <si>
    <t>B-D</t>
  </si>
  <si>
    <t>  STTM 23dpi vs. STTM 27 dpi</t>
  </si>
  <si>
    <t>-1.322 to -0.2400</t>
  </si>
  <si>
    <t>B-E</t>
  </si>
  <si>
    <t>  STTM 23dpi vs. STTM rs 27 dpi</t>
  </si>
  <si>
    <t>-1.664 to -0.5611</t>
  </si>
  <si>
    <t>B-F</t>
  </si>
  <si>
    <t>  STTM 23dpi vs. EV 30 dpi</t>
  </si>
  <si>
    <t>-1.752 to -0.6705</t>
  </si>
  <si>
    <t>B-G</t>
  </si>
  <si>
    <t>  STTM 23dpi vs. STTM 30 dpi</t>
  </si>
  <si>
    <t>-1.492 to -0.4102</t>
  </si>
  <si>
    <t>B-H</t>
  </si>
  <si>
    <t>  STTM 23dpi vs. STTM rs 30 dpi</t>
  </si>
  <si>
    <t>-1.686 to -0.6036</t>
  </si>
  <si>
    <t>B-I</t>
  </si>
  <si>
    <t>  STTM 23dpi vs. EV 32 dpi</t>
  </si>
  <si>
    <t>-2.030 to -0.8682</t>
  </si>
  <si>
    <t>B-J</t>
  </si>
  <si>
    <t>  STTM 23dpi vs. STTM 32 dpi</t>
  </si>
  <si>
    <t>-1.720 to -0.5118</t>
  </si>
  <si>
    <t>B-K</t>
  </si>
  <si>
    <t>  STTM 23dpi vs. STTM rs 32 dpi</t>
  </si>
  <si>
    <t>-1.632 to -0.4696</t>
  </si>
  <si>
    <t>B-L</t>
  </si>
  <si>
    <t>  STTM rs 23dpi vs. EV 27 dpi</t>
  </si>
  <si>
    <t>-0.5889 to 0.4930</t>
  </si>
  <si>
    <t>C-D</t>
  </si>
  <si>
    <t>  STTM rs 23dpi vs. STTM 27 dpi</t>
  </si>
  <si>
    <t>-0.4225 to 0.6595</t>
  </si>
  <si>
    <t>C-E</t>
  </si>
  <si>
    <t>  STTM rs 23dpi vs. STTM rs 27 dpi</t>
  </si>
  <si>
    <t>-0.7642 to 0.3384</t>
  </si>
  <si>
    <t>C-F</t>
  </si>
  <si>
    <t>  STTM rs 23dpi vs. EV 30 dpi</t>
  </si>
  <si>
    <t>-0.8530 to 0.2289</t>
  </si>
  <si>
    <t>C-G</t>
  </si>
  <si>
    <t>  STTM rs 23dpi vs. STTM 30 dpi</t>
  </si>
  <si>
    <t>-0.5927 to 0.4892</t>
  </si>
  <si>
    <t>C-H</t>
  </si>
  <si>
    <t>  STTM rs 23dpi vs. STTM rs 30 dpi</t>
  </si>
  <si>
    <t>-0.7861 to 0.2958</t>
  </si>
  <si>
    <t>C-I</t>
  </si>
  <si>
    <t>  STTM rs 23dpi vs. EV 32 dpi</t>
  </si>
  <si>
    <t>-1.131 to 0.03128</t>
  </si>
  <si>
    <t>C-J</t>
  </si>
  <si>
    <t>  STTM rs 23dpi vs. STTM 32 dpi</t>
  </si>
  <si>
    <t>-0.8202 to 0.3876</t>
  </si>
  <si>
    <t>C-K</t>
  </si>
  <si>
    <t>  STTM rs 23dpi vs. STTM rs 32 dpi</t>
  </si>
  <si>
    <t>-0.7323 to 0.4299</t>
  </si>
  <si>
    <t>C-L</t>
  </si>
  <si>
    <t>  EV 27 dpi vs. STTM 27 dpi</t>
  </si>
  <si>
    <t>-0.2580 to 0.5908</t>
  </si>
  <si>
    <t>D-E</t>
  </si>
  <si>
    <t>  EV 27 dpi vs. STTM rs 27 dpi</t>
  </si>
  <si>
    <t>-0.6024 to 0.2725</t>
  </si>
  <si>
    <t>D-F</t>
  </si>
  <si>
    <t>  EV 27 dpi vs. EV 30 dpi</t>
  </si>
  <si>
    <t>-0.6885 to 0.1602</t>
  </si>
  <si>
    <t>D-G</t>
  </si>
  <si>
    <t>  EV 27 dpi vs. STTM 30 dpi</t>
  </si>
  <si>
    <t>-0.4282 to 0.4206</t>
  </si>
  <si>
    <t>D-H</t>
  </si>
  <si>
    <t>  EV 27 dpi vs. STTM rs 30 dpi</t>
  </si>
  <si>
    <t>-0.6216 to 0.2272</t>
  </si>
  <si>
    <t>D-I</t>
  </si>
  <si>
    <t>  EV 27 dpi vs. EV 32 dpi</t>
  </si>
  <si>
    <t>-0.9764 to -0.02743</t>
  </si>
  <si>
    <t>*</t>
  </si>
  <si>
    <t>D-J</t>
  </si>
  <si>
    <t>  EV 27 dpi vs. STTM 32 dpi</t>
  </si>
  <si>
    <t>-0.6705 to 0.3338</t>
  </si>
  <si>
    <t>D-K</t>
  </si>
  <si>
    <t>  EV 27 dpi vs. STTM rs 32 dpi</t>
  </si>
  <si>
    <t>-0.5778 to 0.3712</t>
  </si>
  <si>
    <t>D-L</t>
  </si>
  <si>
    <t>  STTM 27 dpi vs. STTM rs 27 dpi</t>
  </si>
  <si>
    <t>-0.7688 to 0.1061</t>
  </si>
  <si>
    <t>E-F</t>
  </si>
  <si>
    <t>  STTM 27 dpi vs. EV 30 dpi</t>
  </si>
  <si>
    <t>-0.8549 to -0.006162</t>
  </si>
  <si>
    <t>E-G</t>
  </si>
  <si>
    <t>  STTM 27 dpi vs. STTM 30 dpi</t>
  </si>
  <si>
    <t>-0.5946 to 0.2542</t>
  </si>
  <si>
    <t>E-H</t>
  </si>
  <si>
    <t>  STTM 27 dpi vs. STTM rs 30 dpi</t>
  </si>
  <si>
    <t>-0.7880 to 0.06076</t>
  </si>
  <si>
    <t>E-I</t>
  </si>
  <si>
    <t>  STTM 27 dpi vs. EV 32 dpi</t>
  </si>
  <si>
    <t>-1.143 to -0.1938</t>
  </si>
  <si>
    <t>E-J</t>
  </si>
  <si>
    <t>  STTM 27 dpi vs. STTM 32 dpi</t>
  </si>
  <si>
    <t>-0.8369 to 0.1674</t>
  </si>
  <si>
    <t>E-K</t>
  </si>
  <si>
    <t>  STTM 27 dpi vs. STTM rs 32 dpi</t>
  </si>
  <si>
    <t>-0.7442 to 0.2047</t>
  </si>
  <si>
    <t>E-L</t>
  </si>
  <si>
    <t>  STTM rs 27 dpi vs. EV 30 dpi</t>
  </si>
  <si>
    <t>-0.5366 to 0.3383</t>
  </si>
  <si>
    <t>F-G</t>
  </si>
  <si>
    <t>  STTM rs 27 dpi vs. STTM 30 dpi</t>
  </si>
  <si>
    <t>-0.2763 to 0.5986</t>
  </si>
  <si>
    <t>F-H</t>
  </si>
  <si>
    <t>  STTM rs 27 dpi vs. STTM rs 30 dpi</t>
  </si>
  <si>
    <t>-0.4697 to 0.4052</t>
  </si>
  <si>
    <t>F-I</t>
  </si>
  <si>
    <t>  STTM rs 27 dpi vs. EV 32 dpi</t>
  </si>
  <si>
    <t>-0.8231 to 0.1493</t>
  </si>
  <si>
    <t>F-J</t>
  </si>
  <si>
    <t>  STTM rs 27 dpi vs. STTM 32 dpi</t>
  </si>
  <si>
    <t>-0.5166 to 0.5098</t>
  </si>
  <si>
    <t>F-K</t>
  </si>
  <si>
    <t>  STTM rs 27 dpi vs. STTM rs 32 dpi</t>
  </si>
  <si>
    <t>-0.4245 to 0.5478</t>
  </si>
  <si>
    <t>F-L</t>
  </si>
  <si>
    <t>  EV 30 dpi vs. STTM 30 dpi</t>
  </si>
  <si>
    <t>-0.1641 to 0.6847</t>
  </si>
  <si>
    <t>G-H</t>
  </si>
  <si>
    <t>  EV 30 dpi vs. STTM rs 30 dpi</t>
  </si>
  <si>
    <t>-0.3575 to 0.4913</t>
  </si>
  <si>
    <t>G-I</t>
  </si>
  <si>
    <t>  EV 30 dpi vs. EV 32 dpi</t>
  </si>
  <si>
    <t>-0.7122 to 0.2367</t>
  </si>
  <si>
    <t>G-J</t>
  </si>
  <si>
    <t>  EV 30 dpi vs. STTM 32 dpi</t>
  </si>
  <si>
    <t>-0.4063 to 0.5979</t>
  </si>
  <si>
    <t>G-K</t>
  </si>
  <si>
    <t>  EV 30 dpi vs. STTM rs 32 dpi</t>
  </si>
  <si>
    <t>-0.3137 to 0.6353</t>
  </si>
  <si>
    <t>G-L</t>
  </si>
  <si>
    <t>  STTM 30 dpi vs. STTM rs 30 dpi</t>
  </si>
  <si>
    <t>-0.6178 to 0.2310</t>
  </si>
  <si>
    <t>H-I</t>
  </si>
  <si>
    <t>  STTM 30 dpi vs. EV 32 dpi</t>
  </si>
  <si>
    <t>-0.9725 to -0.02361</t>
  </si>
  <si>
    <t>H-J</t>
  </si>
  <si>
    <t>  STTM 30 dpi vs. STTM 32 dpi</t>
  </si>
  <si>
    <t>-0.6667 to 0.3376</t>
  </si>
  <si>
    <t>H-K</t>
  </si>
  <si>
    <t>  STTM 30 dpi vs. STTM rs 32 dpi</t>
  </si>
  <si>
    <t>-0.5740 to 0.3750</t>
  </si>
  <si>
    <t>H-L</t>
  </si>
  <si>
    <t>  STTM rs 30 dpi vs. EV 32 dpi</t>
  </si>
  <si>
    <t>-0.7791 to 0.1698</t>
  </si>
  <si>
    <t>I-J</t>
  </si>
  <si>
    <t>  STTM rs 30 dpi vs. STTM 32 dpi</t>
  </si>
  <si>
    <t>-0.4733 to 0.5310</t>
  </si>
  <si>
    <t>I-K</t>
  </si>
  <si>
    <t>  STTM rs 30 dpi vs. STTM rs 32 dpi</t>
  </si>
  <si>
    <t>-0.3806 to 0.5684</t>
  </si>
  <si>
    <t>I-L</t>
  </si>
  <si>
    <t>  EV 32 dpi vs. STTM 32 dpi</t>
  </si>
  <si>
    <t>-0.2116 to 0.8787</t>
  </si>
  <si>
    <t>J-K</t>
  </si>
  <si>
    <t>  EV 32 dpi vs. STTM rs 32 dpi</t>
  </si>
  <si>
    <t>-0.1212 to 0.9183</t>
  </si>
  <si>
    <t>J-L</t>
  </si>
  <si>
    <t>  STTM 32 dpi vs. STTM rs 32 dpi</t>
  </si>
  <si>
    <t>-0.4801 to 0.6102</t>
  </si>
  <si>
    <t>K-L</t>
  </si>
  <si>
    <t>-0.2969 to 1.609</t>
  </si>
  <si>
    <t>-1.327 to 0.5785</t>
  </si>
  <si>
    <t>-1.232 to 0.3870</t>
  </si>
  <si>
    <t>-1.567 to 0.05249</t>
  </si>
  <si>
    <t>-1.578 to 0.07194</t>
  </si>
  <si>
    <t>-1.438 to 0.1812</t>
  </si>
  <si>
    <t>-1.263 to 0.3561</t>
  </si>
  <si>
    <t>-1.692 to -0.07224</t>
  </si>
  <si>
    <t>-1.750 to -0.01074</t>
  </si>
  <si>
    <t>-1.177 to 0.6310</t>
  </si>
  <si>
    <t>-1.313 to 0.4269</t>
  </si>
  <si>
    <t>-1.983 to -0.07739</t>
  </si>
  <si>
    <t>-1.888 to -0.2689</t>
  </si>
  <si>
    <t>-2.223 to -0.6034</t>
  </si>
  <si>
    <t>-2.234 to -0.5839</t>
  </si>
  <si>
    <t>-2.094 to -0.4747</t>
  </si>
  <si>
    <t>-1.919 to -0.2998</t>
  </si>
  <si>
    <t>-2.347 to -0.7281</t>
  </si>
  <si>
    <t>-2.406 to -0.6666</t>
  </si>
  <si>
    <t>-1.833 to -0.02488</t>
  </si>
  <si>
    <t>-1.968 to -0.2290</t>
  </si>
  <si>
    <t>-0.8581 to 0.7612</t>
  </si>
  <si>
    <t>-1.193 to 0.4267</t>
  </si>
  <si>
    <t>-1.204 to 0.4462</t>
  </si>
  <si>
    <t>-1.064 to 0.5554</t>
  </si>
  <si>
    <t>-0.8890 to 0.7303</t>
  </si>
  <si>
    <t>-1.317 to 0.3020</t>
  </si>
  <si>
    <t>-1.376 to 0.3635</t>
  </si>
  <si>
    <t>-0.8024 to 1.005</t>
  </si>
  <si>
    <t>-0.9383 to 0.8012</t>
  </si>
  <si>
    <t>-0.9696 to 0.3007</t>
  </si>
  <si>
    <t>-0.9851 to 0.3243</t>
  </si>
  <si>
    <t>-0.8409 to 0.4294</t>
  </si>
  <si>
    <t>-0.6660 to 0.6043</t>
  </si>
  <si>
    <t>-1.094 to 0.1759</t>
  </si>
  <si>
    <t>-1.168 to 0.2524</t>
  </si>
  <si>
    <t>-0.6017 to 0.9014</t>
  </si>
  <si>
    <t>-0.7302 to 0.6900</t>
  </si>
  <si>
    <t>-0.6507 to 0.6587</t>
  </si>
  <si>
    <t>-0.5065 to 0.7638</t>
  </si>
  <si>
    <t>-0.3315 to 0.9388</t>
  </si>
  <si>
    <t>-0.7599 to 0.5104</t>
  </si>
  <si>
    <t>-0.8334 to 0.5868</t>
  </si>
  <si>
    <t>-0.2672 to 1.236</t>
  </si>
  <si>
    <t>-0.3958 to 1.024</t>
  </si>
  <si>
    <t>-0.5300 to 0.7794</t>
  </si>
  <si>
    <t>-0.3551 to 0.9543</t>
  </si>
  <si>
    <t>-0.7835 to 0.5259</t>
  </si>
  <si>
    <t>-0.8550 to 0.6003</t>
  </si>
  <si>
    <t>-0.2878 to 1.248</t>
  </si>
  <si>
    <t>-0.4173 to 1.038</t>
  </si>
  <si>
    <t>-0.4602 to 0.8101</t>
  </si>
  <si>
    <t>-0.8886 to 0.3817</t>
  </si>
  <si>
    <t>-0.9621 to 0.4581</t>
  </si>
  <si>
    <t>-0.3959 to 1.107</t>
  </si>
  <si>
    <t>-0.5245 to 0.8958</t>
  </si>
  <si>
    <t>-1.063 to 0.2068</t>
  </si>
  <si>
    <t>-1.137 to 0.2832</t>
  </si>
  <si>
    <t>-0.5708 to 0.9322</t>
  </si>
  <si>
    <t>-0.6994 to 0.7209</t>
  </si>
  <si>
    <t>-0.7087 to 0.7116</t>
  </si>
  <si>
    <t>-0.1425 to 1.361</t>
  </si>
  <si>
    <t>-0.2710 to 1.149</t>
  </si>
  <si>
    <t>-0.2083 to 1.423</t>
  </si>
  <si>
    <t>-0.3402 to 1.216</t>
  </si>
  <si>
    <t>-0.9858 to 0.6459</t>
  </si>
  <si>
    <t>-0.5809 to 0.3653</t>
  </si>
  <si>
    <t>-0.6720 to 0.2742</t>
  </si>
  <si>
    <t>-0.1839 to 0.6202</t>
  </si>
  <si>
    <t>-0.4644 to 0.3398</t>
  </si>
  <si>
    <t>-0.1388 to 0.6807</t>
  </si>
  <si>
    <t>-0.2110 to 0.5932</t>
  </si>
  <si>
    <t>-0.5025 to 0.3017</t>
  </si>
  <si>
    <t>-0.2074 to 0.6121</t>
  </si>
  <si>
    <t>-0.9322 to -0.06846</t>
  </si>
  <si>
    <t>-1.017 to -0.1197</t>
  </si>
  <si>
    <t>-0.4456 to 0.4182</t>
  </si>
  <si>
    <t>-0.5642 to 0.3820</t>
  </si>
  <si>
    <t>-0.07609 to 0.7280</t>
  </si>
  <si>
    <t>-0.3566 to 0.4476</t>
  </si>
  <si>
    <t>-0.03096 to 0.7885</t>
  </si>
  <si>
    <t>-0.1032 to 0.7010</t>
  </si>
  <si>
    <t>-0.3947 to 0.4095</t>
  </si>
  <si>
    <t>-0.09955 to 0.7199</t>
  </si>
  <si>
    <t>-0.8244 to 0.03935</t>
  </si>
  <si>
    <t>-0.9095 to -0.01186</t>
  </si>
  <si>
    <t>-0.3378 to 0.5260</t>
  </si>
  <si>
    <t>0.01501 to 0.8192</t>
  </si>
  <si>
    <t>-0.2655 to 0.5387</t>
  </si>
  <si>
    <t>0.06015 to 0.8796</t>
  </si>
  <si>
    <t>-0.01207 to 0.7921</t>
  </si>
  <si>
    <t>-0.3036 to 0.5006</t>
  </si>
  <si>
    <t>-0.008447 to 0.8110</t>
  </si>
  <si>
    <t>-0.7333 to 0.1305</t>
  </si>
  <si>
    <t>-0.8184 to 0.07925</t>
  </si>
  <si>
    <t>-0.2467 to 0.6171</t>
  </si>
  <si>
    <t>-0.5959 to 0.03495</t>
  </si>
  <si>
    <t>-0.2723 to 0.3779</t>
  </si>
  <si>
    <t>-0.3425 to 0.2883</t>
  </si>
  <si>
    <t>-0.6340 to -0.003158</t>
  </si>
  <si>
    <t>-0.3409 to 0.3093</t>
  </si>
  <si>
    <t>-1.071 to -0.3659</t>
  </si>
  <si>
    <t>-1.160 to -0.4135</t>
  </si>
  <si>
    <t>-0.5845 to 0.1208</t>
  </si>
  <si>
    <t>0.008144 to 0.6584</t>
  </si>
  <si>
    <t>-0.06203 to 0.5688</t>
  </si>
  <si>
    <t>-0.3535 to 0.2773</t>
  </si>
  <si>
    <t>-0.06045 to 0.5898</t>
  </si>
  <si>
    <t>-0.7907 to -0.08542</t>
  </si>
  <si>
    <t>-0.8794 to -0.1330</t>
  </si>
  <si>
    <t>-0.3040 to 0.4012</t>
  </si>
  <si>
    <t>-0.4050 to 0.2452</t>
  </si>
  <si>
    <t>-0.6965 to -0.04625</t>
  </si>
  <si>
    <t>-0.4031 to 0.2659</t>
  </si>
  <si>
    <t>-1.133 to -0.4100</t>
  </si>
  <si>
    <t>-1.221 to -0.4580</t>
  </si>
  <si>
    <t>-0.6460 to 0.07669</t>
  </si>
  <si>
    <t>-0.6069 to 0.02392</t>
  </si>
  <si>
    <t>-0.3138 to 0.3364</t>
  </si>
  <si>
    <t>-1.044 to -0.3388</t>
  </si>
  <si>
    <t>-1.133 to -0.3864</t>
  </si>
  <si>
    <t>-0.5574 to 0.1479</t>
  </si>
  <si>
    <t>-0.02234 to 0.6279</t>
  </si>
  <si>
    <t>-0.7526 to -0.04731</t>
  </si>
  <si>
    <t>-0.8413 to -0.09490</t>
  </si>
  <si>
    <t>-0.2659 to 0.4393</t>
  </si>
  <si>
    <t>-1.064 to -0.3414</t>
  </si>
  <si>
    <t>-1.152 to -0.3894</t>
  </si>
  <si>
    <t>-0.5774 to 0.1453</t>
  </si>
  <si>
    <t>-0.4733 to 0.3370</t>
  </si>
  <si>
    <t>0.1004 to 0.8730</t>
  </si>
  <si>
    <t>0.1497 to 0.9600</t>
  </si>
  <si>
    <t>-1.892 to 0.7026</t>
  </si>
  <si>
    <t>-1.545 to 1.050</t>
  </si>
  <si>
    <t>-1.657 to 0.5484</t>
  </si>
  <si>
    <t>-2.057 to 0.1485</t>
  </si>
  <si>
    <t>-1.627 to 0.6206</t>
  </si>
  <si>
    <t>-1.895 to 0.3104</t>
  </si>
  <si>
    <t>-2.897 to -0.6920</t>
  </si>
  <si>
    <t>-1.960 to 0.2456</t>
  </si>
  <si>
    <t>-1.775 to 0.5941</t>
  </si>
  <si>
    <t>-2.997 to -0.5350</t>
  </si>
  <si>
    <t>-1.394 to 0.9749</t>
  </si>
  <si>
    <t>-0.9499 to 1.645</t>
  </si>
  <si>
    <t>-1.062 to 1.143</t>
  </si>
  <si>
    <t>-1.462 to 0.7435</t>
  </si>
  <si>
    <t>-1.032 to 1.216</t>
  </si>
  <si>
    <t>-1.300 to 0.9053</t>
  </si>
  <si>
    <t>-2.303 to -0.09707</t>
  </si>
  <si>
    <t>-1.365 to 0.8406</t>
  </si>
  <si>
    <t>-1.180 to 1.189</t>
  </si>
  <si>
    <t>-2.402 to 0.05995</t>
  </si>
  <si>
    <t>-0.7992 to 1.570</t>
  </si>
  <si>
    <t>-1.410 to 0.7957</t>
  </si>
  <si>
    <t>-1.810 to 0.3958</t>
  </si>
  <si>
    <t>-1.380 to 0.8679</t>
  </si>
  <si>
    <t>-1.648 to 0.5576</t>
  </si>
  <si>
    <t>-2.650 to -0.4448</t>
  </si>
  <si>
    <t>-1.713 to 0.4929</t>
  </si>
  <si>
    <t>-1.528 to 0.8413</t>
  </si>
  <si>
    <t>-2.750 to -0.2877</t>
  </si>
  <si>
    <t>-1.147 to 1.222</t>
  </si>
  <si>
    <t>-1.265 to 0.4651</t>
  </si>
  <si>
    <t>-0.8405 to 0.9429</t>
  </si>
  <si>
    <t>-1.103 to 0.6270</t>
  </si>
  <si>
    <t>-2.105 to -0.3754</t>
  </si>
  <si>
    <t>-1.168 to 0.5622</t>
  </si>
  <si>
    <t>-1.003 to 0.9310</t>
  </si>
  <si>
    <t>-2.235 to -0.1881</t>
  </si>
  <si>
    <t>-0.6225 to 1.312</t>
  </si>
  <si>
    <t>-0.4406 to 1.343</t>
  </si>
  <si>
    <t>-0.7032 to 1.027</t>
  </si>
  <si>
    <t>-1.706 to 0.02452</t>
  </si>
  <si>
    <t>-0.7679 to 0.9622</t>
  </si>
  <si>
    <t>-0.6034 to 1.331</t>
  </si>
  <si>
    <t>-1.835 to 0.2118</t>
  </si>
  <si>
    <t>-0.2226 to 1.712</t>
  </si>
  <si>
    <t>-1.181 to 0.6024</t>
  </si>
  <si>
    <t>-2.183 to -0.4000</t>
  </si>
  <si>
    <t>-1.246 to 0.5377</t>
  </si>
  <si>
    <t>-1.078 to 0.9037</t>
  </si>
  <si>
    <t>-2.309 to -0.2167</t>
  </si>
  <si>
    <t>-0.6976 to 1.284</t>
  </si>
  <si>
    <t>-1.867 to -0.1373</t>
  </si>
  <si>
    <t>-0.9298 to 0.8003</t>
  </si>
  <si>
    <t>-0.7652 to 1.169</t>
  </si>
  <si>
    <t>-1.997 to 0.04991</t>
  </si>
  <si>
    <t>-0.3844 to 1.550</t>
  </si>
  <si>
    <t>0.07259 to 1.803</t>
  </si>
  <si>
    <t>0.2372 to 2.171</t>
  </si>
  <si>
    <t>-0.9948 to 1.052</t>
  </si>
  <si>
    <t>0.6179 to 2.552</t>
  </si>
  <si>
    <t>-0.7005 to 1.234</t>
  </si>
  <si>
    <t>-1.932 to 0.1147</t>
  </si>
  <si>
    <t>-0.3197 to 1.615</t>
  </si>
  <si>
    <t>-2.287 to -0.06438</t>
  </si>
  <si>
    <t>-0.6787 to 1.440</t>
  </si>
  <si>
    <t>0.4452 to 2.667</t>
  </si>
  <si>
    <t>-1.771 to 0.7824</t>
  </si>
  <si>
    <t>-1.863 to 0.6902</t>
  </si>
  <si>
    <t>-1.415 to 0.7547</t>
  </si>
  <si>
    <t>-2.022 to 0.1478</t>
  </si>
  <si>
    <t>-1.793 to 0.4187</t>
  </si>
  <si>
    <t>-1.869 to 0.3013</t>
  </si>
  <si>
    <t>-2.115 to 0.05476</t>
  </si>
  <si>
    <t>-1.572 to 0.5980</t>
  </si>
  <si>
    <t>-1.342 to 0.9885</t>
  </si>
  <si>
    <t>-2.230 to 0.1919</t>
  </si>
  <si>
    <t>-1.147 to 1.184</t>
  </si>
  <si>
    <t>-1.369 to 1.184</t>
  </si>
  <si>
    <t>-0.9210 to 1.249</t>
  </si>
  <si>
    <t>-1.528 to 0.6421</t>
  </si>
  <si>
    <t>-1.298 to 0.9130</t>
  </si>
  <si>
    <t>-1.374 to 0.7956</t>
  </si>
  <si>
    <t>-1.621 to 0.5490</t>
  </si>
  <si>
    <t>-1.078 to 1.092</t>
  </si>
  <si>
    <t>-0.8481 to 1.483</t>
  </si>
  <si>
    <t>-1.736 to 0.6862</t>
  </si>
  <si>
    <t>-0.6528 to 1.678</t>
  </si>
  <si>
    <t>-0.8288 to 1.341</t>
  </si>
  <si>
    <t>-1.436 to 0.7343</t>
  </si>
  <si>
    <t>-1.206 to 1.005</t>
  </si>
  <si>
    <t>-1.282 to 0.8877</t>
  </si>
  <si>
    <t>-1.529 to 0.6412</t>
  </si>
  <si>
    <t>-0.9854 to 1.184</t>
  </si>
  <si>
    <t>-0.7559 to 1.575</t>
  </si>
  <si>
    <t>-1.644 to 0.7784</t>
  </si>
  <si>
    <t>-0.5606 to 1.770</t>
  </si>
  <si>
    <t>-1.458 to 0.2442</t>
  </si>
  <si>
    <t>-1.234 to 0.5207</t>
  </si>
  <si>
    <t>-1.304 to 0.3977</t>
  </si>
  <si>
    <t>-1.551 to 0.1512</t>
  </si>
  <si>
    <t>-1.008 to 0.6945</t>
  </si>
  <si>
    <t>-0.7982 to 1.105</t>
  </si>
  <si>
    <t>-1.696 to 0.3181</t>
  </si>
  <si>
    <t>-0.6029 to 1.300</t>
  </si>
  <si>
    <t>-0.6271 to 1.128</t>
  </si>
  <si>
    <t>-0.6976 to 1.005</t>
  </si>
  <si>
    <t>-0.9442 to 0.7581</t>
  </si>
  <si>
    <t>-0.4009 to 1.301</t>
  </si>
  <si>
    <t>-0.1913 to 1.712</t>
  </si>
  <si>
    <t>-1.089 to 0.9249</t>
  </si>
  <si>
    <t>0.003930 to 1.907</t>
  </si>
  <si>
    <t>-0.9741 to 0.7805</t>
  </si>
  <si>
    <t>-1.221 to 0.5340</t>
  </si>
  <si>
    <t>-0.6773 to 1.077</t>
  </si>
  <si>
    <t>-0.4651 to 1.485</t>
  </si>
  <si>
    <t>-1.362 to 0.6969</t>
  </si>
  <si>
    <t>-0.2698 to 1.680</t>
  </si>
  <si>
    <t>-1.098 to 0.6046</t>
  </si>
  <si>
    <t>-0.5543 to 1.148</t>
  </si>
  <si>
    <t>-0.3448 to 1.558</t>
  </si>
  <si>
    <t>-1.243 to 0.7715</t>
  </si>
  <si>
    <t>-0.1495 to 1.754</t>
  </si>
  <si>
    <t>-0.3078 to 1.394</t>
  </si>
  <si>
    <t>-0.09827 to 1.805</t>
  </si>
  <si>
    <t>-0.9961 to 1.018</t>
  </si>
  <si>
    <t>0.09698 to 2.000</t>
  </si>
  <si>
    <t>-0.6416 to 1.262</t>
  </si>
  <si>
    <t>-1.539 to 0.4747</t>
  </si>
  <si>
    <t>-0.4463 to 1.457</t>
  </si>
  <si>
    <t>-1.936 to 0.2509</t>
  </si>
  <si>
    <t>-0.8471 to 1.238</t>
  </si>
  <si>
    <t>-0.05568 to 2.131</t>
  </si>
  <si>
    <t>-1.121 to 0.6953</t>
  </si>
  <si>
    <t>-1.182 to 0.6346</t>
  </si>
  <si>
    <t>-1.244 to 0.3002</t>
  </si>
  <si>
    <t>-1.482 to 0.06218</t>
  </si>
  <si>
    <t>-1.146 to 0.4271</t>
  </si>
  <si>
    <t>-0.7935 to 0.7505</t>
  </si>
  <si>
    <t>-0.7094 to 0.8346</t>
  </si>
  <si>
    <t>-0.9809 to 0.5630</t>
  </si>
  <si>
    <t>-1.019 to 0.6398</t>
  </si>
  <si>
    <t>-1.705 to 0.01881</t>
  </si>
  <si>
    <t>-0.8824 to 0.7761</t>
  </si>
  <si>
    <t>-0.9690 to 0.8477</t>
  </si>
  <si>
    <t>-1.031 to 0.5133</t>
  </si>
  <si>
    <t>-1.269 to 0.2753</t>
  </si>
  <si>
    <t>-0.9331 to 0.6402</t>
  </si>
  <si>
    <t>-0.5804 to 0.9636</t>
  </si>
  <si>
    <t>-0.4963 to 1.048</t>
  </si>
  <si>
    <t>-0.7678 to 0.7761</t>
  </si>
  <si>
    <t>-0.8056 to 0.8529</t>
  </si>
  <si>
    <t>-1.492 to 0.2319</t>
  </si>
  <si>
    <t>-0.6693 to 0.9892</t>
  </si>
  <si>
    <t>-0.9700 to 0.5740</t>
  </si>
  <si>
    <t>-1.208 to 0.3359</t>
  </si>
  <si>
    <t>-0.8725 to 0.7009</t>
  </si>
  <si>
    <t>-0.5197 to 1.024</t>
  </si>
  <si>
    <t>-0.4356 to 1.108</t>
  </si>
  <si>
    <t>-0.7072 to 0.8367</t>
  </si>
  <si>
    <t>-0.7449 to 0.9135</t>
  </si>
  <si>
    <t>-1.431 to 0.2925</t>
  </si>
  <si>
    <t>-0.6086 to 1.050</t>
  </si>
  <si>
    <t>-0.8436 to 0.3675</t>
  </si>
  <si>
    <t>-0.5120 to 0.7364</t>
  </si>
  <si>
    <t>-0.1553 to 1.056</t>
  </si>
  <si>
    <t>-0.07125 to 1.140</t>
  </si>
  <si>
    <t>-0.3428 to 0.8684</t>
  </si>
  <si>
    <t>-0.3948 to 0.9594</t>
  </si>
  <si>
    <t>-1.088 to 0.3453</t>
  </si>
  <si>
    <t>-0.2585 to 1.096</t>
  </si>
  <si>
    <t>-0.2740 to 0.9745</t>
  </si>
  <si>
    <t>0.08271 to 1.294</t>
  </si>
  <si>
    <t>0.1668 to 1.378</t>
  </si>
  <si>
    <t>-0.1048 to 1.106</t>
  </si>
  <si>
    <t>-0.1567 to 1.197</t>
  </si>
  <si>
    <t>-0.8497 to 0.5834</t>
  </si>
  <si>
    <t>-0.02041 to 1.334</t>
  </si>
  <si>
    <t>-0.2862 to 0.9623</t>
  </si>
  <si>
    <t>-0.2021 to 1.046</t>
  </si>
  <si>
    <t>-0.4737 to 0.7748</t>
  </si>
  <si>
    <t>-0.5237 to 0.8639</t>
  </si>
  <si>
    <t>-1.216 to 0.2489</t>
  </si>
  <si>
    <t>-0.3874 to 1.000</t>
  </si>
  <si>
    <t>-0.5215 to 0.6897</t>
  </si>
  <si>
    <t>-0.7931 to 0.4181</t>
  </si>
  <si>
    <t>-0.8450 to 0.5091</t>
  </si>
  <si>
    <t>-1.538 to -0.1049</t>
  </si>
  <si>
    <t>-0.7087 to 0.6454</t>
  </si>
  <si>
    <t>-0.8771 to 0.3340</t>
  </si>
  <si>
    <t>-0.9291 to 0.4250</t>
  </si>
  <si>
    <t>-1.622 to -0.1890</t>
  </si>
  <si>
    <t>-0.7928 to 0.5613</t>
  </si>
  <si>
    <t>-0.6575 to 0.6966</t>
  </si>
  <si>
    <t>-1.351 to 0.08255</t>
  </si>
  <si>
    <t>-0.5212 to 0.8329</t>
  </si>
  <si>
    <t>-1.431 to 0.1244</t>
  </si>
  <si>
    <t>-0.6054 to 0.8780</t>
  </si>
  <si>
    <t>0.01193 to 1.568</t>
  </si>
  <si>
    <t>-0.9903 to 1.352</t>
  </si>
  <si>
    <t>-1.832 to 0.5107</t>
  </si>
  <si>
    <t>-1.205 to 0.7855</t>
  </si>
  <si>
    <t>-0.9771 to 1.014</t>
  </si>
  <si>
    <t>-1.519 to 0.5098</t>
  </si>
  <si>
    <t>-1.351 to 0.6392</t>
  </si>
  <si>
    <t>-1.303 to 0.6876</t>
  </si>
  <si>
    <t>-1.118 to 0.8729</t>
  </si>
  <si>
    <t>-1.119 to 1.019</t>
  </si>
  <si>
    <t>-0.9179 to 1.304</t>
  </si>
  <si>
    <t>-0.9282 to 1.210</t>
  </si>
  <si>
    <t>-2.013 to 0.3298</t>
  </si>
  <si>
    <t>-1.386 to 0.6046</t>
  </si>
  <si>
    <t>-1.158 to 0.8326</t>
  </si>
  <si>
    <t>-1.700 to 0.3289</t>
  </si>
  <si>
    <t>-1.532 to 0.4583</t>
  </si>
  <si>
    <t>-1.484 to 0.5068</t>
  </si>
  <si>
    <t>-1.299 to 0.6920</t>
  </si>
  <si>
    <t>-1.300 to 0.8380</t>
  </si>
  <si>
    <t>-1.099 to 1.123</t>
  </si>
  <si>
    <t>-1.109 to 1.029</t>
  </si>
  <si>
    <t>-0.5447 to 1.446</t>
  </si>
  <si>
    <t>-0.3167 to 1.674</t>
  </si>
  <si>
    <t>-0.8583 to 1.170</t>
  </si>
  <si>
    <t>-0.6909 to 1.300</t>
  </si>
  <si>
    <t>-0.6425 to 1.348</t>
  </si>
  <si>
    <t>-0.4573 to 1.533</t>
  </si>
  <si>
    <t>-0.4590 to 1.679</t>
  </si>
  <si>
    <t>-0.2574 to 1.965</t>
  </si>
  <si>
    <t>-0.2677 to 1.871</t>
  </si>
  <si>
    <t>-0.5527 to 1.009</t>
  </si>
  <si>
    <t>-1.099 to 0.5102</t>
  </si>
  <si>
    <t>-0.9270 to 0.6346</t>
  </si>
  <si>
    <t>-0.8786 to 0.6830</t>
  </si>
  <si>
    <t>-0.6934 to 0.8682</t>
  </si>
  <si>
    <t>-0.7134 to 1.033</t>
  </si>
  <si>
    <t>-0.5208 to 1.327</t>
  </si>
  <si>
    <t>-0.5222 to 1.224</t>
  </si>
  <si>
    <t>-1.327 to 0.2822</t>
  </si>
  <si>
    <t>-1.155 to 0.4065</t>
  </si>
  <si>
    <t>-1.107 to 0.4549</t>
  </si>
  <si>
    <t>-0.9214 to 0.6401</t>
  </si>
  <si>
    <t>-0.9414 to 0.8045</t>
  </si>
  <si>
    <t>-0.7488 to 1.099</t>
  </si>
  <si>
    <t>-0.7502 to 0.9957</t>
  </si>
  <si>
    <t>-0.6564 to 0.9532</t>
  </si>
  <si>
    <t>-0.6080 to 1.002</t>
  </si>
  <si>
    <t>-0.4228 to 1.187</t>
  </si>
  <si>
    <t>-0.4403 to 1.349</t>
  </si>
  <si>
    <t>-0.2466 to 1.642</t>
  </si>
  <si>
    <t>-0.2491 to 1.540</t>
  </si>
  <si>
    <t>-0.7324 to 0.8292</t>
  </si>
  <si>
    <t>-0.5472 to 1.014</t>
  </si>
  <si>
    <t>-0.5672 to 1.179</t>
  </si>
  <si>
    <t>-0.3745 to 1.473</t>
  </si>
  <si>
    <t>-0.3759 to 1.370</t>
  </si>
  <si>
    <t>-0.5956 to 0.9660</t>
  </si>
  <si>
    <t>-0.6156 to 1.130</t>
  </si>
  <si>
    <t>-0.4230 to 1.425</t>
  </si>
  <si>
    <t>-0.4244 to 1.322</t>
  </si>
  <si>
    <t>-0.8008 to 0.9451</t>
  </si>
  <si>
    <t>-0.6082 to 1.240</t>
  </si>
  <si>
    <t>-0.6096 to 1.136</t>
  </si>
  <si>
    <t>-0.7594 to 1.246</t>
  </si>
  <si>
    <t>-0.7650 to 1.148</t>
  </si>
  <si>
    <t>-1.055 to 0.9507</t>
  </si>
  <si>
    <t>-0.7870 to 1.676</t>
  </si>
  <si>
    <t>-1.638 to 0.8253</t>
  </si>
  <si>
    <t>-1.079 to 1.015</t>
  </si>
  <si>
    <t>-0.6326 to 1.461</t>
  </si>
  <si>
    <t>-1.446 to 0.6870</t>
  </si>
  <si>
    <t>-0.5890 to 1.505</t>
  </si>
  <si>
    <t>-0.7322 to 1.361</t>
  </si>
  <si>
    <t>-0.9849 to 1.109</t>
  </si>
  <si>
    <t>-1.351 to 0.8980</t>
  </si>
  <si>
    <t>-0.8199 to 1.517</t>
  </si>
  <si>
    <t>-0.5159 to 1.733</t>
  </si>
  <si>
    <t>-2.083 to 0.3806</t>
  </si>
  <si>
    <t>-1.523 to 0.5701</t>
  </si>
  <si>
    <t>-1.077 to 1.016</t>
  </si>
  <si>
    <t>-1.891 to 0.2423</t>
  </si>
  <si>
    <t>-1.034 to 1.060</t>
  </si>
  <si>
    <t>-1.177 to 0.9166</t>
  </si>
  <si>
    <t>-1.430 to 0.6639</t>
  </si>
  <si>
    <t>-1.795 to 0.4533</t>
  </si>
  <si>
    <t>-1.265 to 1.072</t>
  </si>
  <si>
    <t>-0.9606 to 1.288</t>
  </si>
  <si>
    <t>-0.6723 to 1.421</t>
  </si>
  <si>
    <t>-0.2261 to 1.867</t>
  </si>
  <si>
    <t>-1.040 to 1.093</t>
  </si>
  <si>
    <t>-0.1825 to 1.911</t>
  </si>
  <si>
    <t>-0.3258 to 1.768</t>
  </si>
  <si>
    <t>-0.5784 to 1.515</t>
  </si>
  <si>
    <t>-0.9443 to 1.304</t>
  </si>
  <si>
    <t>-0.4134 to 1.924</t>
  </si>
  <si>
    <t>-0.1094 to 2.139</t>
  </si>
  <si>
    <t>-0.3750 to 1.267</t>
  </si>
  <si>
    <t>-1.194 to 0.4987</t>
  </si>
  <si>
    <t>-0.3314 to 1.311</t>
  </si>
  <si>
    <t>-0.4746 to 1.168</t>
  </si>
  <si>
    <t>-0.7273 to 0.9150</t>
  </si>
  <si>
    <t>-1.112 to 0.7237</t>
  </si>
  <si>
    <t>-0.5910 to 1.352</t>
  </si>
  <si>
    <t>-0.2776 to 1.559</t>
  </si>
  <si>
    <t>-1.640 to 0.05249</t>
  </si>
  <si>
    <t>-0.7775 to 0.8647</t>
  </si>
  <si>
    <t>-0.9208 to 0.7215</t>
  </si>
  <si>
    <t>-1.173 to 0.4688</t>
  </si>
  <si>
    <t>-1.559 to 0.2775</t>
  </si>
  <si>
    <t>-1.037 to 0.9060</t>
  </si>
  <si>
    <t>-0.7237 to 1.112</t>
  </si>
  <si>
    <t>-0.008883 to 1.684</t>
  </si>
  <si>
    <t>-0.1521 to 1.541</t>
  </si>
  <si>
    <t>-0.4048 to 1.288</t>
  </si>
  <si>
    <t>-0.7874 to 1.094</t>
  </si>
  <si>
    <t>-0.2647 to 1.721</t>
  </si>
  <si>
    <t>0.04751 to 1.929</t>
  </si>
  <si>
    <t>-0.9644 to 0.6779</t>
  </si>
  <si>
    <t>-1.217 to 0.4252</t>
  </si>
  <si>
    <t>-1.602 to 0.2339</t>
  </si>
  <si>
    <t>-1.081 to 0.8624</t>
  </si>
  <si>
    <t>-0.7674 to 1.069</t>
  </si>
  <si>
    <t>-1.074 to 0.5685</t>
  </si>
  <si>
    <t>-1.459 to 0.3772</t>
  </si>
  <si>
    <t>-0.9375 to 1.006</t>
  </si>
  <si>
    <t>-0.6241 to 1.212</t>
  </si>
  <si>
    <t>-1.206 to 0.6299</t>
  </si>
  <si>
    <t>-0.6848 to 1.258</t>
  </si>
  <si>
    <t>-0.3714 to 1.465</t>
  </si>
  <si>
    <t>-0.4798 to 1.630</t>
  </si>
  <si>
    <t>-0.1708 to 1.841</t>
  </si>
  <si>
    <t>-0.7949 to 1.315</t>
  </si>
  <si>
    <t>-2.041 to 2.240</t>
  </si>
  <si>
    <t>-2.585 to 1.697</t>
  </si>
  <si>
    <t>-2.762 to 0.8768</t>
  </si>
  <si>
    <t>-2.404 to 1.234</t>
  </si>
  <si>
    <t>-2.164 to 1.544</t>
  </si>
  <si>
    <t>-2.346 to 1.292</t>
  </si>
  <si>
    <t>-3.542 to 0.09623</t>
  </si>
  <si>
    <t>-2.322 to 1.316</t>
  </si>
  <si>
    <t>-2.351 to 1.558</t>
  </si>
  <si>
    <t>-2.902 to 1.160</t>
  </si>
  <si>
    <t>-1.683 to 2.225</t>
  </si>
  <si>
    <t>-2.684 to 1.597</t>
  </si>
  <si>
    <t>-2.861 to 0.7774</t>
  </si>
  <si>
    <t>-2.504 to 1.135</t>
  </si>
  <si>
    <t>-2.264 to 1.444</t>
  </si>
  <si>
    <t>-2.446 to 1.193</t>
  </si>
  <si>
    <t>-3.642 to -0.003206</t>
  </si>
  <si>
    <t>-2.422 to 1.217</t>
  </si>
  <si>
    <t>-2.450 to 1.458</t>
  </si>
  <si>
    <t>-3.001 to 1.061</t>
  </si>
  <si>
    <t>-1.783 to 2.126</t>
  </si>
  <si>
    <t>-2.318 to 1.321</t>
  </si>
  <si>
    <t>-1.960 to 1.678</t>
  </si>
  <si>
    <t>-1.720 to 1.988</t>
  </si>
  <si>
    <t>-1.902 to 1.736</t>
  </si>
  <si>
    <t>-3.098 to 0.5403</t>
  </si>
  <si>
    <t>-1.878 to 1.760</t>
  </si>
  <si>
    <t>-1.907 to 2.002</t>
  </si>
  <si>
    <t>-2.458 to 1.604</t>
  </si>
  <si>
    <t>-1.239 to 2.669</t>
  </si>
  <si>
    <t>-1.070 to 1.785</t>
  </si>
  <si>
    <t>-0.8387 to 2.104</t>
  </si>
  <si>
    <t>-1.012 to 1.843</t>
  </si>
  <si>
    <t>-2.208 to 0.6466</t>
  </si>
  <si>
    <t>-0.9877 to 1.867</t>
  </si>
  <si>
    <t>-1.050 to 2.142</t>
  </si>
  <si>
    <t>-1.617 to 1.761</t>
  </si>
  <si>
    <t>-0.3823 to 2.809</t>
  </si>
  <si>
    <t>-1.196 to 1.746</t>
  </si>
  <si>
    <t>-1.369 to 1.485</t>
  </si>
  <si>
    <t>-2.565 to 0.2890</t>
  </si>
  <si>
    <t>-1.345 to 1.509</t>
  </si>
  <si>
    <t>-1.407 to 1.784</t>
  </si>
  <si>
    <t>-1.974 to 1.403</t>
  </si>
  <si>
    <t>-0.7400 to 2.451</t>
  </si>
  <si>
    <t>-1.688 to 1.254</t>
  </si>
  <si>
    <t>-2.884 to 0.05810</t>
  </si>
  <si>
    <t>-1.664 to 1.278</t>
  </si>
  <si>
    <t>-1.721 to 1.549</t>
  </si>
  <si>
    <t>-2.287 to 1.165</t>
  </si>
  <si>
    <t>-1.054 to 2.216</t>
  </si>
  <si>
    <t>-2.623 to 0.2310</t>
  </si>
  <si>
    <t>-1.403 to 1.451</t>
  </si>
  <si>
    <t>-1.465 to 1.726</t>
  </si>
  <si>
    <t>-2.032 to 1.345</t>
  </si>
  <si>
    <t>-0.7980 to 2.393</t>
  </si>
  <si>
    <t>-0.2072 to 2.647</t>
  </si>
  <si>
    <t>-0.2689 to 2.922</t>
  </si>
  <si>
    <t>-0.8362 to 2.541</t>
  </si>
  <si>
    <t>0.3983 to 3.590</t>
  </si>
  <si>
    <t>-1.489 to 1.702</t>
  </si>
  <si>
    <t>-2.056 to 1.321</t>
  </si>
  <si>
    <t>-0.8218 to 2.370</t>
  </si>
  <si>
    <t>-2.308 to 1.359</t>
  </si>
  <si>
    <t>-1.081 to 2.415</t>
  </si>
  <si>
    <t>-0.6919 to 2.975</t>
  </si>
  <si>
    <t>-1.723 to 1.497</t>
  </si>
  <si>
    <t>-2.095 to 1.125</t>
  </si>
  <si>
    <t>-1.469 to 1.267</t>
  </si>
  <si>
    <t>-1.721 to 1.015</t>
  </si>
  <si>
    <t>-2.147 to 0.6407</t>
  </si>
  <si>
    <t>-1.793 to 0.9426</t>
  </si>
  <si>
    <t>-2.145 to 0.5906</t>
  </si>
  <si>
    <t>-2.974 to -0.2385</t>
  </si>
  <si>
    <t>-1.596 to 1.343</t>
  </si>
  <si>
    <t>-2.580 to 0.4744</t>
  </si>
  <si>
    <t>-1.996 to 0.9426</t>
  </si>
  <si>
    <t>-1.981 to 1.238</t>
  </si>
  <si>
    <t>-1.356 to 1.380</t>
  </si>
  <si>
    <t>-1.608 to 1.128</t>
  </si>
  <si>
    <t>-2.034 to 0.7539</t>
  </si>
  <si>
    <t>-1.680 to 1.056</t>
  </si>
  <si>
    <t>-2.032 to 0.7038</t>
  </si>
  <si>
    <t>-2.861 to -0.1253</t>
  </si>
  <si>
    <t>-1.482 to 1.457</t>
  </si>
  <si>
    <t>-2.467 to 0.5876</t>
  </si>
  <si>
    <t>-1.883 to 1.056</t>
  </si>
  <si>
    <t>-0.9841 to 1.752</t>
  </si>
  <si>
    <t>-1.236 to 1.500</t>
  </si>
  <si>
    <t>-1.663 to 1.126</t>
  </si>
  <si>
    <t>-1.308 to 1.428</t>
  </si>
  <si>
    <t>-1.660 to 1.076</t>
  </si>
  <si>
    <t>-2.490 to 0.2464</t>
  </si>
  <si>
    <t>-1.111 to 1.828</t>
  </si>
  <si>
    <t>-2.095 to 0.9593</t>
  </si>
  <si>
    <t>-1.511 to 1.427</t>
  </si>
  <si>
    <t>-1.325 to 0.8210</t>
  </si>
  <si>
    <t>-1.759 to 0.4538</t>
  </si>
  <si>
    <t>-1.398 to 0.7487</t>
  </si>
  <si>
    <t>-1.750 to 0.3968</t>
  </si>
  <si>
    <t>-2.579 to -0.4324</t>
  </si>
  <si>
    <t>-1.225 to 1.175</t>
  </si>
  <si>
    <t>-2.221 to 0.3181</t>
  </si>
  <si>
    <t>-1.626 to 0.7739</t>
  </si>
  <si>
    <t>-1.506 to 0.7059</t>
  </si>
  <si>
    <t>-1.145 to 1.001</t>
  </si>
  <si>
    <t>-1.497 to 0.6489</t>
  </si>
  <si>
    <t>-2.326 to -0.1802</t>
  </si>
  <si>
    <t>-0.9727 to 1.427</t>
  </si>
  <si>
    <t>-1.969 to 0.5702</t>
  </si>
  <si>
    <t>-1.374 to 1.026</t>
  </si>
  <si>
    <t>-0.7782 to 1.434</t>
  </si>
  <si>
    <t>-1.130 to 1.082</t>
  </si>
  <si>
    <t>-1.959 to 0.2530</t>
  </si>
  <si>
    <t>-0.6021 to 1.857</t>
  </si>
  <si>
    <t>-1.597 to 0.9985</t>
  </si>
  <si>
    <t>-1.003 to 1.456</t>
  </si>
  <si>
    <t>-1.425 to 0.7212</t>
  </si>
  <si>
    <t>-2.254 to -0.1080</t>
  </si>
  <si>
    <t>-0.9005 to 1.499</t>
  </si>
  <si>
    <t>-1.897 to 0.6425</t>
  </si>
  <si>
    <t>-1.301 to 1.098</t>
  </si>
  <si>
    <t>-1.902 to 0.2440</t>
  </si>
  <si>
    <t>-0.5485 to 1.851</t>
  </si>
  <si>
    <t>-1.545 to 0.9944</t>
  </si>
  <si>
    <t>-0.9493 to 1.450</t>
  </si>
  <si>
    <t>0.2806 to 2.680</t>
  </si>
  <si>
    <t>-0.7159 to 1.824</t>
  </si>
  <si>
    <t>-0.1202 to 2.279</t>
  </si>
  <si>
    <t>-2.305 to 0.4519</t>
  </si>
  <si>
    <t>-1.715 to 0.9135</t>
  </si>
  <si>
    <t>-0.8527 to 1.904</t>
  </si>
  <si>
    <t>-0.2905 to 0.5782</t>
  </si>
  <si>
    <t>-0.7514 to 0.1172</t>
  </si>
  <si>
    <t>0.07096 to 0.8232</t>
  </si>
  <si>
    <t>0.01990 to 0.7722</t>
  </si>
  <si>
    <t>0.2463 to 0.9986</t>
  </si>
  <si>
    <t>-0.2887 to 0.4495</t>
  </si>
  <si>
    <t>-0.001464 to 0.7368</t>
  </si>
  <si>
    <t>0.02413 to 0.7623</t>
  </si>
  <si>
    <t>-0.3224 to 0.4706</t>
  </si>
  <si>
    <t>-0.6124 to 0.2117</t>
  </si>
  <si>
    <t>0.1346 to 0.9276</t>
  </si>
  <si>
    <t>-0.8953 to -0.02662</t>
  </si>
  <si>
    <t>-0.07287 to 0.6794</t>
  </si>
  <si>
    <t>-0.1239 to 0.6284</t>
  </si>
  <si>
    <t>0.1025 to 0.8548</t>
  </si>
  <si>
    <t>-0.4326 to 0.3057</t>
  </si>
  <si>
    <t>-0.1453 to 0.5929</t>
  </si>
  <si>
    <t>-0.1197 to 0.6185</t>
  </si>
  <si>
    <t>-0.4662 to 0.3267</t>
  </si>
  <si>
    <t>-0.7562 to 0.06785</t>
  </si>
  <si>
    <t>-0.009249 to 0.7837</t>
  </si>
  <si>
    <t>0.3881 to 1.140</t>
  </si>
  <si>
    <t>0.3370 to 1.089</t>
  </si>
  <si>
    <t>0.5634 to 1.316</t>
  </si>
  <si>
    <t>0.02838 to 0.7666</t>
  </si>
  <si>
    <t>0.3156 to 1.054</t>
  </si>
  <si>
    <t>0.3412 to 1.079</t>
  </si>
  <si>
    <t>-0.005279 to 0.7877</t>
  </si>
  <si>
    <t>-0.2953 to 0.5288</t>
  </si>
  <si>
    <t>0.4517 to 1.245</t>
  </si>
  <si>
    <t>-0.3582 to 0.2561</t>
  </si>
  <si>
    <t>-0.1318 to 0.4825</t>
  </si>
  <si>
    <t>-0.6652 to -0.06826</t>
  </si>
  <si>
    <t>-0.3779 to 0.2190</t>
  </si>
  <si>
    <t>-0.3523 to 0.2446</t>
  </si>
  <si>
    <t>-0.7047 to -0.04129</t>
  </si>
  <si>
    <t>-0.9976 to -0.2973</t>
  </si>
  <si>
    <t>-0.2478 to 0.4157</t>
  </si>
  <si>
    <t>-0.08069 to 0.5335</t>
  </si>
  <si>
    <t>-0.6141 to -0.01720</t>
  </si>
  <si>
    <t>-0.3269 to 0.2701</t>
  </si>
  <si>
    <t>-0.3013 to 0.2957</t>
  </si>
  <si>
    <t>-0.6537 to 0.009774</t>
  </si>
  <si>
    <t>-0.9466 to -0.2462</t>
  </si>
  <si>
    <t>-0.1967 to 0.4667</t>
  </si>
  <si>
    <t>-0.8406 to -0.2436</t>
  </si>
  <si>
    <t>-0.5533 to 0.04364</t>
  </si>
  <si>
    <t>-0.5277 to 0.06923</t>
  </si>
  <si>
    <t>-0.8801 to -0.2167</t>
  </si>
  <si>
    <t>-1.173 to -0.4727</t>
  </si>
  <si>
    <t>-0.4231 to 0.2403</t>
  </si>
  <si>
    <t>-0.002287 to 0.5768</t>
  </si>
  <si>
    <t>0.02331 to 0.6024</t>
  </si>
  <si>
    <t>-0.3300 to 0.3174</t>
  </si>
  <si>
    <t>-0.6233 to 0.06187</t>
  </si>
  <si>
    <t>0.1270 to 0.7744</t>
  </si>
  <si>
    <t>-0.2640 to 0.3151</t>
  </si>
  <si>
    <t>-0.6173 to 0.03018</t>
  </si>
  <si>
    <t>-0.9106 to -0.2254</t>
  </si>
  <si>
    <t>-0.1603 to 0.4872</t>
  </si>
  <si>
    <t>-0.6429 to 0.004584</t>
  </si>
  <si>
    <t>-0.9362 to -0.2510</t>
  </si>
  <si>
    <t>-0.1859 to 0.4616</t>
  </si>
  <si>
    <t>-0.6464 to 0.09749</t>
  </si>
  <si>
    <t>0.1023 to 0.8116</t>
  </si>
  <si>
    <t>0.3595 to 1.103</t>
  </si>
  <si>
    <t>replicate 4-2</t>
  </si>
  <si>
    <t>replicate 4-1</t>
  </si>
  <si>
    <t>repeats</t>
  </si>
  <si>
    <t>mRNA</t>
  </si>
  <si>
    <t>snRNA</t>
  </si>
  <si>
    <t>tRNA</t>
  </si>
  <si>
    <t>rRNA</t>
  </si>
  <si>
    <t>C</t>
  </si>
  <si>
    <t>U</t>
  </si>
  <si>
    <t>A</t>
  </si>
  <si>
    <t>G</t>
  </si>
  <si>
    <t>5` first ribonucleobase</t>
  </si>
  <si>
    <t>size (nt)</t>
  </si>
  <si>
    <t>LotjaGi5g1v0224400</t>
  </si>
  <si>
    <t>Mock-3</t>
  </si>
  <si>
    <t>LotjaGi1g1v0301000</t>
  </si>
  <si>
    <t>AM-4</t>
  </si>
  <si>
    <t>Mock-2</t>
  </si>
  <si>
    <t>AM-3</t>
  </si>
  <si>
    <t>Mock-1</t>
  </si>
  <si>
    <t>AM-2</t>
  </si>
  <si>
    <t>Mock-4</t>
  </si>
  <si>
    <t>AM-1</t>
  </si>
  <si>
    <t>2^-(DDCt)</t>
  </si>
  <si>
    <t>DDCt</t>
  </si>
  <si>
    <t>DCt</t>
  </si>
  <si>
    <t>Average target gene</t>
    <phoneticPr fontId="0" type="noConversion"/>
  </si>
  <si>
    <t>target gene 4</t>
  </si>
  <si>
    <t>target gene 3</t>
  </si>
  <si>
    <t>target gene 2</t>
  </si>
  <si>
    <t>target gene 1</t>
    <phoneticPr fontId="0" type="noConversion"/>
  </si>
  <si>
    <t>Average internal control</t>
    <phoneticPr fontId="0" type="noConversion"/>
  </si>
  <si>
    <t>internal control 4</t>
  </si>
  <si>
    <t>internal control 3</t>
  </si>
  <si>
    <t>internal control 2</t>
  </si>
  <si>
    <t>internal control 1</t>
    <phoneticPr fontId="0" type="noConversion"/>
  </si>
  <si>
    <t>Sample</t>
  </si>
  <si>
    <t>Average Mock</t>
  </si>
  <si>
    <t>LotjaGi3g1v0451000</t>
  </si>
  <si>
    <t>LotjaGi1g1v0285700</t>
  </si>
  <si>
    <t>LotjaGi1g1v0792000</t>
  </si>
  <si>
    <t>LotjaGi4g1v0232500</t>
  </si>
  <si>
    <t>LotjaGi5g1v0238900</t>
  </si>
  <si>
    <t>LotjaGi1g1v0052600</t>
  </si>
  <si>
    <t>PT4</t>
  </si>
  <si>
    <t>EF1a</t>
  </si>
  <si>
    <t>LotjaGi1g1v0288600</t>
  </si>
  <si>
    <t>LotjaGi1g1v0192600</t>
  </si>
  <si>
    <t>NA</t>
  </si>
  <si>
    <t>LotjaGi3g1v0422400</t>
  </si>
  <si>
    <t>UBQ10</t>
  </si>
  <si>
    <t>LjPT4</t>
  </si>
  <si>
    <t>Cp</t>
  </si>
  <si>
    <t>Target</t>
  </si>
  <si>
    <t>n_rsSTTM =</t>
  </si>
  <si>
    <t>n_STTM =</t>
  </si>
  <si>
    <t xml:space="preserve">n_EV = </t>
  </si>
  <si>
    <t>32dpi</t>
  </si>
  <si>
    <t>30dpi</t>
  </si>
  <si>
    <t>27dpi</t>
  </si>
  <si>
    <t>23dpi</t>
  </si>
  <si>
    <t>-14.79 to -2.215</t>
  </si>
  <si>
    <t>  STTM vs. STTM rs</t>
  </si>
  <si>
    <t>-19.15 to -3.845</t>
  </si>
  <si>
    <t>-26.91 to -1.761</t>
  </si>
  <si>
    <t>-20.79 to -0.2109</t>
  </si>
  <si>
    <t>-9.285 to 3.285</t>
  </si>
  <si>
    <t>  EV vs. STTM rs</t>
  </si>
  <si>
    <t>-11.49 to 3.822</t>
  </si>
  <si>
    <t>-18.74 to 6.405</t>
  </si>
  <si>
    <t>-10.84 to 8.986</t>
  </si>
  <si>
    <t>-0.7854 to 11.79</t>
  </si>
  <si>
    <t>  EV vs. STTM</t>
  </si>
  <si>
    <t>0.01176 to 15.32</t>
  </si>
  <si>
    <t>-4.405 to 20.74</t>
  </si>
  <si>
    <t>-0.3434 to 19.49</t>
  </si>
  <si>
    <t>V% 32 dpi</t>
  </si>
  <si>
    <t>A% 32 dpi</t>
  </si>
  <si>
    <t>M% 32 dpi</t>
  </si>
  <si>
    <t>F% 32 dpi</t>
  </si>
  <si>
    <t>-14.36 to -3.159</t>
  </si>
  <si>
    <t>-19.98 to -3.821</t>
  </si>
  <si>
    <t>-22.04 to -0.9889</t>
  </si>
  <si>
    <t>-18.85 to -3.081</t>
  </si>
  <si>
    <t>-9.071 to 1.682</t>
  </si>
  <si>
    <t>-13.17 to 2.336</t>
  </si>
  <si>
    <t>-11.15 to 9.044</t>
  </si>
  <si>
    <t>-3.318 to 11.82</t>
  </si>
  <si>
    <t>-0.1537 to 10.29</t>
  </si>
  <si>
    <t>-1.045 to 14.01</t>
  </si>
  <si>
    <t>0.6501 to 20.26</t>
  </si>
  <si>
    <t>7.868 to 22.57</t>
  </si>
  <si>
    <t>V% 30 dpi</t>
  </si>
  <si>
    <t>A% 30 dpi</t>
  </si>
  <si>
    <t>M% 30 dpi</t>
  </si>
  <si>
    <t>F% 30 dpi</t>
  </si>
  <si>
    <t>-6.898 to 1.298</t>
  </si>
  <si>
    <t>-18.77 to -0.7256</t>
  </si>
  <si>
    <t>-27.06 to -4.186</t>
  </si>
  <si>
    <t>-45.24 to -9.009</t>
  </si>
  <si>
    <t>-4.188 to 3.588</t>
  </si>
  <si>
    <t>-10.84 to 6.286</t>
  </si>
  <si>
    <t>-15.16 to 6.547</t>
  </si>
  <si>
    <t>-29.41 to 4.961</t>
  </si>
  <si>
    <t>-1.388 to 6.388</t>
  </si>
  <si>
    <t>-1.086 to 16.04</t>
  </si>
  <si>
    <t>0.4679 to 22.17</t>
  </si>
  <si>
    <t>-2.286 to 32.09</t>
  </si>
  <si>
    <t>V% 27 dpi</t>
  </si>
  <si>
    <t>A% 27 dpi</t>
  </si>
  <si>
    <t>M% 27 dpi</t>
  </si>
  <si>
    <t>F% 27 dpi</t>
  </si>
  <si>
    <t>-3.897 to 0.6167</t>
  </si>
  <si>
    <t>-8.207 to -0.03298</t>
  </si>
  <si>
    <t>-14.71 to -4.292</t>
  </si>
  <si>
    <t>-26.27 to -11.53</t>
  </si>
  <si>
    <t>-1.107 to 3.407</t>
  </si>
  <si>
    <t>-2.287 to 5.887</t>
  </si>
  <si>
    <t>-4.908 to 5.508</t>
  </si>
  <si>
    <t>-11.67 to 3.069</t>
  </si>
  <si>
    <t>0.5333 to 5.047</t>
  </si>
  <si>
    <t>1.833 to 10.01</t>
  </si>
  <si>
    <t>4.592 to 15.01</t>
  </si>
  <si>
    <t>7.231 to 21.97</t>
  </si>
  <si>
    <t>V% 23dpi</t>
  </si>
  <si>
    <t>A% 23dpi</t>
  </si>
  <si>
    <t>M% 23dpi</t>
  </si>
  <si>
    <t>F% 23dpi</t>
  </si>
  <si>
    <t>STTM rs_32 dpi</t>
  </si>
  <si>
    <t>STTM_32 dpi</t>
  </si>
  <si>
    <t>EV_32 dpi</t>
  </si>
  <si>
    <t>STTM rs_30 dpi</t>
  </si>
  <si>
    <t>STTM_30 dpi</t>
  </si>
  <si>
    <t>EV_30 dpi</t>
  </si>
  <si>
    <t>STTM rs_27 dpi</t>
  </si>
  <si>
    <t>STTM_27 dpi</t>
  </si>
  <si>
    <t>EV_27 dpi</t>
  </si>
  <si>
    <t>STTM rs_23 dpi</t>
  </si>
  <si>
    <t>STTM_23 dpi</t>
  </si>
  <si>
    <t>EV_23 dpi</t>
  </si>
  <si>
    <t>V%</t>
  </si>
  <si>
    <t>A%</t>
  </si>
  <si>
    <t>M%</t>
  </si>
  <si>
    <t>F%</t>
  </si>
  <si>
    <t>32dpi-STTM rs #6</t>
  </si>
  <si>
    <t>32dpi-STTM rs #5</t>
  </si>
  <si>
    <t>32dpi-STTM rs #4</t>
  </si>
  <si>
    <t>32dpi-STTM rs #3</t>
  </si>
  <si>
    <t>32dpi-STTM rs #2</t>
  </si>
  <si>
    <t>32dpi-STTM rs #1</t>
  </si>
  <si>
    <t>32dpi-STTM #5</t>
  </si>
  <si>
    <t>32dpi-STTM #4</t>
  </si>
  <si>
    <t>32dpi-STTM #3</t>
  </si>
  <si>
    <t>32dpi-STTM #2</t>
  </si>
  <si>
    <t>32dpi-STTM #1</t>
  </si>
  <si>
    <t>32dpi-EV #6</t>
  </si>
  <si>
    <t>32dpi-EV #5</t>
  </si>
  <si>
    <t>32dpi-EV #4</t>
  </si>
  <si>
    <t>32dpi-EV #3</t>
  </si>
  <si>
    <t>32dpi-EV #2</t>
  </si>
  <si>
    <t>32dpi-EV #1</t>
  </si>
  <si>
    <t>30dpi-STTM rs #9</t>
  </si>
  <si>
    <t>30dpi-STTM rs #8</t>
  </si>
  <si>
    <t>30dpi-STTM rs #7</t>
  </si>
  <si>
    <t>30dpi-STTM rs #6</t>
  </si>
  <si>
    <t>30dpi-STTM rs #5</t>
  </si>
  <si>
    <t>30dpi-STTM rs #4</t>
  </si>
  <si>
    <t>30dpi-STTM rs #3</t>
  </si>
  <si>
    <t>30dpi-STTM rs #2</t>
  </si>
  <si>
    <t>30dpi-STTM rs #1</t>
  </si>
  <si>
    <t>30dpi-STTM #9</t>
  </si>
  <si>
    <t>30dpi-STTM #8</t>
  </si>
  <si>
    <t>30dpi-STTM #7</t>
  </si>
  <si>
    <t>30dpi-STTM #6</t>
  </si>
  <si>
    <t>30dpi-STTM #5</t>
  </si>
  <si>
    <t>30dpi-STTM #4</t>
  </si>
  <si>
    <t>30dpi-STTM #3</t>
  </si>
  <si>
    <t>30dpi-STTM #2</t>
  </si>
  <si>
    <t>30dpi-STTM #1</t>
  </si>
  <si>
    <t>30dpi-EV #9</t>
  </si>
  <si>
    <t>30dpi-EV #8</t>
  </si>
  <si>
    <t>30dpi-EV #7</t>
  </si>
  <si>
    <t>30dpi-EV #6</t>
  </si>
  <si>
    <t>30dpi-EV #5</t>
  </si>
  <si>
    <t>30dpi-EV #4</t>
  </si>
  <si>
    <t>30dpi-EV #3</t>
  </si>
  <si>
    <t>30dpi-EV #2</t>
  </si>
  <si>
    <t>30dpi-EV #1</t>
  </si>
  <si>
    <t>27dpi-STTM rs #8</t>
  </si>
  <si>
    <t>27dpi-STTM rs #7</t>
  </si>
  <si>
    <t>27dpi-STTM rs #6</t>
  </si>
  <si>
    <t>27dpi-STTM rs #5</t>
  </si>
  <si>
    <t>27dpi-STTM rs #4</t>
  </si>
  <si>
    <t>27dpi-STTM rs #3</t>
  </si>
  <si>
    <t>27dpi-STTM rs #2</t>
  </si>
  <si>
    <t>27dpi-STTM rs #1</t>
  </si>
  <si>
    <t>27dpi-STTM #9</t>
  </si>
  <si>
    <t>27dpi-STTM #8</t>
  </si>
  <si>
    <t>27dpi-STTM #7</t>
  </si>
  <si>
    <t>27dpi-STTM #6</t>
  </si>
  <si>
    <t>27dpi-STTM #5</t>
  </si>
  <si>
    <t>27dpi-STTM #4</t>
  </si>
  <si>
    <t>27dpi-STTM #3</t>
  </si>
  <si>
    <t>27dpi-STTM #2</t>
  </si>
  <si>
    <t>27dpi-STTM #1</t>
  </si>
  <si>
    <t>27dpi-EV #9</t>
  </si>
  <si>
    <t>27dpi-EV #8</t>
  </si>
  <si>
    <t>27dpi-EV #7</t>
  </si>
  <si>
    <t>27dpi-EV #6</t>
  </si>
  <si>
    <t>27dpi-EV #5</t>
  </si>
  <si>
    <t>27dpi-EV #4</t>
  </si>
  <si>
    <t>27dpi-EV #3</t>
  </si>
  <si>
    <t>27dpi-EV #2</t>
  </si>
  <si>
    <t>27dpi-EV #1</t>
  </si>
  <si>
    <t>23dpi-STTM rs #4</t>
  </si>
  <si>
    <t>23dpi-STTM rs #3</t>
  </si>
  <si>
    <t>23dpi-STTM rs #2</t>
  </si>
  <si>
    <t>23dpi-STTM rs #1</t>
  </si>
  <si>
    <t>23dpi-STTM #4</t>
  </si>
  <si>
    <t>23dpi-STTM #3</t>
  </si>
  <si>
    <t>23dpi-STTM #2</t>
  </si>
  <si>
    <t>23dpi-STTM #1</t>
  </si>
  <si>
    <t>23dpi-EV #4</t>
  </si>
  <si>
    <t>23dpi-EV #3</t>
  </si>
  <si>
    <t>23dpi-EV #2</t>
  </si>
  <si>
    <t>23dpi-EV #1</t>
  </si>
  <si>
    <t>Average target gene</t>
    <phoneticPr fontId="4" type="noConversion"/>
  </si>
  <si>
    <t>target gene 1</t>
    <phoneticPr fontId="4" type="noConversion"/>
  </si>
  <si>
    <t>Average internal control</t>
    <phoneticPr fontId="4" type="noConversion"/>
  </si>
  <si>
    <t>internal control 1</t>
    <phoneticPr fontId="4" type="noConversion"/>
  </si>
  <si>
    <t>Average 23 dpi-EV</t>
  </si>
  <si>
    <t>Lj-EF1α</t>
  </si>
  <si>
    <t>32dpi-STTM #5 -3</t>
  </si>
  <si>
    <t>32dpi-STTM #5 -2</t>
  </si>
  <si>
    <t>32dpi-STTM #5 -1</t>
  </si>
  <si>
    <t>32dpi-STTM #4 -3</t>
  </si>
  <si>
    <t>32dpi-STTM #4 -2</t>
  </si>
  <si>
    <t>32dpi-STTM #4 -1</t>
  </si>
  <si>
    <t>32dpi-STTM #3 -3</t>
  </si>
  <si>
    <t>32dpi-STTM #3 -2</t>
  </si>
  <si>
    <t>32dpi-STTM #3 -1</t>
  </si>
  <si>
    <t>32dpi-STTM #2 -3</t>
  </si>
  <si>
    <t>32dpi-STTM #2 -2</t>
  </si>
  <si>
    <t>32dpi-STTM #2 -1</t>
  </si>
  <si>
    <t>32dpi-STTM #1 -3</t>
  </si>
  <si>
    <t>32dpi-STTM #1 -2</t>
  </si>
  <si>
    <t>32dpi-STTM #1 -1</t>
  </si>
  <si>
    <t>32dpi-STTM rs #4 -3</t>
  </si>
  <si>
    <t>27dpi-STTM rs #9</t>
  </si>
  <si>
    <t>32dpi-STTM rs #4 -2</t>
  </si>
  <si>
    <t>32dpi-STTM rs #4 -1</t>
  </si>
  <si>
    <t>32dpi-STTM rs #3 -3</t>
  </si>
  <si>
    <t>32dpi-STTM rs #3 -2</t>
  </si>
  <si>
    <t>32dpi-STTM rs #3 -1</t>
  </si>
  <si>
    <t>32dpi-STTM rs #2 -3</t>
  </si>
  <si>
    <t>32dpi-STTM rs #2 -2</t>
  </si>
  <si>
    <t>32dpi-STTM rs #2 -1</t>
  </si>
  <si>
    <t>32dpi-STTM rs #1 -3</t>
  </si>
  <si>
    <t>32dpi-STTM rs #1 -2</t>
  </si>
  <si>
    <t>32dpi-STTM rs #1 -1</t>
  </si>
  <si>
    <t>32dpi-EV #5 -3</t>
  </si>
  <si>
    <t>32dpi-EV #5 -2</t>
  </si>
  <si>
    <t>32dpi-EV #5 -1</t>
  </si>
  <si>
    <t>32dpi-EV #4 -3</t>
  </si>
  <si>
    <t>32dpi-EV #4 -2</t>
  </si>
  <si>
    <t>32dpi-EV #4 -1</t>
  </si>
  <si>
    <t>32dpi-EV #3 -3</t>
  </si>
  <si>
    <t>32dpi-EV #3 -2</t>
  </si>
  <si>
    <t>32dpi-EV #3 -1</t>
  </si>
  <si>
    <t>32dpi-EV #2 -3</t>
  </si>
  <si>
    <t>32dpi-EV #2 -2</t>
  </si>
  <si>
    <t>32dpi-EV #2 -1</t>
  </si>
  <si>
    <t>32dpi-EV #1 -3</t>
  </si>
  <si>
    <t>32dpi-EV #1 -2</t>
  </si>
  <si>
    <t>32dpi-EV #1 -1</t>
  </si>
  <si>
    <t>30dpi-STTM #8 -3</t>
  </si>
  <si>
    <t>30dpi-STTM #8 -2</t>
  </si>
  <si>
    <t>30dpi-STTM #8 -1</t>
  </si>
  <si>
    <t>30dpi-STTM #7 -3</t>
  </si>
  <si>
    <t>30dpi-STTM #7 -2</t>
  </si>
  <si>
    <t>30dpi-STTM #7 -1</t>
  </si>
  <si>
    <t>30dpi-STTM #6 -3</t>
  </si>
  <si>
    <t>Ri-EF1a</t>
  </si>
  <si>
    <t>30dpi-STTM #6 -2</t>
  </si>
  <si>
    <t>30dpi-STTM #6 -1</t>
  </si>
  <si>
    <t>30dpi-STTM #5 -3</t>
  </si>
  <si>
    <t>30dpi-STTM #5 -2</t>
  </si>
  <si>
    <t>30dpi-STTM #5 -1</t>
  </si>
  <si>
    <t>30dpi-STTM #4 -3</t>
  </si>
  <si>
    <t>30dpi-STTM #4 -2</t>
  </si>
  <si>
    <t>30dpi-STTM #4 -1</t>
  </si>
  <si>
    <t>30dpi-STTM #3 -3</t>
  </si>
  <si>
    <t>30dpi-STTM #3 -2</t>
  </si>
  <si>
    <t>30dpi-STTM #3 -1</t>
  </si>
  <si>
    <t>30dpi-STTM #2 -3</t>
  </si>
  <si>
    <t>30dpi-STTM #2 -2</t>
  </si>
  <si>
    <t>30dpi-STTM #2 -1</t>
  </si>
  <si>
    <t>30dpi-STTM #1 -3</t>
  </si>
  <si>
    <t>30dpi-STTM #1 -2</t>
  </si>
  <si>
    <t>30dpi-STTM #1 -1</t>
  </si>
  <si>
    <t>30dpi-STTM rs #8 -3</t>
  </si>
  <si>
    <t>30dpi-STTM rs #8 -2</t>
  </si>
  <si>
    <t>30dpi-STTM rs #8 -1</t>
  </si>
  <si>
    <t>30dpi-STTM rs #7 -3</t>
  </si>
  <si>
    <t>30dpi-STTM rs #7 -2</t>
  </si>
  <si>
    <t>30dpi-STTM rs #7 -1</t>
  </si>
  <si>
    <t>30dpi-STTM rs #6 -3</t>
  </si>
  <si>
    <t>30dpi-STTM rs #6 -2</t>
  </si>
  <si>
    <t>30dpi-STTM rs #6 -1</t>
  </si>
  <si>
    <t>30dpi-STTM rs #5 -3</t>
  </si>
  <si>
    <t>30dpi-STTM rs #5 -2</t>
  </si>
  <si>
    <t>30dpi-STTM rs #5 -1</t>
  </si>
  <si>
    <t>30dpi-STTM rs #4 -3</t>
  </si>
  <si>
    <t>30dpi-STTM rs #4 -2</t>
  </si>
  <si>
    <t>30dpi-STTM rs #4 -1</t>
  </si>
  <si>
    <t>30dpi-STTM rs #3 -3</t>
  </si>
  <si>
    <t>30dpi-STTM rs #3 -2</t>
  </si>
  <si>
    <t>30dpi-STTM rs #3 -1</t>
  </si>
  <si>
    <t>30dpi-STTM rs #2 -3</t>
  </si>
  <si>
    <t>30dpi-STTM rs #2 -2</t>
  </si>
  <si>
    <t>30dpi-STTM rs #2 -1</t>
  </si>
  <si>
    <t>30dpi-STTM rs #1 -3</t>
  </si>
  <si>
    <t>30dpi-STTM rs #1 -2</t>
  </si>
  <si>
    <t>30dpi-STTM rs #1 -1</t>
  </si>
  <si>
    <t>30dpi-EV #8 -3</t>
  </si>
  <si>
    <t>30dpi-EV #8 -2</t>
  </si>
  <si>
    <t>30dpi-EV #8 -1</t>
  </si>
  <si>
    <t>30dpi-EV #7 -3</t>
  </si>
  <si>
    <t>30dpi-EV #7 -2</t>
  </si>
  <si>
    <t>30dpi-EV #7 -1</t>
  </si>
  <si>
    <t>30dpi-EV #6 -3</t>
  </si>
  <si>
    <t>30dpi-EV #6 -2</t>
  </si>
  <si>
    <t>30dpi-EV #6 -1</t>
  </si>
  <si>
    <t>30dpi-EV #5 -3</t>
  </si>
  <si>
    <t>30dpi-EV #5 -2</t>
  </si>
  <si>
    <t>30dpi-EV #5 -1</t>
  </si>
  <si>
    <t>30dpi-EV #4 -3</t>
  </si>
  <si>
    <t>30dpi-EV #4 -2</t>
  </si>
  <si>
    <t>30dpi-EV #4 -1</t>
  </si>
  <si>
    <t>30dpi-EV #3 -3</t>
  </si>
  <si>
    <t>30dpi-EV #3 -2</t>
  </si>
  <si>
    <t>30dpi-EV #3 -1</t>
  </si>
  <si>
    <t>30dpi-EV #2 -3</t>
  </si>
  <si>
    <t>30dpi-EV #2 -2</t>
  </si>
  <si>
    <t>30dpi-EV #2 -1</t>
  </si>
  <si>
    <t>30dpi-EV #1 -3</t>
  </si>
  <si>
    <t>30dpi-EV #1 -2</t>
  </si>
  <si>
    <t>30dpi-EV #1 -1</t>
  </si>
  <si>
    <t>27dpi-STTM #5 -3</t>
  </si>
  <si>
    <t>27dpi-STTM #5 -2</t>
  </si>
  <si>
    <t>27dpi-STTM #5 -1</t>
  </si>
  <si>
    <t>27dpi-STTM #4 -3</t>
  </si>
  <si>
    <t>27dpi-STTM #4 -2</t>
  </si>
  <si>
    <t>27dpi-STTM #4 -1</t>
  </si>
  <si>
    <t>27dpi-STTM #3 -3</t>
  </si>
  <si>
    <t>27dpi-STTM #3 -2</t>
  </si>
  <si>
    <t>27dpi-STTM #3 -1</t>
  </si>
  <si>
    <t>27dpi-STTM #2 -3</t>
  </si>
  <si>
    <t>27dpi-STTM #2 -2</t>
  </si>
  <si>
    <t>27dpi-STTM #2 -1</t>
  </si>
  <si>
    <t>27dpi-STTM #1 -3</t>
  </si>
  <si>
    <t>27dpi-STTM #1 -2</t>
  </si>
  <si>
    <t>27dpi-STTM #1 -1</t>
  </si>
  <si>
    <t>27dpi-STTM rs #4 -3</t>
  </si>
  <si>
    <t>27dpi-STTM rs #4 -2</t>
  </si>
  <si>
    <t>27dpi-STTM rs #4 -1</t>
  </si>
  <si>
    <t>27dpi-STTM rs #3 -3</t>
  </si>
  <si>
    <t>27dpi-STTM rs #3 -2</t>
  </si>
  <si>
    <t>27dpi-STTM rs #3 -1</t>
  </si>
  <si>
    <t>27dpi-STTM rs #2 -3</t>
  </si>
  <si>
    <t>27dpi-STTM rs #2 -2</t>
  </si>
  <si>
    <t>27dpi-STTM rs #2 -1</t>
  </si>
  <si>
    <t>27dpi-STTM rs #1 -3</t>
  </si>
  <si>
    <t>27dpi-STTM rs #1 -2</t>
  </si>
  <si>
    <t>27dpi-STTM rs #1 -1</t>
  </si>
  <si>
    <t>27dpi-EV #5 -3</t>
  </si>
  <si>
    <t>27dpi-EV #5 -2</t>
  </si>
  <si>
    <t>27dpi-EV #5 -1</t>
  </si>
  <si>
    <t>27dpi-EV #4 -3</t>
  </si>
  <si>
    <t>27dpi-EV #4 -2</t>
  </si>
  <si>
    <t>27dpi-EV #4 -1</t>
  </si>
  <si>
    <t>27dpi-EV #3 -3</t>
  </si>
  <si>
    <t>27dpi-EV #3 -2</t>
  </si>
  <si>
    <t>27dpi-EV #3 -1</t>
  </si>
  <si>
    <t>27dpi-EV #2 -3</t>
  </si>
  <si>
    <t>27dpi-EV #2 -2</t>
  </si>
  <si>
    <t>27dpi-EV #2 -1</t>
  </si>
  <si>
    <t>27dpi-EV #1 -3</t>
  </si>
  <si>
    <t>27dpi-EV #1 -2</t>
  </si>
  <si>
    <t>27dpi-EV #1 -1</t>
  </si>
  <si>
    <t>23dpi-STTM rs #4 -3</t>
  </si>
  <si>
    <t>23dpi-STTM #4 -3</t>
  </si>
  <si>
    <t>23dpi-STTM rs #4 -2</t>
  </si>
  <si>
    <t>23dpi-STTM #4 -2</t>
  </si>
  <si>
    <t>23dpi-STTM rs #4 -1</t>
  </si>
  <si>
    <t>23dpi-STTM #4 -1</t>
  </si>
  <si>
    <t>23dpi-STTM rs #3 -3</t>
  </si>
  <si>
    <t>23dpi-STTM #3 -3</t>
  </si>
  <si>
    <t>23dpi-STTM rs #3 -2</t>
  </si>
  <si>
    <t>23dpi-STTM #3 -2</t>
  </si>
  <si>
    <t>23dpi-STTM rs #3 -1</t>
  </si>
  <si>
    <t>23dpi-STTM #3 -1</t>
  </si>
  <si>
    <t>23dpi-STTM rs #2 -3</t>
  </si>
  <si>
    <t>23dpi-STTM #2 -3</t>
  </si>
  <si>
    <t>23dpi-STTM rs #2 -2</t>
  </si>
  <si>
    <t>23dpi-STTM #2 -2</t>
  </si>
  <si>
    <t>23dpi-STTM rs #2 -1</t>
  </si>
  <si>
    <t>23dpi-STTM #2 -1</t>
  </si>
  <si>
    <t>23dpi-STTM rs #1 -3</t>
  </si>
  <si>
    <t>23dpi-STTM #1 -3</t>
  </si>
  <si>
    <t>23dpi-STTM rs #1 -2</t>
  </si>
  <si>
    <t>23dpi-STTM #1 -2</t>
  </si>
  <si>
    <t>23dpi-STTM rs #1 -1</t>
  </si>
  <si>
    <t>23dpi-STTM #1 -1</t>
  </si>
  <si>
    <t>23dpi-EV #4 -3</t>
  </si>
  <si>
    <t>23dpi-EV #4 -2</t>
  </si>
  <si>
    <t>23dpi-EV #4 -1</t>
  </si>
  <si>
    <t>23dpi-EV #3 -3</t>
  </si>
  <si>
    <t>23dpi-EV #3 -2</t>
  </si>
  <si>
    <t>23dpi-EV #3 -1</t>
  </si>
  <si>
    <t>23dpi-EV #2 -3</t>
  </si>
  <si>
    <t>23dpi-EV #2 -2</t>
  </si>
  <si>
    <t>23dpi-EV #2 -1</t>
  </si>
  <si>
    <t>23dpi-EV #1 -3</t>
  </si>
  <si>
    <t>23dpi-EV #1 -2</t>
  </si>
  <si>
    <t>23dpi-EV #1 -1</t>
  </si>
  <si>
    <t>32dpi-STTM #5-3</t>
  </si>
  <si>
    <t>32dpi-STTM rs #6-3</t>
  </si>
  <si>
    <t>Ri-EF1α</t>
  </si>
  <si>
    <t>32dpi-STTM #5-2</t>
  </si>
  <si>
    <t>32dpi-STTM rs #6-2</t>
  </si>
  <si>
    <t>32dpi-STTM #5-1</t>
  </si>
  <si>
    <t>32dpi-STTM rs #6-1</t>
  </si>
  <si>
    <t>32dpi-STTM #4-3</t>
  </si>
  <si>
    <t>32dpi-STTM rs #5-3</t>
  </si>
  <si>
    <t>32dpi-STTM #4-2</t>
  </si>
  <si>
    <t>32dpi-STTM rs #5-2</t>
  </si>
  <si>
    <t>32dpi-STTM #4-1</t>
  </si>
  <si>
    <t>32dpi-STTM rs #5-1</t>
  </si>
  <si>
    <t>32dpi-STTM #3-3</t>
  </si>
  <si>
    <t>32dpi-STTM rs #4-3</t>
  </si>
  <si>
    <t>32dpi-STTM #3-2</t>
  </si>
  <si>
    <t>32dpi-STTM rs #4-2</t>
  </si>
  <si>
    <t>32dpi-STTM #3-1</t>
  </si>
  <si>
    <t>32dpi-STTM rs #4-1</t>
  </si>
  <si>
    <t>32dpi-STTM #2-3</t>
  </si>
  <si>
    <t>32dpi-STTM rs #3-3</t>
  </si>
  <si>
    <t>32dpi-STTM #2-2</t>
  </si>
  <si>
    <t>32dpi-STTM rs #3-2</t>
  </si>
  <si>
    <t>32dpi-STTM #2-1</t>
  </si>
  <si>
    <t>32dpi-STTM rs #3-1</t>
  </si>
  <si>
    <t>32dpi-STTM #1-3</t>
  </si>
  <si>
    <t>32dpi-STTM rs #2-3</t>
  </si>
  <si>
    <t>32dpi-STTM #1-2</t>
  </si>
  <si>
    <t>32dpi-STTM rs #2-2</t>
  </si>
  <si>
    <t>32dpi-STTM #1-1</t>
  </si>
  <si>
    <t>32dpi-STTM rs #2-1</t>
  </si>
  <si>
    <t>32dpi-STTM rs #1-3</t>
  </si>
  <si>
    <t>32dpi-STTM rs #1-2</t>
  </si>
  <si>
    <t>32dpi-STTM rs #1-1</t>
  </si>
  <si>
    <t>32dpi-EV #6-3</t>
  </si>
  <si>
    <t>32dpi-EV #6-2</t>
  </si>
  <si>
    <t>32dpi-EV #6-1</t>
  </si>
  <si>
    <t>32dpi-EV #5-3</t>
  </si>
  <si>
    <t>32dpi-EV #5-2</t>
  </si>
  <si>
    <t>32dpi-EV #5-1</t>
  </si>
  <si>
    <t>32dpi-EV #4-3</t>
  </si>
  <si>
    <t>32dpi-EV #4-2</t>
  </si>
  <si>
    <t>32dpi-EV #4-1</t>
  </si>
  <si>
    <t>32dpi-EV #3-3</t>
  </si>
  <si>
    <t>32dpi-EV #3-2</t>
  </si>
  <si>
    <t>32dpi-EV #3-1</t>
  </si>
  <si>
    <t>32dpi-EV #2-3</t>
  </si>
  <si>
    <t>32dpi-EV #2-2</t>
  </si>
  <si>
    <t>32dpi-EV #2-1</t>
  </si>
  <si>
    <t>32dpi-EV #1-3</t>
  </si>
  <si>
    <t>32dpi-EV #1-2</t>
  </si>
  <si>
    <t>32dpi-EV #1-1</t>
  </si>
  <si>
    <t>30dpi-STTM #9-3</t>
  </si>
  <si>
    <t>30dpi-STTM rs #9-3</t>
  </si>
  <si>
    <t>30dpi-STTM #9-2</t>
  </si>
  <si>
    <t>30dpi-STTM rs #9-2</t>
  </si>
  <si>
    <t>30dpi-STTM #9-1</t>
  </si>
  <si>
    <t>30dpi-STTM rs #9-1</t>
  </si>
  <si>
    <t>30dpi-STTM #8-3</t>
  </si>
  <si>
    <t>30dpi-STTM rs #8-3</t>
  </si>
  <si>
    <t>30dpi-STTM #8-2</t>
  </si>
  <si>
    <t>30dpi-STTM rs #8-2</t>
  </si>
  <si>
    <t>30dpi-STTM #8-1</t>
  </si>
  <si>
    <t>30dpi-STTM rs #8-1</t>
  </si>
  <si>
    <t>30dpi-STTM #7-3</t>
  </si>
  <si>
    <t>30dpi-STTM rs #7-3</t>
  </si>
  <si>
    <t>30dpi-STTM #7-2</t>
  </si>
  <si>
    <t>30dpi-STTM rs #7-2</t>
  </si>
  <si>
    <t>30dpi-STTM #7-1</t>
  </si>
  <si>
    <t>30dpi-STTM rs #7-1</t>
  </si>
  <si>
    <t>30dpi-STTM #6-3</t>
  </si>
  <si>
    <t>30dpi-STTM rs #6-3</t>
  </si>
  <si>
    <t>30dpi-STTM #6-2</t>
  </si>
  <si>
    <t>30dpi-STTM rs #6-2</t>
  </si>
  <si>
    <t>30dpi-STTM #6-1</t>
  </si>
  <si>
    <t>30dpi-STTM rs #6-1</t>
  </si>
  <si>
    <t>30dpi-STTM #5-3</t>
  </si>
  <si>
    <t>30dpi-STTM rs #5-3</t>
  </si>
  <si>
    <t>30dpi-STTM #5-2</t>
  </si>
  <si>
    <t>30dpi-STTM rs #5-2</t>
  </si>
  <si>
    <t>30dpi-STTM #5-1</t>
  </si>
  <si>
    <t>30dpi-STTM rs #5-1</t>
  </si>
  <si>
    <t>30dpi-STTM #4-3</t>
  </si>
  <si>
    <t>30dpi-STTM rs #4-3</t>
  </si>
  <si>
    <t>30dpi-STTM #4-2</t>
  </si>
  <si>
    <t>30dpi-STTM rs #4-2</t>
  </si>
  <si>
    <t>30dpi-STTM #4-1</t>
  </si>
  <si>
    <t>30dpi-STTM rs #4-1</t>
  </si>
  <si>
    <t>30dpi-STTM #3-3</t>
  </si>
  <si>
    <t>30dpi-STTM rs #3-3</t>
  </si>
  <si>
    <t>30dpi-STTM #3-2</t>
  </si>
  <si>
    <t>30dpi-STTM rs #3-2</t>
  </si>
  <si>
    <t>30dpi-STTM #3-1</t>
  </si>
  <si>
    <t>30dpi-STTM rs #3-1</t>
  </si>
  <si>
    <t>30dpi-STTM #2-3</t>
  </si>
  <si>
    <t>30dpi-STTM rs #2-3</t>
  </si>
  <si>
    <t>30dpi-STTM #2-2</t>
  </si>
  <si>
    <t>30dpi-STTM rs #2-2</t>
  </si>
  <si>
    <t>30dpi-STTM #2-1</t>
  </si>
  <si>
    <t>30dpi-STTM rs #2-1</t>
  </si>
  <si>
    <t>30dpi-STTM #1-3</t>
  </si>
  <si>
    <t>30dpi-STTM rs #1-3</t>
  </si>
  <si>
    <t>30dpi-STTM #1-2</t>
  </si>
  <si>
    <t>30dpi-STTM rs #1-2</t>
  </si>
  <si>
    <t>30dpi-STTM #1-1</t>
  </si>
  <si>
    <t>30dpi-STTM rs #1-1</t>
  </si>
  <si>
    <t>30dpi-EV #9-3</t>
  </si>
  <si>
    <t>30dpi-EV #9-2</t>
  </si>
  <si>
    <t>30dpi-EV #9-1</t>
  </si>
  <si>
    <t>30dpi-EV #8-3</t>
  </si>
  <si>
    <t>30dpi-EV #8-2</t>
  </si>
  <si>
    <t>30dpi-EV #8-1</t>
  </si>
  <si>
    <t>30dpi-EV #7-3</t>
  </si>
  <si>
    <t>30dpi-EV #7-2</t>
  </si>
  <si>
    <t>30dpi-EV #7-1</t>
  </si>
  <si>
    <t>30dpi-EV #6-3</t>
  </si>
  <si>
    <t>30dpi-EV #6-2</t>
  </si>
  <si>
    <t>30dpi-EV #6-1</t>
  </si>
  <si>
    <t>30dpi-EV #5-3</t>
  </si>
  <si>
    <t>30dpi-EV #5-2</t>
  </si>
  <si>
    <t>30dpi-EV #5-1</t>
  </si>
  <si>
    <t>30dpi-EV #4-3</t>
  </si>
  <si>
    <t>30dpi-EV #4-2</t>
  </si>
  <si>
    <t>30dpi-EV #4-1</t>
  </si>
  <si>
    <t>30dpi-EV #3-3</t>
  </si>
  <si>
    <t>30dpi-EV #3-2</t>
  </si>
  <si>
    <t>30dpi-EV #3-1</t>
  </si>
  <si>
    <t>30dpi-EV #2-3</t>
  </si>
  <si>
    <t>30dpi-EV #2-2</t>
  </si>
  <si>
    <t>30dpi-EV #2-1</t>
  </si>
  <si>
    <t>30dpi-EV #1-3</t>
  </si>
  <si>
    <t>30dpi-EV #1-2</t>
  </si>
  <si>
    <t>30dpi-EV #1-1</t>
  </si>
  <si>
    <t>27dpi-STTM #9-3</t>
  </si>
  <si>
    <t>27dpi-STTM rs #8-3</t>
  </si>
  <si>
    <t>27dpi-STTM rs #9-3</t>
  </si>
  <si>
    <t>27dpi-STTM #9-2</t>
  </si>
  <si>
    <t>27dpi-STTM rs #8-2</t>
  </si>
  <si>
    <t>27dpi-STTM rs #9-2</t>
  </si>
  <si>
    <t>27dpi-STTM #9-1</t>
  </si>
  <si>
    <t>27dpi-STTM rs #8-1</t>
  </si>
  <si>
    <t>27dpi-STTM rs #9-1</t>
  </si>
  <si>
    <t>27dpi-STTM #8-3</t>
  </si>
  <si>
    <t>27dpi-STTM rs #7-3</t>
  </si>
  <si>
    <t>27dpi-STTM #8-2</t>
  </si>
  <si>
    <t>27dpi-STTM rs #7-2</t>
  </si>
  <si>
    <t>27dpi-STTM #8-1</t>
  </si>
  <si>
    <t>27dpi-STTM rs #7-1</t>
  </si>
  <si>
    <t>27dpi-STTM #7-3</t>
  </si>
  <si>
    <t>27dpi-STTM rs #6-3</t>
  </si>
  <si>
    <t>27dpi-STTM #7-2</t>
  </si>
  <si>
    <t>27dpi-STTM rs #6-2</t>
  </si>
  <si>
    <t>27dpi-STTM #7-1</t>
  </si>
  <si>
    <t>27dpi-STTM rs #6-1</t>
  </si>
  <si>
    <t>27dpi-STTM #6-3</t>
  </si>
  <si>
    <t>27dpi-STTM rs #5-3</t>
  </si>
  <si>
    <t>27dpi-STTM #6-2</t>
  </si>
  <si>
    <t>27dpi-STTM rs #5-2</t>
  </si>
  <si>
    <t>27dpi-STTM #6-1</t>
  </si>
  <si>
    <t>27dpi-STTM rs #5-1</t>
  </si>
  <si>
    <t>27dpi-STTM #5-3</t>
  </si>
  <si>
    <t>27dpi-STTM rs #4-3</t>
  </si>
  <si>
    <t>27dpi-STTM #5-2</t>
  </si>
  <si>
    <t>27dpi-STTM rs #4-2</t>
  </si>
  <si>
    <t>27dpi-STTM #5-1</t>
  </si>
  <si>
    <t>27dpi-STTM rs #4-1</t>
  </si>
  <si>
    <t>27dpi-STTM #4-3</t>
  </si>
  <si>
    <t>27dpi-STTM rs #3-3</t>
  </si>
  <si>
    <t>27dpi-STTM #4-2</t>
  </si>
  <si>
    <t>27dpi-STTM rs #3-2</t>
  </si>
  <si>
    <t>27dpi-STTM #4-1</t>
  </si>
  <si>
    <t>27dpi-STTM rs #3-1</t>
  </si>
  <si>
    <t>27dpi-STTM #3-3</t>
  </si>
  <si>
    <t>27dpi-STTM rs #2-3</t>
  </si>
  <si>
    <t>27dpi-STTM #3-2</t>
  </si>
  <si>
    <t>27dpi-STTM rs #2-2</t>
  </si>
  <si>
    <t>27dpi-STTM #3-1</t>
  </si>
  <si>
    <t>27dpi-STTM rs #2-1</t>
  </si>
  <si>
    <t>27dpi-STTM #2-3</t>
  </si>
  <si>
    <t>27dpi-STTM rs #1-3</t>
  </si>
  <si>
    <t>27dpi-STTM #2-2</t>
  </si>
  <si>
    <t>27dpi-STTM rs #1-2</t>
  </si>
  <si>
    <t>27dpi-STTM #2-1</t>
  </si>
  <si>
    <t>27dpi-STTM rs #1-1</t>
  </si>
  <si>
    <t>27dpi-STTM #1-3</t>
  </si>
  <si>
    <t>27dpi-STTM #1-2</t>
  </si>
  <si>
    <t>27dpi-STTM #1-1</t>
  </si>
  <si>
    <t>27dpi-EV #9-3</t>
  </si>
  <si>
    <t>27dpi-EV #9-2</t>
  </si>
  <si>
    <t>27dpi-EV #9-1</t>
  </si>
  <si>
    <t>27dpi-EV #8-3</t>
  </si>
  <si>
    <t>27dpi-EV #8-2</t>
  </si>
  <si>
    <t>27dpi-EV #8-1</t>
  </si>
  <si>
    <t>27dpi-EV #7-3</t>
  </si>
  <si>
    <t>27dpi-EV #7-2</t>
  </si>
  <si>
    <t>27dpi-EV #7-1</t>
  </si>
  <si>
    <t>27dpi-EV #6-3</t>
  </si>
  <si>
    <t>27dpi-EV #6-2</t>
  </si>
  <si>
    <t>27dpi-EV #6-1</t>
  </si>
  <si>
    <t>27dpi-EV #5-3</t>
  </si>
  <si>
    <t>27dpi-EV #5-2</t>
  </si>
  <si>
    <t>27dpi-EV #5-1</t>
  </si>
  <si>
    <t>27dpi-EV #4-3</t>
  </si>
  <si>
    <t>27dpi-EV #4-2</t>
  </si>
  <si>
    <t>27dpi-EV #4-1</t>
  </si>
  <si>
    <t>27dpi-EV #3-3</t>
  </si>
  <si>
    <t>27dpi-EV #3-2</t>
  </si>
  <si>
    <t>27dpi-EV #3-1</t>
  </si>
  <si>
    <t>27dpi-EV #2-3</t>
  </si>
  <si>
    <t>27dpi-EV #2-2</t>
  </si>
  <si>
    <t>27dpi-EV #2-1</t>
  </si>
  <si>
    <t>27dpi-EV #1-3</t>
  </si>
  <si>
    <t>27dpi-EV #1-2</t>
  </si>
  <si>
    <t>27dpi-EV #1-1</t>
  </si>
  <si>
    <t>23dpi-STTM #4-3</t>
  </si>
  <si>
    <t>23dpi-STTM rs #4-3</t>
  </si>
  <si>
    <t>23dpi-STTM #4-2</t>
  </si>
  <si>
    <t>23dpi-STTM rs #4-2</t>
  </si>
  <si>
    <t>23dpi-STTM #4-1</t>
  </si>
  <si>
    <t>23dpi-STTM rs #4-1</t>
  </si>
  <si>
    <t>23dpi-STTM #3-3</t>
  </si>
  <si>
    <t>23dpi-STTM rs #3-3</t>
  </si>
  <si>
    <t>23dpi-STTM #3-2</t>
  </si>
  <si>
    <t>23dpi-STTM rs #3-2</t>
  </si>
  <si>
    <t>23dpi-STTM #3-1</t>
  </si>
  <si>
    <t>23dpi-STTM rs #3-1</t>
  </si>
  <si>
    <t>23dpi-STTM #2-3</t>
  </si>
  <si>
    <t>23dpi-STTM rs #2-3</t>
  </si>
  <si>
    <t>23dpi-STTM #2-2</t>
  </si>
  <si>
    <t>23dpi-STTM rs #2-2</t>
  </si>
  <si>
    <t>23dpi-STTM #2-1</t>
  </si>
  <si>
    <t>23dpi-STTM rs #2-1</t>
  </si>
  <si>
    <t>23dpi-STTM #1-3</t>
  </si>
  <si>
    <t>23dpi-STTM rs #1-3</t>
  </si>
  <si>
    <t>23dpi-STTM #1-2</t>
  </si>
  <si>
    <t>23dpi-STTM rs #1-2</t>
  </si>
  <si>
    <t>23dpi-STTM #1-1</t>
  </si>
  <si>
    <t>23dpi-STTM rs #1-1</t>
  </si>
  <si>
    <t>23dpi-EV #4-3</t>
  </si>
  <si>
    <t>23dpi-EV #4-2</t>
  </si>
  <si>
    <t>23dpi-EV #4-1</t>
  </si>
  <si>
    <t>23dpi-EV #3-3</t>
  </si>
  <si>
    <t>23dpi-EV #3-2</t>
  </si>
  <si>
    <t>23dpi-EV #3-1</t>
  </si>
  <si>
    <t>23dpi-EV #2-3</t>
  </si>
  <si>
    <t>23dpi-EV #2-2</t>
  </si>
  <si>
    <t>23dpi-EV #2-1</t>
  </si>
  <si>
    <t>23dpi-EV #1-3</t>
  </si>
  <si>
    <t>23dpi-EV #1-2</t>
  </si>
  <si>
    <t>23dpi-EV #1-1</t>
  </si>
  <si>
    <t>Gene</t>
  </si>
  <si>
    <t>Name</t>
  </si>
  <si>
    <t xml:space="preserve">The following tabs contain all p-values for all comparisons for qPCR data shown in Supplementary Figure 8b. </t>
  </si>
  <si>
    <t>replicate 4-2 AM</t>
  </si>
  <si>
    <t>replicate 4-1 AM</t>
  </si>
  <si>
    <t>replicate 4-2 mock</t>
  </si>
  <si>
    <t>replicate 4-1 mock</t>
  </si>
  <si>
    <t>Source data for SI figures 5b, 5c, 6b, 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000000_ ;\-0.000000000000000\ "/>
    <numFmt numFmtId="165" formatCode="0.00_ ;\-0.00\ "/>
    <numFmt numFmtId="166" formatCode="0.00000000000000_ ;\-0.00000000000000\ "/>
    <numFmt numFmtId="167" formatCode="###0.00;\-###0.00"/>
    <numFmt numFmtId="168" formatCode="0.000000000000000_);\(0.000000000000000\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indent="2"/>
    </xf>
    <xf numFmtId="0" fontId="4" fillId="0" borderId="0" xfId="0" applyFont="1" applyAlignment="1">
      <alignment horizontal="right" indent="2"/>
    </xf>
    <xf numFmtId="0" fontId="0" fillId="0" borderId="0" xfId="0" applyAlignment="1">
      <alignment horizontal="right" indent="2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167" fontId="0" fillId="0" borderId="0" xfId="1" applyNumberFormat="1" applyFont="1"/>
    <xf numFmtId="0" fontId="0" fillId="0" borderId="0" xfId="2" applyFont="1"/>
    <xf numFmtId="0" fontId="1" fillId="0" borderId="0" xfId="1" applyFont="1"/>
    <xf numFmtId="0" fontId="0" fillId="0" borderId="0" xfId="1" applyFont="1"/>
    <xf numFmtId="168" fontId="0" fillId="0" borderId="0" xfId="1" applyNumberFormat="1" applyFont="1"/>
    <xf numFmtId="2" fontId="5" fillId="0" borderId="0" xfId="1" applyNumberFormat="1" applyFont="1"/>
    <xf numFmtId="0" fontId="1" fillId="0" borderId="0" xfId="2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/>
    <xf numFmtId="164" fontId="5" fillId="0" borderId="0" xfId="1" applyNumberFormat="1" applyFont="1"/>
    <xf numFmtId="165" fontId="5" fillId="0" borderId="0" xfId="1" applyNumberFormat="1" applyFont="1"/>
    <xf numFmtId="166" fontId="5" fillId="0" borderId="0" xfId="1" applyNumberFormat="1" applyFont="1"/>
    <xf numFmtId="167" fontId="5" fillId="0" borderId="0" xfId="1" applyNumberFormat="1" applyFont="1"/>
    <xf numFmtId="0" fontId="5" fillId="0" borderId="0" xfId="2"/>
    <xf numFmtId="0" fontId="5" fillId="0" borderId="0" xfId="1" applyFont="1"/>
    <xf numFmtId="0" fontId="7" fillId="0" borderId="0" xfId="2" applyFont="1"/>
    <xf numFmtId="0" fontId="8" fillId="0" borderId="0" xfId="2" applyFont="1"/>
    <xf numFmtId="0" fontId="8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</cellXfs>
  <cellStyles count="3">
    <cellStyle name="Normal" xfId="0" builtinId="0"/>
    <cellStyle name="Normal 2" xfId="2" xr:uid="{177D1167-F4E9-421A-A6F9-AA555882B217}"/>
    <cellStyle name="Normal 4" xfId="1" xr:uid="{A612865C-50AD-48DC-A8B2-A40414FFC8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CAEB-1B1C-074B-9F0B-C07737B1D8C9}">
  <dimension ref="A1"/>
  <sheetViews>
    <sheetView workbookViewId="0"/>
  </sheetViews>
  <sheetFormatPr baseColWidth="10" defaultRowHeight="15" x14ac:dyDescent="0.2"/>
  <sheetData>
    <row r="1" spans="1:1" x14ac:dyDescent="0.2">
      <c r="A1" s="5" t="s">
        <v>15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D4F13-C7E1-497F-B595-FBDAE0CE9CFA}">
  <dimension ref="A1:G67"/>
  <sheetViews>
    <sheetView workbookViewId="0">
      <selection activeCell="I7" sqref="I7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8.33203125" bestFit="1" customWidth="1"/>
    <col min="4" max="4" width="17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-0.10780000000000001</v>
      </c>
      <c r="C2" s="9" t="s">
        <v>279</v>
      </c>
      <c r="D2" s="9" t="s">
        <v>13</v>
      </c>
      <c r="E2" s="9" t="s">
        <v>14</v>
      </c>
      <c r="F2" s="14">
        <v>0.99970000000000003</v>
      </c>
      <c r="G2" s="9" t="s">
        <v>10</v>
      </c>
    </row>
    <row r="3" spans="1:7" x14ac:dyDescent="0.2">
      <c r="A3" s="10" t="s">
        <v>11</v>
      </c>
      <c r="B3" s="9">
        <v>-0.19889999999999999</v>
      </c>
      <c r="C3" s="9" t="s">
        <v>280</v>
      </c>
      <c r="D3" s="9" t="s">
        <v>13</v>
      </c>
      <c r="E3" s="9" t="s">
        <v>14</v>
      </c>
      <c r="F3" s="14">
        <v>0.95499999999999996</v>
      </c>
      <c r="G3" s="9" t="s">
        <v>15</v>
      </c>
    </row>
    <row r="4" spans="1:7" x14ac:dyDescent="0.2">
      <c r="A4" s="10" t="s">
        <v>16</v>
      </c>
      <c r="B4" s="9">
        <v>0.21820000000000001</v>
      </c>
      <c r="C4" s="9" t="s">
        <v>281</v>
      </c>
      <c r="D4" s="9" t="s">
        <v>13</v>
      </c>
      <c r="E4" s="9" t="s">
        <v>14</v>
      </c>
      <c r="F4" s="14">
        <v>0.79279999999999995</v>
      </c>
      <c r="G4" s="9" t="s">
        <v>18</v>
      </c>
    </row>
    <row r="5" spans="1:7" x14ac:dyDescent="0.2">
      <c r="A5" s="10" t="s">
        <v>19</v>
      </c>
      <c r="B5" s="9">
        <v>-6.2289999999999998E-2</v>
      </c>
      <c r="C5" s="9" t="s">
        <v>282</v>
      </c>
      <c r="D5" s="9" t="s">
        <v>13</v>
      </c>
      <c r="E5" s="9" t="s">
        <v>14</v>
      </c>
      <c r="F5" s="14" t="s">
        <v>21</v>
      </c>
      <c r="G5" s="9" t="s">
        <v>22</v>
      </c>
    </row>
    <row r="6" spans="1:7" x14ac:dyDescent="0.2">
      <c r="A6" s="10" t="s">
        <v>23</v>
      </c>
      <c r="B6" s="9">
        <v>0.27100000000000002</v>
      </c>
      <c r="C6" s="9" t="s">
        <v>283</v>
      </c>
      <c r="D6" s="9" t="s">
        <v>13</v>
      </c>
      <c r="E6" s="9" t="s">
        <v>14</v>
      </c>
      <c r="F6" s="14">
        <v>0.52969999999999995</v>
      </c>
      <c r="G6" s="9" t="s">
        <v>25</v>
      </c>
    </row>
    <row r="7" spans="1:7" x14ac:dyDescent="0.2">
      <c r="A7" s="10" t="s">
        <v>26</v>
      </c>
      <c r="B7" s="9">
        <v>0.19109999999999999</v>
      </c>
      <c r="C7" s="9" t="s">
        <v>284</v>
      </c>
      <c r="D7" s="9" t="s">
        <v>13</v>
      </c>
      <c r="E7" s="9" t="s">
        <v>14</v>
      </c>
      <c r="F7" s="14">
        <v>0.90039999999999998</v>
      </c>
      <c r="G7" s="9" t="s">
        <v>28</v>
      </c>
    </row>
    <row r="8" spans="1:7" x14ac:dyDescent="0.2">
      <c r="A8" s="10" t="s">
        <v>29</v>
      </c>
      <c r="B8" s="9">
        <v>-0.1004</v>
      </c>
      <c r="C8" s="9" t="s">
        <v>285</v>
      </c>
      <c r="D8" s="9" t="s">
        <v>13</v>
      </c>
      <c r="E8" s="9" t="s">
        <v>14</v>
      </c>
      <c r="F8" s="14">
        <v>0.99939999999999996</v>
      </c>
      <c r="G8" s="9" t="s">
        <v>31</v>
      </c>
    </row>
    <row r="9" spans="1:7" x14ac:dyDescent="0.2">
      <c r="A9" s="10" t="s">
        <v>32</v>
      </c>
      <c r="B9" s="9">
        <v>0.2024</v>
      </c>
      <c r="C9" s="9" t="s">
        <v>286</v>
      </c>
      <c r="D9" s="9" t="s">
        <v>13</v>
      </c>
      <c r="E9" s="9" t="s">
        <v>14</v>
      </c>
      <c r="F9" s="14">
        <v>0.875</v>
      </c>
      <c r="G9" s="9" t="s">
        <v>34</v>
      </c>
    </row>
    <row r="10" spans="1:7" x14ac:dyDescent="0.2">
      <c r="A10" s="10" t="s">
        <v>35</v>
      </c>
      <c r="B10" s="9">
        <v>-0.50039999999999996</v>
      </c>
      <c r="C10" s="9" t="s">
        <v>287</v>
      </c>
      <c r="D10" s="9" t="s">
        <v>8</v>
      </c>
      <c r="E10" s="9" t="s">
        <v>121</v>
      </c>
      <c r="F10" s="14">
        <v>1.04E-2</v>
      </c>
      <c r="G10" s="9" t="s">
        <v>37</v>
      </c>
    </row>
    <row r="11" spans="1:7" x14ac:dyDescent="0.2">
      <c r="A11" s="10" t="s">
        <v>38</v>
      </c>
      <c r="B11" s="9">
        <v>-0.56850000000000001</v>
      </c>
      <c r="C11" s="9" t="s">
        <v>288</v>
      </c>
      <c r="D11" s="9" t="s">
        <v>8</v>
      </c>
      <c r="E11" s="9" t="s">
        <v>9</v>
      </c>
      <c r="F11" s="14">
        <v>3.2000000000000002E-3</v>
      </c>
      <c r="G11" s="9" t="s">
        <v>40</v>
      </c>
    </row>
    <row r="12" spans="1:7" x14ac:dyDescent="0.2">
      <c r="A12" s="10" t="s">
        <v>41</v>
      </c>
      <c r="B12" s="9">
        <v>-1.3690000000000001E-2</v>
      </c>
      <c r="C12" s="9" t="s">
        <v>289</v>
      </c>
      <c r="D12" s="9" t="s">
        <v>13</v>
      </c>
      <c r="E12" s="9" t="s">
        <v>14</v>
      </c>
      <c r="F12" s="14" t="s">
        <v>21</v>
      </c>
      <c r="G12" s="9" t="s">
        <v>43</v>
      </c>
    </row>
    <row r="13" spans="1:7" x14ac:dyDescent="0.2">
      <c r="A13" s="10" t="s">
        <v>44</v>
      </c>
      <c r="B13" s="9">
        <v>-9.11E-2</v>
      </c>
      <c r="C13" s="9" t="s">
        <v>290</v>
      </c>
      <c r="D13" s="9" t="s">
        <v>13</v>
      </c>
      <c r="E13" s="9" t="s">
        <v>14</v>
      </c>
      <c r="F13" s="14" t="s">
        <v>21</v>
      </c>
      <c r="G13" s="9" t="s">
        <v>47</v>
      </c>
    </row>
    <row r="14" spans="1:7" x14ac:dyDescent="0.2">
      <c r="A14" s="10" t="s">
        <v>48</v>
      </c>
      <c r="B14" s="9">
        <v>0.32600000000000001</v>
      </c>
      <c r="C14" s="9" t="s">
        <v>291</v>
      </c>
      <c r="D14" s="9" t="s">
        <v>13</v>
      </c>
      <c r="E14" s="9" t="s">
        <v>14</v>
      </c>
      <c r="F14" s="14">
        <v>0.22850000000000001</v>
      </c>
      <c r="G14" s="9" t="s">
        <v>52</v>
      </c>
    </row>
    <row r="15" spans="1:7" x14ac:dyDescent="0.2">
      <c r="A15" s="10" t="s">
        <v>53</v>
      </c>
      <c r="B15" s="9">
        <v>4.5510000000000002E-2</v>
      </c>
      <c r="C15" s="9" t="s">
        <v>292</v>
      </c>
      <c r="D15" s="9" t="s">
        <v>13</v>
      </c>
      <c r="E15" s="9" t="s">
        <v>14</v>
      </c>
      <c r="F15" s="14" t="s">
        <v>21</v>
      </c>
      <c r="G15" s="9" t="s">
        <v>55</v>
      </c>
    </row>
    <row r="16" spans="1:7" x14ac:dyDescent="0.2">
      <c r="A16" s="10" t="s">
        <v>56</v>
      </c>
      <c r="B16" s="9">
        <v>0.37880000000000003</v>
      </c>
      <c r="C16" s="9" t="s">
        <v>293</v>
      </c>
      <c r="D16" s="9" t="s">
        <v>13</v>
      </c>
      <c r="E16" s="9" t="s">
        <v>14</v>
      </c>
      <c r="F16" s="14">
        <v>9.6699999999999994E-2</v>
      </c>
      <c r="G16" s="9" t="s">
        <v>58</v>
      </c>
    </row>
    <row r="17" spans="1:7" x14ac:dyDescent="0.2">
      <c r="A17" s="10" t="s">
        <v>59</v>
      </c>
      <c r="B17" s="9">
        <v>0.2989</v>
      </c>
      <c r="C17" s="9" t="s">
        <v>294</v>
      </c>
      <c r="D17" s="9" t="s">
        <v>13</v>
      </c>
      <c r="E17" s="9" t="s">
        <v>14</v>
      </c>
      <c r="F17" s="14">
        <v>0.3488</v>
      </c>
      <c r="G17" s="9" t="s">
        <v>61</v>
      </c>
    </row>
    <row r="18" spans="1:7" x14ac:dyDescent="0.2">
      <c r="A18" s="10" t="s">
        <v>62</v>
      </c>
      <c r="B18" s="9">
        <v>7.4079999999999997E-3</v>
      </c>
      <c r="C18" s="9" t="s">
        <v>295</v>
      </c>
      <c r="D18" s="9" t="s">
        <v>13</v>
      </c>
      <c r="E18" s="9" t="s">
        <v>14</v>
      </c>
      <c r="F18" s="14" t="s">
        <v>21</v>
      </c>
      <c r="G18" s="9" t="s">
        <v>64</v>
      </c>
    </row>
    <row r="19" spans="1:7" x14ac:dyDescent="0.2">
      <c r="A19" s="10" t="s">
        <v>65</v>
      </c>
      <c r="B19" s="9">
        <v>0.31019999999999998</v>
      </c>
      <c r="C19" s="9" t="s">
        <v>296</v>
      </c>
      <c r="D19" s="9" t="s">
        <v>13</v>
      </c>
      <c r="E19" s="9" t="s">
        <v>14</v>
      </c>
      <c r="F19" s="14">
        <v>0.32190000000000002</v>
      </c>
      <c r="G19" s="9" t="s">
        <v>67</v>
      </c>
    </row>
    <row r="20" spans="1:7" x14ac:dyDescent="0.2">
      <c r="A20" s="10" t="s">
        <v>68</v>
      </c>
      <c r="B20" s="9">
        <v>-0.39250000000000002</v>
      </c>
      <c r="C20" s="9" t="s">
        <v>297</v>
      </c>
      <c r="D20" s="9" t="s">
        <v>13</v>
      </c>
      <c r="E20" s="9" t="s">
        <v>14</v>
      </c>
      <c r="F20" s="14">
        <v>0.1099</v>
      </c>
      <c r="G20" s="9" t="s">
        <v>70</v>
      </c>
    </row>
    <row r="21" spans="1:7" x14ac:dyDescent="0.2">
      <c r="A21" s="10" t="s">
        <v>71</v>
      </c>
      <c r="B21" s="9">
        <v>-0.4607</v>
      </c>
      <c r="C21" s="9" t="s">
        <v>298</v>
      </c>
      <c r="D21" s="9" t="s">
        <v>8</v>
      </c>
      <c r="E21" s="9" t="s">
        <v>121</v>
      </c>
      <c r="F21" s="14">
        <v>3.9100000000000003E-2</v>
      </c>
      <c r="G21" s="9" t="s">
        <v>73</v>
      </c>
    </row>
    <row r="22" spans="1:7" x14ac:dyDescent="0.2">
      <c r="A22" s="10" t="s">
        <v>74</v>
      </c>
      <c r="B22" s="9">
        <v>9.4109999999999999E-2</v>
      </c>
      <c r="C22" s="9" t="s">
        <v>299</v>
      </c>
      <c r="D22" s="9" t="s">
        <v>13</v>
      </c>
      <c r="E22" s="9" t="s">
        <v>14</v>
      </c>
      <c r="F22" s="14">
        <v>0.99980000000000002</v>
      </c>
      <c r="G22" s="9" t="s">
        <v>76</v>
      </c>
    </row>
    <row r="23" spans="1:7" x14ac:dyDescent="0.2">
      <c r="A23" s="10" t="s">
        <v>77</v>
      </c>
      <c r="B23" s="9">
        <v>0.41710000000000003</v>
      </c>
      <c r="C23" s="9" t="s">
        <v>300</v>
      </c>
      <c r="D23" s="9" t="s">
        <v>8</v>
      </c>
      <c r="E23" s="9" t="s">
        <v>121</v>
      </c>
      <c r="F23" s="14">
        <v>3.5299999999999998E-2</v>
      </c>
      <c r="G23" s="9" t="s">
        <v>79</v>
      </c>
    </row>
    <row r="24" spans="1:7" x14ac:dyDescent="0.2">
      <c r="A24" s="10" t="s">
        <v>80</v>
      </c>
      <c r="B24" s="9">
        <v>0.1366</v>
      </c>
      <c r="C24" s="9" t="s">
        <v>301</v>
      </c>
      <c r="D24" s="9" t="s">
        <v>13</v>
      </c>
      <c r="E24" s="9" t="s">
        <v>14</v>
      </c>
      <c r="F24" s="14">
        <v>0.99099999999999999</v>
      </c>
      <c r="G24" s="9" t="s">
        <v>82</v>
      </c>
    </row>
    <row r="25" spans="1:7" x14ac:dyDescent="0.2">
      <c r="A25" s="10" t="s">
        <v>83</v>
      </c>
      <c r="B25" s="9">
        <v>0.46989999999999998</v>
      </c>
      <c r="C25" s="9" t="s">
        <v>302</v>
      </c>
      <c r="D25" s="9" t="s">
        <v>8</v>
      </c>
      <c r="E25" s="9" t="s">
        <v>121</v>
      </c>
      <c r="F25" s="14">
        <v>1.18E-2</v>
      </c>
      <c r="G25" s="9" t="s">
        <v>85</v>
      </c>
    </row>
    <row r="26" spans="1:7" x14ac:dyDescent="0.2">
      <c r="A26" s="10" t="s">
        <v>86</v>
      </c>
      <c r="B26" s="9">
        <v>0.39</v>
      </c>
      <c r="C26" s="9" t="s">
        <v>303</v>
      </c>
      <c r="D26" s="9" t="s">
        <v>13</v>
      </c>
      <c r="E26" s="9" t="s">
        <v>14</v>
      </c>
      <c r="F26" s="14">
        <v>6.5500000000000003E-2</v>
      </c>
      <c r="G26" s="9" t="s">
        <v>88</v>
      </c>
    </row>
    <row r="27" spans="1:7" x14ac:dyDescent="0.2">
      <c r="A27" s="10" t="s">
        <v>89</v>
      </c>
      <c r="B27" s="9">
        <v>9.851E-2</v>
      </c>
      <c r="C27" s="9" t="s">
        <v>304</v>
      </c>
      <c r="D27" s="9" t="s">
        <v>13</v>
      </c>
      <c r="E27" s="9" t="s">
        <v>14</v>
      </c>
      <c r="F27" s="14">
        <v>0.99950000000000006</v>
      </c>
      <c r="G27" s="9" t="s">
        <v>91</v>
      </c>
    </row>
    <row r="28" spans="1:7" x14ac:dyDescent="0.2">
      <c r="A28" s="10" t="s">
        <v>92</v>
      </c>
      <c r="B28" s="9">
        <v>0.40129999999999999</v>
      </c>
      <c r="C28" s="9" t="s">
        <v>305</v>
      </c>
      <c r="D28" s="9" t="s">
        <v>13</v>
      </c>
      <c r="E28" s="9" t="s">
        <v>14</v>
      </c>
      <c r="F28" s="14">
        <v>6.0199999999999997E-2</v>
      </c>
      <c r="G28" s="9" t="s">
        <v>94</v>
      </c>
    </row>
    <row r="29" spans="1:7" x14ac:dyDescent="0.2">
      <c r="A29" s="10" t="s">
        <v>95</v>
      </c>
      <c r="B29" s="9">
        <v>-0.3014</v>
      </c>
      <c r="C29" s="9" t="s">
        <v>306</v>
      </c>
      <c r="D29" s="9" t="s">
        <v>13</v>
      </c>
      <c r="E29" s="9" t="s">
        <v>14</v>
      </c>
      <c r="F29" s="14">
        <v>0.4456</v>
      </c>
      <c r="G29" s="9" t="s">
        <v>97</v>
      </c>
    </row>
    <row r="30" spans="1:7" x14ac:dyDescent="0.2">
      <c r="A30" s="10" t="s">
        <v>98</v>
      </c>
      <c r="B30" s="9">
        <v>-0.36959999999999998</v>
      </c>
      <c r="C30" s="9" t="s">
        <v>307</v>
      </c>
      <c r="D30" s="9" t="s">
        <v>13</v>
      </c>
      <c r="E30" s="9" t="s">
        <v>14</v>
      </c>
      <c r="F30" s="14">
        <v>0.2094</v>
      </c>
      <c r="G30" s="9" t="s">
        <v>100</v>
      </c>
    </row>
    <row r="31" spans="1:7" x14ac:dyDescent="0.2">
      <c r="A31" s="10" t="s">
        <v>101</v>
      </c>
      <c r="B31" s="9">
        <v>0.1852</v>
      </c>
      <c r="C31" s="9" t="s">
        <v>308</v>
      </c>
      <c r="D31" s="9" t="s">
        <v>13</v>
      </c>
      <c r="E31" s="9" t="s">
        <v>14</v>
      </c>
      <c r="F31" s="14">
        <v>0.94850000000000001</v>
      </c>
      <c r="G31" s="9" t="s">
        <v>103</v>
      </c>
    </row>
    <row r="32" spans="1:7" x14ac:dyDescent="0.2">
      <c r="A32" s="10" t="s">
        <v>104</v>
      </c>
      <c r="B32" s="9">
        <v>-0.28050000000000003</v>
      </c>
      <c r="C32" s="9" t="s">
        <v>309</v>
      </c>
      <c r="D32" s="9" t="s">
        <v>13</v>
      </c>
      <c r="E32" s="9" t="s">
        <v>14</v>
      </c>
      <c r="F32" s="14">
        <v>0.1285</v>
      </c>
      <c r="G32" s="9" t="s">
        <v>106</v>
      </c>
    </row>
    <row r="33" spans="1:7" x14ac:dyDescent="0.2">
      <c r="A33" s="10" t="s">
        <v>107</v>
      </c>
      <c r="B33" s="9">
        <v>5.28E-2</v>
      </c>
      <c r="C33" s="9" t="s">
        <v>310</v>
      </c>
      <c r="D33" s="9" t="s">
        <v>13</v>
      </c>
      <c r="E33" s="9" t="s">
        <v>14</v>
      </c>
      <c r="F33" s="14" t="s">
        <v>21</v>
      </c>
      <c r="G33" s="9" t="s">
        <v>109</v>
      </c>
    </row>
    <row r="34" spans="1:7" x14ac:dyDescent="0.2">
      <c r="A34" s="10" t="s">
        <v>110</v>
      </c>
      <c r="B34" s="9">
        <v>-2.708E-2</v>
      </c>
      <c r="C34" s="9" t="s">
        <v>311</v>
      </c>
      <c r="D34" s="9" t="s">
        <v>13</v>
      </c>
      <c r="E34" s="9" t="s">
        <v>14</v>
      </c>
      <c r="F34" s="14" t="s">
        <v>21</v>
      </c>
      <c r="G34" s="9" t="s">
        <v>112</v>
      </c>
    </row>
    <row r="35" spans="1:7" x14ac:dyDescent="0.2">
      <c r="A35" s="10" t="s">
        <v>113</v>
      </c>
      <c r="B35" s="9">
        <v>-0.31859999999999999</v>
      </c>
      <c r="C35" s="9" t="s">
        <v>312</v>
      </c>
      <c r="D35" s="9" t="s">
        <v>8</v>
      </c>
      <c r="E35" s="9" t="s">
        <v>121</v>
      </c>
      <c r="F35" s="14">
        <v>4.5600000000000002E-2</v>
      </c>
      <c r="G35" s="9" t="s">
        <v>115</v>
      </c>
    </row>
    <row r="36" spans="1:7" x14ac:dyDescent="0.2">
      <c r="A36" s="10" t="s">
        <v>116</v>
      </c>
      <c r="B36" s="9">
        <v>-1.5800000000000002E-2</v>
      </c>
      <c r="C36" s="9" t="s">
        <v>313</v>
      </c>
      <c r="D36" s="9" t="s">
        <v>13</v>
      </c>
      <c r="E36" s="9" t="s">
        <v>14</v>
      </c>
      <c r="F36" s="14" t="s">
        <v>21</v>
      </c>
      <c r="G36" s="9" t="s">
        <v>118</v>
      </c>
    </row>
    <row r="37" spans="1:7" x14ac:dyDescent="0.2">
      <c r="A37" s="10" t="s">
        <v>119</v>
      </c>
      <c r="B37" s="9">
        <v>-0.71850000000000003</v>
      </c>
      <c r="C37" s="9" t="s">
        <v>314</v>
      </c>
      <c r="D37" s="9" t="s">
        <v>8</v>
      </c>
      <c r="E37" s="9" t="s">
        <v>50</v>
      </c>
      <c r="F37" s="14" t="s">
        <v>51</v>
      </c>
      <c r="G37" s="9" t="s">
        <v>122</v>
      </c>
    </row>
    <row r="38" spans="1:7" x14ac:dyDescent="0.2">
      <c r="A38" s="10" t="s">
        <v>123</v>
      </c>
      <c r="B38" s="9">
        <v>-0.78669999999999995</v>
      </c>
      <c r="C38" s="9" t="s">
        <v>315</v>
      </c>
      <c r="D38" s="9" t="s">
        <v>8</v>
      </c>
      <c r="E38" s="9" t="s">
        <v>50</v>
      </c>
      <c r="F38" s="14" t="s">
        <v>51</v>
      </c>
      <c r="G38" s="9" t="s">
        <v>125</v>
      </c>
    </row>
    <row r="39" spans="1:7" x14ac:dyDescent="0.2">
      <c r="A39" s="10" t="s">
        <v>126</v>
      </c>
      <c r="B39" s="9">
        <v>-0.2319</v>
      </c>
      <c r="C39" s="9" t="s">
        <v>316</v>
      </c>
      <c r="D39" s="9" t="s">
        <v>13</v>
      </c>
      <c r="E39" s="9" t="s">
        <v>14</v>
      </c>
      <c r="F39" s="14">
        <v>0.53859999999999997</v>
      </c>
      <c r="G39" s="9" t="s">
        <v>128</v>
      </c>
    </row>
    <row r="40" spans="1:7" x14ac:dyDescent="0.2">
      <c r="A40" s="10" t="s">
        <v>129</v>
      </c>
      <c r="B40" s="9">
        <v>0.33329999999999999</v>
      </c>
      <c r="C40" s="9" t="s">
        <v>317</v>
      </c>
      <c r="D40" s="9" t="s">
        <v>8</v>
      </c>
      <c r="E40" s="9" t="s">
        <v>121</v>
      </c>
      <c r="F40" s="14">
        <v>3.9600000000000003E-2</v>
      </c>
      <c r="G40" s="9" t="s">
        <v>131</v>
      </c>
    </row>
    <row r="41" spans="1:7" x14ac:dyDescent="0.2">
      <c r="A41" s="10" t="s">
        <v>132</v>
      </c>
      <c r="B41" s="9">
        <v>0.25340000000000001</v>
      </c>
      <c r="C41" s="9" t="s">
        <v>318</v>
      </c>
      <c r="D41" s="9" t="s">
        <v>13</v>
      </c>
      <c r="E41" s="9" t="s">
        <v>14</v>
      </c>
      <c r="F41" s="14">
        <v>0.24010000000000001</v>
      </c>
      <c r="G41" s="9" t="s">
        <v>134</v>
      </c>
    </row>
    <row r="42" spans="1:7" x14ac:dyDescent="0.2">
      <c r="A42" s="10" t="s">
        <v>135</v>
      </c>
      <c r="B42" s="9">
        <v>-3.8109999999999998E-2</v>
      </c>
      <c r="C42" s="9" t="s">
        <v>319</v>
      </c>
      <c r="D42" s="9" t="s">
        <v>13</v>
      </c>
      <c r="E42" s="9" t="s">
        <v>14</v>
      </c>
      <c r="F42" s="14" t="s">
        <v>21</v>
      </c>
      <c r="G42" s="9" t="s">
        <v>137</v>
      </c>
    </row>
    <row r="43" spans="1:7" x14ac:dyDescent="0.2">
      <c r="A43" s="10" t="s">
        <v>138</v>
      </c>
      <c r="B43" s="9">
        <v>0.26469999999999999</v>
      </c>
      <c r="C43" s="9" t="s">
        <v>320</v>
      </c>
      <c r="D43" s="9" t="s">
        <v>13</v>
      </c>
      <c r="E43" s="9" t="s">
        <v>14</v>
      </c>
      <c r="F43" s="14">
        <v>0.2233</v>
      </c>
      <c r="G43" s="9" t="s">
        <v>140</v>
      </c>
    </row>
    <row r="44" spans="1:7" x14ac:dyDescent="0.2">
      <c r="A44" s="10" t="s">
        <v>141</v>
      </c>
      <c r="B44" s="9">
        <v>-0.43809999999999999</v>
      </c>
      <c r="C44" s="9" t="s">
        <v>321</v>
      </c>
      <c r="D44" s="9" t="s">
        <v>8</v>
      </c>
      <c r="E44" s="9" t="s">
        <v>9</v>
      </c>
      <c r="F44" s="14">
        <v>4.1999999999999997E-3</v>
      </c>
      <c r="G44" s="9" t="s">
        <v>143</v>
      </c>
    </row>
    <row r="45" spans="1:7" x14ac:dyDescent="0.2">
      <c r="A45" s="10" t="s">
        <v>144</v>
      </c>
      <c r="B45" s="9">
        <v>-0.50619999999999998</v>
      </c>
      <c r="C45" s="9" t="s">
        <v>322</v>
      </c>
      <c r="D45" s="9" t="s">
        <v>8</v>
      </c>
      <c r="E45" s="9" t="s">
        <v>9</v>
      </c>
      <c r="F45" s="14">
        <v>1.1000000000000001E-3</v>
      </c>
      <c r="G45" s="9" t="s">
        <v>146</v>
      </c>
    </row>
    <row r="46" spans="1:7" x14ac:dyDescent="0.2">
      <c r="A46" s="10" t="s">
        <v>147</v>
      </c>
      <c r="B46" s="9">
        <v>4.8599999999999997E-2</v>
      </c>
      <c r="C46" s="9" t="s">
        <v>323</v>
      </c>
      <c r="D46" s="9" t="s">
        <v>13</v>
      </c>
      <c r="E46" s="9" t="s">
        <v>14</v>
      </c>
      <c r="F46" s="14" t="s">
        <v>21</v>
      </c>
      <c r="G46" s="9" t="s">
        <v>149</v>
      </c>
    </row>
    <row r="47" spans="1:7" x14ac:dyDescent="0.2">
      <c r="A47" s="10" t="s">
        <v>150</v>
      </c>
      <c r="B47" s="9">
        <v>-7.9880000000000007E-2</v>
      </c>
      <c r="C47" s="9" t="s">
        <v>324</v>
      </c>
      <c r="D47" s="9" t="s">
        <v>13</v>
      </c>
      <c r="E47" s="9" t="s">
        <v>14</v>
      </c>
      <c r="F47" s="14">
        <v>0.99950000000000006</v>
      </c>
      <c r="G47" s="9" t="s">
        <v>152</v>
      </c>
    </row>
    <row r="48" spans="1:7" x14ac:dyDescent="0.2">
      <c r="A48" s="10" t="s">
        <v>153</v>
      </c>
      <c r="B48" s="9">
        <v>-0.37140000000000001</v>
      </c>
      <c r="C48" s="9" t="s">
        <v>325</v>
      </c>
      <c r="D48" s="9" t="s">
        <v>8</v>
      </c>
      <c r="E48" s="9" t="s">
        <v>121</v>
      </c>
      <c r="F48" s="14">
        <v>1.23E-2</v>
      </c>
      <c r="G48" s="9" t="s">
        <v>155</v>
      </c>
    </row>
    <row r="49" spans="1:7" x14ac:dyDescent="0.2">
      <c r="A49" s="10" t="s">
        <v>156</v>
      </c>
      <c r="B49" s="9">
        <v>-6.8589999999999998E-2</v>
      </c>
      <c r="C49" s="9" t="s">
        <v>326</v>
      </c>
      <c r="D49" s="9" t="s">
        <v>13</v>
      </c>
      <c r="E49" s="9" t="s">
        <v>14</v>
      </c>
      <c r="F49" s="14" t="s">
        <v>21</v>
      </c>
      <c r="G49" s="9" t="s">
        <v>158</v>
      </c>
    </row>
    <row r="50" spans="1:7" x14ac:dyDescent="0.2">
      <c r="A50" s="10" t="s">
        <v>159</v>
      </c>
      <c r="B50" s="9">
        <v>-0.77129999999999999</v>
      </c>
      <c r="C50" s="9" t="s">
        <v>327</v>
      </c>
      <c r="D50" s="9" t="s">
        <v>8</v>
      </c>
      <c r="E50" s="9" t="s">
        <v>50</v>
      </c>
      <c r="F50" s="14" t="s">
        <v>51</v>
      </c>
      <c r="G50" s="9" t="s">
        <v>161</v>
      </c>
    </row>
    <row r="51" spans="1:7" x14ac:dyDescent="0.2">
      <c r="A51" s="10" t="s">
        <v>162</v>
      </c>
      <c r="B51" s="9">
        <v>-0.83950000000000002</v>
      </c>
      <c r="C51" s="9" t="s">
        <v>328</v>
      </c>
      <c r="D51" s="9" t="s">
        <v>8</v>
      </c>
      <c r="E51" s="9" t="s">
        <v>50</v>
      </c>
      <c r="F51" s="14" t="s">
        <v>51</v>
      </c>
      <c r="G51" s="9" t="s">
        <v>164</v>
      </c>
    </row>
    <row r="52" spans="1:7" x14ac:dyDescent="0.2">
      <c r="A52" s="10" t="s">
        <v>165</v>
      </c>
      <c r="B52" s="9">
        <v>-0.28470000000000001</v>
      </c>
      <c r="C52" s="9" t="s">
        <v>329</v>
      </c>
      <c r="D52" s="9" t="s">
        <v>13</v>
      </c>
      <c r="E52" s="9" t="s">
        <v>14</v>
      </c>
      <c r="F52" s="14">
        <v>0.26590000000000003</v>
      </c>
      <c r="G52" s="9" t="s">
        <v>167</v>
      </c>
    </row>
    <row r="53" spans="1:7" x14ac:dyDescent="0.2">
      <c r="A53" s="10" t="s">
        <v>168</v>
      </c>
      <c r="B53" s="9">
        <v>-0.29149999999999998</v>
      </c>
      <c r="C53" s="9" t="s">
        <v>330</v>
      </c>
      <c r="D53" s="9" t="s">
        <v>13</v>
      </c>
      <c r="E53" s="9" t="s">
        <v>14</v>
      </c>
      <c r="F53" s="14">
        <v>9.69E-2</v>
      </c>
      <c r="G53" s="9" t="s">
        <v>170</v>
      </c>
    </row>
    <row r="54" spans="1:7" x14ac:dyDescent="0.2">
      <c r="A54" s="10" t="s">
        <v>171</v>
      </c>
      <c r="B54" s="9">
        <v>1.129E-2</v>
      </c>
      <c r="C54" s="9" t="s">
        <v>331</v>
      </c>
      <c r="D54" s="9" t="s">
        <v>13</v>
      </c>
      <c r="E54" s="9" t="s">
        <v>14</v>
      </c>
      <c r="F54" s="14" t="s">
        <v>21</v>
      </c>
      <c r="G54" s="9" t="s">
        <v>173</v>
      </c>
    </row>
    <row r="55" spans="1:7" x14ac:dyDescent="0.2">
      <c r="A55" s="10" t="s">
        <v>174</v>
      </c>
      <c r="B55" s="9">
        <v>-0.69140000000000001</v>
      </c>
      <c r="C55" s="9" t="s">
        <v>332</v>
      </c>
      <c r="D55" s="9" t="s">
        <v>8</v>
      </c>
      <c r="E55" s="9" t="s">
        <v>50</v>
      </c>
      <c r="F55" s="14" t="s">
        <v>51</v>
      </c>
      <c r="G55" s="9" t="s">
        <v>176</v>
      </c>
    </row>
    <row r="56" spans="1:7" x14ac:dyDescent="0.2">
      <c r="A56" s="10" t="s">
        <v>177</v>
      </c>
      <c r="B56" s="9">
        <v>-0.75960000000000005</v>
      </c>
      <c r="C56" s="9" t="s">
        <v>333</v>
      </c>
      <c r="D56" s="9" t="s">
        <v>8</v>
      </c>
      <c r="E56" s="9" t="s">
        <v>50</v>
      </c>
      <c r="F56" s="14" t="s">
        <v>51</v>
      </c>
      <c r="G56" s="9" t="s">
        <v>179</v>
      </c>
    </row>
    <row r="57" spans="1:7" x14ac:dyDescent="0.2">
      <c r="A57" s="10" t="s">
        <v>180</v>
      </c>
      <c r="B57" s="9">
        <v>-0.20480000000000001</v>
      </c>
      <c r="C57" s="9" t="s">
        <v>334</v>
      </c>
      <c r="D57" s="9" t="s">
        <v>13</v>
      </c>
      <c r="E57" s="9" t="s">
        <v>14</v>
      </c>
      <c r="F57" s="14">
        <v>0.71489999999999998</v>
      </c>
      <c r="G57" s="9" t="s">
        <v>182</v>
      </c>
    </row>
    <row r="58" spans="1:7" x14ac:dyDescent="0.2">
      <c r="A58" s="10" t="s">
        <v>183</v>
      </c>
      <c r="B58" s="9">
        <v>0.30280000000000001</v>
      </c>
      <c r="C58" s="9" t="s">
        <v>335</v>
      </c>
      <c r="D58" s="9" t="s">
        <v>13</v>
      </c>
      <c r="E58" s="9" t="s">
        <v>14</v>
      </c>
      <c r="F58" s="14">
        <v>9.1399999999999995E-2</v>
      </c>
      <c r="G58" s="9" t="s">
        <v>185</v>
      </c>
    </row>
    <row r="59" spans="1:7" x14ac:dyDescent="0.2">
      <c r="A59" s="10" t="s">
        <v>186</v>
      </c>
      <c r="B59" s="9">
        <v>-0.4</v>
      </c>
      <c r="C59" s="9" t="s">
        <v>336</v>
      </c>
      <c r="D59" s="9" t="s">
        <v>8</v>
      </c>
      <c r="E59" s="9" t="s">
        <v>121</v>
      </c>
      <c r="F59" s="14">
        <v>1.34E-2</v>
      </c>
      <c r="G59" s="9" t="s">
        <v>188</v>
      </c>
    </row>
    <row r="60" spans="1:7" x14ac:dyDescent="0.2">
      <c r="A60" s="10" t="s">
        <v>189</v>
      </c>
      <c r="B60" s="9">
        <v>-0.46810000000000002</v>
      </c>
      <c r="C60" s="9" t="s">
        <v>337</v>
      </c>
      <c r="D60" s="9" t="s">
        <v>8</v>
      </c>
      <c r="E60" s="9" t="s">
        <v>9</v>
      </c>
      <c r="F60" s="14">
        <v>3.5999999999999999E-3</v>
      </c>
      <c r="G60" s="9" t="s">
        <v>191</v>
      </c>
    </row>
    <row r="61" spans="1:7" x14ac:dyDescent="0.2">
      <c r="A61" s="10" t="s">
        <v>192</v>
      </c>
      <c r="B61" s="9">
        <v>8.6699999999999999E-2</v>
      </c>
      <c r="C61" s="9" t="s">
        <v>338</v>
      </c>
      <c r="D61" s="9" t="s">
        <v>13</v>
      </c>
      <c r="E61" s="9" t="s">
        <v>14</v>
      </c>
      <c r="F61" s="14">
        <v>0.99950000000000006</v>
      </c>
      <c r="G61" s="9" t="s">
        <v>194</v>
      </c>
    </row>
    <row r="62" spans="1:7" x14ac:dyDescent="0.2">
      <c r="A62" s="10" t="s">
        <v>195</v>
      </c>
      <c r="B62" s="9">
        <v>-0.70269999999999999</v>
      </c>
      <c r="C62" s="9" t="s">
        <v>339</v>
      </c>
      <c r="D62" s="9" t="s">
        <v>8</v>
      </c>
      <c r="E62" s="9" t="s">
        <v>50</v>
      </c>
      <c r="F62" s="14" t="s">
        <v>51</v>
      </c>
      <c r="G62" s="9" t="s">
        <v>197</v>
      </c>
    </row>
    <row r="63" spans="1:7" x14ac:dyDescent="0.2">
      <c r="A63" s="10" t="s">
        <v>198</v>
      </c>
      <c r="B63" s="9">
        <v>-0.77090000000000003</v>
      </c>
      <c r="C63" s="9" t="s">
        <v>340</v>
      </c>
      <c r="D63" s="9" t="s">
        <v>8</v>
      </c>
      <c r="E63" s="9" t="s">
        <v>50</v>
      </c>
      <c r="F63" s="14" t="s">
        <v>51</v>
      </c>
      <c r="G63" s="9" t="s">
        <v>200</v>
      </c>
    </row>
    <row r="64" spans="1:7" x14ac:dyDescent="0.2">
      <c r="A64" s="10" t="s">
        <v>201</v>
      </c>
      <c r="B64" s="9">
        <v>-0.21609999999999999</v>
      </c>
      <c r="C64" s="9" t="s">
        <v>341</v>
      </c>
      <c r="D64" s="9" t="s">
        <v>13</v>
      </c>
      <c r="E64" s="9" t="s">
        <v>14</v>
      </c>
      <c r="F64" s="14">
        <v>0.67679999999999996</v>
      </c>
      <c r="G64" s="9" t="s">
        <v>203</v>
      </c>
    </row>
    <row r="65" spans="1:7" x14ac:dyDescent="0.2">
      <c r="A65" s="10" t="s">
        <v>204</v>
      </c>
      <c r="B65" s="9">
        <v>-6.8150000000000002E-2</v>
      </c>
      <c r="C65" s="9" t="s">
        <v>342</v>
      </c>
      <c r="D65" s="9" t="s">
        <v>13</v>
      </c>
      <c r="E65" s="9" t="s">
        <v>14</v>
      </c>
      <c r="F65" s="14" t="s">
        <v>21</v>
      </c>
      <c r="G65" s="9" t="s">
        <v>206</v>
      </c>
    </row>
    <row r="66" spans="1:7" x14ac:dyDescent="0.2">
      <c r="A66" s="10" t="s">
        <v>207</v>
      </c>
      <c r="B66" s="9">
        <v>0.48670000000000002</v>
      </c>
      <c r="C66" s="9" t="s">
        <v>343</v>
      </c>
      <c r="D66" s="9" t="s">
        <v>8</v>
      </c>
      <c r="E66" s="9" t="s">
        <v>9</v>
      </c>
      <c r="F66" s="14">
        <v>3.3999999999999998E-3</v>
      </c>
      <c r="G66" s="9" t="s">
        <v>209</v>
      </c>
    </row>
    <row r="67" spans="1:7" x14ac:dyDescent="0.2">
      <c r="A67" s="10" t="s">
        <v>210</v>
      </c>
      <c r="B67" s="9">
        <v>0.55479999999999996</v>
      </c>
      <c r="C67" s="9" t="s">
        <v>344</v>
      </c>
      <c r="D67" s="9" t="s">
        <v>8</v>
      </c>
      <c r="E67" s="9" t="s">
        <v>46</v>
      </c>
      <c r="F67" s="14">
        <v>8.9999999999999998E-4</v>
      </c>
      <c r="G67" s="9" t="s">
        <v>2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373C2-8C4D-4A04-A956-63B3B246AB18}">
  <dimension ref="A1:G67"/>
  <sheetViews>
    <sheetView topLeftCell="A34" workbookViewId="0">
      <selection activeCell="J9" sqref="J9"/>
    </sheetView>
  </sheetViews>
  <sheetFormatPr baseColWidth="10" defaultColWidth="8.83203125" defaultRowHeight="15" x14ac:dyDescent="0.2"/>
  <cols>
    <col min="1" max="1" width="32.1640625" bestFit="1" customWidth="1"/>
    <col min="2" max="2" width="11.5" customWidth="1"/>
    <col min="3" max="3" width="16.164062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-0.59489999999999998</v>
      </c>
      <c r="C2" s="9" t="s">
        <v>345</v>
      </c>
      <c r="D2" s="9" t="s">
        <v>13</v>
      </c>
      <c r="E2" s="9" t="s">
        <v>14</v>
      </c>
      <c r="F2" s="14">
        <v>0.92049999999999998</v>
      </c>
      <c r="G2" s="9" t="s">
        <v>10</v>
      </c>
    </row>
    <row r="3" spans="1:7" x14ac:dyDescent="0.2">
      <c r="A3" s="10" t="s">
        <v>11</v>
      </c>
      <c r="B3" s="9">
        <v>-0.2472</v>
      </c>
      <c r="C3" s="9" t="s">
        <v>346</v>
      </c>
      <c r="D3" s="9" t="s">
        <v>13</v>
      </c>
      <c r="E3" s="9" t="s">
        <v>14</v>
      </c>
      <c r="F3" s="14" t="s">
        <v>21</v>
      </c>
      <c r="G3" s="9" t="s">
        <v>15</v>
      </c>
    </row>
    <row r="4" spans="1:7" x14ac:dyDescent="0.2">
      <c r="A4" s="10" t="s">
        <v>16</v>
      </c>
      <c r="B4" s="9">
        <v>-0.55430000000000001</v>
      </c>
      <c r="C4" s="9" t="s">
        <v>347</v>
      </c>
      <c r="D4" s="9" t="s">
        <v>13</v>
      </c>
      <c r="E4" s="9" t="s">
        <v>14</v>
      </c>
      <c r="F4" s="14">
        <v>0.86240000000000006</v>
      </c>
      <c r="G4" s="9" t="s">
        <v>18</v>
      </c>
    </row>
    <row r="5" spans="1:7" x14ac:dyDescent="0.2">
      <c r="A5" s="10" t="s">
        <v>19</v>
      </c>
      <c r="B5" s="9">
        <v>-0.95420000000000005</v>
      </c>
      <c r="C5" s="9" t="s">
        <v>348</v>
      </c>
      <c r="D5" s="9" t="s">
        <v>13</v>
      </c>
      <c r="E5" s="9" t="s">
        <v>14</v>
      </c>
      <c r="F5" s="14">
        <v>0.1547</v>
      </c>
      <c r="G5" s="9" t="s">
        <v>22</v>
      </c>
    </row>
    <row r="6" spans="1:7" x14ac:dyDescent="0.2">
      <c r="A6" s="10" t="s">
        <v>23</v>
      </c>
      <c r="B6" s="9">
        <v>-0.50309999999999999</v>
      </c>
      <c r="C6" s="9" t="s">
        <v>349</v>
      </c>
      <c r="D6" s="9" t="s">
        <v>13</v>
      </c>
      <c r="E6" s="9" t="s">
        <v>14</v>
      </c>
      <c r="F6" s="14">
        <v>0.93179999999999996</v>
      </c>
      <c r="G6" s="9" t="s">
        <v>25</v>
      </c>
    </row>
    <row r="7" spans="1:7" x14ac:dyDescent="0.2">
      <c r="A7" s="10" t="s">
        <v>26</v>
      </c>
      <c r="B7" s="9">
        <v>-0.7923</v>
      </c>
      <c r="C7" s="9" t="s">
        <v>350</v>
      </c>
      <c r="D7" s="9" t="s">
        <v>13</v>
      </c>
      <c r="E7" s="9" t="s">
        <v>14</v>
      </c>
      <c r="F7" s="14">
        <v>0.40100000000000002</v>
      </c>
      <c r="G7" s="9" t="s">
        <v>28</v>
      </c>
    </row>
    <row r="8" spans="1:7" x14ac:dyDescent="0.2">
      <c r="A8" s="10" t="s">
        <v>29</v>
      </c>
      <c r="B8" s="9">
        <v>-1.7949999999999999</v>
      </c>
      <c r="C8" s="9" t="s">
        <v>351</v>
      </c>
      <c r="D8" s="9" t="s">
        <v>8</v>
      </c>
      <c r="E8" s="9" t="s">
        <v>50</v>
      </c>
      <c r="F8" s="14" t="s">
        <v>51</v>
      </c>
      <c r="G8" s="9" t="s">
        <v>31</v>
      </c>
    </row>
    <row r="9" spans="1:7" x14ac:dyDescent="0.2">
      <c r="A9" s="10" t="s">
        <v>32</v>
      </c>
      <c r="B9" s="9">
        <v>-0.85709999999999997</v>
      </c>
      <c r="C9" s="9" t="s">
        <v>352</v>
      </c>
      <c r="D9" s="9" t="s">
        <v>13</v>
      </c>
      <c r="E9" s="9" t="s">
        <v>14</v>
      </c>
      <c r="F9" s="14">
        <v>0.2848</v>
      </c>
      <c r="G9" s="9" t="s">
        <v>34</v>
      </c>
    </row>
    <row r="10" spans="1:7" x14ac:dyDescent="0.2">
      <c r="A10" s="10" t="s">
        <v>35</v>
      </c>
      <c r="B10" s="9">
        <v>-0.59040000000000004</v>
      </c>
      <c r="C10" s="9" t="s">
        <v>353</v>
      </c>
      <c r="D10" s="9" t="s">
        <v>13</v>
      </c>
      <c r="E10" s="9" t="s">
        <v>14</v>
      </c>
      <c r="F10" s="14">
        <v>0.86880000000000002</v>
      </c>
      <c r="G10" s="9" t="s">
        <v>37</v>
      </c>
    </row>
    <row r="11" spans="1:7" x14ac:dyDescent="0.2">
      <c r="A11" s="10" t="s">
        <v>38</v>
      </c>
      <c r="B11" s="9">
        <v>-1.766</v>
      </c>
      <c r="C11" s="9" t="s">
        <v>354</v>
      </c>
      <c r="D11" s="9" t="s">
        <v>8</v>
      </c>
      <c r="E11" s="9" t="s">
        <v>46</v>
      </c>
      <c r="F11" s="14">
        <v>4.0000000000000002E-4</v>
      </c>
      <c r="G11" s="9" t="s">
        <v>40</v>
      </c>
    </row>
    <row r="12" spans="1:7" x14ac:dyDescent="0.2">
      <c r="A12" s="10" t="s">
        <v>41</v>
      </c>
      <c r="B12" s="9">
        <v>-0.20960000000000001</v>
      </c>
      <c r="C12" s="9" t="s">
        <v>355</v>
      </c>
      <c r="D12" s="9" t="s">
        <v>13</v>
      </c>
      <c r="E12" s="9" t="s">
        <v>14</v>
      </c>
      <c r="F12" s="14" t="s">
        <v>21</v>
      </c>
      <c r="G12" s="9" t="s">
        <v>43</v>
      </c>
    </row>
    <row r="13" spans="1:7" x14ac:dyDescent="0.2">
      <c r="A13" s="10" t="s">
        <v>44</v>
      </c>
      <c r="B13" s="9">
        <v>0.34770000000000001</v>
      </c>
      <c r="C13" s="9" t="s">
        <v>356</v>
      </c>
      <c r="D13" s="9" t="s">
        <v>13</v>
      </c>
      <c r="E13" s="9" t="s">
        <v>14</v>
      </c>
      <c r="F13" s="14">
        <v>0.99890000000000001</v>
      </c>
      <c r="G13" s="9" t="s">
        <v>47</v>
      </c>
    </row>
    <row r="14" spans="1:7" x14ac:dyDescent="0.2">
      <c r="A14" s="10" t="s">
        <v>48</v>
      </c>
      <c r="B14" s="9">
        <v>4.0640000000000003E-2</v>
      </c>
      <c r="C14" s="9" t="s">
        <v>357</v>
      </c>
      <c r="D14" s="9" t="s">
        <v>13</v>
      </c>
      <c r="E14" s="9" t="s">
        <v>14</v>
      </c>
      <c r="F14" s="14" t="s">
        <v>21</v>
      </c>
      <c r="G14" s="9" t="s">
        <v>52</v>
      </c>
    </row>
    <row r="15" spans="1:7" x14ac:dyDescent="0.2">
      <c r="A15" s="10" t="s">
        <v>53</v>
      </c>
      <c r="B15" s="9">
        <v>-0.35930000000000001</v>
      </c>
      <c r="C15" s="9" t="s">
        <v>358</v>
      </c>
      <c r="D15" s="9" t="s">
        <v>13</v>
      </c>
      <c r="E15" s="9" t="s">
        <v>14</v>
      </c>
      <c r="F15" s="14">
        <v>0.99370000000000003</v>
      </c>
      <c r="G15" s="9" t="s">
        <v>55</v>
      </c>
    </row>
    <row r="16" spans="1:7" x14ac:dyDescent="0.2">
      <c r="A16" s="10" t="s">
        <v>56</v>
      </c>
      <c r="B16" s="9">
        <v>9.1829999999999995E-2</v>
      </c>
      <c r="C16" s="9" t="s">
        <v>359</v>
      </c>
      <c r="D16" s="9" t="s">
        <v>13</v>
      </c>
      <c r="E16" s="9" t="s">
        <v>14</v>
      </c>
      <c r="F16" s="14" t="s">
        <v>21</v>
      </c>
      <c r="G16" s="9" t="s">
        <v>58</v>
      </c>
    </row>
    <row r="17" spans="1:7" x14ac:dyDescent="0.2">
      <c r="A17" s="10" t="s">
        <v>59</v>
      </c>
      <c r="B17" s="9">
        <v>-0.19739999999999999</v>
      </c>
      <c r="C17" s="9" t="s">
        <v>360</v>
      </c>
      <c r="D17" s="9" t="s">
        <v>13</v>
      </c>
      <c r="E17" s="9" t="s">
        <v>14</v>
      </c>
      <c r="F17" s="14" t="s">
        <v>21</v>
      </c>
      <c r="G17" s="9" t="s">
        <v>61</v>
      </c>
    </row>
    <row r="18" spans="1:7" x14ac:dyDescent="0.2">
      <c r="A18" s="10" t="s">
        <v>62</v>
      </c>
      <c r="B18" s="9">
        <v>-1.2</v>
      </c>
      <c r="C18" s="9" t="s">
        <v>361</v>
      </c>
      <c r="D18" s="9" t="s">
        <v>8</v>
      </c>
      <c r="E18" s="9" t="s">
        <v>121</v>
      </c>
      <c r="F18" s="14">
        <v>2.1499999999999998E-2</v>
      </c>
      <c r="G18" s="9" t="s">
        <v>64</v>
      </c>
    </row>
    <row r="19" spans="1:7" x14ac:dyDescent="0.2">
      <c r="A19" s="10" t="s">
        <v>65</v>
      </c>
      <c r="B19" s="9">
        <v>-0.26219999999999999</v>
      </c>
      <c r="C19" s="9" t="s">
        <v>362</v>
      </c>
      <c r="D19" s="9" t="s">
        <v>13</v>
      </c>
      <c r="E19" s="9" t="s">
        <v>14</v>
      </c>
      <c r="F19" s="14">
        <v>0.99960000000000004</v>
      </c>
      <c r="G19" s="9" t="s">
        <v>67</v>
      </c>
    </row>
    <row r="20" spans="1:7" x14ac:dyDescent="0.2">
      <c r="A20" s="10" t="s">
        <v>68</v>
      </c>
      <c r="B20" s="9">
        <v>4.5199999999999997E-3</v>
      </c>
      <c r="C20" s="9" t="s">
        <v>363</v>
      </c>
      <c r="D20" s="9" t="s">
        <v>13</v>
      </c>
      <c r="E20" s="9" t="s">
        <v>14</v>
      </c>
      <c r="F20" s="14" t="s">
        <v>21</v>
      </c>
      <c r="G20" s="9" t="s">
        <v>70</v>
      </c>
    </row>
    <row r="21" spans="1:7" x14ac:dyDescent="0.2">
      <c r="A21" s="10" t="s">
        <v>71</v>
      </c>
      <c r="B21" s="9">
        <v>-1.171</v>
      </c>
      <c r="C21" s="9" t="s">
        <v>364</v>
      </c>
      <c r="D21" s="9" t="s">
        <v>13</v>
      </c>
      <c r="E21" s="9" t="s">
        <v>14</v>
      </c>
      <c r="F21" s="14">
        <v>7.7100000000000002E-2</v>
      </c>
      <c r="G21" s="9" t="s">
        <v>73</v>
      </c>
    </row>
    <row r="22" spans="1:7" x14ac:dyDescent="0.2">
      <c r="A22" s="10" t="s">
        <v>74</v>
      </c>
      <c r="B22" s="9">
        <v>0.38529999999999998</v>
      </c>
      <c r="C22" s="9" t="s">
        <v>365</v>
      </c>
      <c r="D22" s="9" t="s">
        <v>13</v>
      </c>
      <c r="E22" s="9" t="s">
        <v>14</v>
      </c>
      <c r="F22" s="14">
        <v>0.99380000000000002</v>
      </c>
      <c r="G22" s="9" t="s">
        <v>76</v>
      </c>
    </row>
    <row r="23" spans="1:7" x14ac:dyDescent="0.2">
      <c r="A23" s="10" t="s">
        <v>77</v>
      </c>
      <c r="B23" s="9">
        <v>-0.30709999999999998</v>
      </c>
      <c r="C23" s="9" t="s">
        <v>366</v>
      </c>
      <c r="D23" s="9" t="s">
        <v>13</v>
      </c>
      <c r="E23" s="9" t="s">
        <v>14</v>
      </c>
      <c r="F23" s="14">
        <v>0.99839999999999995</v>
      </c>
      <c r="G23" s="9" t="s">
        <v>79</v>
      </c>
    </row>
    <row r="24" spans="1:7" x14ac:dyDescent="0.2">
      <c r="A24" s="10" t="s">
        <v>80</v>
      </c>
      <c r="B24" s="9">
        <v>-0.70699999999999996</v>
      </c>
      <c r="C24" s="9" t="s">
        <v>367</v>
      </c>
      <c r="D24" s="9" t="s">
        <v>13</v>
      </c>
      <c r="E24" s="9" t="s">
        <v>14</v>
      </c>
      <c r="F24" s="14">
        <v>0.57769999999999999</v>
      </c>
      <c r="G24" s="9" t="s">
        <v>82</v>
      </c>
    </row>
    <row r="25" spans="1:7" x14ac:dyDescent="0.2">
      <c r="A25" s="10" t="s">
        <v>83</v>
      </c>
      <c r="B25" s="9">
        <v>-0.25590000000000002</v>
      </c>
      <c r="C25" s="9" t="s">
        <v>368</v>
      </c>
      <c r="D25" s="9" t="s">
        <v>13</v>
      </c>
      <c r="E25" s="9" t="s">
        <v>14</v>
      </c>
      <c r="F25" s="14">
        <v>0.99980000000000002</v>
      </c>
      <c r="G25" s="9" t="s">
        <v>85</v>
      </c>
    </row>
    <row r="26" spans="1:7" x14ac:dyDescent="0.2">
      <c r="A26" s="10" t="s">
        <v>86</v>
      </c>
      <c r="B26" s="9">
        <v>-0.54510000000000003</v>
      </c>
      <c r="C26" s="9" t="s">
        <v>369</v>
      </c>
      <c r="D26" s="9" t="s">
        <v>13</v>
      </c>
      <c r="E26" s="9" t="s">
        <v>14</v>
      </c>
      <c r="F26" s="14">
        <v>0.87480000000000002</v>
      </c>
      <c r="G26" s="9" t="s">
        <v>88</v>
      </c>
    </row>
    <row r="27" spans="1:7" x14ac:dyDescent="0.2">
      <c r="A27" s="10" t="s">
        <v>89</v>
      </c>
      <c r="B27" s="9">
        <v>-1.5469999999999999</v>
      </c>
      <c r="C27" s="9" t="s">
        <v>370</v>
      </c>
      <c r="D27" s="9" t="s">
        <v>8</v>
      </c>
      <c r="E27" s="9" t="s">
        <v>46</v>
      </c>
      <c r="F27" s="14">
        <v>5.9999999999999995E-4</v>
      </c>
      <c r="G27" s="9" t="s">
        <v>91</v>
      </c>
    </row>
    <row r="28" spans="1:7" x14ac:dyDescent="0.2">
      <c r="A28" s="10" t="s">
        <v>92</v>
      </c>
      <c r="B28" s="9">
        <v>-0.6099</v>
      </c>
      <c r="C28" s="9" t="s">
        <v>371</v>
      </c>
      <c r="D28" s="9" t="s">
        <v>13</v>
      </c>
      <c r="E28" s="9" t="s">
        <v>14</v>
      </c>
      <c r="F28" s="14">
        <v>0.77310000000000001</v>
      </c>
      <c r="G28" s="9" t="s">
        <v>94</v>
      </c>
    </row>
    <row r="29" spans="1:7" x14ac:dyDescent="0.2">
      <c r="A29" s="10" t="s">
        <v>95</v>
      </c>
      <c r="B29" s="9">
        <v>-0.34320000000000001</v>
      </c>
      <c r="C29" s="9" t="s">
        <v>372</v>
      </c>
      <c r="D29" s="9" t="s">
        <v>13</v>
      </c>
      <c r="E29" s="9" t="s">
        <v>14</v>
      </c>
      <c r="F29" s="14">
        <v>0.99770000000000003</v>
      </c>
      <c r="G29" s="9" t="s">
        <v>97</v>
      </c>
    </row>
    <row r="30" spans="1:7" x14ac:dyDescent="0.2">
      <c r="A30" s="10" t="s">
        <v>98</v>
      </c>
      <c r="B30" s="9">
        <v>-1.5189999999999999</v>
      </c>
      <c r="C30" s="9" t="s">
        <v>373</v>
      </c>
      <c r="D30" s="9" t="s">
        <v>8</v>
      </c>
      <c r="E30" s="9" t="s">
        <v>9</v>
      </c>
      <c r="F30" s="14">
        <v>4.5999999999999999E-3</v>
      </c>
      <c r="G30" s="9" t="s">
        <v>100</v>
      </c>
    </row>
    <row r="31" spans="1:7" x14ac:dyDescent="0.2">
      <c r="A31" s="10" t="s">
        <v>101</v>
      </c>
      <c r="B31" s="9">
        <v>3.7589999999999998E-2</v>
      </c>
      <c r="C31" s="9" t="s">
        <v>374</v>
      </c>
      <c r="D31" s="9" t="s">
        <v>13</v>
      </c>
      <c r="E31" s="9" t="s">
        <v>14</v>
      </c>
      <c r="F31" s="14" t="s">
        <v>21</v>
      </c>
      <c r="G31" s="9" t="s">
        <v>103</v>
      </c>
    </row>
    <row r="32" spans="1:7" x14ac:dyDescent="0.2">
      <c r="A32" s="10" t="s">
        <v>104</v>
      </c>
      <c r="B32" s="9">
        <v>-0.39989999999999998</v>
      </c>
      <c r="C32" s="9" t="s">
        <v>375</v>
      </c>
      <c r="D32" s="9" t="s">
        <v>13</v>
      </c>
      <c r="E32" s="9" t="s">
        <v>14</v>
      </c>
      <c r="F32" s="14">
        <v>0.9163</v>
      </c>
      <c r="G32" s="9" t="s">
        <v>106</v>
      </c>
    </row>
    <row r="33" spans="1:7" x14ac:dyDescent="0.2">
      <c r="A33" s="10" t="s">
        <v>107</v>
      </c>
      <c r="B33" s="9">
        <v>5.1189999999999999E-2</v>
      </c>
      <c r="C33" s="9" t="s">
        <v>376</v>
      </c>
      <c r="D33" s="9" t="s">
        <v>13</v>
      </c>
      <c r="E33" s="9" t="s">
        <v>14</v>
      </c>
      <c r="F33" s="14" t="s">
        <v>21</v>
      </c>
      <c r="G33" s="9" t="s">
        <v>109</v>
      </c>
    </row>
    <row r="34" spans="1:7" x14ac:dyDescent="0.2">
      <c r="A34" s="10" t="s">
        <v>110</v>
      </c>
      <c r="B34" s="9">
        <v>-0.23799999999999999</v>
      </c>
      <c r="C34" s="9" t="s">
        <v>377</v>
      </c>
      <c r="D34" s="9" t="s">
        <v>13</v>
      </c>
      <c r="E34" s="9" t="s">
        <v>14</v>
      </c>
      <c r="F34" s="14">
        <v>0.99850000000000005</v>
      </c>
      <c r="G34" s="9" t="s">
        <v>112</v>
      </c>
    </row>
    <row r="35" spans="1:7" x14ac:dyDescent="0.2">
      <c r="A35" s="10" t="s">
        <v>113</v>
      </c>
      <c r="B35" s="9">
        <v>-1.24</v>
      </c>
      <c r="C35" s="9" t="s">
        <v>378</v>
      </c>
      <c r="D35" s="9" t="s">
        <v>8</v>
      </c>
      <c r="E35" s="9" t="s">
        <v>46</v>
      </c>
      <c r="F35" s="14">
        <v>4.0000000000000002E-4</v>
      </c>
      <c r="G35" s="9" t="s">
        <v>115</v>
      </c>
    </row>
    <row r="36" spans="1:7" x14ac:dyDescent="0.2">
      <c r="A36" s="10" t="s">
        <v>116</v>
      </c>
      <c r="B36" s="9">
        <v>-0.30280000000000001</v>
      </c>
      <c r="C36" s="9" t="s">
        <v>379</v>
      </c>
      <c r="D36" s="9" t="s">
        <v>13</v>
      </c>
      <c r="E36" s="9" t="s">
        <v>14</v>
      </c>
      <c r="F36" s="14">
        <v>0.98860000000000003</v>
      </c>
      <c r="G36" s="9" t="s">
        <v>118</v>
      </c>
    </row>
    <row r="37" spans="1:7" x14ac:dyDescent="0.2">
      <c r="A37" s="10" t="s">
        <v>119</v>
      </c>
      <c r="B37" s="9">
        <v>-3.6119999999999999E-2</v>
      </c>
      <c r="C37" s="9" t="s">
        <v>380</v>
      </c>
      <c r="D37" s="9" t="s">
        <v>13</v>
      </c>
      <c r="E37" s="9" t="s">
        <v>14</v>
      </c>
      <c r="F37" s="14" t="s">
        <v>21</v>
      </c>
      <c r="G37" s="9" t="s">
        <v>122</v>
      </c>
    </row>
    <row r="38" spans="1:7" x14ac:dyDescent="0.2">
      <c r="A38" s="10" t="s">
        <v>123</v>
      </c>
      <c r="B38" s="9">
        <v>-1.212</v>
      </c>
      <c r="C38" s="9" t="s">
        <v>381</v>
      </c>
      <c r="D38" s="9" t="s">
        <v>8</v>
      </c>
      <c r="E38" s="9" t="s">
        <v>9</v>
      </c>
      <c r="F38" s="14">
        <v>7.9000000000000008E-3</v>
      </c>
      <c r="G38" s="9" t="s">
        <v>125</v>
      </c>
    </row>
    <row r="39" spans="1:7" x14ac:dyDescent="0.2">
      <c r="A39" s="10" t="s">
        <v>126</v>
      </c>
      <c r="B39" s="9">
        <v>0.34470000000000001</v>
      </c>
      <c r="C39" s="9" t="s">
        <v>382</v>
      </c>
      <c r="D39" s="9" t="s">
        <v>13</v>
      </c>
      <c r="E39" s="9" t="s">
        <v>14</v>
      </c>
      <c r="F39" s="14">
        <v>0.9869</v>
      </c>
      <c r="G39" s="9" t="s">
        <v>128</v>
      </c>
    </row>
    <row r="40" spans="1:7" x14ac:dyDescent="0.2">
      <c r="A40" s="10" t="s">
        <v>129</v>
      </c>
      <c r="B40" s="9">
        <v>0.4511</v>
      </c>
      <c r="C40" s="9" t="s">
        <v>383</v>
      </c>
      <c r="D40" s="9" t="s">
        <v>13</v>
      </c>
      <c r="E40" s="9" t="s">
        <v>14</v>
      </c>
      <c r="F40" s="14">
        <v>0.85729999999999995</v>
      </c>
      <c r="G40" s="9" t="s">
        <v>131</v>
      </c>
    </row>
    <row r="41" spans="1:7" x14ac:dyDescent="0.2">
      <c r="A41" s="10" t="s">
        <v>132</v>
      </c>
      <c r="B41" s="9">
        <v>0.16189999999999999</v>
      </c>
      <c r="C41" s="9" t="s">
        <v>384</v>
      </c>
      <c r="D41" s="9" t="s">
        <v>13</v>
      </c>
      <c r="E41" s="9" t="s">
        <v>14</v>
      </c>
      <c r="F41" s="14" t="s">
        <v>21</v>
      </c>
      <c r="G41" s="9" t="s">
        <v>134</v>
      </c>
    </row>
    <row r="42" spans="1:7" x14ac:dyDescent="0.2">
      <c r="A42" s="10" t="s">
        <v>135</v>
      </c>
      <c r="B42" s="9">
        <v>-0.84050000000000002</v>
      </c>
      <c r="C42" s="9" t="s">
        <v>385</v>
      </c>
      <c r="D42" s="9" t="s">
        <v>13</v>
      </c>
      <c r="E42" s="9" t="s">
        <v>14</v>
      </c>
      <c r="F42" s="14">
        <v>6.4500000000000002E-2</v>
      </c>
      <c r="G42" s="9" t="s">
        <v>137</v>
      </c>
    </row>
    <row r="43" spans="1:7" x14ac:dyDescent="0.2">
      <c r="A43" s="10" t="s">
        <v>138</v>
      </c>
      <c r="B43" s="9">
        <v>9.7110000000000002E-2</v>
      </c>
      <c r="C43" s="9" t="s">
        <v>386</v>
      </c>
      <c r="D43" s="9" t="s">
        <v>13</v>
      </c>
      <c r="E43" s="9" t="s">
        <v>14</v>
      </c>
      <c r="F43" s="14" t="s">
        <v>21</v>
      </c>
      <c r="G43" s="9" t="s">
        <v>140</v>
      </c>
    </row>
    <row r="44" spans="1:7" x14ac:dyDescent="0.2">
      <c r="A44" s="10" t="s">
        <v>141</v>
      </c>
      <c r="B44" s="9">
        <v>0.36380000000000001</v>
      </c>
      <c r="C44" s="9" t="s">
        <v>387</v>
      </c>
      <c r="D44" s="9" t="s">
        <v>13</v>
      </c>
      <c r="E44" s="9" t="s">
        <v>14</v>
      </c>
      <c r="F44" s="14">
        <v>0.98009999999999997</v>
      </c>
      <c r="G44" s="9" t="s">
        <v>143</v>
      </c>
    </row>
    <row r="45" spans="1:7" x14ac:dyDescent="0.2">
      <c r="A45" s="10" t="s">
        <v>144</v>
      </c>
      <c r="B45" s="9">
        <v>-0.81179999999999997</v>
      </c>
      <c r="C45" s="9" t="s">
        <v>388</v>
      </c>
      <c r="D45" s="9" t="s">
        <v>13</v>
      </c>
      <c r="E45" s="9" t="s">
        <v>14</v>
      </c>
      <c r="F45" s="14">
        <v>0.25729999999999997</v>
      </c>
      <c r="G45" s="9" t="s">
        <v>146</v>
      </c>
    </row>
    <row r="46" spans="1:7" x14ac:dyDescent="0.2">
      <c r="A46" s="10" t="s">
        <v>147</v>
      </c>
      <c r="B46" s="9">
        <v>0.74460000000000004</v>
      </c>
      <c r="C46" s="9" t="s">
        <v>389</v>
      </c>
      <c r="D46" s="9" t="s">
        <v>13</v>
      </c>
      <c r="E46" s="9" t="s">
        <v>14</v>
      </c>
      <c r="F46" s="14">
        <v>0.29820000000000002</v>
      </c>
      <c r="G46" s="9" t="s">
        <v>149</v>
      </c>
    </row>
    <row r="47" spans="1:7" x14ac:dyDescent="0.2">
      <c r="A47" s="10" t="s">
        <v>150</v>
      </c>
      <c r="B47" s="9">
        <v>-0.28920000000000001</v>
      </c>
      <c r="C47" s="9" t="s">
        <v>390</v>
      </c>
      <c r="D47" s="9" t="s">
        <v>13</v>
      </c>
      <c r="E47" s="9" t="s">
        <v>14</v>
      </c>
      <c r="F47" s="14">
        <v>0.99390000000000001</v>
      </c>
      <c r="G47" s="9" t="s">
        <v>152</v>
      </c>
    </row>
    <row r="48" spans="1:7" x14ac:dyDescent="0.2">
      <c r="A48" s="10" t="s">
        <v>153</v>
      </c>
      <c r="B48" s="9">
        <v>-1.292</v>
      </c>
      <c r="C48" s="9" t="s">
        <v>391</v>
      </c>
      <c r="D48" s="9" t="s">
        <v>8</v>
      </c>
      <c r="E48" s="9" t="s">
        <v>46</v>
      </c>
      <c r="F48" s="14">
        <v>4.0000000000000002E-4</v>
      </c>
      <c r="G48" s="9" t="s">
        <v>155</v>
      </c>
    </row>
    <row r="49" spans="1:7" x14ac:dyDescent="0.2">
      <c r="A49" s="10" t="s">
        <v>156</v>
      </c>
      <c r="B49" s="9">
        <v>-0.35399999999999998</v>
      </c>
      <c r="C49" s="9" t="s">
        <v>392</v>
      </c>
      <c r="D49" s="9" t="s">
        <v>13</v>
      </c>
      <c r="E49" s="9" t="s">
        <v>14</v>
      </c>
      <c r="F49" s="14">
        <v>0.97019999999999995</v>
      </c>
      <c r="G49" s="9" t="s">
        <v>158</v>
      </c>
    </row>
    <row r="50" spans="1:7" x14ac:dyDescent="0.2">
      <c r="A50" s="10" t="s">
        <v>159</v>
      </c>
      <c r="B50" s="9">
        <v>-8.7309999999999999E-2</v>
      </c>
      <c r="C50" s="9" t="s">
        <v>393</v>
      </c>
      <c r="D50" s="9" t="s">
        <v>13</v>
      </c>
      <c r="E50" s="9" t="s">
        <v>14</v>
      </c>
      <c r="F50" s="14" t="s">
        <v>21</v>
      </c>
      <c r="G50" s="9" t="s">
        <v>161</v>
      </c>
    </row>
    <row r="51" spans="1:7" x14ac:dyDescent="0.2">
      <c r="A51" s="10" t="s">
        <v>162</v>
      </c>
      <c r="B51" s="9">
        <v>-1.2629999999999999</v>
      </c>
      <c r="C51" s="9" t="s">
        <v>394</v>
      </c>
      <c r="D51" s="9" t="s">
        <v>8</v>
      </c>
      <c r="E51" s="9" t="s">
        <v>9</v>
      </c>
      <c r="F51" s="14">
        <v>6.1000000000000004E-3</v>
      </c>
      <c r="G51" s="9" t="s">
        <v>164</v>
      </c>
    </row>
    <row r="52" spans="1:7" x14ac:dyDescent="0.2">
      <c r="A52" s="10" t="s">
        <v>165</v>
      </c>
      <c r="B52" s="9">
        <v>0.29349999999999998</v>
      </c>
      <c r="C52" s="9" t="s">
        <v>395</v>
      </c>
      <c r="D52" s="9" t="s">
        <v>13</v>
      </c>
      <c r="E52" s="9" t="s">
        <v>14</v>
      </c>
      <c r="F52" s="14">
        <v>0.99719999999999998</v>
      </c>
      <c r="G52" s="9" t="s">
        <v>167</v>
      </c>
    </row>
    <row r="53" spans="1:7" x14ac:dyDescent="0.2">
      <c r="A53" s="10" t="s">
        <v>168</v>
      </c>
      <c r="B53" s="9">
        <v>-1.002</v>
      </c>
      <c r="C53" s="9" t="s">
        <v>396</v>
      </c>
      <c r="D53" s="9" t="s">
        <v>8</v>
      </c>
      <c r="E53" s="9" t="s">
        <v>121</v>
      </c>
      <c r="F53" s="14">
        <v>1.03E-2</v>
      </c>
      <c r="G53" s="9" t="s">
        <v>170</v>
      </c>
    </row>
    <row r="54" spans="1:7" x14ac:dyDescent="0.2">
      <c r="A54" s="10" t="s">
        <v>171</v>
      </c>
      <c r="B54" s="9">
        <v>-6.4750000000000002E-2</v>
      </c>
      <c r="C54" s="9" t="s">
        <v>397</v>
      </c>
      <c r="D54" s="9" t="s">
        <v>13</v>
      </c>
      <c r="E54" s="9" t="s">
        <v>14</v>
      </c>
      <c r="F54" s="14" t="s">
        <v>21</v>
      </c>
      <c r="G54" s="9" t="s">
        <v>173</v>
      </c>
    </row>
    <row r="55" spans="1:7" x14ac:dyDescent="0.2">
      <c r="A55" s="10" t="s">
        <v>174</v>
      </c>
      <c r="B55" s="9">
        <v>0.2019</v>
      </c>
      <c r="C55" s="9" t="s">
        <v>398</v>
      </c>
      <c r="D55" s="9" t="s">
        <v>13</v>
      </c>
      <c r="E55" s="9" t="s">
        <v>14</v>
      </c>
      <c r="F55" s="14">
        <v>0.99990000000000001</v>
      </c>
      <c r="G55" s="9" t="s">
        <v>176</v>
      </c>
    </row>
    <row r="56" spans="1:7" x14ac:dyDescent="0.2">
      <c r="A56" s="10" t="s">
        <v>177</v>
      </c>
      <c r="B56" s="9">
        <v>-0.97360000000000002</v>
      </c>
      <c r="C56" s="9" t="s">
        <v>399</v>
      </c>
      <c r="D56" s="9" t="s">
        <v>13</v>
      </c>
      <c r="E56" s="9" t="s">
        <v>14</v>
      </c>
      <c r="F56" s="14">
        <v>7.7100000000000002E-2</v>
      </c>
      <c r="G56" s="9" t="s">
        <v>179</v>
      </c>
    </row>
    <row r="57" spans="1:7" x14ac:dyDescent="0.2">
      <c r="A57" s="10" t="s">
        <v>180</v>
      </c>
      <c r="B57" s="9">
        <v>0.5827</v>
      </c>
      <c r="C57" s="9" t="s">
        <v>400</v>
      </c>
      <c r="D57" s="9" t="s">
        <v>13</v>
      </c>
      <c r="E57" s="9" t="s">
        <v>14</v>
      </c>
      <c r="F57" s="14">
        <v>0.66720000000000002</v>
      </c>
      <c r="G57" s="9" t="s">
        <v>182</v>
      </c>
    </row>
    <row r="58" spans="1:7" x14ac:dyDescent="0.2">
      <c r="A58" s="10" t="s">
        <v>183</v>
      </c>
      <c r="B58" s="9">
        <v>0.93759999999999999</v>
      </c>
      <c r="C58" s="9" t="s">
        <v>401</v>
      </c>
      <c r="D58" s="9" t="s">
        <v>8</v>
      </c>
      <c r="E58" s="9" t="s">
        <v>121</v>
      </c>
      <c r="F58" s="14">
        <v>2.24E-2</v>
      </c>
      <c r="G58" s="9" t="s">
        <v>185</v>
      </c>
    </row>
    <row r="59" spans="1:7" x14ac:dyDescent="0.2">
      <c r="A59" s="10" t="s">
        <v>186</v>
      </c>
      <c r="B59" s="9">
        <v>1.204</v>
      </c>
      <c r="C59" s="9" t="s">
        <v>402</v>
      </c>
      <c r="D59" s="9" t="s">
        <v>8</v>
      </c>
      <c r="E59" s="9" t="s">
        <v>9</v>
      </c>
      <c r="F59" s="14">
        <v>4.0000000000000001E-3</v>
      </c>
      <c r="G59" s="9" t="s">
        <v>188</v>
      </c>
    </row>
    <row r="60" spans="1:7" x14ac:dyDescent="0.2">
      <c r="A60" s="10" t="s">
        <v>189</v>
      </c>
      <c r="B60" s="9">
        <v>2.8760000000000001E-2</v>
      </c>
      <c r="C60" s="9" t="s">
        <v>403</v>
      </c>
      <c r="D60" s="9" t="s">
        <v>13</v>
      </c>
      <c r="E60" s="9" t="s">
        <v>14</v>
      </c>
      <c r="F60" s="14" t="s">
        <v>21</v>
      </c>
      <c r="G60" s="9" t="s">
        <v>191</v>
      </c>
    </row>
    <row r="61" spans="1:7" x14ac:dyDescent="0.2">
      <c r="A61" s="10" t="s">
        <v>192</v>
      </c>
      <c r="B61" s="9">
        <v>1.585</v>
      </c>
      <c r="C61" s="9" t="s">
        <v>404</v>
      </c>
      <c r="D61" s="9" t="s">
        <v>8</v>
      </c>
      <c r="E61" s="9" t="s">
        <v>50</v>
      </c>
      <c r="F61" s="14" t="s">
        <v>51</v>
      </c>
      <c r="G61" s="9" t="s">
        <v>194</v>
      </c>
    </row>
    <row r="62" spans="1:7" x14ac:dyDescent="0.2">
      <c r="A62" s="10" t="s">
        <v>195</v>
      </c>
      <c r="B62" s="9">
        <v>0.26669999999999999</v>
      </c>
      <c r="C62" s="9" t="s">
        <v>405</v>
      </c>
      <c r="D62" s="9" t="s">
        <v>13</v>
      </c>
      <c r="E62" s="9" t="s">
        <v>14</v>
      </c>
      <c r="F62" s="14">
        <v>0.99850000000000005</v>
      </c>
      <c r="G62" s="9" t="s">
        <v>197</v>
      </c>
    </row>
    <row r="63" spans="1:7" x14ac:dyDescent="0.2">
      <c r="A63" s="10" t="s">
        <v>198</v>
      </c>
      <c r="B63" s="9">
        <v>-0.90890000000000004</v>
      </c>
      <c r="C63" s="9" t="s">
        <v>406</v>
      </c>
      <c r="D63" s="9" t="s">
        <v>13</v>
      </c>
      <c r="E63" s="9" t="s">
        <v>14</v>
      </c>
      <c r="F63" s="14">
        <v>0.12989999999999999</v>
      </c>
      <c r="G63" s="9" t="s">
        <v>200</v>
      </c>
    </row>
    <row r="64" spans="1:7" x14ac:dyDescent="0.2">
      <c r="A64" s="10" t="s">
        <v>201</v>
      </c>
      <c r="B64" s="9">
        <v>0.64749999999999996</v>
      </c>
      <c r="C64" s="9" t="s">
        <v>407</v>
      </c>
      <c r="D64" s="9" t="s">
        <v>13</v>
      </c>
      <c r="E64" s="9" t="s">
        <v>14</v>
      </c>
      <c r="F64" s="14">
        <v>0.51139999999999997</v>
      </c>
      <c r="G64" s="9" t="s">
        <v>203</v>
      </c>
    </row>
    <row r="65" spans="1:7" x14ac:dyDescent="0.2">
      <c r="A65" s="10" t="s">
        <v>204</v>
      </c>
      <c r="B65" s="9">
        <v>-1.1759999999999999</v>
      </c>
      <c r="C65" s="9" t="s">
        <v>408</v>
      </c>
      <c r="D65" s="9" t="s">
        <v>8</v>
      </c>
      <c r="E65" s="9" t="s">
        <v>121</v>
      </c>
      <c r="F65" s="14">
        <v>2.8899999999999999E-2</v>
      </c>
      <c r="G65" s="9" t="s">
        <v>206</v>
      </c>
    </row>
    <row r="66" spans="1:7" x14ac:dyDescent="0.2">
      <c r="A66" s="10" t="s">
        <v>207</v>
      </c>
      <c r="B66" s="9">
        <v>0.38080000000000003</v>
      </c>
      <c r="C66" s="9" t="s">
        <v>409</v>
      </c>
      <c r="D66" s="9" t="s">
        <v>13</v>
      </c>
      <c r="E66" s="9" t="s">
        <v>14</v>
      </c>
      <c r="F66" s="14">
        <v>0.98599999999999999</v>
      </c>
      <c r="G66" s="9" t="s">
        <v>209</v>
      </c>
    </row>
    <row r="67" spans="1:7" x14ac:dyDescent="0.2">
      <c r="A67" s="10" t="s">
        <v>210</v>
      </c>
      <c r="B67" s="9">
        <v>1.556</v>
      </c>
      <c r="C67" s="9" t="s">
        <v>410</v>
      </c>
      <c r="D67" s="9" t="s">
        <v>8</v>
      </c>
      <c r="E67" s="9" t="s">
        <v>46</v>
      </c>
      <c r="F67" s="14">
        <v>5.9999999999999995E-4</v>
      </c>
      <c r="G67" s="9" t="s">
        <v>2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385F4-63DF-46F9-B4B4-513155A0C552}">
  <dimension ref="A1:G67"/>
  <sheetViews>
    <sheetView workbookViewId="0">
      <selection activeCell="I7" sqref="I7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6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-0.49430000000000002</v>
      </c>
      <c r="C2" s="9" t="s">
        <v>411</v>
      </c>
      <c r="D2" s="9" t="s">
        <v>13</v>
      </c>
      <c r="E2" s="9" t="s">
        <v>14</v>
      </c>
      <c r="F2" s="14">
        <v>0.97519999999999996</v>
      </c>
      <c r="G2" s="9" t="s">
        <v>10</v>
      </c>
    </row>
    <row r="3" spans="1:7" x14ac:dyDescent="0.2">
      <c r="A3" s="10" t="s">
        <v>11</v>
      </c>
      <c r="B3" s="9">
        <v>-0.58640000000000003</v>
      </c>
      <c r="C3" s="9" t="s">
        <v>412</v>
      </c>
      <c r="D3" s="9" t="s">
        <v>13</v>
      </c>
      <c r="E3" s="9" t="s">
        <v>14</v>
      </c>
      <c r="F3" s="14">
        <v>0.91959999999999997</v>
      </c>
      <c r="G3" s="9" t="s">
        <v>15</v>
      </c>
    </row>
    <row r="4" spans="1:7" x14ac:dyDescent="0.2">
      <c r="A4" s="10" t="s">
        <v>16</v>
      </c>
      <c r="B4" s="9">
        <v>-0.33029999999999998</v>
      </c>
      <c r="C4" s="9" t="s">
        <v>413</v>
      </c>
      <c r="D4" s="9" t="s">
        <v>13</v>
      </c>
      <c r="E4" s="9" t="s">
        <v>14</v>
      </c>
      <c r="F4" s="14">
        <v>0.99639999999999995</v>
      </c>
      <c r="G4" s="9" t="s">
        <v>18</v>
      </c>
    </row>
    <row r="5" spans="1:7" x14ac:dyDescent="0.2">
      <c r="A5" s="10" t="s">
        <v>19</v>
      </c>
      <c r="B5" s="9">
        <v>-0.93710000000000004</v>
      </c>
      <c r="C5" s="9" t="s">
        <v>414</v>
      </c>
      <c r="D5" s="9" t="s">
        <v>13</v>
      </c>
      <c r="E5" s="9" t="s">
        <v>14</v>
      </c>
      <c r="F5" s="14">
        <v>0.1565</v>
      </c>
      <c r="G5" s="9" t="s">
        <v>22</v>
      </c>
    </row>
    <row r="6" spans="1:7" x14ac:dyDescent="0.2">
      <c r="A6" s="10" t="s">
        <v>23</v>
      </c>
      <c r="B6" s="9">
        <v>-0.68689999999999996</v>
      </c>
      <c r="C6" s="9" t="s">
        <v>415</v>
      </c>
      <c r="D6" s="9" t="s">
        <v>13</v>
      </c>
      <c r="E6" s="9" t="s">
        <v>14</v>
      </c>
      <c r="F6" s="14">
        <v>0.62409999999999999</v>
      </c>
      <c r="G6" s="9" t="s">
        <v>25</v>
      </c>
    </row>
    <row r="7" spans="1:7" x14ac:dyDescent="0.2">
      <c r="A7" s="10" t="s">
        <v>26</v>
      </c>
      <c r="B7" s="9">
        <v>-0.78369999999999995</v>
      </c>
      <c r="C7" s="9" t="s">
        <v>416</v>
      </c>
      <c r="D7" s="9" t="s">
        <v>13</v>
      </c>
      <c r="E7" s="9" t="s">
        <v>14</v>
      </c>
      <c r="F7" s="14">
        <v>0.39290000000000003</v>
      </c>
      <c r="G7" s="9" t="s">
        <v>28</v>
      </c>
    </row>
    <row r="8" spans="1:7" x14ac:dyDescent="0.2">
      <c r="A8" s="10" t="s">
        <v>29</v>
      </c>
      <c r="B8" s="9">
        <v>-1.03</v>
      </c>
      <c r="C8" s="9" t="s">
        <v>417</v>
      </c>
      <c r="D8" s="9" t="s">
        <v>13</v>
      </c>
      <c r="E8" s="9" t="s">
        <v>14</v>
      </c>
      <c r="F8" s="14">
        <v>7.8299999999999995E-2</v>
      </c>
      <c r="G8" s="9" t="s">
        <v>31</v>
      </c>
    </row>
    <row r="9" spans="1:7" x14ac:dyDescent="0.2">
      <c r="A9" s="10" t="s">
        <v>32</v>
      </c>
      <c r="B9" s="9">
        <v>-0.4869</v>
      </c>
      <c r="C9" s="9" t="s">
        <v>418</v>
      </c>
      <c r="D9" s="9" t="s">
        <v>13</v>
      </c>
      <c r="E9" s="9" t="s">
        <v>14</v>
      </c>
      <c r="F9" s="14">
        <v>0.93069999999999997</v>
      </c>
      <c r="G9" s="9" t="s">
        <v>34</v>
      </c>
    </row>
    <row r="10" spans="1:7" x14ac:dyDescent="0.2">
      <c r="A10" s="10" t="s">
        <v>35</v>
      </c>
      <c r="B10" s="9">
        <v>-0.1769</v>
      </c>
      <c r="C10" s="9" t="s">
        <v>419</v>
      </c>
      <c r="D10" s="9" t="s">
        <v>13</v>
      </c>
      <c r="E10" s="9" t="s">
        <v>14</v>
      </c>
      <c r="F10" s="14" t="s">
        <v>21</v>
      </c>
      <c r="G10" s="9" t="s">
        <v>37</v>
      </c>
    </row>
    <row r="11" spans="1:7" x14ac:dyDescent="0.2">
      <c r="A11" s="10" t="s">
        <v>38</v>
      </c>
      <c r="B11" s="9">
        <v>-1.0189999999999999</v>
      </c>
      <c r="C11" s="9" t="s">
        <v>420</v>
      </c>
      <c r="D11" s="9" t="s">
        <v>13</v>
      </c>
      <c r="E11" s="9" t="s">
        <v>14</v>
      </c>
      <c r="F11" s="14">
        <v>0.18440000000000001</v>
      </c>
      <c r="G11" s="9" t="s">
        <v>40</v>
      </c>
    </row>
    <row r="12" spans="1:7" x14ac:dyDescent="0.2">
      <c r="A12" s="10" t="s">
        <v>41</v>
      </c>
      <c r="B12" s="9">
        <v>1.8360000000000001E-2</v>
      </c>
      <c r="C12" s="9" t="s">
        <v>421</v>
      </c>
      <c r="D12" s="9" t="s">
        <v>13</v>
      </c>
      <c r="E12" s="9" t="s">
        <v>14</v>
      </c>
      <c r="F12" s="14" t="s">
        <v>21</v>
      </c>
      <c r="G12" s="9" t="s">
        <v>43</v>
      </c>
    </row>
    <row r="13" spans="1:7" x14ac:dyDescent="0.2">
      <c r="A13" s="10" t="s">
        <v>44</v>
      </c>
      <c r="B13" s="9">
        <v>-9.2179999999999998E-2</v>
      </c>
      <c r="C13" s="9" t="s">
        <v>422</v>
      </c>
      <c r="D13" s="9" t="s">
        <v>13</v>
      </c>
      <c r="E13" s="9" t="s">
        <v>14</v>
      </c>
      <c r="F13" s="14" t="s">
        <v>21</v>
      </c>
      <c r="G13" s="9" t="s">
        <v>47</v>
      </c>
    </row>
    <row r="14" spans="1:7" x14ac:dyDescent="0.2">
      <c r="A14" s="10" t="s">
        <v>48</v>
      </c>
      <c r="B14" s="9">
        <v>0.16400000000000001</v>
      </c>
      <c r="C14" s="9" t="s">
        <v>423</v>
      </c>
      <c r="D14" s="9" t="s">
        <v>13</v>
      </c>
      <c r="E14" s="9" t="s">
        <v>14</v>
      </c>
      <c r="F14" s="14" t="s">
        <v>21</v>
      </c>
      <c r="G14" s="9" t="s">
        <v>52</v>
      </c>
    </row>
    <row r="15" spans="1:7" x14ac:dyDescent="0.2">
      <c r="A15" s="10" t="s">
        <v>53</v>
      </c>
      <c r="B15" s="9">
        <v>-0.44290000000000002</v>
      </c>
      <c r="C15" s="9" t="s">
        <v>424</v>
      </c>
      <c r="D15" s="9" t="s">
        <v>13</v>
      </c>
      <c r="E15" s="9" t="s">
        <v>14</v>
      </c>
      <c r="F15" s="14">
        <v>0.96360000000000001</v>
      </c>
      <c r="G15" s="9" t="s">
        <v>55</v>
      </c>
    </row>
    <row r="16" spans="1:7" x14ac:dyDescent="0.2">
      <c r="A16" s="10" t="s">
        <v>56</v>
      </c>
      <c r="B16" s="9">
        <v>-0.19259999999999999</v>
      </c>
      <c r="C16" s="9" t="s">
        <v>425</v>
      </c>
      <c r="D16" s="9" t="s">
        <v>13</v>
      </c>
      <c r="E16" s="9" t="s">
        <v>14</v>
      </c>
      <c r="F16" s="14" t="s">
        <v>21</v>
      </c>
      <c r="G16" s="9" t="s">
        <v>58</v>
      </c>
    </row>
    <row r="17" spans="1:7" x14ac:dyDescent="0.2">
      <c r="A17" s="10" t="s">
        <v>59</v>
      </c>
      <c r="B17" s="9">
        <v>-0.28939999999999999</v>
      </c>
      <c r="C17" s="9" t="s">
        <v>426</v>
      </c>
      <c r="D17" s="9" t="s">
        <v>13</v>
      </c>
      <c r="E17" s="9" t="s">
        <v>14</v>
      </c>
      <c r="F17" s="14">
        <v>0.99890000000000001</v>
      </c>
      <c r="G17" s="9" t="s">
        <v>61</v>
      </c>
    </row>
    <row r="18" spans="1:7" x14ac:dyDescent="0.2">
      <c r="A18" s="10" t="s">
        <v>62</v>
      </c>
      <c r="B18" s="9">
        <v>-0.53590000000000004</v>
      </c>
      <c r="C18" s="9" t="s">
        <v>427</v>
      </c>
      <c r="D18" s="9" t="s">
        <v>13</v>
      </c>
      <c r="E18" s="9" t="s">
        <v>14</v>
      </c>
      <c r="F18" s="14">
        <v>0.87539999999999996</v>
      </c>
      <c r="G18" s="9" t="s">
        <v>64</v>
      </c>
    </row>
    <row r="19" spans="1:7" x14ac:dyDescent="0.2">
      <c r="A19" s="10" t="s">
        <v>65</v>
      </c>
      <c r="B19" s="9">
        <v>7.3610000000000004E-3</v>
      </c>
      <c r="C19" s="9" t="s">
        <v>428</v>
      </c>
      <c r="D19" s="9" t="s">
        <v>13</v>
      </c>
      <c r="E19" s="9" t="s">
        <v>14</v>
      </c>
      <c r="F19" s="14" t="s">
        <v>21</v>
      </c>
      <c r="G19" s="9" t="s">
        <v>67</v>
      </c>
    </row>
    <row r="20" spans="1:7" x14ac:dyDescent="0.2">
      <c r="A20" s="10" t="s">
        <v>68</v>
      </c>
      <c r="B20" s="9">
        <v>0.31740000000000002</v>
      </c>
      <c r="C20" s="9" t="s">
        <v>429</v>
      </c>
      <c r="D20" s="9" t="s">
        <v>13</v>
      </c>
      <c r="E20" s="9" t="s">
        <v>14</v>
      </c>
      <c r="F20" s="14">
        <v>0.99870000000000003</v>
      </c>
      <c r="G20" s="9" t="s">
        <v>70</v>
      </c>
    </row>
    <row r="21" spans="1:7" x14ac:dyDescent="0.2">
      <c r="A21" s="10" t="s">
        <v>71</v>
      </c>
      <c r="B21" s="9">
        <v>-0.52500000000000002</v>
      </c>
      <c r="C21" s="9" t="s">
        <v>430</v>
      </c>
      <c r="D21" s="9" t="s">
        <v>13</v>
      </c>
      <c r="E21" s="9" t="s">
        <v>14</v>
      </c>
      <c r="F21" s="14">
        <v>0.94489999999999996</v>
      </c>
      <c r="G21" s="9" t="s">
        <v>73</v>
      </c>
    </row>
    <row r="22" spans="1:7" x14ac:dyDescent="0.2">
      <c r="A22" s="10" t="s">
        <v>74</v>
      </c>
      <c r="B22" s="9">
        <v>0.51259999999999994</v>
      </c>
      <c r="C22" s="9" t="s">
        <v>431</v>
      </c>
      <c r="D22" s="9" t="s">
        <v>13</v>
      </c>
      <c r="E22" s="9" t="s">
        <v>14</v>
      </c>
      <c r="F22" s="14">
        <v>0.93920000000000003</v>
      </c>
      <c r="G22" s="9" t="s">
        <v>76</v>
      </c>
    </row>
    <row r="23" spans="1:7" x14ac:dyDescent="0.2">
      <c r="A23" s="10" t="s">
        <v>77</v>
      </c>
      <c r="B23" s="9">
        <v>0.25619999999999998</v>
      </c>
      <c r="C23" s="9" t="s">
        <v>432</v>
      </c>
      <c r="D23" s="9" t="s">
        <v>13</v>
      </c>
      <c r="E23" s="9" t="s">
        <v>14</v>
      </c>
      <c r="F23" s="14">
        <v>0.99960000000000004</v>
      </c>
      <c r="G23" s="9" t="s">
        <v>79</v>
      </c>
    </row>
    <row r="24" spans="1:7" x14ac:dyDescent="0.2">
      <c r="A24" s="10" t="s">
        <v>80</v>
      </c>
      <c r="B24" s="9">
        <v>-0.35070000000000001</v>
      </c>
      <c r="C24" s="9" t="s">
        <v>433</v>
      </c>
      <c r="D24" s="9" t="s">
        <v>13</v>
      </c>
      <c r="E24" s="9" t="s">
        <v>14</v>
      </c>
      <c r="F24" s="14">
        <v>0.99409999999999998</v>
      </c>
      <c r="G24" s="9" t="s">
        <v>82</v>
      </c>
    </row>
    <row r="25" spans="1:7" x14ac:dyDescent="0.2">
      <c r="A25" s="10" t="s">
        <v>83</v>
      </c>
      <c r="B25" s="9">
        <v>-0.10050000000000001</v>
      </c>
      <c r="C25" s="9" t="s">
        <v>434</v>
      </c>
      <c r="D25" s="9" t="s">
        <v>13</v>
      </c>
      <c r="E25" s="9" t="s">
        <v>14</v>
      </c>
      <c r="F25" s="14" t="s">
        <v>21</v>
      </c>
      <c r="G25" s="9" t="s">
        <v>85</v>
      </c>
    </row>
    <row r="26" spans="1:7" x14ac:dyDescent="0.2">
      <c r="A26" s="10" t="s">
        <v>86</v>
      </c>
      <c r="B26" s="9">
        <v>-0.19719999999999999</v>
      </c>
      <c r="C26" s="9" t="s">
        <v>435</v>
      </c>
      <c r="D26" s="9" t="s">
        <v>13</v>
      </c>
      <c r="E26" s="9" t="s">
        <v>14</v>
      </c>
      <c r="F26" s="14" t="s">
        <v>21</v>
      </c>
      <c r="G26" s="9" t="s">
        <v>88</v>
      </c>
    </row>
    <row r="27" spans="1:7" x14ac:dyDescent="0.2">
      <c r="A27" s="10" t="s">
        <v>89</v>
      </c>
      <c r="B27" s="9">
        <v>-0.44369999999999998</v>
      </c>
      <c r="C27" s="9" t="s">
        <v>436</v>
      </c>
      <c r="D27" s="9" t="s">
        <v>13</v>
      </c>
      <c r="E27" s="9" t="s">
        <v>14</v>
      </c>
      <c r="F27" s="14">
        <v>0.96309999999999996</v>
      </c>
      <c r="G27" s="9" t="s">
        <v>91</v>
      </c>
    </row>
    <row r="28" spans="1:7" x14ac:dyDescent="0.2">
      <c r="A28" s="10" t="s">
        <v>92</v>
      </c>
      <c r="B28" s="9">
        <v>9.9540000000000003E-2</v>
      </c>
      <c r="C28" s="9" t="s">
        <v>437</v>
      </c>
      <c r="D28" s="9" t="s">
        <v>13</v>
      </c>
      <c r="E28" s="9" t="s">
        <v>14</v>
      </c>
      <c r="F28" s="14" t="s">
        <v>21</v>
      </c>
      <c r="G28" s="9" t="s">
        <v>94</v>
      </c>
    </row>
    <row r="29" spans="1:7" x14ac:dyDescent="0.2">
      <c r="A29" s="10" t="s">
        <v>95</v>
      </c>
      <c r="B29" s="9">
        <v>0.40949999999999998</v>
      </c>
      <c r="C29" s="9" t="s">
        <v>438</v>
      </c>
      <c r="D29" s="9" t="s">
        <v>13</v>
      </c>
      <c r="E29" s="9" t="s">
        <v>14</v>
      </c>
      <c r="F29" s="14">
        <v>0.98829999999999996</v>
      </c>
      <c r="G29" s="9" t="s">
        <v>97</v>
      </c>
    </row>
    <row r="30" spans="1:7" x14ac:dyDescent="0.2">
      <c r="A30" s="10" t="s">
        <v>98</v>
      </c>
      <c r="B30" s="9">
        <v>-0.43280000000000002</v>
      </c>
      <c r="C30" s="9" t="s">
        <v>439</v>
      </c>
      <c r="D30" s="9" t="s">
        <v>13</v>
      </c>
      <c r="E30" s="9" t="s">
        <v>14</v>
      </c>
      <c r="F30" s="14">
        <v>0.98660000000000003</v>
      </c>
      <c r="G30" s="9" t="s">
        <v>100</v>
      </c>
    </row>
    <row r="31" spans="1:7" x14ac:dyDescent="0.2">
      <c r="A31" s="10" t="s">
        <v>101</v>
      </c>
      <c r="B31" s="9">
        <v>0.6048</v>
      </c>
      <c r="C31" s="9" t="s">
        <v>440</v>
      </c>
      <c r="D31" s="9" t="s">
        <v>13</v>
      </c>
      <c r="E31" s="9" t="s">
        <v>14</v>
      </c>
      <c r="F31" s="14">
        <v>0.83599999999999997</v>
      </c>
      <c r="G31" s="9" t="s">
        <v>103</v>
      </c>
    </row>
    <row r="32" spans="1:7" x14ac:dyDescent="0.2">
      <c r="A32" s="10" t="s">
        <v>104</v>
      </c>
      <c r="B32" s="9">
        <v>-0.6069</v>
      </c>
      <c r="C32" s="9" t="s">
        <v>441</v>
      </c>
      <c r="D32" s="9" t="s">
        <v>13</v>
      </c>
      <c r="E32" s="9" t="s">
        <v>14</v>
      </c>
      <c r="F32" s="14">
        <v>0.41289999999999999</v>
      </c>
      <c r="G32" s="9" t="s">
        <v>106</v>
      </c>
    </row>
    <row r="33" spans="1:7" x14ac:dyDescent="0.2">
      <c r="A33" s="10" t="s">
        <v>107</v>
      </c>
      <c r="B33" s="9">
        <v>-0.35659999999999997</v>
      </c>
      <c r="C33" s="9" t="s">
        <v>442</v>
      </c>
      <c r="D33" s="9" t="s">
        <v>13</v>
      </c>
      <c r="E33" s="9" t="s">
        <v>14</v>
      </c>
      <c r="F33" s="14">
        <v>0.9647</v>
      </c>
      <c r="G33" s="9" t="s">
        <v>109</v>
      </c>
    </row>
    <row r="34" spans="1:7" x14ac:dyDescent="0.2">
      <c r="A34" s="10" t="s">
        <v>110</v>
      </c>
      <c r="B34" s="9">
        <v>-0.45340000000000003</v>
      </c>
      <c r="C34" s="9" t="s">
        <v>443</v>
      </c>
      <c r="D34" s="9" t="s">
        <v>13</v>
      </c>
      <c r="E34" s="9" t="s">
        <v>14</v>
      </c>
      <c r="F34" s="14">
        <v>0.81179999999999997</v>
      </c>
      <c r="G34" s="9" t="s">
        <v>112</v>
      </c>
    </row>
    <row r="35" spans="1:7" x14ac:dyDescent="0.2">
      <c r="A35" s="10" t="s">
        <v>113</v>
      </c>
      <c r="B35" s="9">
        <v>-0.69989999999999997</v>
      </c>
      <c r="C35" s="9" t="s">
        <v>444</v>
      </c>
      <c r="D35" s="9" t="s">
        <v>13</v>
      </c>
      <c r="E35" s="9" t="s">
        <v>14</v>
      </c>
      <c r="F35" s="14">
        <v>0.2112</v>
      </c>
      <c r="G35" s="9" t="s">
        <v>115</v>
      </c>
    </row>
    <row r="36" spans="1:7" x14ac:dyDescent="0.2">
      <c r="A36" s="10" t="s">
        <v>116</v>
      </c>
      <c r="B36" s="9">
        <v>-0.15659999999999999</v>
      </c>
      <c r="C36" s="9" t="s">
        <v>445</v>
      </c>
      <c r="D36" s="9" t="s">
        <v>13</v>
      </c>
      <c r="E36" s="9" t="s">
        <v>14</v>
      </c>
      <c r="F36" s="14" t="s">
        <v>21</v>
      </c>
      <c r="G36" s="9" t="s">
        <v>118</v>
      </c>
    </row>
    <row r="37" spans="1:7" x14ac:dyDescent="0.2">
      <c r="A37" s="10" t="s">
        <v>119</v>
      </c>
      <c r="B37" s="9">
        <v>0.15340000000000001</v>
      </c>
      <c r="C37" s="9" t="s">
        <v>446</v>
      </c>
      <c r="D37" s="9" t="s">
        <v>13</v>
      </c>
      <c r="E37" s="9" t="s">
        <v>14</v>
      </c>
      <c r="F37" s="14" t="s">
        <v>21</v>
      </c>
      <c r="G37" s="9" t="s">
        <v>122</v>
      </c>
    </row>
    <row r="38" spans="1:7" x14ac:dyDescent="0.2">
      <c r="A38" s="10" t="s">
        <v>123</v>
      </c>
      <c r="B38" s="9">
        <v>-0.68899999999999995</v>
      </c>
      <c r="C38" s="9" t="s">
        <v>447</v>
      </c>
      <c r="D38" s="9" t="s">
        <v>13</v>
      </c>
      <c r="E38" s="9" t="s">
        <v>14</v>
      </c>
      <c r="F38" s="14">
        <v>0.47749999999999998</v>
      </c>
      <c r="G38" s="9" t="s">
        <v>125</v>
      </c>
    </row>
    <row r="39" spans="1:7" x14ac:dyDescent="0.2">
      <c r="A39" s="10" t="s">
        <v>126</v>
      </c>
      <c r="B39" s="9">
        <v>0.34860000000000002</v>
      </c>
      <c r="C39" s="9" t="s">
        <v>448</v>
      </c>
      <c r="D39" s="9" t="s">
        <v>13</v>
      </c>
      <c r="E39" s="9" t="s">
        <v>14</v>
      </c>
      <c r="F39" s="14">
        <v>0.98370000000000002</v>
      </c>
      <c r="G39" s="9" t="s">
        <v>128</v>
      </c>
    </row>
    <row r="40" spans="1:7" x14ac:dyDescent="0.2">
      <c r="A40" s="10" t="s">
        <v>129</v>
      </c>
      <c r="B40" s="9">
        <v>0.25019999999999998</v>
      </c>
      <c r="C40" s="9" t="s">
        <v>449</v>
      </c>
      <c r="D40" s="9" t="s">
        <v>13</v>
      </c>
      <c r="E40" s="9" t="s">
        <v>14</v>
      </c>
      <c r="F40" s="14">
        <v>0.998</v>
      </c>
      <c r="G40" s="9" t="s">
        <v>131</v>
      </c>
    </row>
    <row r="41" spans="1:7" x14ac:dyDescent="0.2">
      <c r="A41" s="10" t="s">
        <v>132</v>
      </c>
      <c r="B41" s="9">
        <v>0.1535</v>
      </c>
      <c r="C41" s="9" t="s">
        <v>450</v>
      </c>
      <c r="D41" s="9" t="s">
        <v>13</v>
      </c>
      <c r="E41" s="9" t="s">
        <v>14</v>
      </c>
      <c r="F41" s="14" t="s">
        <v>21</v>
      </c>
      <c r="G41" s="9" t="s">
        <v>134</v>
      </c>
    </row>
    <row r="42" spans="1:7" x14ac:dyDescent="0.2">
      <c r="A42" s="10" t="s">
        <v>135</v>
      </c>
      <c r="B42" s="9">
        <v>-9.3049999999999994E-2</v>
      </c>
      <c r="C42" s="9" t="s">
        <v>451</v>
      </c>
      <c r="D42" s="9" t="s">
        <v>13</v>
      </c>
      <c r="E42" s="9" t="s">
        <v>14</v>
      </c>
      <c r="F42" s="14" t="s">
        <v>21</v>
      </c>
      <c r="G42" s="9" t="s">
        <v>137</v>
      </c>
    </row>
    <row r="43" spans="1:7" x14ac:dyDescent="0.2">
      <c r="A43" s="10" t="s">
        <v>138</v>
      </c>
      <c r="B43" s="9">
        <v>0.45019999999999999</v>
      </c>
      <c r="C43" s="9" t="s">
        <v>452</v>
      </c>
      <c r="D43" s="9" t="s">
        <v>13</v>
      </c>
      <c r="E43" s="9" t="s">
        <v>14</v>
      </c>
      <c r="F43" s="14">
        <v>0.81850000000000001</v>
      </c>
      <c r="G43" s="9" t="s">
        <v>140</v>
      </c>
    </row>
    <row r="44" spans="1:7" x14ac:dyDescent="0.2">
      <c r="A44" s="10" t="s">
        <v>141</v>
      </c>
      <c r="B44" s="9">
        <v>0.76019999999999999</v>
      </c>
      <c r="C44" s="9" t="s">
        <v>453</v>
      </c>
      <c r="D44" s="9" t="s">
        <v>13</v>
      </c>
      <c r="E44" s="9" t="s">
        <v>14</v>
      </c>
      <c r="F44" s="14">
        <v>0.24759999999999999</v>
      </c>
      <c r="G44" s="9" t="s">
        <v>143</v>
      </c>
    </row>
    <row r="45" spans="1:7" x14ac:dyDescent="0.2">
      <c r="A45" s="10" t="s">
        <v>144</v>
      </c>
      <c r="B45" s="9">
        <v>-8.2089999999999996E-2</v>
      </c>
      <c r="C45" s="9" t="s">
        <v>454</v>
      </c>
      <c r="D45" s="9" t="s">
        <v>13</v>
      </c>
      <c r="E45" s="9" t="s">
        <v>14</v>
      </c>
      <c r="F45" s="14" t="s">
        <v>21</v>
      </c>
      <c r="G45" s="9" t="s">
        <v>146</v>
      </c>
    </row>
    <row r="46" spans="1:7" x14ac:dyDescent="0.2">
      <c r="A46" s="10" t="s">
        <v>147</v>
      </c>
      <c r="B46" s="9">
        <v>0.95550000000000002</v>
      </c>
      <c r="C46" s="9" t="s">
        <v>455</v>
      </c>
      <c r="D46" s="9" t="s">
        <v>8</v>
      </c>
      <c r="E46" s="9" t="s">
        <v>121</v>
      </c>
      <c r="F46" s="14">
        <v>4.8099999999999997E-2</v>
      </c>
      <c r="G46" s="9" t="s">
        <v>149</v>
      </c>
    </row>
    <row r="47" spans="1:7" x14ac:dyDescent="0.2">
      <c r="A47" s="10" t="s">
        <v>150</v>
      </c>
      <c r="B47" s="9">
        <v>-9.6769999999999995E-2</v>
      </c>
      <c r="C47" s="9" t="s">
        <v>456</v>
      </c>
      <c r="D47" s="9" t="s">
        <v>13</v>
      </c>
      <c r="E47" s="9" t="s">
        <v>14</v>
      </c>
      <c r="F47" s="14" t="s">
        <v>21</v>
      </c>
      <c r="G47" s="9" t="s">
        <v>152</v>
      </c>
    </row>
    <row r="48" spans="1:7" x14ac:dyDescent="0.2">
      <c r="A48" s="10" t="s">
        <v>153</v>
      </c>
      <c r="B48" s="9">
        <v>-0.34329999999999999</v>
      </c>
      <c r="C48" s="9" t="s">
        <v>457</v>
      </c>
      <c r="D48" s="9" t="s">
        <v>13</v>
      </c>
      <c r="E48" s="9" t="s">
        <v>14</v>
      </c>
      <c r="F48" s="14">
        <v>0.97319999999999995</v>
      </c>
      <c r="G48" s="9" t="s">
        <v>155</v>
      </c>
    </row>
    <row r="49" spans="1:7" x14ac:dyDescent="0.2">
      <c r="A49" s="10" t="s">
        <v>156</v>
      </c>
      <c r="B49" s="9">
        <v>0.2</v>
      </c>
      <c r="C49" s="9" t="s">
        <v>458</v>
      </c>
      <c r="D49" s="9" t="s">
        <v>13</v>
      </c>
      <c r="E49" s="9" t="s">
        <v>14</v>
      </c>
      <c r="F49" s="14">
        <v>0.99970000000000003</v>
      </c>
      <c r="G49" s="9" t="s">
        <v>158</v>
      </c>
    </row>
    <row r="50" spans="1:7" x14ac:dyDescent="0.2">
      <c r="A50" s="10" t="s">
        <v>159</v>
      </c>
      <c r="B50" s="9">
        <v>0.51</v>
      </c>
      <c r="C50" s="9" t="s">
        <v>459</v>
      </c>
      <c r="D50" s="9" t="s">
        <v>13</v>
      </c>
      <c r="E50" s="9" t="s">
        <v>14</v>
      </c>
      <c r="F50" s="14">
        <v>0.82899999999999996</v>
      </c>
      <c r="G50" s="9" t="s">
        <v>161</v>
      </c>
    </row>
    <row r="51" spans="1:7" x14ac:dyDescent="0.2">
      <c r="A51" s="10" t="s">
        <v>162</v>
      </c>
      <c r="B51" s="9">
        <v>-0.33229999999999998</v>
      </c>
      <c r="C51" s="9" t="s">
        <v>460</v>
      </c>
      <c r="D51" s="9" t="s">
        <v>13</v>
      </c>
      <c r="E51" s="9" t="s">
        <v>14</v>
      </c>
      <c r="F51" s="14">
        <v>0.99409999999999998</v>
      </c>
      <c r="G51" s="9" t="s">
        <v>164</v>
      </c>
    </row>
    <row r="52" spans="1:7" x14ac:dyDescent="0.2">
      <c r="A52" s="10" t="s">
        <v>165</v>
      </c>
      <c r="B52" s="9">
        <v>0.70520000000000005</v>
      </c>
      <c r="C52" s="9" t="s">
        <v>461</v>
      </c>
      <c r="D52" s="9" t="s">
        <v>13</v>
      </c>
      <c r="E52" s="9" t="s">
        <v>14</v>
      </c>
      <c r="F52" s="14">
        <v>0.39079999999999998</v>
      </c>
      <c r="G52" s="9" t="s">
        <v>167</v>
      </c>
    </row>
    <row r="53" spans="1:7" x14ac:dyDescent="0.2">
      <c r="A53" s="10" t="s">
        <v>168</v>
      </c>
      <c r="B53" s="9">
        <v>-0.2465</v>
      </c>
      <c r="C53" s="9" t="s">
        <v>462</v>
      </c>
      <c r="D53" s="9" t="s">
        <v>13</v>
      </c>
      <c r="E53" s="9" t="s">
        <v>14</v>
      </c>
      <c r="F53" s="14">
        <v>0.99770000000000003</v>
      </c>
      <c r="G53" s="9" t="s">
        <v>170</v>
      </c>
    </row>
    <row r="54" spans="1:7" x14ac:dyDescent="0.2">
      <c r="A54" s="10" t="s">
        <v>171</v>
      </c>
      <c r="B54" s="9">
        <v>0.29680000000000001</v>
      </c>
      <c r="C54" s="9" t="s">
        <v>463</v>
      </c>
      <c r="D54" s="9" t="s">
        <v>13</v>
      </c>
      <c r="E54" s="9" t="s">
        <v>14</v>
      </c>
      <c r="F54" s="14">
        <v>0.98899999999999999</v>
      </c>
      <c r="G54" s="9" t="s">
        <v>173</v>
      </c>
    </row>
    <row r="55" spans="1:7" x14ac:dyDescent="0.2">
      <c r="A55" s="10" t="s">
        <v>174</v>
      </c>
      <c r="B55" s="9">
        <v>0.60680000000000001</v>
      </c>
      <c r="C55" s="9" t="s">
        <v>464</v>
      </c>
      <c r="D55" s="9" t="s">
        <v>13</v>
      </c>
      <c r="E55" s="9" t="s">
        <v>14</v>
      </c>
      <c r="F55" s="14">
        <v>0.58579999999999999</v>
      </c>
      <c r="G55" s="9" t="s">
        <v>176</v>
      </c>
    </row>
    <row r="56" spans="1:7" x14ac:dyDescent="0.2">
      <c r="A56" s="10" t="s">
        <v>177</v>
      </c>
      <c r="B56" s="9">
        <v>-0.2356</v>
      </c>
      <c r="C56" s="9" t="s">
        <v>465</v>
      </c>
      <c r="D56" s="9" t="s">
        <v>13</v>
      </c>
      <c r="E56" s="9" t="s">
        <v>14</v>
      </c>
      <c r="F56" s="14">
        <v>0.99970000000000003</v>
      </c>
      <c r="G56" s="9" t="s">
        <v>179</v>
      </c>
    </row>
    <row r="57" spans="1:7" x14ac:dyDescent="0.2">
      <c r="A57" s="10" t="s">
        <v>180</v>
      </c>
      <c r="B57" s="9">
        <v>0.80200000000000005</v>
      </c>
      <c r="C57" s="9" t="s">
        <v>466</v>
      </c>
      <c r="D57" s="9" t="s">
        <v>13</v>
      </c>
      <c r="E57" s="9" t="s">
        <v>14</v>
      </c>
      <c r="F57" s="14">
        <v>0.18260000000000001</v>
      </c>
      <c r="G57" s="9" t="s">
        <v>182</v>
      </c>
    </row>
    <row r="58" spans="1:7" x14ac:dyDescent="0.2">
      <c r="A58" s="10" t="s">
        <v>183</v>
      </c>
      <c r="B58" s="9">
        <v>0.54330000000000001</v>
      </c>
      <c r="C58" s="9" t="s">
        <v>467</v>
      </c>
      <c r="D58" s="9" t="s">
        <v>13</v>
      </c>
      <c r="E58" s="9" t="s">
        <v>14</v>
      </c>
      <c r="F58" s="14">
        <v>0.58430000000000004</v>
      </c>
      <c r="G58" s="9" t="s">
        <v>185</v>
      </c>
    </row>
    <row r="59" spans="1:7" x14ac:dyDescent="0.2">
      <c r="A59" s="10" t="s">
        <v>186</v>
      </c>
      <c r="B59" s="9">
        <v>0.85329999999999995</v>
      </c>
      <c r="C59" s="9" t="s">
        <v>468</v>
      </c>
      <c r="D59" s="9" t="s">
        <v>13</v>
      </c>
      <c r="E59" s="9" t="s">
        <v>14</v>
      </c>
      <c r="F59" s="14">
        <v>0.1212</v>
      </c>
      <c r="G59" s="9" t="s">
        <v>188</v>
      </c>
    </row>
    <row r="60" spans="1:7" x14ac:dyDescent="0.2">
      <c r="A60" s="10" t="s">
        <v>189</v>
      </c>
      <c r="B60" s="9">
        <v>1.0959999999999999E-2</v>
      </c>
      <c r="C60" s="9" t="s">
        <v>469</v>
      </c>
      <c r="D60" s="9" t="s">
        <v>13</v>
      </c>
      <c r="E60" s="9" t="s">
        <v>14</v>
      </c>
      <c r="F60" s="14" t="s">
        <v>21</v>
      </c>
      <c r="G60" s="9" t="s">
        <v>191</v>
      </c>
    </row>
    <row r="61" spans="1:7" x14ac:dyDescent="0.2">
      <c r="A61" s="10" t="s">
        <v>192</v>
      </c>
      <c r="B61" s="9">
        <v>1.0489999999999999</v>
      </c>
      <c r="C61" s="9" t="s">
        <v>470</v>
      </c>
      <c r="D61" s="9" t="s">
        <v>8</v>
      </c>
      <c r="E61" s="9" t="s">
        <v>121</v>
      </c>
      <c r="F61" s="14">
        <v>1.8700000000000001E-2</v>
      </c>
      <c r="G61" s="9" t="s">
        <v>194</v>
      </c>
    </row>
    <row r="62" spans="1:7" x14ac:dyDescent="0.2">
      <c r="A62" s="10" t="s">
        <v>195</v>
      </c>
      <c r="B62" s="9">
        <v>0.31</v>
      </c>
      <c r="C62" s="9" t="s">
        <v>471</v>
      </c>
      <c r="D62" s="9" t="s">
        <v>13</v>
      </c>
      <c r="E62" s="9" t="s">
        <v>14</v>
      </c>
      <c r="F62" s="14">
        <v>0.99370000000000003</v>
      </c>
      <c r="G62" s="9" t="s">
        <v>197</v>
      </c>
    </row>
    <row r="63" spans="1:7" x14ac:dyDescent="0.2">
      <c r="A63" s="10" t="s">
        <v>198</v>
      </c>
      <c r="B63" s="9">
        <v>-0.5323</v>
      </c>
      <c r="C63" s="9" t="s">
        <v>472</v>
      </c>
      <c r="D63" s="9" t="s">
        <v>13</v>
      </c>
      <c r="E63" s="9" t="s">
        <v>14</v>
      </c>
      <c r="F63" s="14">
        <v>0.81920000000000004</v>
      </c>
      <c r="G63" s="9" t="s">
        <v>200</v>
      </c>
    </row>
    <row r="64" spans="1:7" x14ac:dyDescent="0.2">
      <c r="A64" s="10" t="s">
        <v>201</v>
      </c>
      <c r="B64" s="9">
        <v>0.50529999999999997</v>
      </c>
      <c r="C64" s="9" t="s">
        <v>473</v>
      </c>
      <c r="D64" s="9" t="s">
        <v>13</v>
      </c>
      <c r="E64" s="9" t="s">
        <v>14</v>
      </c>
      <c r="F64" s="14">
        <v>0.81499999999999995</v>
      </c>
      <c r="G64" s="9" t="s">
        <v>203</v>
      </c>
    </row>
    <row r="65" spans="1:7" x14ac:dyDescent="0.2">
      <c r="A65" s="10" t="s">
        <v>204</v>
      </c>
      <c r="B65" s="9">
        <v>-0.84230000000000005</v>
      </c>
      <c r="C65" s="9" t="s">
        <v>474</v>
      </c>
      <c r="D65" s="9" t="s">
        <v>13</v>
      </c>
      <c r="E65" s="9" t="s">
        <v>14</v>
      </c>
      <c r="F65" s="14">
        <v>0.29709999999999998</v>
      </c>
      <c r="G65" s="9" t="s">
        <v>206</v>
      </c>
    </row>
    <row r="66" spans="1:7" x14ac:dyDescent="0.2">
      <c r="A66" s="10" t="s">
        <v>207</v>
      </c>
      <c r="B66" s="9">
        <v>0.1953</v>
      </c>
      <c r="C66" s="9" t="s">
        <v>475</v>
      </c>
      <c r="D66" s="9" t="s">
        <v>13</v>
      </c>
      <c r="E66" s="9" t="s">
        <v>14</v>
      </c>
      <c r="F66" s="14" t="s">
        <v>21</v>
      </c>
      <c r="G66" s="9" t="s">
        <v>209</v>
      </c>
    </row>
    <row r="67" spans="1:7" x14ac:dyDescent="0.2">
      <c r="A67" s="10" t="s">
        <v>210</v>
      </c>
      <c r="B67" s="9">
        <v>1.038</v>
      </c>
      <c r="C67" s="9" t="s">
        <v>476</v>
      </c>
      <c r="D67" s="9" t="s">
        <v>13</v>
      </c>
      <c r="E67" s="9" t="s">
        <v>14</v>
      </c>
      <c r="F67" s="14">
        <v>7.8600000000000003E-2</v>
      </c>
      <c r="G67" s="9" t="s">
        <v>2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A4A2-9878-4592-88E7-A36CF1213C5E}">
  <dimension ref="A1:G67"/>
  <sheetViews>
    <sheetView workbookViewId="0">
      <selection activeCell="N9" sqref="N9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5.83203125" bestFit="1" customWidth="1"/>
    <col min="4" max="4" width="17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-0.21310000000000001</v>
      </c>
      <c r="C2" s="9" t="s">
        <v>477</v>
      </c>
      <c r="D2" s="9" t="s">
        <v>13</v>
      </c>
      <c r="E2" s="9" t="s">
        <v>14</v>
      </c>
      <c r="F2" s="14">
        <v>0.99970000000000003</v>
      </c>
      <c r="G2" s="9" t="s">
        <v>10</v>
      </c>
    </row>
    <row r="3" spans="1:7" x14ac:dyDescent="0.2">
      <c r="A3" s="10" t="s">
        <v>11</v>
      </c>
      <c r="B3" s="9">
        <v>-0.2737</v>
      </c>
      <c r="C3" s="9" t="s">
        <v>478</v>
      </c>
      <c r="D3" s="9" t="s">
        <v>13</v>
      </c>
      <c r="E3" s="9" t="s">
        <v>14</v>
      </c>
      <c r="F3" s="14">
        <v>0.99670000000000003</v>
      </c>
      <c r="G3" s="9" t="s">
        <v>15</v>
      </c>
    </row>
    <row r="4" spans="1:7" x14ac:dyDescent="0.2">
      <c r="A4" s="10" t="s">
        <v>16</v>
      </c>
      <c r="B4" s="9">
        <v>-0.47170000000000001</v>
      </c>
      <c r="C4" s="9" t="s">
        <v>479</v>
      </c>
      <c r="D4" s="9" t="s">
        <v>13</v>
      </c>
      <c r="E4" s="9" t="s">
        <v>14</v>
      </c>
      <c r="F4" s="14">
        <v>0.64759999999999995</v>
      </c>
      <c r="G4" s="9" t="s">
        <v>18</v>
      </c>
    </row>
    <row r="5" spans="1:7" x14ac:dyDescent="0.2">
      <c r="A5" s="10" t="s">
        <v>19</v>
      </c>
      <c r="B5" s="9">
        <v>-0.70979999999999999</v>
      </c>
      <c r="C5" s="9" t="s">
        <v>480</v>
      </c>
      <c r="D5" s="9" t="s">
        <v>13</v>
      </c>
      <c r="E5" s="9" t="s">
        <v>14</v>
      </c>
      <c r="F5" s="14">
        <v>0.1009</v>
      </c>
      <c r="G5" s="9" t="s">
        <v>22</v>
      </c>
    </row>
    <row r="6" spans="1:7" x14ac:dyDescent="0.2">
      <c r="A6" s="10" t="s">
        <v>23</v>
      </c>
      <c r="B6" s="9">
        <v>-0.35949999999999999</v>
      </c>
      <c r="C6" s="9" t="s">
        <v>481</v>
      </c>
      <c r="D6" s="9" t="s">
        <v>13</v>
      </c>
      <c r="E6" s="9" t="s">
        <v>14</v>
      </c>
      <c r="F6" s="14">
        <v>0.92210000000000003</v>
      </c>
      <c r="G6" s="9" t="s">
        <v>25</v>
      </c>
    </row>
    <row r="7" spans="1:7" x14ac:dyDescent="0.2">
      <c r="A7" s="10" t="s">
        <v>26</v>
      </c>
      <c r="B7" s="9">
        <v>-2.1499999999999998E-2</v>
      </c>
      <c r="C7" s="9" t="s">
        <v>482</v>
      </c>
      <c r="D7" s="9" t="s">
        <v>13</v>
      </c>
      <c r="E7" s="9" t="s">
        <v>14</v>
      </c>
      <c r="F7" s="14" t="s">
        <v>21</v>
      </c>
      <c r="G7" s="9" t="s">
        <v>28</v>
      </c>
    </row>
    <row r="8" spans="1:7" x14ac:dyDescent="0.2">
      <c r="A8" s="10" t="s">
        <v>29</v>
      </c>
      <c r="B8" s="9">
        <v>6.2590000000000007E-2</v>
      </c>
      <c r="C8" s="9" t="s">
        <v>483</v>
      </c>
      <c r="D8" s="9" t="s">
        <v>13</v>
      </c>
      <c r="E8" s="9" t="s">
        <v>14</v>
      </c>
      <c r="F8" s="14" t="s">
        <v>21</v>
      </c>
      <c r="G8" s="9" t="s">
        <v>31</v>
      </c>
    </row>
    <row r="9" spans="1:7" x14ac:dyDescent="0.2">
      <c r="A9" s="10" t="s">
        <v>32</v>
      </c>
      <c r="B9" s="9">
        <v>-0.20899999999999999</v>
      </c>
      <c r="C9" s="9" t="s">
        <v>484</v>
      </c>
      <c r="D9" s="9" t="s">
        <v>13</v>
      </c>
      <c r="E9" s="9" t="s">
        <v>14</v>
      </c>
      <c r="F9" s="14">
        <v>0.99870000000000003</v>
      </c>
      <c r="G9" s="9" t="s">
        <v>34</v>
      </c>
    </row>
    <row r="10" spans="1:7" x14ac:dyDescent="0.2">
      <c r="A10" s="10" t="s">
        <v>35</v>
      </c>
      <c r="B10" s="9">
        <v>-0.18940000000000001</v>
      </c>
      <c r="C10" s="9" t="s">
        <v>485</v>
      </c>
      <c r="D10" s="9" t="s">
        <v>13</v>
      </c>
      <c r="E10" s="9" t="s">
        <v>14</v>
      </c>
      <c r="F10" s="14">
        <v>0.99970000000000003</v>
      </c>
      <c r="G10" s="9" t="s">
        <v>37</v>
      </c>
    </row>
    <row r="11" spans="1:7" x14ac:dyDescent="0.2">
      <c r="A11" s="10" t="s">
        <v>38</v>
      </c>
      <c r="B11" s="9">
        <v>-0.84299999999999997</v>
      </c>
      <c r="C11" s="9" t="s">
        <v>486</v>
      </c>
      <c r="D11" s="9" t="s">
        <v>13</v>
      </c>
      <c r="E11" s="9" t="s">
        <v>14</v>
      </c>
      <c r="F11" s="14">
        <v>6.0900000000000003E-2</v>
      </c>
      <c r="G11" s="9" t="s">
        <v>40</v>
      </c>
    </row>
    <row r="12" spans="1:7" x14ac:dyDescent="0.2">
      <c r="A12" s="10" t="s">
        <v>41</v>
      </c>
      <c r="B12" s="9">
        <v>-5.314E-2</v>
      </c>
      <c r="C12" s="9" t="s">
        <v>487</v>
      </c>
      <c r="D12" s="9" t="s">
        <v>13</v>
      </c>
      <c r="E12" s="9" t="s">
        <v>14</v>
      </c>
      <c r="F12" s="14" t="s">
        <v>21</v>
      </c>
      <c r="G12" s="9" t="s">
        <v>43</v>
      </c>
    </row>
    <row r="13" spans="1:7" x14ac:dyDescent="0.2">
      <c r="A13" s="10" t="s">
        <v>44</v>
      </c>
      <c r="B13" s="9">
        <v>-6.0639999999999999E-2</v>
      </c>
      <c r="C13" s="9" t="s">
        <v>488</v>
      </c>
      <c r="D13" s="9" t="s">
        <v>13</v>
      </c>
      <c r="E13" s="9" t="s">
        <v>14</v>
      </c>
      <c r="F13" s="14" t="s">
        <v>21</v>
      </c>
      <c r="G13" s="9" t="s">
        <v>47</v>
      </c>
    </row>
    <row r="14" spans="1:7" x14ac:dyDescent="0.2">
      <c r="A14" s="10" t="s">
        <v>48</v>
      </c>
      <c r="B14" s="9">
        <v>-0.2586</v>
      </c>
      <c r="C14" s="9" t="s">
        <v>489</v>
      </c>
      <c r="D14" s="9" t="s">
        <v>13</v>
      </c>
      <c r="E14" s="9" t="s">
        <v>14</v>
      </c>
      <c r="F14" s="14">
        <v>0.99199999999999999</v>
      </c>
      <c r="G14" s="9" t="s">
        <v>52</v>
      </c>
    </row>
    <row r="15" spans="1:7" x14ac:dyDescent="0.2">
      <c r="A15" s="10" t="s">
        <v>53</v>
      </c>
      <c r="B15" s="9">
        <v>-0.49669999999999997</v>
      </c>
      <c r="C15" s="9" t="s">
        <v>490</v>
      </c>
      <c r="D15" s="9" t="s">
        <v>13</v>
      </c>
      <c r="E15" s="9" t="s">
        <v>14</v>
      </c>
      <c r="F15" s="14">
        <v>0.57230000000000003</v>
      </c>
      <c r="G15" s="9" t="s">
        <v>55</v>
      </c>
    </row>
    <row r="16" spans="1:7" x14ac:dyDescent="0.2">
      <c r="A16" s="10" t="s">
        <v>56</v>
      </c>
      <c r="B16" s="9">
        <v>-0.1464</v>
      </c>
      <c r="C16" s="9" t="s">
        <v>491</v>
      </c>
      <c r="D16" s="9" t="s">
        <v>13</v>
      </c>
      <c r="E16" s="9" t="s">
        <v>14</v>
      </c>
      <c r="F16" s="14" t="s">
        <v>21</v>
      </c>
      <c r="G16" s="9" t="s">
        <v>58</v>
      </c>
    </row>
    <row r="17" spans="1:7" x14ac:dyDescent="0.2">
      <c r="A17" s="10" t="s">
        <v>59</v>
      </c>
      <c r="B17" s="9">
        <v>0.19159999999999999</v>
      </c>
      <c r="C17" s="9" t="s">
        <v>492</v>
      </c>
      <c r="D17" s="9" t="s">
        <v>13</v>
      </c>
      <c r="E17" s="9" t="s">
        <v>14</v>
      </c>
      <c r="F17" s="14">
        <v>0.99939999999999996</v>
      </c>
      <c r="G17" s="9" t="s">
        <v>61</v>
      </c>
    </row>
    <row r="18" spans="1:7" x14ac:dyDescent="0.2">
      <c r="A18" s="10" t="s">
        <v>62</v>
      </c>
      <c r="B18" s="9">
        <v>0.2757</v>
      </c>
      <c r="C18" s="9" t="s">
        <v>493</v>
      </c>
      <c r="D18" s="9" t="s">
        <v>13</v>
      </c>
      <c r="E18" s="9" t="s">
        <v>14</v>
      </c>
      <c r="F18" s="14">
        <v>0.98670000000000002</v>
      </c>
      <c r="G18" s="9" t="s">
        <v>64</v>
      </c>
    </row>
    <row r="19" spans="1:7" x14ac:dyDescent="0.2">
      <c r="A19" s="10" t="s">
        <v>65</v>
      </c>
      <c r="B19" s="9">
        <v>4.1320000000000003E-3</v>
      </c>
      <c r="C19" s="9" t="s">
        <v>494</v>
      </c>
      <c r="D19" s="9" t="s">
        <v>13</v>
      </c>
      <c r="E19" s="9" t="s">
        <v>14</v>
      </c>
      <c r="F19" s="14" t="s">
        <v>21</v>
      </c>
      <c r="G19" s="9" t="s">
        <v>67</v>
      </c>
    </row>
    <row r="20" spans="1:7" x14ac:dyDescent="0.2">
      <c r="A20" s="10" t="s">
        <v>68</v>
      </c>
      <c r="B20" s="9">
        <v>2.366E-2</v>
      </c>
      <c r="C20" s="9" t="s">
        <v>495</v>
      </c>
      <c r="D20" s="9" t="s">
        <v>13</v>
      </c>
      <c r="E20" s="9" t="s">
        <v>14</v>
      </c>
      <c r="F20" s="14" t="s">
        <v>21</v>
      </c>
      <c r="G20" s="9" t="s">
        <v>70</v>
      </c>
    </row>
    <row r="21" spans="1:7" x14ac:dyDescent="0.2">
      <c r="A21" s="10" t="s">
        <v>71</v>
      </c>
      <c r="B21" s="9">
        <v>-0.62990000000000002</v>
      </c>
      <c r="C21" s="9" t="s">
        <v>496</v>
      </c>
      <c r="D21" s="9" t="s">
        <v>13</v>
      </c>
      <c r="E21" s="9" t="s">
        <v>14</v>
      </c>
      <c r="F21" s="14">
        <v>0.37480000000000002</v>
      </c>
      <c r="G21" s="9" t="s">
        <v>73</v>
      </c>
    </row>
    <row r="22" spans="1:7" x14ac:dyDescent="0.2">
      <c r="A22" s="10" t="s">
        <v>74</v>
      </c>
      <c r="B22" s="9">
        <v>0.16</v>
      </c>
      <c r="C22" s="9" t="s">
        <v>497</v>
      </c>
      <c r="D22" s="9" t="s">
        <v>13</v>
      </c>
      <c r="E22" s="9" t="s">
        <v>14</v>
      </c>
      <c r="F22" s="14" t="s">
        <v>21</v>
      </c>
      <c r="G22" s="9" t="s">
        <v>76</v>
      </c>
    </row>
    <row r="23" spans="1:7" x14ac:dyDescent="0.2">
      <c r="A23" s="10" t="s">
        <v>77</v>
      </c>
      <c r="B23" s="9">
        <v>-0.19800000000000001</v>
      </c>
      <c r="C23" s="9" t="s">
        <v>498</v>
      </c>
      <c r="D23" s="9" t="s">
        <v>13</v>
      </c>
      <c r="E23" s="9" t="s">
        <v>14</v>
      </c>
      <c r="F23" s="14">
        <v>0.99919999999999998</v>
      </c>
      <c r="G23" s="9" t="s">
        <v>79</v>
      </c>
    </row>
    <row r="24" spans="1:7" x14ac:dyDescent="0.2">
      <c r="A24" s="10" t="s">
        <v>80</v>
      </c>
      <c r="B24" s="9">
        <v>-0.43609999999999999</v>
      </c>
      <c r="C24" s="9" t="s">
        <v>499</v>
      </c>
      <c r="D24" s="9" t="s">
        <v>13</v>
      </c>
      <c r="E24" s="9" t="s">
        <v>14</v>
      </c>
      <c r="F24" s="14">
        <v>0.74909999999999999</v>
      </c>
      <c r="G24" s="9" t="s">
        <v>82</v>
      </c>
    </row>
    <row r="25" spans="1:7" x14ac:dyDescent="0.2">
      <c r="A25" s="10" t="s">
        <v>83</v>
      </c>
      <c r="B25" s="9">
        <v>-8.5800000000000001E-2</v>
      </c>
      <c r="C25" s="9" t="s">
        <v>500</v>
      </c>
      <c r="D25" s="9" t="s">
        <v>13</v>
      </c>
      <c r="E25" s="9" t="s">
        <v>14</v>
      </c>
      <c r="F25" s="14" t="s">
        <v>21</v>
      </c>
      <c r="G25" s="9" t="s">
        <v>85</v>
      </c>
    </row>
    <row r="26" spans="1:7" x14ac:dyDescent="0.2">
      <c r="A26" s="10" t="s">
        <v>86</v>
      </c>
      <c r="B26" s="9">
        <v>0.25219999999999998</v>
      </c>
      <c r="C26" s="9" t="s">
        <v>501</v>
      </c>
      <c r="D26" s="9" t="s">
        <v>13</v>
      </c>
      <c r="E26" s="9" t="s">
        <v>14</v>
      </c>
      <c r="F26" s="14">
        <v>0.99350000000000005</v>
      </c>
      <c r="G26" s="9" t="s">
        <v>88</v>
      </c>
    </row>
    <row r="27" spans="1:7" x14ac:dyDescent="0.2">
      <c r="A27" s="10" t="s">
        <v>89</v>
      </c>
      <c r="B27" s="9">
        <v>0.33629999999999999</v>
      </c>
      <c r="C27" s="9" t="s">
        <v>502</v>
      </c>
      <c r="D27" s="9" t="s">
        <v>13</v>
      </c>
      <c r="E27" s="9" t="s">
        <v>14</v>
      </c>
      <c r="F27" s="14">
        <v>0.94299999999999995</v>
      </c>
      <c r="G27" s="9" t="s">
        <v>91</v>
      </c>
    </row>
    <row r="28" spans="1:7" x14ac:dyDescent="0.2">
      <c r="A28" s="10" t="s">
        <v>92</v>
      </c>
      <c r="B28" s="9">
        <v>6.4769999999999994E-2</v>
      </c>
      <c r="C28" s="9" t="s">
        <v>503</v>
      </c>
      <c r="D28" s="9" t="s">
        <v>13</v>
      </c>
      <c r="E28" s="9" t="s">
        <v>14</v>
      </c>
      <c r="F28" s="14" t="s">
        <v>21</v>
      </c>
      <c r="G28" s="9" t="s">
        <v>94</v>
      </c>
    </row>
    <row r="29" spans="1:7" x14ac:dyDescent="0.2">
      <c r="A29" s="10" t="s">
        <v>95</v>
      </c>
      <c r="B29" s="9">
        <v>8.43E-2</v>
      </c>
      <c r="C29" s="9" t="s">
        <v>504</v>
      </c>
      <c r="D29" s="9" t="s">
        <v>13</v>
      </c>
      <c r="E29" s="9" t="s">
        <v>14</v>
      </c>
      <c r="F29" s="14" t="s">
        <v>21</v>
      </c>
      <c r="G29" s="9" t="s">
        <v>97</v>
      </c>
    </row>
    <row r="30" spans="1:7" x14ac:dyDescent="0.2">
      <c r="A30" s="10" t="s">
        <v>98</v>
      </c>
      <c r="B30" s="9">
        <v>-0.56920000000000004</v>
      </c>
      <c r="C30" s="9" t="s">
        <v>505</v>
      </c>
      <c r="D30" s="9" t="s">
        <v>13</v>
      </c>
      <c r="E30" s="9" t="s">
        <v>14</v>
      </c>
      <c r="F30" s="14">
        <v>0.53220000000000001</v>
      </c>
      <c r="G30" s="9" t="s">
        <v>100</v>
      </c>
    </row>
    <row r="31" spans="1:7" x14ac:dyDescent="0.2">
      <c r="A31" s="10" t="s">
        <v>101</v>
      </c>
      <c r="B31" s="9">
        <v>0.22059999999999999</v>
      </c>
      <c r="C31" s="9" t="s">
        <v>506</v>
      </c>
      <c r="D31" s="9" t="s">
        <v>13</v>
      </c>
      <c r="E31" s="9" t="s">
        <v>14</v>
      </c>
      <c r="F31" s="14">
        <v>0.99890000000000001</v>
      </c>
      <c r="G31" s="9" t="s">
        <v>103</v>
      </c>
    </row>
    <row r="32" spans="1:7" x14ac:dyDescent="0.2">
      <c r="A32" s="10" t="s">
        <v>104</v>
      </c>
      <c r="B32" s="9">
        <v>-0.23799999999999999</v>
      </c>
      <c r="C32" s="9" t="s">
        <v>507</v>
      </c>
      <c r="D32" s="9" t="s">
        <v>13</v>
      </c>
      <c r="E32" s="9" t="s">
        <v>14</v>
      </c>
      <c r="F32" s="14">
        <v>0.97230000000000005</v>
      </c>
      <c r="G32" s="9" t="s">
        <v>106</v>
      </c>
    </row>
    <row r="33" spans="1:7" x14ac:dyDescent="0.2">
      <c r="A33" s="10" t="s">
        <v>107</v>
      </c>
      <c r="B33" s="9">
        <v>0.11219999999999999</v>
      </c>
      <c r="C33" s="9" t="s">
        <v>508</v>
      </c>
      <c r="D33" s="9" t="s">
        <v>13</v>
      </c>
      <c r="E33" s="9" t="s">
        <v>14</v>
      </c>
      <c r="F33" s="14" t="s">
        <v>21</v>
      </c>
      <c r="G33" s="9" t="s">
        <v>109</v>
      </c>
    </row>
    <row r="34" spans="1:7" x14ac:dyDescent="0.2">
      <c r="A34" s="10" t="s">
        <v>110</v>
      </c>
      <c r="B34" s="9">
        <v>0.45019999999999999</v>
      </c>
      <c r="C34" s="9" t="s">
        <v>509</v>
      </c>
      <c r="D34" s="9" t="s">
        <v>13</v>
      </c>
      <c r="E34" s="9" t="s">
        <v>14</v>
      </c>
      <c r="F34" s="14">
        <v>0.34899999999999998</v>
      </c>
      <c r="G34" s="9" t="s">
        <v>112</v>
      </c>
    </row>
    <row r="35" spans="1:7" x14ac:dyDescent="0.2">
      <c r="A35" s="10" t="s">
        <v>113</v>
      </c>
      <c r="B35" s="9">
        <v>0.5343</v>
      </c>
      <c r="C35" s="9" t="s">
        <v>510</v>
      </c>
      <c r="D35" s="9" t="s">
        <v>13</v>
      </c>
      <c r="E35" s="9" t="s">
        <v>14</v>
      </c>
      <c r="F35" s="14">
        <v>0.1358</v>
      </c>
      <c r="G35" s="9" t="s">
        <v>115</v>
      </c>
    </row>
    <row r="36" spans="1:7" x14ac:dyDescent="0.2">
      <c r="A36" s="10" t="s">
        <v>116</v>
      </c>
      <c r="B36" s="9">
        <v>0.26279999999999998</v>
      </c>
      <c r="C36" s="9" t="s">
        <v>511</v>
      </c>
      <c r="D36" s="9" t="s">
        <v>13</v>
      </c>
      <c r="E36" s="9" t="s">
        <v>14</v>
      </c>
      <c r="F36" s="14">
        <v>0.94450000000000001</v>
      </c>
      <c r="G36" s="9" t="s">
        <v>118</v>
      </c>
    </row>
    <row r="37" spans="1:7" x14ac:dyDescent="0.2">
      <c r="A37" s="10" t="s">
        <v>119</v>
      </c>
      <c r="B37" s="9">
        <v>0.2823</v>
      </c>
      <c r="C37" s="9" t="s">
        <v>512</v>
      </c>
      <c r="D37" s="9" t="s">
        <v>13</v>
      </c>
      <c r="E37" s="9" t="s">
        <v>14</v>
      </c>
      <c r="F37" s="14">
        <v>0.9577</v>
      </c>
      <c r="G37" s="9" t="s">
        <v>122</v>
      </c>
    </row>
    <row r="38" spans="1:7" x14ac:dyDescent="0.2">
      <c r="A38" s="10" t="s">
        <v>123</v>
      </c>
      <c r="B38" s="9">
        <v>-0.37119999999999997</v>
      </c>
      <c r="C38" s="9" t="s">
        <v>513</v>
      </c>
      <c r="D38" s="9" t="s">
        <v>13</v>
      </c>
      <c r="E38" s="9" t="s">
        <v>14</v>
      </c>
      <c r="F38" s="14">
        <v>0.83750000000000002</v>
      </c>
      <c r="G38" s="9" t="s">
        <v>125</v>
      </c>
    </row>
    <row r="39" spans="1:7" x14ac:dyDescent="0.2">
      <c r="A39" s="10" t="s">
        <v>126</v>
      </c>
      <c r="B39" s="9">
        <v>0.41860000000000003</v>
      </c>
      <c r="C39" s="9" t="s">
        <v>514</v>
      </c>
      <c r="D39" s="9" t="s">
        <v>13</v>
      </c>
      <c r="E39" s="9" t="s">
        <v>14</v>
      </c>
      <c r="F39" s="14">
        <v>0.63100000000000001</v>
      </c>
      <c r="G39" s="9" t="s">
        <v>128</v>
      </c>
    </row>
    <row r="40" spans="1:7" x14ac:dyDescent="0.2">
      <c r="A40" s="10" t="s">
        <v>129</v>
      </c>
      <c r="B40" s="9">
        <v>0.3503</v>
      </c>
      <c r="C40" s="9" t="s">
        <v>515</v>
      </c>
      <c r="D40" s="9" t="s">
        <v>13</v>
      </c>
      <c r="E40" s="9" t="s">
        <v>14</v>
      </c>
      <c r="F40" s="14">
        <v>0.75680000000000003</v>
      </c>
      <c r="G40" s="9" t="s">
        <v>131</v>
      </c>
    </row>
    <row r="41" spans="1:7" x14ac:dyDescent="0.2">
      <c r="A41" s="10" t="s">
        <v>132</v>
      </c>
      <c r="B41" s="9">
        <v>0.68830000000000002</v>
      </c>
      <c r="C41" s="9" t="s">
        <v>516</v>
      </c>
      <c r="D41" s="9" t="s">
        <v>8</v>
      </c>
      <c r="E41" s="9" t="s">
        <v>121</v>
      </c>
      <c r="F41" s="14">
        <v>1.3100000000000001E-2</v>
      </c>
      <c r="G41" s="9" t="s">
        <v>134</v>
      </c>
    </row>
    <row r="42" spans="1:7" x14ac:dyDescent="0.2">
      <c r="A42" s="10" t="s">
        <v>135</v>
      </c>
      <c r="B42" s="9">
        <v>0.77239999999999998</v>
      </c>
      <c r="C42" s="9" t="s">
        <v>517</v>
      </c>
      <c r="D42" s="9" t="s">
        <v>8</v>
      </c>
      <c r="E42" s="9" t="s">
        <v>9</v>
      </c>
      <c r="F42" s="14">
        <v>2.8E-3</v>
      </c>
      <c r="G42" s="9" t="s">
        <v>137</v>
      </c>
    </row>
    <row r="43" spans="1:7" x14ac:dyDescent="0.2">
      <c r="A43" s="10" t="s">
        <v>138</v>
      </c>
      <c r="B43" s="9">
        <v>0.50080000000000002</v>
      </c>
      <c r="C43" s="9" t="s">
        <v>518</v>
      </c>
      <c r="D43" s="9" t="s">
        <v>13</v>
      </c>
      <c r="E43" s="9" t="s">
        <v>14</v>
      </c>
      <c r="F43" s="14">
        <v>0.20449999999999999</v>
      </c>
      <c r="G43" s="9" t="s">
        <v>140</v>
      </c>
    </row>
    <row r="44" spans="1:7" x14ac:dyDescent="0.2">
      <c r="A44" s="10" t="s">
        <v>141</v>
      </c>
      <c r="B44" s="9">
        <v>0.52039999999999997</v>
      </c>
      <c r="C44" s="9" t="s">
        <v>519</v>
      </c>
      <c r="D44" s="9" t="s">
        <v>13</v>
      </c>
      <c r="E44" s="9" t="s">
        <v>14</v>
      </c>
      <c r="F44" s="14">
        <v>0.30059999999999998</v>
      </c>
      <c r="G44" s="9" t="s">
        <v>143</v>
      </c>
    </row>
    <row r="45" spans="1:7" x14ac:dyDescent="0.2">
      <c r="A45" s="10" t="s">
        <v>144</v>
      </c>
      <c r="B45" s="9">
        <v>-0.13320000000000001</v>
      </c>
      <c r="C45" s="9" t="s">
        <v>520</v>
      </c>
      <c r="D45" s="9" t="s">
        <v>13</v>
      </c>
      <c r="E45" s="9" t="s">
        <v>14</v>
      </c>
      <c r="F45" s="14" t="s">
        <v>21</v>
      </c>
      <c r="G45" s="9" t="s">
        <v>146</v>
      </c>
    </row>
    <row r="46" spans="1:7" x14ac:dyDescent="0.2">
      <c r="A46" s="10" t="s">
        <v>147</v>
      </c>
      <c r="B46" s="9">
        <v>0.65659999999999996</v>
      </c>
      <c r="C46" s="9" t="s">
        <v>521</v>
      </c>
      <c r="D46" s="9" t="s">
        <v>13</v>
      </c>
      <c r="E46" s="9" t="s">
        <v>14</v>
      </c>
      <c r="F46" s="14">
        <v>6.5600000000000006E-2</v>
      </c>
      <c r="G46" s="9" t="s">
        <v>149</v>
      </c>
    </row>
    <row r="47" spans="1:7" x14ac:dyDescent="0.2">
      <c r="A47" s="10" t="s">
        <v>150</v>
      </c>
      <c r="B47" s="9">
        <v>0.33800000000000002</v>
      </c>
      <c r="C47" s="9" t="s">
        <v>522</v>
      </c>
      <c r="D47" s="9" t="s">
        <v>13</v>
      </c>
      <c r="E47" s="9" t="s">
        <v>14</v>
      </c>
      <c r="F47" s="14">
        <v>0.7954</v>
      </c>
      <c r="G47" s="9" t="s">
        <v>152</v>
      </c>
    </row>
    <row r="48" spans="1:7" x14ac:dyDescent="0.2">
      <c r="A48" s="10" t="s">
        <v>153</v>
      </c>
      <c r="B48" s="9">
        <v>0.42209999999999998</v>
      </c>
      <c r="C48" s="9" t="s">
        <v>523</v>
      </c>
      <c r="D48" s="9" t="s">
        <v>13</v>
      </c>
      <c r="E48" s="9" t="s">
        <v>14</v>
      </c>
      <c r="F48" s="14">
        <v>0.49569999999999997</v>
      </c>
      <c r="G48" s="9" t="s">
        <v>155</v>
      </c>
    </row>
    <row r="49" spans="1:7" x14ac:dyDescent="0.2">
      <c r="A49" s="10" t="s">
        <v>156</v>
      </c>
      <c r="B49" s="9">
        <v>0.15060000000000001</v>
      </c>
      <c r="C49" s="9" t="s">
        <v>524</v>
      </c>
      <c r="D49" s="9" t="s">
        <v>13</v>
      </c>
      <c r="E49" s="9" t="s">
        <v>14</v>
      </c>
      <c r="F49" s="14">
        <v>0.99960000000000004</v>
      </c>
      <c r="G49" s="9" t="s">
        <v>158</v>
      </c>
    </row>
    <row r="50" spans="1:7" x14ac:dyDescent="0.2">
      <c r="A50" s="10" t="s">
        <v>159</v>
      </c>
      <c r="B50" s="9">
        <v>0.1701</v>
      </c>
      <c r="C50" s="9" t="s">
        <v>525</v>
      </c>
      <c r="D50" s="9" t="s">
        <v>13</v>
      </c>
      <c r="E50" s="9" t="s">
        <v>14</v>
      </c>
      <c r="F50" s="14">
        <v>0.99950000000000006</v>
      </c>
      <c r="G50" s="9" t="s">
        <v>161</v>
      </c>
    </row>
    <row r="51" spans="1:7" x14ac:dyDescent="0.2">
      <c r="A51" s="10" t="s">
        <v>162</v>
      </c>
      <c r="B51" s="9">
        <v>-0.4834</v>
      </c>
      <c r="C51" s="9" t="s">
        <v>526</v>
      </c>
      <c r="D51" s="9" t="s">
        <v>13</v>
      </c>
      <c r="E51" s="9" t="s">
        <v>14</v>
      </c>
      <c r="F51" s="14">
        <v>0.53320000000000001</v>
      </c>
      <c r="G51" s="9" t="s">
        <v>164</v>
      </c>
    </row>
    <row r="52" spans="1:7" x14ac:dyDescent="0.2">
      <c r="A52" s="10" t="s">
        <v>165</v>
      </c>
      <c r="B52" s="9">
        <v>0.30640000000000001</v>
      </c>
      <c r="C52" s="9" t="s">
        <v>527</v>
      </c>
      <c r="D52" s="9" t="s">
        <v>13</v>
      </c>
      <c r="E52" s="9" t="s">
        <v>14</v>
      </c>
      <c r="F52" s="14">
        <v>0.93759999999999999</v>
      </c>
      <c r="G52" s="9" t="s">
        <v>167</v>
      </c>
    </row>
    <row r="53" spans="1:7" x14ac:dyDescent="0.2">
      <c r="A53" s="10" t="s">
        <v>168</v>
      </c>
      <c r="B53" s="9">
        <v>8.4089999999999998E-2</v>
      </c>
      <c r="C53" s="9" t="s">
        <v>528</v>
      </c>
      <c r="D53" s="9" t="s">
        <v>13</v>
      </c>
      <c r="E53" s="9" t="s">
        <v>14</v>
      </c>
      <c r="F53" s="14" t="s">
        <v>21</v>
      </c>
      <c r="G53" s="9" t="s">
        <v>170</v>
      </c>
    </row>
    <row r="54" spans="1:7" x14ac:dyDescent="0.2">
      <c r="A54" s="10" t="s">
        <v>171</v>
      </c>
      <c r="B54" s="9">
        <v>-0.1875</v>
      </c>
      <c r="C54" s="9" t="s">
        <v>529</v>
      </c>
      <c r="D54" s="9" t="s">
        <v>13</v>
      </c>
      <c r="E54" s="9" t="s">
        <v>14</v>
      </c>
      <c r="F54" s="14">
        <v>0.99590000000000001</v>
      </c>
      <c r="G54" s="9" t="s">
        <v>173</v>
      </c>
    </row>
    <row r="55" spans="1:7" x14ac:dyDescent="0.2">
      <c r="A55" s="10" t="s">
        <v>174</v>
      </c>
      <c r="B55" s="9">
        <v>-0.16789999999999999</v>
      </c>
      <c r="C55" s="9" t="s">
        <v>530</v>
      </c>
      <c r="D55" s="9" t="s">
        <v>13</v>
      </c>
      <c r="E55" s="9" t="s">
        <v>14</v>
      </c>
      <c r="F55" s="14">
        <v>0.99939999999999996</v>
      </c>
      <c r="G55" s="9" t="s">
        <v>176</v>
      </c>
    </row>
    <row r="56" spans="1:7" x14ac:dyDescent="0.2">
      <c r="A56" s="10" t="s">
        <v>177</v>
      </c>
      <c r="B56" s="9">
        <v>-0.82150000000000001</v>
      </c>
      <c r="C56" s="9" t="s">
        <v>531</v>
      </c>
      <c r="D56" s="9" t="s">
        <v>8</v>
      </c>
      <c r="E56" s="9" t="s">
        <v>121</v>
      </c>
      <c r="F56" s="14">
        <v>1.18E-2</v>
      </c>
      <c r="G56" s="9" t="s">
        <v>179</v>
      </c>
    </row>
    <row r="57" spans="1:7" x14ac:dyDescent="0.2">
      <c r="A57" s="10" t="s">
        <v>180</v>
      </c>
      <c r="B57" s="9">
        <v>-3.1640000000000001E-2</v>
      </c>
      <c r="C57" s="9" t="s">
        <v>532</v>
      </c>
      <c r="D57" s="9" t="s">
        <v>13</v>
      </c>
      <c r="E57" s="9" t="s">
        <v>14</v>
      </c>
      <c r="F57" s="14" t="s">
        <v>21</v>
      </c>
      <c r="G57" s="9" t="s">
        <v>182</v>
      </c>
    </row>
    <row r="58" spans="1:7" x14ac:dyDescent="0.2">
      <c r="A58" s="10" t="s">
        <v>183</v>
      </c>
      <c r="B58" s="9">
        <v>-0.27160000000000001</v>
      </c>
      <c r="C58" s="9" t="s">
        <v>533</v>
      </c>
      <c r="D58" s="9" t="s">
        <v>13</v>
      </c>
      <c r="E58" s="9" t="s">
        <v>14</v>
      </c>
      <c r="F58" s="14">
        <v>0.93110000000000004</v>
      </c>
      <c r="G58" s="9" t="s">
        <v>185</v>
      </c>
    </row>
    <row r="59" spans="1:7" x14ac:dyDescent="0.2">
      <c r="A59" s="10" t="s">
        <v>186</v>
      </c>
      <c r="B59" s="9">
        <v>-0.252</v>
      </c>
      <c r="C59" s="9" t="s">
        <v>534</v>
      </c>
      <c r="D59" s="9" t="s">
        <v>13</v>
      </c>
      <c r="E59" s="9" t="s">
        <v>14</v>
      </c>
      <c r="F59" s="14">
        <v>0.98160000000000003</v>
      </c>
      <c r="G59" s="9" t="s">
        <v>188</v>
      </c>
    </row>
    <row r="60" spans="1:7" x14ac:dyDescent="0.2">
      <c r="A60" s="10" t="s">
        <v>189</v>
      </c>
      <c r="B60" s="9">
        <v>-0.90549999999999997</v>
      </c>
      <c r="C60" s="9" t="s">
        <v>535</v>
      </c>
      <c r="D60" s="9" t="s">
        <v>8</v>
      </c>
      <c r="E60" s="9" t="s">
        <v>9</v>
      </c>
      <c r="F60" s="14">
        <v>3.2000000000000002E-3</v>
      </c>
      <c r="G60" s="9" t="s">
        <v>191</v>
      </c>
    </row>
    <row r="61" spans="1:7" x14ac:dyDescent="0.2">
      <c r="A61" s="10" t="s">
        <v>192</v>
      </c>
      <c r="B61" s="9">
        <v>-0.1157</v>
      </c>
      <c r="C61" s="9" t="s">
        <v>536</v>
      </c>
      <c r="D61" s="9" t="s">
        <v>13</v>
      </c>
      <c r="E61" s="9" t="s">
        <v>14</v>
      </c>
      <c r="F61" s="14" t="s">
        <v>21</v>
      </c>
      <c r="G61" s="9" t="s">
        <v>194</v>
      </c>
    </row>
    <row r="62" spans="1:7" x14ac:dyDescent="0.2">
      <c r="A62" s="10" t="s">
        <v>195</v>
      </c>
      <c r="B62" s="9">
        <v>1.9529999999999999E-2</v>
      </c>
      <c r="C62" s="9" t="s">
        <v>537</v>
      </c>
      <c r="D62" s="9" t="s">
        <v>13</v>
      </c>
      <c r="E62" s="9" t="s">
        <v>14</v>
      </c>
      <c r="F62" s="14" t="s">
        <v>21</v>
      </c>
      <c r="G62" s="9" t="s">
        <v>197</v>
      </c>
    </row>
    <row r="63" spans="1:7" x14ac:dyDescent="0.2">
      <c r="A63" s="10" t="s">
        <v>198</v>
      </c>
      <c r="B63" s="9">
        <v>-0.63400000000000001</v>
      </c>
      <c r="C63" s="9" t="s">
        <v>538</v>
      </c>
      <c r="D63" s="9" t="s">
        <v>13</v>
      </c>
      <c r="E63" s="9" t="s">
        <v>14</v>
      </c>
      <c r="F63" s="14">
        <v>0.13320000000000001</v>
      </c>
      <c r="G63" s="9" t="s">
        <v>200</v>
      </c>
    </row>
    <row r="64" spans="1:7" x14ac:dyDescent="0.2">
      <c r="A64" s="10" t="s">
        <v>201</v>
      </c>
      <c r="B64" s="9">
        <v>0.15579999999999999</v>
      </c>
      <c r="C64" s="9" t="s">
        <v>539</v>
      </c>
      <c r="D64" s="9" t="s">
        <v>13</v>
      </c>
      <c r="E64" s="9" t="s">
        <v>14</v>
      </c>
      <c r="F64" s="14">
        <v>0.99970000000000003</v>
      </c>
      <c r="G64" s="9" t="s">
        <v>203</v>
      </c>
    </row>
    <row r="65" spans="1:7" x14ac:dyDescent="0.2">
      <c r="A65" s="10" t="s">
        <v>204</v>
      </c>
      <c r="B65" s="9">
        <v>-0.65349999999999997</v>
      </c>
      <c r="C65" s="9" t="s">
        <v>540</v>
      </c>
      <c r="D65" s="9" t="s">
        <v>13</v>
      </c>
      <c r="E65" s="9" t="s">
        <v>14</v>
      </c>
      <c r="F65" s="14">
        <v>0.18629999999999999</v>
      </c>
      <c r="G65" s="9" t="s">
        <v>206</v>
      </c>
    </row>
    <row r="66" spans="1:7" x14ac:dyDescent="0.2">
      <c r="A66" s="10" t="s">
        <v>207</v>
      </c>
      <c r="B66" s="9">
        <v>0.1363</v>
      </c>
      <c r="C66" s="9" t="s">
        <v>541</v>
      </c>
      <c r="D66" s="9" t="s">
        <v>13</v>
      </c>
      <c r="E66" s="9" t="s">
        <v>14</v>
      </c>
      <c r="F66" s="14" t="s">
        <v>21</v>
      </c>
      <c r="G66" s="9" t="s">
        <v>209</v>
      </c>
    </row>
    <row r="67" spans="1:7" x14ac:dyDescent="0.2">
      <c r="A67" s="10" t="s">
        <v>210</v>
      </c>
      <c r="B67" s="9">
        <v>0.78979999999999995</v>
      </c>
      <c r="C67" s="9" t="s">
        <v>542</v>
      </c>
      <c r="D67" s="9" t="s">
        <v>8</v>
      </c>
      <c r="E67" s="9" t="s">
        <v>121</v>
      </c>
      <c r="F67" s="14">
        <v>4.3400000000000001E-2</v>
      </c>
      <c r="G67" s="9" t="s">
        <v>2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96E77-71A1-45C8-BF6F-6B564673D2F4}">
  <dimension ref="A1:G67"/>
  <sheetViews>
    <sheetView workbookViewId="0">
      <selection activeCell="L5" sqref="L5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5.83203125" bestFit="1" customWidth="1"/>
    <col min="4" max="4" width="17" bestFit="1" customWidth="1"/>
    <col min="5" max="5" width="9.6640625" bestFit="1" customWidth="1"/>
    <col min="6" max="6" width="16.6640625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/>
    </row>
    <row r="2" spans="1:7" x14ac:dyDescent="0.2">
      <c r="A2" s="10" t="s">
        <v>6</v>
      </c>
      <c r="B2" s="9">
        <v>0.18090000000000001</v>
      </c>
      <c r="C2" s="9" t="s">
        <v>543</v>
      </c>
      <c r="D2" s="9" t="s">
        <v>13</v>
      </c>
      <c r="E2" s="9" t="s">
        <v>14</v>
      </c>
      <c r="F2" s="9" t="s">
        <v>21</v>
      </c>
      <c r="G2" s="9" t="s">
        <v>10</v>
      </c>
    </row>
    <row r="3" spans="1:7" x14ac:dyDescent="0.2">
      <c r="A3" s="10" t="s">
        <v>11</v>
      </c>
      <c r="B3" s="9">
        <v>-0.66049999999999998</v>
      </c>
      <c r="C3" s="9" t="s">
        <v>544</v>
      </c>
      <c r="D3" s="9" t="s">
        <v>13</v>
      </c>
      <c r="E3" s="9" t="s">
        <v>14</v>
      </c>
      <c r="F3" s="9">
        <v>0.75109999999999999</v>
      </c>
      <c r="G3" s="9" t="s">
        <v>15</v>
      </c>
    </row>
    <row r="4" spans="1:7" x14ac:dyDescent="0.2">
      <c r="A4" s="10" t="s">
        <v>16</v>
      </c>
      <c r="B4" s="9">
        <v>-0.2099</v>
      </c>
      <c r="C4" s="9" t="s">
        <v>545</v>
      </c>
      <c r="D4" s="9" t="s">
        <v>13</v>
      </c>
      <c r="E4" s="9" t="s">
        <v>14</v>
      </c>
      <c r="F4" s="9">
        <v>0.99990000000000001</v>
      </c>
      <c r="G4" s="9" t="s">
        <v>18</v>
      </c>
    </row>
    <row r="5" spans="1:7" x14ac:dyDescent="0.2">
      <c r="A5" s="10" t="s">
        <v>19</v>
      </c>
      <c r="B5" s="9">
        <v>1.8180000000000002E-2</v>
      </c>
      <c r="C5" s="9" t="s">
        <v>546</v>
      </c>
      <c r="D5" s="9" t="s">
        <v>13</v>
      </c>
      <c r="E5" s="9" t="s">
        <v>14</v>
      </c>
      <c r="F5" s="9" t="s">
        <v>21</v>
      </c>
      <c r="G5" s="9" t="s">
        <v>22</v>
      </c>
    </row>
    <row r="6" spans="1:7" x14ac:dyDescent="0.2">
      <c r="A6" s="10" t="s">
        <v>23</v>
      </c>
      <c r="B6" s="9">
        <v>-0.50449999999999995</v>
      </c>
      <c r="C6" s="9" t="s">
        <v>547</v>
      </c>
      <c r="D6" s="9" t="s">
        <v>13</v>
      </c>
      <c r="E6" s="9" t="s">
        <v>14</v>
      </c>
      <c r="F6" s="9">
        <v>0.87039999999999995</v>
      </c>
      <c r="G6" s="9" t="s">
        <v>25</v>
      </c>
    </row>
    <row r="7" spans="1:7" x14ac:dyDescent="0.2">
      <c r="A7" s="10" t="s">
        <v>26</v>
      </c>
      <c r="B7" s="9">
        <v>-0.35610000000000003</v>
      </c>
      <c r="C7" s="9" t="s">
        <v>548</v>
      </c>
      <c r="D7" s="9" t="s">
        <v>13</v>
      </c>
      <c r="E7" s="9" t="s">
        <v>14</v>
      </c>
      <c r="F7" s="9">
        <v>0.98650000000000004</v>
      </c>
      <c r="G7" s="9" t="s">
        <v>28</v>
      </c>
    </row>
    <row r="8" spans="1:7" x14ac:dyDescent="0.2">
      <c r="A8" s="10" t="s">
        <v>29</v>
      </c>
      <c r="B8" s="9">
        <v>-0.30769999999999997</v>
      </c>
      <c r="C8" s="9" t="s">
        <v>549</v>
      </c>
      <c r="D8" s="9" t="s">
        <v>13</v>
      </c>
      <c r="E8" s="9" t="s">
        <v>14</v>
      </c>
      <c r="F8" s="9">
        <v>0.99590000000000001</v>
      </c>
      <c r="G8" s="9" t="s">
        <v>31</v>
      </c>
    </row>
    <row r="9" spans="1:7" x14ac:dyDescent="0.2">
      <c r="A9" s="10" t="s">
        <v>32</v>
      </c>
      <c r="B9" s="9">
        <v>-0.1225</v>
      </c>
      <c r="C9" s="9" t="s">
        <v>550</v>
      </c>
      <c r="D9" s="9" t="s">
        <v>13</v>
      </c>
      <c r="E9" s="9" t="s">
        <v>14</v>
      </c>
      <c r="F9" s="9" t="s">
        <v>21</v>
      </c>
      <c r="G9" s="9" t="s">
        <v>34</v>
      </c>
    </row>
    <row r="10" spans="1:7" x14ac:dyDescent="0.2">
      <c r="A10" s="10" t="s">
        <v>35</v>
      </c>
      <c r="B10" s="9">
        <v>-5.0299999999999997E-2</v>
      </c>
      <c r="C10" s="9" t="s">
        <v>551</v>
      </c>
      <c r="D10" s="9" t="s">
        <v>13</v>
      </c>
      <c r="E10" s="9" t="s">
        <v>14</v>
      </c>
      <c r="F10" s="9" t="s">
        <v>21</v>
      </c>
      <c r="G10" s="9" t="s">
        <v>37</v>
      </c>
    </row>
    <row r="11" spans="1:7" x14ac:dyDescent="0.2">
      <c r="A11" s="10" t="s">
        <v>38</v>
      </c>
      <c r="B11" s="9">
        <v>0.19320000000000001</v>
      </c>
      <c r="C11" s="9" t="s">
        <v>552</v>
      </c>
      <c r="D11" s="9" t="s">
        <v>13</v>
      </c>
      <c r="E11" s="9" t="s">
        <v>14</v>
      </c>
      <c r="F11" s="9" t="s">
        <v>21</v>
      </c>
      <c r="G11" s="9" t="s">
        <v>40</v>
      </c>
    </row>
    <row r="12" spans="1:7" x14ac:dyDescent="0.2">
      <c r="A12" s="10" t="s">
        <v>41</v>
      </c>
      <c r="B12" s="9">
        <v>0.1409</v>
      </c>
      <c r="C12" s="9" t="s">
        <v>553</v>
      </c>
      <c r="D12" s="9" t="s">
        <v>13</v>
      </c>
      <c r="E12" s="9" t="s">
        <v>14</v>
      </c>
      <c r="F12" s="9" t="s">
        <v>21</v>
      </c>
      <c r="G12" s="9" t="s">
        <v>43</v>
      </c>
    </row>
    <row r="13" spans="1:7" x14ac:dyDescent="0.2">
      <c r="A13" s="10" t="s">
        <v>44</v>
      </c>
      <c r="B13" s="9">
        <v>-0.84140000000000004</v>
      </c>
      <c r="C13" s="9" t="s">
        <v>554</v>
      </c>
      <c r="D13" s="9" t="s">
        <v>13</v>
      </c>
      <c r="E13" s="9" t="s">
        <v>14</v>
      </c>
      <c r="F13" s="9">
        <v>0.40129999999999999</v>
      </c>
      <c r="G13" s="9" t="s">
        <v>47</v>
      </c>
    </row>
    <row r="14" spans="1:7" x14ac:dyDescent="0.2">
      <c r="A14" s="10" t="s">
        <v>48</v>
      </c>
      <c r="B14" s="9">
        <v>-0.39069999999999999</v>
      </c>
      <c r="C14" s="9" t="s">
        <v>555</v>
      </c>
      <c r="D14" s="9" t="s">
        <v>13</v>
      </c>
      <c r="E14" s="9" t="s">
        <v>14</v>
      </c>
      <c r="F14" s="9">
        <v>0.97250000000000003</v>
      </c>
      <c r="G14" s="9" t="s">
        <v>52</v>
      </c>
    </row>
    <row r="15" spans="1:7" x14ac:dyDescent="0.2">
      <c r="A15" s="10" t="s">
        <v>53</v>
      </c>
      <c r="B15" s="9">
        <v>-0.16270000000000001</v>
      </c>
      <c r="C15" s="9" t="s">
        <v>556</v>
      </c>
      <c r="D15" s="9" t="s">
        <v>13</v>
      </c>
      <c r="E15" s="9" t="s">
        <v>14</v>
      </c>
      <c r="F15" s="9" t="s">
        <v>21</v>
      </c>
      <c r="G15" s="9" t="s">
        <v>55</v>
      </c>
    </row>
    <row r="16" spans="1:7" x14ac:dyDescent="0.2">
      <c r="A16" s="10" t="s">
        <v>56</v>
      </c>
      <c r="B16" s="9">
        <v>-0.68540000000000001</v>
      </c>
      <c r="C16" s="9" t="s">
        <v>557</v>
      </c>
      <c r="D16" s="9" t="s">
        <v>13</v>
      </c>
      <c r="E16" s="9" t="s">
        <v>14</v>
      </c>
      <c r="F16" s="9">
        <v>0.49690000000000001</v>
      </c>
      <c r="G16" s="9" t="s">
        <v>58</v>
      </c>
    </row>
    <row r="17" spans="1:7" x14ac:dyDescent="0.2">
      <c r="A17" s="10" t="s">
        <v>59</v>
      </c>
      <c r="B17" s="9">
        <v>-0.53700000000000003</v>
      </c>
      <c r="C17" s="9" t="s">
        <v>558</v>
      </c>
      <c r="D17" s="9" t="s">
        <v>13</v>
      </c>
      <c r="E17" s="9" t="s">
        <v>14</v>
      </c>
      <c r="F17" s="9">
        <v>0.79930000000000001</v>
      </c>
      <c r="G17" s="9" t="s">
        <v>61</v>
      </c>
    </row>
    <row r="18" spans="1:7" x14ac:dyDescent="0.2">
      <c r="A18" s="10" t="s">
        <v>62</v>
      </c>
      <c r="B18" s="9">
        <v>-0.48859999999999998</v>
      </c>
      <c r="C18" s="9" t="s">
        <v>559</v>
      </c>
      <c r="D18" s="9" t="s">
        <v>13</v>
      </c>
      <c r="E18" s="9" t="s">
        <v>14</v>
      </c>
      <c r="F18" s="9">
        <v>0.87980000000000003</v>
      </c>
      <c r="G18" s="9" t="s">
        <v>64</v>
      </c>
    </row>
    <row r="19" spans="1:7" x14ac:dyDescent="0.2">
      <c r="A19" s="10" t="s">
        <v>65</v>
      </c>
      <c r="B19" s="9">
        <v>-0.3034</v>
      </c>
      <c r="C19" s="9" t="s">
        <v>560</v>
      </c>
      <c r="D19" s="9" t="s">
        <v>13</v>
      </c>
      <c r="E19" s="9" t="s">
        <v>14</v>
      </c>
      <c r="F19" s="9">
        <v>0.99639999999999995</v>
      </c>
      <c r="G19" s="9" t="s">
        <v>67</v>
      </c>
    </row>
    <row r="20" spans="1:7" x14ac:dyDescent="0.2">
      <c r="A20" s="10" t="s">
        <v>68</v>
      </c>
      <c r="B20" s="9">
        <v>-0.23119999999999999</v>
      </c>
      <c r="C20" s="9" t="s">
        <v>561</v>
      </c>
      <c r="D20" s="9" t="s">
        <v>13</v>
      </c>
      <c r="E20" s="9" t="s">
        <v>14</v>
      </c>
      <c r="F20" s="9">
        <v>0.99980000000000002</v>
      </c>
      <c r="G20" s="9" t="s">
        <v>70</v>
      </c>
    </row>
    <row r="21" spans="1:7" x14ac:dyDescent="0.2">
      <c r="A21" s="10" t="s">
        <v>71</v>
      </c>
      <c r="B21" s="9">
        <v>1.2330000000000001E-2</v>
      </c>
      <c r="C21" s="9" t="s">
        <v>562</v>
      </c>
      <c r="D21" s="9" t="s">
        <v>13</v>
      </c>
      <c r="E21" s="9" t="s">
        <v>14</v>
      </c>
      <c r="F21" s="9" t="s">
        <v>21</v>
      </c>
      <c r="G21" s="9" t="s">
        <v>73</v>
      </c>
    </row>
    <row r="22" spans="1:7" x14ac:dyDescent="0.2">
      <c r="A22" s="10" t="s">
        <v>74</v>
      </c>
      <c r="B22" s="9">
        <v>-3.9960000000000002E-2</v>
      </c>
      <c r="C22" s="9" t="s">
        <v>563</v>
      </c>
      <c r="D22" s="9" t="s">
        <v>13</v>
      </c>
      <c r="E22" s="9" t="s">
        <v>14</v>
      </c>
      <c r="F22" s="9" t="s">
        <v>21</v>
      </c>
      <c r="G22" s="9" t="s">
        <v>76</v>
      </c>
    </row>
    <row r="23" spans="1:7" x14ac:dyDescent="0.2">
      <c r="A23" s="10" t="s">
        <v>77</v>
      </c>
      <c r="B23" s="9">
        <v>0.4506</v>
      </c>
      <c r="C23" s="9" t="s">
        <v>564</v>
      </c>
      <c r="D23" s="9" t="s">
        <v>13</v>
      </c>
      <c r="E23" s="9" t="s">
        <v>14</v>
      </c>
      <c r="F23" s="9">
        <v>0.92669999999999997</v>
      </c>
      <c r="G23" s="9" t="s">
        <v>79</v>
      </c>
    </row>
    <row r="24" spans="1:7" x14ac:dyDescent="0.2">
      <c r="A24" s="10" t="s">
        <v>80</v>
      </c>
      <c r="B24" s="9">
        <v>0.67869999999999997</v>
      </c>
      <c r="C24" s="9" t="s">
        <v>565</v>
      </c>
      <c r="D24" s="9" t="s">
        <v>13</v>
      </c>
      <c r="E24" s="9" t="s">
        <v>14</v>
      </c>
      <c r="F24" s="9">
        <v>0.48280000000000001</v>
      </c>
      <c r="G24" s="9" t="s">
        <v>82</v>
      </c>
    </row>
    <row r="25" spans="1:7" x14ac:dyDescent="0.2">
      <c r="A25" s="10" t="s">
        <v>83</v>
      </c>
      <c r="B25" s="9">
        <v>0.156</v>
      </c>
      <c r="C25" s="9" t="s">
        <v>566</v>
      </c>
      <c r="D25" s="9" t="s">
        <v>13</v>
      </c>
      <c r="E25" s="9" t="s">
        <v>14</v>
      </c>
      <c r="F25" s="9" t="s">
        <v>21</v>
      </c>
      <c r="G25" s="9" t="s">
        <v>85</v>
      </c>
    </row>
    <row r="26" spans="1:7" x14ac:dyDescent="0.2">
      <c r="A26" s="10" t="s">
        <v>86</v>
      </c>
      <c r="B26" s="9">
        <v>0.3044</v>
      </c>
      <c r="C26" s="9" t="s">
        <v>567</v>
      </c>
      <c r="D26" s="9" t="s">
        <v>13</v>
      </c>
      <c r="E26" s="9" t="s">
        <v>14</v>
      </c>
      <c r="F26" s="9">
        <v>0.99629999999999996</v>
      </c>
      <c r="G26" s="9" t="s">
        <v>88</v>
      </c>
    </row>
    <row r="27" spans="1:7" x14ac:dyDescent="0.2">
      <c r="A27" s="10" t="s">
        <v>89</v>
      </c>
      <c r="B27" s="9">
        <v>0.3528</v>
      </c>
      <c r="C27" s="9" t="s">
        <v>568</v>
      </c>
      <c r="D27" s="9" t="s">
        <v>13</v>
      </c>
      <c r="E27" s="9" t="s">
        <v>14</v>
      </c>
      <c r="F27" s="9">
        <v>0.98740000000000006</v>
      </c>
      <c r="G27" s="9" t="s">
        <v>91</v>
      </c>
    </row>
    <row r="28" spans="1:7" x14ac:dyDescent="0.2">
      <c r="A28" s="10" t="s">
        <v>92</v>
      </c>
      <c r="B28" s="9">
        <v>0.53800000000000003</v>
      </c>
      <c r="C28" s="9" t="s">
        <v>569</v>
      </c>
      <c r="D28" s="9" t="s">
        <v>13</v>
      </c>
      <c r="E28" s="9" t="s">
        <v>14</v>
      </c>
      <c r="F28" s="9">
        <v>0.79730000000000001</v>
      </c>
      <c r="G28" s="9" t="s">
        <v>94</v>
      </c>
    </row>
    <row r="29" spans="1:7" x14ac:dyDescent="0.2">
      <c r="A29" s="10" t="s">
        <v>95</v>
      </c>
      <c r="B29" s="9">
        <v>0.61019999999999996</v>
      </c>
      <c r="C29" s="9" t="s">
        <v>570</v>
      </c>
      <c r="D29" s="9" t="s">
        <v>13</v>
      </c>
      <c r="E29" s="9" t="s">
        <v>14</v>
      </c>
      <c r="F29" s="9">
        <v>0.7369</v>
      </c>
      <c r="G29" s="9" t="s">
        <v>97</v>
      </c>
    </row>
    <row r="30" spans="1:7" x14ac:dyDescent="0.2">
      <c r="A30" s="10" t="s">
        <v>98</v>
      </c>
      <c r="B30" s="9">
        <v>0.85370000000000001</v>
      </c>
      <c r="C30" s="9" t="s">
        <v>571</v>
      </c>
      <c r="D30" s="9" t="s">
        <v>13</v>
      </c>
      <c r="E30" s="9" t="s">
        <v>14</v>
      </c>
      <c r="F30" s="9">
        <v>0.30099999999999999</v>
      </c>
      <c r="G30" s="9" t="s">
        <v>100</v>
      </c>
    </row>
    <row r="31" spans="1:7" x14ac:dyDescent="0.2">
      <c r="A31" s="10" t="s">
        <v>101</v>
      </c>
      <c r="B31" s="9">
        <v>0.8014</v>
      </c>
      <c r="C31" s="9" t="s">
        <v>572</v>
      </c>
      <c r="D31" s="9" t="s">
        <v>13</v>
      </c>
      <c r="E31" s="9" t="s">
        <v>14</v>
      </c>
      <c r="F31" s="9">
        <v>0.33689999999999998</v>
      </c>
      <c r="G31" s="9" t="s">
        <v>103</v>
      </c>
    </row>
    <row r="32" spans="1:7" x14ac:dyDescent="0.2">
      <c r="A32" s="10" t="s">
        <v>104</v>
      </c>
      <c r="B32" s="9">
        <v>0.22800000000000001</v>
      </c>
      <c r="C32" s="9" t="s">
        <v>573</v>
      </c>
      <c r="D32" s="9" t="s">
        <v>13</v>
      </c>
      <c r="E32" s="9" t="s">
        <v>14</v>
      </c>
      <c r="F32" s="9">
        <v>0.99750000000000005</v>
      </c>
      <c r="G32" s="9" t="s">
        <v>106</v>
      </c>
    </row>
    <row r="33" spans="1:7" x14ac:dyDescent="0.2">
      <c r="A33" s="10" t="s">
        <v>107</v>
      </c>
      <c r="B33" s="9">
        <v>-0.29459999999999997</v>
      </c>
      <c r="C33" s="9" t="s">
        <v>574</v>
      </c>
      <c r="D33" s="9" t="s">
        <v>13</v>
      </c>
      <c r="E33" s="9" t="s">
        <v>14</v>
      </c>
      <c r="F33" s="9">
        <v>0.98380000000000001</v>
      </c>
      <c r="G33" s="9" t="s">
        <v>109</v>
      </c>
    </row>
    <row r="34" spans="1:7" x14ac:dyDescent="0.2">
      <c r="A34" s="10" t="s">
        <v>110</v>
      </c>
      <c r="B34" s="9">
        <v>-0.1462</v>
      </c>
      <c r="C34" s="9" t="s">
        <v>575</v>
      </c>
      <c r="D34" s="9" t="s">
        <v>13</v>
      </c>
      <c r="E34" s="9" t="s">
        <v>14</v>
      </c>
      <c r="F34" s="9" t="s">
        <v>21</v>
      </c>
      <c r="G34" s="9" t="s">
        <v>112</v>
      </c>
    </row>
    <row r="35" spans="1:7" x14ac:dyDescent="0.2">
      <c r="A35" s="10" t="s">
        <v>113</v>
      </c>
      <c r="B35" s="9">
        <v>-9.7809999999999994E-2</v>
      </c>
      <c r="C35" s="9" t="s">
        <v>576</v>
      </c>
      <c r="D35" s="9" t="s">
        <v>13</v>
      </c>
      <c r="E35" s="9" t="s">
        <v>14</v>
      </c>
      <c r="F35" s="9" t="s">
        <v>21</v>
      </c>
      <c r="G35" s="9" t="s">
        <v>115</v>
      </c>
    </row>
    <row r="36" spans="1:7" x14ac:dyDescent="0.2">
      <c r="A36" s="10" t="s">
        <v>116</v>
      </c>
      <c r="B36" s="9">
        <v>8.7400000000000005E-2</v>
      </c>
      <c r="C36" s="9" t="s">
        <v>577</v>
      </c>
      <c r="D36" s="9" t="s">
        <v>13</v>
      </c>
      <c r="E36" s="9" t="s">
        <v>14</v>
      </c>
      <c r="F36" s="9" t="s">
        <v>21</v>
      </c>
      <c r="G36" s="9" t="s">
        <v>118</v>
      </c>
    </row>
    <row r="37" spans="1:7" x14ac:dyDescent="0.2">
      <c r="A37" s="10" t="s">
        <v>119</v>
      </c>
      <c r="B37" s="9">
        <v>0.15959999999999999</v>
      </c>
      <c r="C37" s="9" t="s">
        <v>578</v>
      </c>
      <c r="D37" s="9" t="s">
        <v>13</v>
      </c>
      <c r="E37" s="9" t="s">
        <v>14</v>
      </c>
      <c r="F37" s="9" t="s">
        <v>21</v>
      </c>
      <c r="G37" s="9" t="s">
        <v>122</v>
      </c>
    </row>
    <row r="38" spans="1:7" x14ac:dyDescent="0.2">
      <c r="A38" s="10" t="s">
        <v>123</v>
      </c>
      <c r="B38" s="9">
        <v>0.40310000000000001</v>
      </c>
      <c r="C38" s="9" t="s">
        <v>579</v>
      </c>
      <c r="D38" s="9" t="s">
        <v>13</v>
      </c>
      <c r="E38" s="9" t="s">
        <v>14</v>
      </c>
      <c r="F38" s="9">
        <v>0.94240000000000002</v>
      </c>
      <c r="G38" s="9" t="s">
        <v>125</v>
      </c>
    </row>
    <row r="39" spans="1:7" x14ac:dyDescent="0.2">
      <c r="A39" s="10" t="s">
        <v>126</v>
      </c>
      <c r="B39" s="9">
        <v>0.3508</v>
      </c>
      <c r="C39" s="9" t="s">
        <v>580</v>
      </c>
      <c r="D39" s="9" t="s">
        <v>13</v>
      </c>
      <c r="E39" s="9" t="s">
        <v>14</v>
      </c>
      <c r="F39" s="9">
        <v>0.96750000000000003</v>
      </c>
      <c r="G39" s="9" t="s">
        <v>128</v>
      </c>
    </row>
    <row r="40" spans="1:7" x14ac:dyDescent="0.2">
      <c r="A40" s="10" t="s">
        <v>129</v>
      </c>
      <c r="B40" s="9">
        <v>-0.52270000000000005</v>
      </c>
      <c r="C40" s="9" t="s">
        <v>581</v>
      </c>
      <c r="D40" s="9" t="s">
        <v>13</v>
      </c>
      <c r="E40" s="9" t="s">
        <v>14</v>
      </c>
      <c r="F40" s="9">
        <v>0.55830000000000002</v>
      </c>
      <c r="G40" s="9" t="s">
        <v>131</v>
      </c>
    </row>
    <row r="41" spans="1:7" x14ac:dyDescent="0.2">
      <c r="A41" s="10" t="s">
        <v>132</v>
      </c>
      <c r="B41" s="9">
        <v>-0.37430000000000002</v>
      </c>
      <c r="C41" s="9" t="s">
        <v>582</v>
      </c>
      <c r="D41" s="9" t="s">
        <v>13</v>
      </c>
      <c r="E41" s="9" t="s">
        <v>14</v>
      </c>
      <c r="F41" s="9">
        <v>0.89549999999999996</v>
      </c>
      <c r="G41" s="9" t="s">
        <v>134</v>
      </c>
    </row>
    <row r="42" spans="1:7" x14ac:dyDescent="0.2">
      <c r="A42" s="10" t="s">
        <v>135</v>
      </c>
      <c r="B42" s="9">
        <v>-0.32590000000000002</v>
      </c>
      <c r="C42" s="9" t="s">
        <v>583</v>
      </c>
      <c r="D42" s="9" t="s">
        <v>13</v>
      </c>
      <c r="E42" s="9" t="s">
        <v>14</v>
      </c>
      <c r="F42" s="9">
        <v>0.95750000000000002</v>
      </c>
      <c r="G42" s="9" t="s">
        <v>137</v>
      </c>
    </row>
    <row r="43" spans="1:7" x14ac:dyDescent="0.2">
      <c r="A43" s="10" t="s">
        <v>138</v>
      </c>
      <c r="B43" s="9">
        <v>-0.1406</v>
      </c>
      <c r="C43" s="9" t="s">
        <v>584</v>
      </c>
      <c r="D43" s="9" t="s">
        <v>13</v>
      </c>
      <c r="E43" s="9" t="s">
        <v>14</v>
      </c>
      <c r="F43" s="9" t="s">
        <v>21</v>
      </c>
      <c r="G43" s="9" t="s">
        <v>140</v>
      </c>
    </row>
    <row r="44" spans="1:7" x14ac:dyDescent="0.2">
      <c r="A44" s="10" t="s">
        <v>141</v>
      </c>
      <c r="B44" s="9">
        <v>-6.8489999999999995E-2</v>
      </c>
      <c r="C44" s="9" t="s">
        <v>585</v>
      </c>
      <c r="D44" s="9" t="s">
        <v>13</v>
      </c>
      <c r="E44" s="9" t="s">
        <v>14</v>
      </c>
      <c r="F44" s="9" t="s">
        <v>21</v>
      </c>
      <c r="G44" s="9" t="s">
        <v>143</v>
      </c>
    </row>
    <row r="45" spans="1:7" x14ac:dyDescent="0.2">
      <c r="A45" s="10" t="s">
        <v>144</v>
      </c>
      <c r="B45" s="9">
        <v>0.17499999999999999</v>
      </c>
      <c r="C45" s="9" t="s">
        <v>586</v>
      </c>
      <c r="D45" s="9" t="s">
        <v>13</v>
      </c>
      <c r="E45" s="9" t="s">
        <v>14</v>
      </c>
      <c r="F45" s="9" t="s">
        <v>21</v>
      </c>
      <c r="G45" s="9" t="s">
        <v>146</v>
      </c>
    </row>
    <row r="46" spans="1:7" x14ac:dyDescent="0.2">
      <c r="A46" s="10" t="s">
        <v>147</v>
      </c>
      <c r="B46" s="9">
        <v>0.1227</v>
      </c>
      <c r="C46" s="9" t="s">
        <v>587</v>
      </c>
      <c r="D46" s="9" t="s">
        <v>13</v>
      </c>
      <c r="E46" s="9" t="s">
        <v>14</v>
      </c>
      <c r="F46" s="9" t="s">
        <v>21</v>
      </c>
      <c r="G46" s="9" t="s">
        <v>149</v>
      </c>
    </row>
    <row r="47" spans="1:7" x14ac:dyDescent="0.2">
      <c r="A47" s="10" t="s">
        <v>150</v>
      </c>
      <c r="B47" s="9">
        <v>0.1484</v>
      </c>
      <c r="C47" s="9" t="s">
        <v>588</v>
      </c>
      <c r="D47" s="9" t="s">
        <v>13</v>
      </c>
      <c r="E47" s="9" t="s">
        <v>14</v>
      </c>
      <c r="F47" s="9" t="s">
        <v>21</v>
      </c>
      <c r="G47" s="9" t="s">
        <v>152</v>
      </c>
    </row>
    <row r="48" spans="1:7" x14ac:dyDescent="0.2">
      <c r="A48" s="10" t="s">
        <v>153</v>
      </c>
      <c r="B48" s="9">
        <v>0.1968</v>
      </c>
      <c r="C48" s="9" t="s">
        <v>589</v>
      </c>
      <c r="D48" s="9" t="s">
        <v>13</v>
      </c>
      <c r="E48" s="9" t="s">
        <v>14</v>
      </c>
      <c r="F48" s="9">
        <v>0.99950000000000006</v>
      </c>
      <c r="G48" s="9" t="s">
        <v>155</v>
      </c>
    </row>
    <row r="49" spans="1:7" x14ac:dyDescent="0.2">
      <c r="A49" s="10" t="s">
        <v>156</v>
      </c>
      <c r="B49" s="9">
        <v>0.38200000000000001</v>
      </c>
      <c r="C49" s="9" t="s">
        <v>590</v>
      </c>
      <c r="D49" s="9" t="s">
        <v>13</v>
      </c>
      <c r="E49" s="9" t="s">
        <v>14</v>
      </c>
      <c r="F49" s="9">
        <v>0.90149999999999997</v>
      </c>
      <c r="G49" s="9" t="s">
        <v>158</v>
      </c>
    </row>
    <row r="50" spans="1:7" x14ac:dyDescent="0.2">
      <c r="A50" s="10" t="s">
        <v>159</v>
      </c>
      <c r="B50" s="9">
        <v>0.45419999999999999</v>
      </c>
      <c r="C50" s="9" t="s">
        <v>591</v>
      </c>
      <c r="D50" s="9" t="s">
        <v>13</v>
      </c>
      <c r="E50" s="9" t="s">
        <v>14</v>
      </c>
      <c r="F50" s="9">
        <v>0.85440000000000005</v>
      </c>
      <c r="G50" s="9" t="s">
        <v>161</v>
      </c>
    </row>
    <row r="51" spans="1:7" x14ac:dyDescent="0.2">
      <c r="A51" s="10" t="s">
        <v>162</v>
      </c>
      <c r="B51" s="9">
        <v>0.69769999999999999</v>
      </c>
      <c r="C51" s="9" t="s">
        <v>592</v>
      </c>
      <c r="D51" s="9" t="s">
        <v>13</v>
      </c>
      <c r="E51" s="9" t="s">
        <v>14</v>
      </c>
      <c r="F51" s="9">
        <v>0.3584</v>
      </c>
      <c r="G51" s="9" t="s">
        <v>164</v>
      </c>
    </row>
    <row r="52" spans="1:7" x14ac:dyDescent="0.2">
      <c r="A52" s="10" t="s">
        <v>165</v>
      </c>
      <c r="B52" s="9">
        <v>0.64539999999999997</v>
      </c>
      <c r="C52" s="9" t="s">
        <v>593</v>
      </c>
      <c r="D52" s="9" t="s">
        <v>13</v>
      </c>
      <c r="E52" s="9" t="s">
        <v>14</v>
      </c>
      <c r="F52" s="9">
        <v>0.39460000000000001</v>
      </c>
      <c r="G52" s="9" t="s">
        <v>167</v>
      </c>
    </row>
    <row r="53" spans="1:7" x14ac:dyDescent="0.2">
      <c r="A53" s="10" t="s">
        <v>168</v>
      </c>
      <c r="B53" s="9">
        <v>4.8419999999999998E-2</v>
      </c>
      <c r="C53" s="9" t="s">
        <v>594</v>
      </c>
      <c r="D53" s="9" t="s">
        <v>13</v>
      </c>
      <c r="E53" s="9" t="s">
        <v>14</v>
      </c>
      <c r="F53" s="9" t="s">
        <v>21</v>
      </c>
      <c r="G53" s="9" t="s">
        <v>170</v>
      </c>
    </row>
    <row r="54" spans="1:7" x14ac:dyDescent="0.2">
      <c r="A54" s="10" t="s">
        <v>171</v>
      </c>
      <c r="B54" s="9">
        <v>0.2336</v>
      </c>
      <c r="C54" s="9" t="s">
        <v>595</v>
      </c>
      <c r="D54" s="9" t="s">
        <v>13</v>
      </c>
      <c r="E54" s="9" t="s">
        <v>14</v>
      </c>
      <c r="F54" s="9">
        <v>0.99690000000000001</v>
      </c>
      <c r="G54" s="9" t="s">
        <v>173</v>
      </c>
    </row>
    <row r="55" spans="1:7" x14ac:dyDescent="0.2">
      <c r="A55" s="10" t="s">
        <v>174</v>
      </c>
      <c r="B55" s="9">
        <v>0.30580000000000002</v>
      </c>
      <c r="C55" s="9" t="s">
        <v>596</v>
      </c>
      <c r="D55" s="9" t="s">
        <v>13</v>
      </c>
      <c r="E55" s="9" t="s">
        <v>14</v>
      </c>
      <c r="F55" s="9">
        <v>0.98860000000000003</v>
      </c>
      <c r="G55" s="9" t="s">
        <v>176</v>
      </c>
    </row>
    <row r="56" spans="1:7" x14ac:dyDescent="0.2">
      <c r="A56" s="10" t="s">
        <v>177</v>
      </c>
      <c r="B56" s="9">
        <v>0.54930000000000001</v>
      </c>
      <c r="C56" s="9" t="s">
        <v>597</v>
      </c>
      <c r="D56" s="9" t="s">
        <v>13</v>
      </c>
      <c r="E56" s="9" t="s">
        <v>14</v>
      </c>
      <c r="F56" s="9">
        <v>0.68500000000000005</v>
      </c>
      <c r="G56" s="9" t="s">
        <v>179</v>
      </c>
    </row>
    <row r="57" spans="1:7" x14ac:dyDescent="0.2">
      <c r="A57" s="10" t="s">
        <v>180</v>
      </c>
      <c r="B57" s="9">
        <v>0.497</v>
      </c>
      <c r="C57" s="9" t="s">
        <v>598</v>
      </c>
      <c r="D57" s="9" t="s">
        <v>13</v>
      </c>
      <c r="E57" s="9" t="s">
        <v>14</v>
      </c>
      <c r="F57" s="9">
        <v>0.73980000000000001</v>
      </c>
      <c r="G57" s="9" t="s">
        <v>182</v>
      </c>
    </row>
    <row r="58" spans="1:7" x14ac:dyDescent="0.2">
      <c r="A58" s="10" t="s">
        <v>183</v>
      </c>
      <c r="B58" s="9">
        <v>0.1852</v>
      </c>
      <c r="C58" s="9" t="s">
        <v>599</v>
      </c>
      <c r="D58" s="9" t="s">
        <v>13</v>
      </c>
      <c r="E58" s="9" t="s">
        <v>14</v>
      </c>
      <c r="F58" s="9">
        <v>0.99960000000000004</v>
      </c>
      <c r="G58" s="9" t="s">
        <v>185</v>
      </c>
    </row>
    <row r="59" spans="1:7" x14ac:dyDescent="0.2">
      <c r="A59" s="10" t="s">
        <v>186</v>
      </c>
      <c r="B59" s="9">
        <v>0.25740000000000002</v>
      </c>
      <c r="C59" s="9" t="s">
        <v>600</v>
      </c>
      <c r="D59" s="9" t="s">
        <v>13</v>
      </c>
      <c r="E59" s="9" t="s">
        <v>14</v>
      </c>
      <c r="F59" s="9">
        <v>0.99729999999999996</v>
      </c>
      <c r="G59" s="9" t="s">
        <v>188</v>
      </c>
    </row>
    <row r="60" spans="1:7" x14ac:dyDescent="0.2">
      <c r="A60" s="10" t="s">
        <v>189</v>
      </c>
      <c r="B60" s="9">
        <v>0.50090000000000001</v>
      </c>
      <c r="C60" s="9" t="s">
        <v>601</v>
      </c>
      <c r="D60" s="9" t="s">
        <v>13</v>
      </c>
      <c r="E60" s="9" t="s">
        <v>14</v>
      </c>
      <c r="F60" s="9">
        <v>0.79420000000000002</v>
      </c>
      <c r="G60" s="9" t="s">
        <v>191</v>
      </c>
    </row>
    <row r="61" spans="1:7" x14ac:dyDescent="0.2">
      <c r="A61" s="10" t="s">
        <v>192</v>
      </c>
      <c r="B61" s="9">
        <v>0.4486</v>
      </c>
      <c r="C61" s="9" t="s">
        <v>602</v>
      </c>
      <c r="D61" s="9" t="s">
        <v>13</v>
      </c>
      <c r="E61" s="9" t="s">
        <v>14</v>
      </c>
      <c r="F61" s="9">
        <v>0.84450000000000003</v>
      </c>
      <c r="G61" s="9" t="s">
        <v>194</v>
      </c>
    </row>
    <row r="62" spans="1:7" x14ac:dyDescent="0.2">
      <c r="A62" s="10" t="s">
        <v>195</v>
      </c>
      <c r="B62" s="9">
        <v>7.2160000000000002E-2</v>
      </c>
      <c r="C62" s="9" t="s">
        <v>603</v>
      </c>
      <c r="D62" s="9" t="s">
        <v>13</v>
      </c>
      <c r="E62" s="9" t="s">
        <v>14</v>
      </c>
      <c r="F62" s="9" t="s">
        <v>21</v>
      </c>
      <c r="G62" s="9" t="s">
        <v>197</v>
      </c>
    </row>
    <row r="63" spans="1:7" x14ac:dyDescent="0.2">
      <c r="A63" s="10" t="s">
        <v>198</v>
      </c>
      <c r="B63" s="9">
        <v>0.31569999999999998</v>
      </c>
      <c r="C63" s="9" t="s">
        <v>604</v>
      </c>
      <c r="D63" s="9" t="s">
        <v>13</v>
      </c>
      <c r="E63" s="9" t="s">
        <v>14</v>
      </c>
      <c r="F63" s="9">
        <v>0.99060000000000004</v>
      </c>
      <c r="G63" s="9" t="s">
        <v>200</v>
      </c>
    </row>
    <row r="64" spans="1:7" x14ac:dyDescent="0.2">
      <c r="A64" s="10" t="s">
        <v>201</v>
      </c>
      <c r="B64" s="9">
        <v>0.26340000000000002</v>
      </c>
      <c r="C64" s="9" t="s">
        <v>605</v>
      </c>
      <c r="D64" s="9" t="s">
        <v>13</v>
      </c>
      <c r="E64" s="9" t="s">
        <v>14</v>
      </c>
      <c r="F64" s="9">
        <v>0.99670000000000003</v>
      </c>
      <c r="G64" s="9" t="s">
        <v>203</v>
      </c>
    </row>
    <row r="65" spans="1:7" x14ac:dyDescent="0.2">
      <c r="A65" s="10" t="s">
        <v>204</v>
      </c>
      <c r="B65" s="9">
        <v>0.24349999999999999</v>
      </c>
      <c r="C65" s="9" t="s">
        <v>606</v>
      </c>
      <c r="D65" s="9" t="s">
        <v>13</v>
      </c>
      <c r="E65" s="9" t="s">
        <v>14</v>
      </c>
      <c r="F65" s="9">
        <v>0.99950000000000006</v>
      </c>
      <c r="G65" s="9" t="s">
        <v>206</v>
      </c>
    </row>
    <row r="66" spans="1:7" x14ac:dyDescent="0.2">
      <c r="A66" s="10" t="s">
        <v>207</v>
      </c>
      <c r="B66" s="9">
        <v>0.19120000000000001</v>
      </c>
      <c r="C66" s="9" t="s">
        <v>607</v>
      </c>
      <c r="D66" s="9" t="s">
        <v>13</v>
      </c>
      <c r="E66" s="9" t="s">
        <v>14</v>
      </c>
      <c r="F66" s="9" t="s">
        <v>21</v>
      </c>
      <c r="G66" s="9" t="s">
        <v>209</v>
      </c>
    </row>
    <row r="67" spans="1:7" x14ac:dyDescent="0.2">
      <c r="A67" s="10" t="s">
        <v>210</v>
      </c>
      <c r="B67" s="9">
        <v>-5.2290000000000003E-2</v>
      </c>
      <c r="C67" s="9" t="s">
        <v>608</v>
      </c>
      <c r="D67" s="9" t="s">
        <v>13</v>
      </c>
      <c r="E67" s="9" t="s">
        <v>14</v>
      </c>
      <c r="F67" s="9" t="s">
        <v>21</v>
      </c>
      <c r="G67" s="9" t="s">
        <v>2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B2E5-1C67-4B74-80B1-E6196FDE47E4}">
  <dimension ref="A1:G67"/>
  <sheetViews>
    <sheetView workbookViewId="0">
      <selection activeCell="P11" sqref="P11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6.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0.44469999999999998</v>
      </c>
      <c r="C2" s="9" t="s">
        <v>609</v>
      </c>
      <c r="D2" s="9" t="s">
        <v>13</v>
      </c>
      <c r="E2" s="9" t="s">
        <v>14</v>
      </c>
      <c r="F2" s="14">
        <v>0.98550000000000004</v>
      </c>
      <c r="G2" s="9" t="s">
        <v>10</v>
      </c>
    </row>
    <row r="3" spans="1:7" x14ac:dyDescent="0.2">
      <c r="A3" s="10" t="s">
        <v>11</v>
      </c>
      <c r="B3" s="9">
        <v>-0.40649999999999997</v>
      </c>
      <c r="C3" s="9" t="s">
        <v>610</v>
      </c>
      <c r="D3" s="9" t="s">
        <v>13</v>
      </c>
      <c r="E3" s="9" t="s">
        <v>14</v>
      </c>
      <c r="F3" s="14">
        <v>0.99299999999999999</v>
      </c>
      <c r="G3" s="9" t="s">
        <v>15</v>
      </c>
    </row>
    <row r="4" spans="1:7" x14ac:dyDescent="0.2">
      <c r="A4" s="10" t="s">
        <v>16</v>
      </c>
      <c r="B4" s="9">
        <v>-3.1980000000000001E-2</v>
      </c>
      <c r="C4" s="9" t="s">
        <v>611</v>
      </c>
      <c r="D4" s="9" t="s">
        <v>13</v>
      </c>
      <c r="E4" s="9" t="s">
        <v>14</v>
      </c>
      <c r="F4" s="14" t="s">
        <v>21</v>
      </c>
      <c r="G4" s="9" t="s">
        <v>18</v>
      </c>
    </row>
    <row r="5" spans="1:7" x14ac:dyDescent="0.2">
      <c r="A5" s="10" t="s">
        <v>19</v>
      </c>
      <c r="B5" s="9">
        <v>0.41420000000000001</v>
      </c>
      <c r="C5" s="9" t="s">
        <v>612</v>
      </c>
      <c r="D5" s="9" t="s">
        <v>13</v>
      </c>
      <c r="E5" s="9" t="s">
        <v>14</v>
      </c>
      <c r="F5" s="14">
        <v>0.97089999999999999</v>
      </c>
      <c r="G5" s="9" t="s">
        <v>22</v>
      </c>
    </row>
    <row r="6" spans="1:7" x14ac:dyDescent="0.2">
      <c r="A6" s="10" t="s">
        <v>23</v>
      </c>
      <c r="B6" s="9">
        <v>-0.37969999999999998</v>
      </c>
      <c r="C6" s="9" t="s">
        <v>613</v>
      </c>
      <c r="D6" s="9" t="s">
        <v>13</v>
      </c>
      <c r="E6" s="9" t="s">
        <v>14</v>
      </c>
      <c r="F6" s="14">
        <v>0.98699999999999999</v>
      </c>
      <c r="G6" s="9" t="s">
        <v>25</v>
      </c>
    </row>
    <row r="7" spans="1:7" x14ac:dyDescent="0.2">
      <c r="A7" s="10" t="s">
        <v>26</v>
      </c>
      <c r="B7" s="9">
        <v>0.45779999999999998</v>
      </c>
      <c r="C7" s="9" t="s">
        <v>614</v>
      </c>
      <c r="D7" s="9" t="s">
        <v>13</v>
      </c>
      <c r="E7" s="9" t="s">
        <v>14</v>
      </c>
      <c r="F7" s="14">
        <v>0.9415</v>
      </c>
      <c r="G7" s="9" t="s">
        <v>28</v>
      </c>
    </row>
    <row r="8" spans="1:7" x14ac:dyDescent="0.2">
      <c r="A8" s="10" t="s">
        <v>29</v>
      </c>
      <c r="B8" s="9">
        <v>0.3145</v>
      </c>
      <c r="C8" s="9" t="s">
        <v>615</v>
      </c>
      <c r="D8" s="9" t="s">
        <v>13</v>
      </c>
      <c r="E8" s="9" t="s">
        <v>14</v>
      </c>
      <c r="F8" s="14">
        <v>0.99680000000000002</v>
      </c>
      <c r="G8" s="9" t="s">
        <v>31</v>
      </c>
    </row>
    <row r="9" spans="1:7" x14ac:dyDescent="0.2">
      <c r="A9" s="10" t="s">
        <v>32</v>
      </c>
      <c r="B9" s="9">
        <v>6.1859999999999998E-2</v>
      </c>
      <c r="C9" s="9" t="s">
        <v>616</v>
      </c>
      <c r="D9" s="9" t="s">
        <v>13</v>
      </c>
      <c r="E9" s="9" t="s">
        <v>14</v>
      </c>
      <c r="F9" s="14" t="s">
        <v>21</v>
      </c>
      <c r="G9" s="9" t="s">
        <v>34</v>
      </c>
    </row>
    <row r="10" spans="1:7" x14ac:dyDescent="0.2">
      <c r="A10" s="10" t="s">
        <v>35</v>
      </c>
      <c r="B10" s="9">
        <v>-0.22639999999999999</v>
      </c>
      <c r="C10" s="9" t="s">
        <v>617</v>
      </c>
      <c r="D10" s="9" t="s">
        <v>13</v>
      </c>
      <c r="E10" s="9" t="s">
        <v>14</v>
      </c>
      <c r="F10" s="14" t="s">
        <v>21</v>
      </c>
      <c r="G10" s="9" t="s">
        <v>37</v>
      </c>
    </row>
    <row r="11" spans="1:7" x14ac:dyDescent="0.2">
      <c r="A11" s="10" t="s">
        <v>38</v>
      </c>
      <c r="B11" s="9">
        <v>0.34860000000000002</v>
      </c>
      <c r="C11" s="9" t="s">
        <v>618</v>
      </c>
      <c r="D11" s="9" t="s">
        <v>13</v>
      </c>
      <c r="E11" s="9" t="s">
        <v>14</v>
      </c>
      <c r="F11" s="14">
        <v>0.997</v>
      </c>
      <c r="G11" s="9" t="s">
        <v>40</v>
      </c>
    </row>
    <row r="12" spans="1:7" x14ac:dyDescent="0.2">
      <c r="A12" s="10" t="s">
        <v>41</v>
      </c>
      <c r="B12" s="9">
        <v>0.60850000000000004</v>
      </c>
      <c r="C12" s="9" t="s">
        <v>619</v>
      </c>
      <c r="D12" s="9" t="s">
        <v>13</v>
      </c>
      <c r="E12" s="9" t="s">
        <v>14</v>
      </c>
      <c r="F12" s="14">
        <v>0.79610000000000003</v>
      </c>
      <c r="G12" s="9" t="s">
        <v>43</v>
      </c>
    </row>
    <row r="13" spans="1:7" x14ac:dyDescent="0.2">
      <c r="A13" s="10" t="s">
        <v>44</v>
      </c>
      <c r="B13" s="9">
        <v>-0.85119999999999996</v>
      </c>
      <c r="C13" s="9" t="s">
        <v>620</v>
      </c>
      <c r="D13" s="9" t="s">
        <v>13</v>
      </c>
      <c r="E13" s="9" t="s">
        <v>14</v>
      </c>
      <c r="F13" s="14">
        <v>0.46179999999999999</v>
      </c>
      <c r="G13" s="9" t="s">
        <v>47</v>
      </c>
    </row>
    <row r="14" spans="1:7" x14ac:dyDescent="0.2">
      <c r="A14" s="10" t="s">
        <v>48</v>
      </c>
      <c r="B14" s="9">
        <v>-0.47670000000000001</v>
      </c>
      <c r="C14" s="9" t="s">
        <v>621</v>
      </c>
      <c r="D14" s="9" t="s">
        <v>13</v>
      </c>
      <c r="E14" s="9" t="s">
        <v>14</v>
      </c>
      <c r="F14" s="14">
        <v>0.92390000000000005</v>
      </c>
      <c r="G14" s="9" t="s">
        <v>52</v>
      </c>
    </row>
    <row r="15" spans="1:7" x14ac:dyDescent="0.2">
      <c r="A15" s="10" t="s">
        <v>53</v>
      </c>
      <c r="B15" s="9">
        <v>-3.0509999999999999E-2</v>
      </c>
      <c r="C15" s="9" t="s">
        <v>622</v>
      </c>
      <c r="D15" s="9" t="s">
        <v>13</v>
      </c>
      <c r="E15" s="9" t="s">
        <v>14</v>
      </c>
      <c r="F15" s="14" t="s">
        <v>21</v>
      </c>
      <c r="G15" s="9" t="s">
        <v>55</v>
      </c>
    </row>
    <row r="16" spans="1:7" x14ac:dyDescent="0.2">
      <c r="A16" s="10" t="s">
        <v>56</v>
      </c>
      <c r="B16" s="9">
        <v>-0.82440000000000002</v>
      </c>
      <c r="C16" s="9" t="s">
        <v>623</v>
      </c>
      <c r="D16" s="9" t="s">
        <v>13</v>
      </c>
      <c r="E16" s="9" t="s">
        <v>14</v>
      </c>
      <c r="F16" s="14">
        <v>0.29270000000000002</v>
      </c>
      <c r="G16" s="9" t="s">
        <v>58</v>
      </c>
    </row>
    <row r="17" spans="1:7" x14ac:dyDescent="0.2">
      <c r="A17" s="10" t="s">
        <v>59</v>
      </c>
      <c r="B17" s="9">
        <v>1.3100000000000001E-2</v>
      </c>
      <c r="C17" s="9" t="s">
        <v>624</v>
      </c>
      <c r="D17" s="9" t="s">
        <v>13</v>
      </c>
      <c r="E17" s="9" t="s">
        <v>14</v>
      </c>
      <c r="F17" s="14" t="s">
        <v>21</v>
      </c>
      <c r="G17" s="9" t="s">
        <v>61</v>
      </c>
    </row>
    <row r="18" spans="1:7" x14ac:dyDescent="0.2">
      <c r="A18" s="10" t="s">
        <v>62</v>
      </c>
      <c r="B18" s="9">
        <v>-0.13020000000000001</v>
      </c>
      <c r="C18" s="9" t="s">
        <v>625</v>
      </c>
      <c r="D18" s="9" t="s">
        <v>13</v>
      </c>
      <c r="E18" s="9" t="s">
        <v>14</v>
      </c>
      <c r="F18" s="14" t="s">
        <v>21</v>
      </c>
      <c r="G18" s="9" t="s">
        <v>64</v>
      </c>
    </row>
    <row r="19" spans="1:7" x14ac:dyDescent="0.2">
      <c r="A19" s="10" t="s">
        <v>65</v>
      </c>
      <c r="B19" s="9">
        <v>-0.38279999999999997</v>
      </c>
      <c r="C19" s="9" t="s">
        <v>626</v>
      </c>
      <c r="D19" s="9" t="s">
        <v>13</v>
      </c>
      <c r="E19" s="9" t="s">
        <v>14</v>
      </c>
      <c r="F19" s="14">
        <v>0.9839</v>
      </c>
      <c r="G19" s="9" t="s">
        <v>67</v>
      </c>
    </row>
    <row r="20" spans="1:7" x14ac:dyDescent="0.2">
      <c r="A20" s="10" t="s">
        <v>68</v>
      </c>
      <c r="B20" s="9">
        <v>-0.67110000000000003</v>
      </c>
      <c r="C20" s="9" t="s">
        <v>627</v>
      </c>
      <c r="D20" s="9" t="s">
        <v>13</v>
      </c>
      <c r="E20" s="9" t="s">
        <v>14</v>
      </c>
      <c r="F20" s="14">
        <v>0.68</v>
      </c>
      <c r="G20" s="9" t="s">
        <v>70</v>
      </c>
    </row>
    <row r="21" spans="1:7" x14ac:dyDescent="0.2">
      <c r="A21" s="10" t="s">
        <v>71</v>
      </c>
      <c r="B21" s="9">
        <v>-9.6079999999999999E-2</v>
      </c>
      <c r="C21" s="9" t="s">
        <v>628</v>
      </c>
      <c r="D21" s="9" t="s">
        <v>13</v>
      </c>
      <c r="E21" s="9" t="s">
        <v>14</v>
      </c>
      <c r="F21" s="14" t="s">
        <v>21</v>
      </c>
      <c r="G21" s="9" t="s">
        <v>73</v>
      </c>
    </row>
    <row r="22" spans="1:7" x14ac:dyDescent="0.2">
      <c r="A22" s="10" t="s">
        <v>74</v>
      </c>
      <c r="B22" s="9">
        <v>0.1638</v>
      </c>
      <c r="C22" s="9" t="s">
        <v>629</v>
      </c>
      <c r="D22" s="9" t="s">
        <v>13</v>
      </c>
      <c r="E22" s="9" t="s">
        <v>14</v>
      </c>
      <c r="F22" s="14" t="s">
        <v>21</v>
      </c>
      <c r="G22" s="9" t="s">
        <v>76</v>
      </c>
    </row>
    <row r="23" spans="1:7" x14ac:dyDescent="0.2">
      <c r="A23" s="10" t="s">
        <v>77</v>
      </c>
      <c r="B23" s="9">
        <v>0.3745</v>
      </c>
      <c r="C23" s="9" t="s">
        <v>630</v>
      </c>
      <c r="D23" s="9" t="s">
        <v>13</v>
      </c>
      <c r="E23" s="9" t="s">
        <v>14</v>
      </c>
      <c r="F23" s="14">
        <v>0.98650000000000004</v>
      </c>
      <c r="G23" s="9" t="s">
        <v>79</v>
      </c>
    </row>
    <row r="24" spans="1:7" x14ac:dyDescent="0.2">
      <c r="A24" s="10" t="s">
        <v>80</v>
      </c>
      <c r="B24" s="9">
        <v>0.8206</v>
      </c>
      <c r="C24" s="9" t="s">
        <v>631</v>
      </c>
      <c r="D24" s="9" t="s">
        <v>13</v>
      </c>
      <c r="E24" s="9" t="s">
        <v>14</v>
      </c>
      <c r="F24" s="14">
        <v>0.27289999999999998</v>
      </c>
      <c r="G24" s="9" t="s">
        <v>82</v>
      </c>
    </row>
    <row r="25" spans="1:7" x14ac:dyDescent="0.2">
      <c r="A25" s="10" t="s">
        <v>83</v>
      </c>
      <c r="B25" s="9">
        <v>2.6720000000000001E-2</v>
      </c>
      <c r="C25" s="9" t="s">
        <v>632</v>
      </c>
      <c r="D25" s="9" t="s">
        <v>13</v>
      </c>
      <c r="E25" s="9" t="s">
        <v>14</v>
      </c>
      <c r="F25" s="14" t="s">
        <v>21</v>
      </c>
      <c r="G25" s="9" t="s">
        <v>85</v>
      </c>
    </row>
    <row r="26" spans="1:7" x14ac:dyDescent="0.2">
      <c r="A26" s="10" t="s">
        <v>86</v>
      </c>
      <c r="B26" s="9">
        <v>0.86429999999999996</v>
      </c>
      <c r="C26" s="9" t="s">
        <v>633</v>
      </c>
      <c r="D26" s="9" t="s">
        <v>13</v>
      </c>
      <c r="E26" s="9" t="s">
        <v>14</v>
      </c>
      <c r="F26" s="14">
        <v>0.2064</v>
      </c>
      <c r="G26" s="9" t="s">
        <v>88</v>
      </c>
    </row>
    <row r="27" spans="1:7" x14ac:dyDescent="0.2">
      <c r="A27" s="10" t="s">
        <v>89</v>
      </c>
      <c r="B27" s="9">
        <v>0.72099999999999997</v>
      </c>
      <c r="C27" s="9" t="s">
        <v>634</v>
      </c>
      <c r="D27" s="9" t="s">
        <v>13</v>
      </c>
      <c r="E27" s="9" t="s">
        <v>14</v>
      </c>
      <c r="F27" s="14">
        <v>0.46689999999999998</v>
      </c>
      <c r="G27" s="9" t="s">
        <v>91</v>
      </c>
    </row>
    <row r="28" spans="1:7" x14ac:dyDescent="0.2">
      <c r="A28" s="10" t="s">
        <v>92</v>
      </c>
      <c r="B28" s="9">
        <v>0.46829999999999999</v>
      </c>
      <c r="C28" s="9" t="s">
        <v>635</v>
      </c>
      <c r="D28" s="9" t="s">
        <v>13</v>
      </c>
      <c r="E28" s="9" t="s">
        <v>14</v>
      </c>
      <c r="F28" s="14">
        <v>0.93210000000000004</v>
      </c>
      <c r="G28" s="9" t="s">
        <v>94</v>
      </c>
    </row>
    <row r="29" spans="1:7" x14ac:dyDescent="0.2">
      <c r="A29" s="10" t="s">
        <v>95</v>
      </c>
      <c r="B29" s="9">
        <v>0.18010000000000001</v>
      </c>
      <c r="C29" s="9" t="s">
        <v>636</v>
      </c>
      <c r="D29" s="9" t="s">
        <v>13</v>
      </c>
      <c r="E29" s="9" t="s">
        <v>14</v>
      </c>
      <c r="F29" s="14" t="s">
        <v>21</v>
      </c>
      <c r="G29" s="9" t="s">
        <v>97</v>
      </c>
    </row>
    <row r="30" spans="1:7" x14ac:dyDescent="0.2">
      <c r="A30" s="10" t="s">
        <v>98</v>
      </c>
      <c r="B30" s="9">
        <v>0.75509999999999999</v>
      </c>
      <c r="C30" s="9" t="s">
        <v>637</v>
      </c>
      <c r="D30" s="9" t="s">
        <v>13</v>
      </c>
      <c r="E30" s="9" t="s">
        <v>14</v>
      </c>
      <c r="F30" s="14">
        <v>0.56579999999999997</v>
      </c>
      <c r="G30" s="9" t="s">
        <v>100</v>
      </c>
    </row>
    <row r="31" spans="1:7" x14ac:dyDescent="0.2">
      <c r="A31" s="10" t="s">
        <v>101</v>
      </c>
      <c r="B31" s="9">
        <v>1.0149999999999999</v>
      </c>
      <c r="C31" s="9" t="s">
        <v>638</v>
      </c>
      <c r="D31" s="9" t="s">
        <v>13</v>
      </c>
      <c r="E31" s="9" t="s">
        <v>14</v>
      </c>
      <c r="F31" s="14">
        <v>0.11559999999999999</v>
      </c>
      <c r="G31" s="9" t="s">
        <v>103</v>
      </c>
    </row>
    <row r="32" spans="1:7" x14ac:dyDescent="0.2">
      <c r="A32" s="10" t="s">
        <v>104</v>
      </c>
      <c r="B32" s="9">
        <v>0.44619999999999999</v>
      </c>
      <c r="C32" s="9" t="s">
        <v>639</v>
      </c>
      <c r="D32" s="9" t="s">
        <v>13</v>
      </c>
      <c r="E32" s="9" t="s">
        <v>14</v>
      </c>
      <c r="F32" s="14">
        <v>0.79200000000000004</v>
      </c>
      <c r="G32" s="9" t="s">
        <v>106</v>
      </c>
    </row>
    <row r="33" spans="1:7" x14ac:dyDescent="0.2">
      <c r="A33" s="10" t="s">
        <v>107</v>
      </c>
      <c r="B33" s="9">
        <v>-0.3478</v>
      </c>
      <c r="C33" s="9" t="s">
        <v>640</v>
      </c>
      <c r="D33" s="9" t="s">
        <v>13</v>
      </c>
      <c r="E33" s="9" t="s">
        <v>14</v>
      </c>
      <c r="F33" s="14">
        <v>0.96189999999999998</v>
      </c>
      <c r="G33" s="9" t="s">
        <v>109</v>
      </c>
    </row>
    <row r="34" spans="1:7" x14ac:dyDescent="0.2">
      <c r="A34" s="10" t="s">
        <v>110</v>
      </c>
      <c r="B34" s="9">
        <v>0.48980000000000001</v>
      </c>
      <c r="C34" s="9" t="s">
        <v>641</v>
      </c>
      <c r="D34" s="9" t="s">
        <v>13</v>
      </c>
      <c r="E34" s="9" t="s">
        <v>14</v>
      </c>
      <c r="F34" s="14">
        <v>0.68079999999999996</v>
      </c>
      <c r="G34" s="9" t="s">
        <v>112</v>
      </c>
    </row>
    <row r="35" spans="1:7" x14ac:dyDescent="0.2">
      <c r="A35" s="10" t="s">
        <v>113</v>
      </c>
      <c r="B35" s="9">
        <v>0.34649999999999997</v>
      </c>
      <c r="C35" s="9" t="s">
        <v>642</v>
      </c>
      <c r="D35" s="9" t="s">
        <v>13</v>
      </c>
      <c r="E35" s="9" t="s">
        <v>14</v>
      </c>
      <c r="F35" s="14">
        <v>0.95409999999999995</v>
      </c>
      <c r="G35" s="9" t="s">
        <v>115</v>
      </c>
    </row>
    <row r="36" spans="1:7" x14ac:dyDescent="0.2">
      <c r="A36" s="10" t="s">
        <v>116</v>
      </c>
      <c r="B36" s="9">
        <v>9.3840000000000007E-2</v>
      </c>
      <c r="C36" s="9" t="s">
        <v>643</v>
      </c>
      <c r="D36" s="9" t="s">
        <v>13</v>
      </c>
      <c r="E36" s="9" t="s">
        <v>14</v>
      </c>
      <c r="F36" s="14" t="s">
        <v>21</v>
      </c>
      <c r="G36" s="9" t="s">
        <v>118</v>
      </c>
    </row>
    <row r="37" spans="1:7" x14ac:dyDescent="0.2">
      <c r="A37" s="10" t="s">
        <v>119</v>
      </c>
      <c r="B37" s="9">
        <v>-0.19439999999999999</v>
      </c>
      <c r="C37" s="9" t="s">
        <v>644</v>
      </c>
      <c r="D37" s="9" t="s">
        <v>13</v>
      </c>
      <c r="E37" s="9" t="s">
        <v>14</v>
      </c>
      <c r="F37" s="14">
        <v>0.99990000000000001</v>
      </c>
      <c r="G37" s="9" t="s">
        <v>122</v>
      </c>
    </row>
    <row r="38" spans="1:7" x14ac:dyDescent="0.2">
      <c r="A38" s="10" t="s">
        <v>123</v>
      </c>
      <c r="B38" s="9">
        <v>0.38059999999999999</v>
      </c>
      <c r="C38" s="9" t="s">
        <v>645</v>
      </c>
      <c r="D38" s="9" t="s">
        <v>13</v>
      </c>
      <c r="E38" s="9" t="s">
        <v>14</v>
      </c>
      <c r="F38" s="14">
        <v>0.97299999999999998</v>
      </c>
      <c r="G38" s="9" t="s">
        <v>125</v>
      </c>
    </row>
    <row r="39" spans="1:7" x14ac:dyDescent="0.2">
      <c r="A39" s="10" t="s">
        <v>126</v>
      </c>
      <c r="B39" s="9">
        <v>0.64049999999999996</v>
      </c>
      <c r="C39" s="9" t="s">
        <v>646</v>
      </c>
      <c r="D39" s="9" t="s">
        <v>13</v>
      </c>
      <c r="E39" s="9" t="s">
        <v>14</v>
      </c>
      <c r="F39" s="14">
        <v>0.44690000000000002</v>
      </c>
      <c r="G39" s="9" t="s">
        <v>128</v>
      </c>
    </row>
    <row r="40" spans="1:7" x14ac:dyDescent="0.2">
      <c r="A40" s="10" t="s">
        <v>129</v>
      </c>
      <c r="B40" s="9">
        <v>-0.79390000000000005</v>
      </c>
      <c r="C40" s="9" t="s">
        <v>647</v>
      </c>
      <c r="D40" s="9" t="s">
        <v>13</v>
      </c>
      <c r="E40" s="9" t="s">
        <v>14</v>
      </c>
      <c r="F40" s="14">
        <v>8.6400000000000005E-2</v>
      </c>
      <c r="G40" s="9" t="s">
        <v>131</v>
      </c>
    </row>
    <row r="41" spans="1:7" x14ac:dyDescent="0.2">
      <c r="A41" s="10" t="s">
        <v>132</v>
      </c>
      <c r="B41" s="9">
        <v>4.36E-2</v>
      </c>
      <c r="C41" s="9" t="s">
        <v>648</v>
      </c>
      <c r="D41" s="9" t="s">
        <v>13</v>
      </c>
      <c r="E41" s="9" t="s">
        <v>14</v>
      </c>
      <c r="F41" s="14" t="s">
        <v>21</v>
      </c>
      <c r="G41" s="9" t="s">
        <v>134</v>
      </c>
    </row>
    <row r="42" spans="1:7" x14ac:dyDescent="0.2">
      <c r="A42" s="10" t="s">
        <v>135</v>
      </c>
      <c r="B42" s="9">
        <v>-9.9659999999999999E-2</v>
      </c>
      <c r="C42" s="9" t="s">
        <v>649</v>
      </c>
      <c r="D42" s="9" t="s">
        <v>13</v>
      </c>
      <c r="E42" s="9" t="s">
        <v>14</v>
      </c>
      <c r="F42" s="14" t="s">
        <v>21</v>
      </c>
      <c r="G42" s="9" t="s">
        <v>137</v>
      </c>
    </row>
    <row r="43" spans="1:7" x14ac:dyDescent="0.2">
      <c r="A43" s="10" t="s">
        <v>138</v>
      </c>
      <c r="B43" s="9">
        <v>-0.3523</v>
      </c>
      <c r="C43" s="9" t="s">
        <v>650</v>
      </c>
      <c r="D43" s="9" t="s">
        <v>13</v>
      </c>
      <c r="E43" s="9" t="s">
        <v>14</v>
      </c>
      <c r="F43" s="14">
        <v>0.94850000000000001</v>
      </c>
      <c r="G43" s="9" t="s">
        <v>140</v>
      </c>
    </row>
    <row r="44" spans="1:7" x14ac:dyDescent="0.2">
      <c r="A44" s="10" t="s">
        <v>141</v>
      </c>
      <c r="B44" s="9">
        <v>-0.64059999999999995</v>
      </c>
      <c r="C44" s="9" t="s">
        <v>651</v>
      </c>
      <c r="D44" s="9" t="s">
        <v>13</v>
      </c>
      <c r="E44" s="9" t="s">
        <v>14</v>
      </c>
      <c r="F44" s="14">
        <v>0.44679999999999997</v>
      </c>
      <c r="G44" s="9" t="s">
        <v>143</v>
      </c>
    </row>
    <row r="45" spans="1:7" x14ac:dyDescent="0.2">
      <c r="A45" s="10" t="s">
        <v>144</v>
      </c>
      <c r="B45" s="9">
        <v>-6.5579999999999999E-2</v>
      </c>
      <c r="C45" s="9" t="s">
        <v>652</v>
      </c>
      <c r="D45" s="9" t="s">
        <v>13</v>
      </c>
      <c r="E45" s="9" t="s">
        <v>14</v>
      </c>
      <c r="F45" s="14" t="s">
        <v>21</v>
      </c>
      <c r="G45" s="9" t="s">
        <v>146</v>
      </c>
    </row>
    <row r="46" spans="1:7" x14ac:dyDescent="0.2">
      <c r="A46" s="10" t="s">
        <v>147</v>
      </c>
      <c r="B46" s="9">
        <v>0.1943</v>
      </c>
      <c r="C46" s="9" t="s">
        <v>653</v>
      </c>
      <c r="D46" s="9" t="s">
        <v>13</v>
      </c>
      <c r="E46" s="9" t="s">
        <v>14</v>
      </c>
      <c r="F46" s="14">
        <v>0.99990000000000001</v>
      </c>
      <c r="G46" s="9" t="s">
        <v>149</v>
      </c>
    </row>
    <row r="47" spans="1:7" x14ac:dyDescent="0.2">
      <c r="A47" s="10" t="s">
        <v>150</v>
      </c>
      <c r="B47" s="9">
        <v>0.83750000000000002</v>
      </c>
      <c r="C47" s="9" t="s">
        <v>654</v>
      </c>
      <c r="D47" s="9" t="s">
        <v>13</v>
      </c>
      <c r="E47" s="9" t="s">
        <v>14</v>
      </c>
      <c r="F47" s="14">
        <v>5.5E-2</v>
      </c>
      <c r="G47" s="9" t="s">
        <v>152</v>
      </c>
    </row>
    <row r="48" spans="1:7" x14ac:dyDescent="0.2">
      <c r="A48" s="10" t="s">
        <v>153</v>
      </c>
      <c r="B48" s="9">
        <v>0.69430000000000003</v>
      </c>
      <c r="C48" s="9" t="s">
        <v>655</v>
      </c>
      <c r="D48" s="9" t="s">
        <v>13</v>
      </c>
      <c r="E48" s="9" t="s">
        <v>14</v>
      </c>
      <c r="F48" s="14">
        <v>0.21429999999999999</v>
      </c>
      <c r="G48" s="9" t="s">
        <v>155</v>
      </c>
    </row>
    <row r="49" spans="1:7" x14ac:dyDescent="0.2">
      <c r="A49" s="10" t="s">
        <v>156</v>
      </c>
      <c r="B49" s="9">
        <v>0.44159999999999999</v>
      </c>
      <c r="C49" s="9" t="s">
        <v>656</v>
      </c>
      <c r="D49" s="9" t="s">
        <v>13</v>
      </c>
      <c r="E49" s="9" t="s">
        <v>14</v>
      </c>
      <c r="F49" s="14">
        <v>0.83130000000000004</v>
      </c>
      <c r="G49" s="9" t="s">
        <v>158</v>
      </c>
    </row>
    <row r="50" spans="1:7" x14ac:dyDescent="0.2">
      <c r="A50" s="10" t="s">
        <v>159</v>
      </c>
      <c r="B50" s="9">
        <v>0.15340000000000001</v>
      </c>
      <c r="C50" s="9" t="s">
        <v>657</v>
      </c>
      <c r="D50" s="9" t="s">
        <v>13</v>
      </c>
      <c r="E50" s="9" t="s">
        <v>14</v>
      </c>
      <c r="F50" s="14" t="s">
        <v>21</v>
      </c>
      <c r="G50" s="9" t="s">
        <v>161</v>
      </c>
    </row>
    <row r="51" spans="1:7" x14ac:dyDescent="0.2">
      <c r="A51" s="10" t="s">
        <v>162</v>
      </c>
      <c r="B51" s="9">
        <v>0.72840000000000005</v>
      </c>
      <c r="C51" s="9" t="s">
        <v>658</v>
      </c>
      <c r="D51" s="9" t="s">
        <v>13</v>
      </c>
      <c r="E51" s="9" t="s">
        <v>14</v>
      </c>
      <c r="F51" s="14">
        <v>0.3695</v>
      </c>
      <c r="G51" s="9" t="s">
        <v>164</v>
      </c>
    </row>
    <row r="52" spans="1:7" x14ac:dyDescent="0.2">
      <c r="A52" s="10" t="s">
        <v>165</v>
      </c>
      <c r="B52" s="9">
        <v>0.98819999999999997</v>
      </c>
      <c r="C52" s="9" t="s">
        <v>659</v>
      </c>
      <c r="D52" s="9" t="s">
        <v>8</v>
      </c>
      <c r="E52" s="9" t="s">
        <v>121</v>
      </c>
      <c r="F52" s="14">
        <v>3.1099999999999999E-2</v>
      </c>
      <c r="G52" s="9" t="s">
        <v>167</v>
      </c>
    </row>
    <row r="53" spans="1:7" x14ac:dyDescent="0.2">
      <c r="A53" s="10" t="s">
        <v>168</v>
      </c>
      <c r="B53" s="9">
        <v>-0.14330000000000001</v>
      </c>
      <c r="C53" s="9" t="s">
        <v>660</v>
      </c>
      <c r="D53" s="9" t="s">
        <v>13</v>
      </c>
      <c r="E53" s="9" t="s">
        <v>14</v>
      </c>
      <c r="F53" s="14" t="s">
        <v>21</v>
      </c>
      <c r="G53" s="9" t="s">
        <v>170</v>
      </c>
    </row>
    <row r="54" spans="1:7" x14ac:dyDescent="0.2">
      <c r="A54" s="10" t="s">
        <v>171</v>
      </c>
      <c r="B54" s="9">
        <v>-0.39589999999999997</v>
      </c>
      <c r="C54" s="9" t="s">
        <v>661</v>
      </c>
      <c r="D54" s="9" t="s">
        <v>13</v>
      </c>
      <c r="E54" s="9" t="s">
        <v>14</v>
      </c>
      <c r="F54" s="14">
        <v>0.89180000000000004</v>
      </c>
      <c r="G54" s="9" t="s">
        <v>173</v>
      </c>
    </row>
    <row r="55" spans="1:7" x14ac:dyDescent="0.2">
      <c r="A55" s="10" t="s">
        <v>174</v>
      </c>
      <c r="B55" s="9">
        <v>-0.68420000000000003</v>
      </c>
      <c r="C55" s="9" t="s">
        <v>662</v>
      </c>
      <c r="D55" s="9" t="s">
        <v>13</v>
      </c>
      <c r="E55" s="9" t="s">
        <v>14</v>
      </c>
      <c r="F55" s="14">
        <v>0.34560000000000002</v>
      </c>
      <c r="G55" s="9" t="s">
        <v>176</v>
      </c>
    </row>
    <row r="56" spans="1:7" x14ac:dyDescent="0.2">
      <c r="A56" s="10" t="s">
        <v>177</v>
      </c>
      <c r="B56" s="9">
        <v>-0.10920000000000001</v>
      </c>
      <c r="C56" s="9" t="s">
        <v>663</v>
      </c>
      <c r="D56" s="9" t="s">
        <v>13</v>
      </c>
      <c r="E56" s="9" t="s">
        <v>14</v>
      </c>
      <c r="F56" s="14" t="s">
        <v>21</v>
      </c>
      <c r="G56" s="9" t="s">
        <v>179</v>
      </c>
    </row>
    <row r="57" spans="1:7" x14ac:dyDescent="0.2">
      <c r="A57" s="10" t="s">
        <v>180</v>
      </c>
      <c r="B57" s="9">
        <v>0.1507</v>
      </c>
      <c r="C57" s="9" t="s">
        <v>664</v>
      </c>
      <c r="D57" s="9" t="s">
        <v>13</v>
      </c>
      <c r="E57" s="9" t="s">
        <v>14</v>
      </c>
      <c r="F57" s="14" t="s">
        <v>21</v>
      </c>
      <c r="G57" s="9" t="s">
        <v>182</v>
      </c>
    </row>
    <row r="58" spans="1:7" x14ac:dyDescent="0.2">
      <c r="A58" s="10" t="s">
        <v>183</v>
      </c>
      <c r="B58" s="9">
        <v>-0.25269999999999998</v>
      </c>
      <c r="C58" s="9" t="s">
        <v>665</v>
      </c>
      <c r="D58" s="9" t="s">
        <v>13</v>
      </c>
      <c r="E58" s="9" t="s">
        <v>14</v>
      </c>
      <c r="F58" s="14">
        <v>0.99609999999999999</v>
      </c>
      <c r="G58" s="9" t="s">
        <v>185</v>
      </c>
    </row>
    <row r="59" spans="1:7" x14ac:dyDescent="0.2">
      <c r="A59" s="10" t="s">
        <v>186</v>
      </c>
      <c r="B59" s="9">
        <v>-0.54090000000000005</v>
      </c>
      <c r="C59" s="9" t="s">
        <v>666</v>
      </c>
      <c r="D59" s="9" t="s">
        <v>13</v>
      </c>
      <c r="E59" s="9" t="s">
        <v>14</v>
      </c>
      <c r="F59" s="14">
        <v>0.69699999999999995</v>
      </c>
      <c r="G59" s="9" t="s">
        <v>188</v>
      </c>
    </row>
    <row r="60" spans="1:7" x14ac:dyDescent="0.2">
      <c r="A60" s="10" t="s">
        <v>189</v>
      </c>
      <c r="B60" s="9">
        <v>3.4079999999999999E-2</v>
      </c>
      <c r="C60" s="9" t="s">
        <v>667</v>
      </c>
      <c r="D60" s="9" t="s">
        <v>13</v>
      </c>
      <c r="E60" s="9" t="s">
        <v>14</v>
      </c>
      <c r="F60" s="14" t="s">
        <v>21</v>
      </c>
      <c r="G60" s="9" t="s">
        <v>191</v>
      </c>
    </row>
    <row r="61" spans="1:7" x14ac:dyDescent="0.2">
      <c r="A61" s="10" t="s">
        <v>192</v>
      </c>
      <c r="B61" s="9">
        <v>0.29399999999999998</v>
      </c>
      <c r="C61" s="9" t="s">
        <v>668</v>
      </c>
      <c r="D61" s="9" t="s">
        <v>13</v>
      </c>
      <c r="E61" s="9" t="s">
        <v>14</v>
      </c>
      <c r="F61" s="14">
        <v>0.99450000000000005</v>
      </c>
      <c r="G61" s="9" t="s">
        <v>194</v>
      </c>
    </row>
    <row r="62" spans="1:7" x14ac:dyDescent="0.2">
      <c r="A62" s="10" t="s">
        <v>195</v>
      </c>
      <c r="B62" s="9">
        <v>-0.28820000000000001</v>
      </c>
      <c r="C62" s="9" t="s">
        <v>669</v>
      </c>
      <c r="D62" s="9" t="s">
        <v>13</v>
      </c>
      <c r="E62" s="9" t="s">
        <v>14</v>
      </c>
      <c r="F62" s="14">
        <v>0.99539999999999995</v>
      </c>
      <c r="G62" s="9" t="s">
        <v>197</v>
      </c>
    </row>
    <row r="63" spans="1:7" x14ac:dyDescent="0.2">
      <c r="A63" s="10" t="s">
        <v>198</v>
      </c>
      <c r="B63" s="9">
        <v>0.2868</v>
      </c>
      <c r="C63" s="9" t="s">
        <v>670</v>
      </c>
      <c r="D63" s="9" t="s">
        <v>13</v>
      </c>
      <c r="E63" s="9" t="s">
        <v>14</v>
      </c>
      <c r="F63" s="14">
        <v>0.99729999999999996</v>
      </c>
      <c r="G63" s="9" t="s">
        <v>200</v>
      </c>
    </row>
    <row r="64" spans="1:7" x14ac:dyDescent="0.2">
      <c r="A64" s="10" t="s">
        <v>201</v>
      </c>
      <c r="B64" s="9">
        <v>0.54669999999999996</v>
      </c>
      <c r="C64" s="9" t="s">
        <v>671</v>
      </c>
      <c r="D64" s="9" t="s">
        <v>13</v>
      </c>
      <c r="E64" s="9" t="s">
        <v>14</v>
      </c>
      <c r="F64" s="14">
        <v>0.68310000000000004</v>
      </c>
      <c r="G64" s="9" t="s">
        <v>203</v>
      </c>
    </row>
    <row r="65" spans="1:7" x14ac:dyDescent="0.2">
      <c r="A65" s="10" t="s">
        <v>204</v>
      </c>
      <c r="B65" s="9">
        <v>0.57499999999999996</v>
      </c>
      <c r="C65" s="9" t="s">
        <v>672</v>
      </c>
      <c r="D65" s="9" t="s">
        <v>13</v>
      </c>
      <c r="E65" s="9" t="s">
        <v>14</v>
      </c>
      <c r="F65" s="14">
        <v>0.78859999999999997</v>
      </c>
      <c r="G65" s="9" t="s">
        <v>206</v>
      </c>
    </row>
    <row r="66" spans="1:7" x14ac:dyDescent="0.2">
      <c r="A66" s="10" t="s">
        <v>207</v>
      </c>
      <c r="B66" s="9">
        <v>0.83489999999999998</v>
      </c>
      <c r="C66" s="9" t="s">
        <v>673</v>
      </c>
      <c r="D66" s="9" t="s">
        <v>13</v>
      </c>
      <c r="E66" s="9" t="s">
        <v>14</v>
      </c>
      <c r="F66" s="14">
        <v>0.2</v>
      </c>
      <c r="G66" s="9" t="s">
        <v>209</v>
      </c>
    </row>
    <row r="67" spans="1:7" x14ac:dyDescent="0.2">
      <c r="A67" s="10" t="s">
        <v>210</v>
      </c>
      <c r="B67" s="9">
        <v>0.25990000000000002</v>
      </c>
      <c r="C67" s="9" t="s">
        <v>674</v>
      </c>
      <c r="D67" s="9" t="s">
        <v>13</v>
      </c>
      <c r="E67" s="9" t="s">
        <v>14</v>
      </c>
      <c r="F67" s="14">
        <v>0.99950000000000006</v>
      </c>
      <c r="G67" s="9" t="s">
        <v>2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83D2C-F4A9-4B63-9FE5-FCFCA925BD08}">
  <dimension ref="A1:G67"/>
  <sheetViews>
    <sheetView workbookViewId="0">
      <selection activeCell="J3" sqref="J3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7.3320312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15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/>
    </row>
    <row r="2" spans="1:7" x14ac:dyDescent="0.2">
      <c r="A2" s="10" t="s">
        <v>6</v>
      </c>
      <c r="B2" s="9">
        <v>9.9440000000000001E-2</v>
      </c>
      <c r="C2" s="9" t="s">
        <v>675</v>
      </c>
      <c r="D2" s="9" t="s">
        <v>13</v>
      </c>
      <c r="E2" s="9" t="s">
        <v>14</v>
      </c>
      <c r="F2" s="14" t="s">
        <v>21</v>
      </c>
      <c r="G2" s="9" t="s">
        <v>10</v>
      </c>
    </row>
    <row r="3" spans="1:7" x14ac:dyDescent="0.2">
      <c r="A3" s="10" t="s">
        <v>11</v>
      </c>
      <c r="B3" s="9">
        <v>-0.44400000000000001</v>
      </c>
      <c r="C3" s="9" t="s">
        <v>676</v>
      </c>
      <c r="D3" s="9" t="s">
        <v>13</v>
      </c>
      <c r="E3" s="9" t="s">
        <v>14</v>
      </c>
      <c r="F3" s="14" t="s">
        <v>21</v>
      </c>
      <c r="G3" s="9" t="s">
        <v>15</v>
      </c>
    </row>
    <row r="4" spans="1:7" x14ac:dyDescent="0.2">
      <c r="A4" s="10" t="s">
        <v>16</v>
      </c>
      <c r="B4" s="9">
        <v>-0.9425</v>
      </c>
      <c r="C4" s="9" t="s">
        <v>677</v>
      </c>
      <c r="D4" s="9" t="s">
        <v>13</v>
      </c>
      <c r="E4" s="9" t="s">
        <v>14</v>
      </c>
      <c r="F4" s="14">
        <v>0.83750000000000002</v>
      </c>
      <c r="G4" s="9" t="s">
        <v>18</v>
      </c>
    </row>
    <row r="5" spans="1:7" x14ac:dyDescent="0.2">
      <c r="A5" s="10" t="s">
        <v>19</v>
      </c>
      <c r="B5" s="9">
        <v>-0.58489999999999998</v>
      </c>
      <c r="C5" s="9" t="s">
        <v>678</v>
      </c>
      <c r="D5" s="9" t="s">
        <v>13</v>
      </c>
      <c r="E5" s="9" t="s">
        <v>14</v>
      </c>
      <c r="F5" s="14">
        <v>0.99429999999999996</v>
      </c>
      <c r="G5" s="9" t="s">
        <v>22</v>
      </c>
    </row>
    <row r="6" spans="1:7" x14ac:dyDescent="0.2">
      <c r="A6" s="10" t="s">
        <v>23</v>
      </c>
      <c r="B6" s="9">
        <v>-0.31009999999999999</v>
      </c>
      <c r="C6" s="9" t="s">
        <v>679</v>
      </c>
      <c r="D6" s="9" t="s">
        <v>13</v>
      </c>
      <c r="E6" s="9" t="s">
        <v>14</v>
      </c>
      <c r="F6" s="14" t="s">
        <v>21</v>
      </c>
      <c r="G6" s="9" t="s">
        <v>25</v>
      </c>
    </row>
    <row r="7" spans="1:7" x14ac:dyDescent="0.2">
      <c r="A7" s="10" t="s">
        <v>26</v>
      </c>
      <c r="B7" s="9">
        <v>-0.52690000000000003</v>
      </c>
      <c r="C7" s="9" t="s">
        <v>680</v>
      </c>
      <c r="D7" s="9" t="s">
        <v>13</v>
      </c>
      <c r="E7" s="9" t="s">
        <v>14</v>
      </c>
      <c r="F7" s="14">
        <v>0.99770000000000003</v>
      </c>
      <c r="G7" s="9" t="s">
        <v>28</v>
      </c>
    </row>
    <row r="8" spans="1:7" x14ac:dyDescent="0.2">
      <c r="A8" s="10" t="s">
        <v>29</v>
      </c>
      <c r="B8" s="9">
        <v>-1.7230000000000001</v>
      </c>
      <c r="C8" s="9" t="s">
        <v>681</v>
      </c>
      <c r="D8" s="9" t="s">
        <v>13</v>
      </c>
      <c r="E8" s="9" t="s">
        <v>14</v>
      </c>
      <c r="F8" s="14">
        <v>7.9899999999999999E-2</v>
      </c>
      <c r="G8" s="9" t="s">
        <v>31</v>
      </c>
    </row>
    <row r="9" spans="1:7" x14ac:dyDescent="0.2">
      <c r="A9" s="10" t="s">
        <v>32</v>
      </c>
      <c r="B9" s="9">
        <v>-0.50309999999999999</v>
      </c>
      <c r="C9" s="9" t="s">
        <v>682</v>
      </c>
      <c r="D9" s="9" t="s">
        <v>13</v>
      </c>
      <c r="E9" s="9" t="s">
        <v>14</v>
      </c>
      <c r="F9" s="14">
        <v>0.99850000000000005</v>
      </c>
      <c r="G9" s="9" t="s">
        <v>34</v>
      </c>
    </row>
    <row r="10" spans="1:7" x14ac:dyDescent="0.2">
      <c r="A10" s="10" t="s">
        <v>35</v>
      </c>
      <c r="B10" s="9">
        <v>-0.39639999999999997</v>
      </c>
      <c r="C10" s="9" t="s">
        <v>683</v>
      </c>
      <c r="D10" s="9" t="s">
        <v>13</v>
      </c>
      <c r="E10" s="9" t="s">
        <v>14</v>
      </c>
      <c r="F10" s="14" t="s">
        <v>21</v>
      </c>
      <c r="G10" s="9" t="s">
        <v>37</v>
      </c>
    </row>
    <row r="11" spans="1:7" x14ac:dyDescent="0.2">
      <c r="A11" s="10" t="s">
        <v>38</v>
      </c>
      <c r="B11" s="9">
        <v>-0.87060000000000004</v>
      </c>
      <c r="C11" s="9" t="s">
        <v>684</v>
      </c>
      <c r="D11" s="9" t="s">
        <v>13</v>
      </c>
      <c r="E11" s="9" t="s">
        <v>14</v>
      </c>
      <c r="F11" s="14">
        <v>0.94889999999999997</v>
      </c>
      <c r="G11" s="9" t="s">
        <v>40</v>
      </c>
    </row>
    <row r="12" spans="1:7" x14ac:dyDescent="0.2">
      <c r="A12" s="10" t="s">
        <v>41</v>
      </c>
      <c r="B12" s="9">
        <v>0.27079999999999999</v>
      </c>
      <c r="C12" s="9" t="s">
        <v>685</v>
      </c>
      <c r="D12" s="9" t="s">
        <v>13</v>
      </c>
      <c r="E12" s="9" t="s">
        <v>14</v>
      </c>
      <c r="F12" s="14" t="s">
        <v>21</v>
      </c>
      <c r="G12" s="9" t="s">
        <v>43</v>
      </c>
    </row>
    <row r="13" spans="1:7" x14ac:dyDescent="0.2">
      <c r="A13" s="10" t="s">
        <v>44</v>
      </c>
      <c r="B13" s="9">
        <v>-0.54349999999999998</v>
      </c>
      <c r="C13" s="9" t="s">
        <v>686</v>
      </c>
      <c r="D13" s="9" t="s">
        <v>13</v>
      </c>
      <c r="E13" s="9" t="s">
        <v>14</v>
      </c>
      <c r="F13" s="14">
        <v>0.99929999999999997</v>
      </c>
      <c r="G13" s="9" t="s">
        <v>47</v>
      </c>
    </row>
    <row r="14" spans="1:7" x14ac:dyDescent="0.2">
      <c r="A14" s="10" t="s">
        <v>48</v>
      </c>
      <c r="B14" s="9">
        <v>-1.042</v>
      </c>
      <c r="C14" s="9" t="s">
        <v>687</v>
      </c>
      <c r="D14" s="9" t="s">
        <v>13</v>
      </c>
      <c r="E14" s="9" t="s">
        <v>14</v>
      </c>
      <c r="F14" s="14">
        <v>0.73270000000000002</v>
      </c>
      <c r="G14" s="9" t="s">
        <v>52</v>
      </c>
    </row>
    <row r="15" spans="1:7" x14ac:dyDescent="0.2">
      <c r="A15" s="10" t="s">
        <v>53</v>
      </c>
      <c r="B15" s="9">
        <v>-0.68430000000000002</v>
      </c>
      <c r="C15" s="9" t="s">
        <v>688</v>
      </c>
      <c r="D15" s="9" t="s">
        <v>13</v>
      </c>
      <c r="E15" s="9" t="s">
        <v>14</v>
      </c>
      <c r="F15" s="14">
        <v>0.98009999999999997</v>
      </c>
      <c r="G15" s="9" t="s">
        <v>55</v>
      </c>
    </row>
    <row r="16" spans="1:7" x14ac:dyDescent="0.2">
      <c r="A16" s="10" t="s">
        <v>56</v>
      </c>
      <c r="B16" s="9">
        <v>-0.40949999999999998</v>
      </c>
      <c r="C16" s="9" t="s">
        <v>689</v>
      </c>
      <c r="D16" s="9" t="s">
        <v>13</v>
      </c>
      <c r="E16" s="9" t="s">
        <v>14</v>
      </c>
      <c r="F16" s="14">
        <v>0.99980000000000002</v>
      </c>
      <c r="G16" s="9" t="s">
        <v>58</v>
      </c>
    </row>
    <row r="17" spans="1:7" x14ac:dyDescent="0.2">
      <c r="A17" s="10" t="s">
        <v>59</v>
      </c>
      <c r="B17" s="9">
        <v>-0.62629999999999997</v>
      </c>
      <c r="C17" s="9" t="s">
        <v>690</v>
      </c>
      <c r="D17" s="9" t="s">
        <v>13</v>
      </c>
      <c r="E17" s="9" t="s">
        <v>14</v>
      </c>
      <c r="F17" s="14">
        <v>0.99</v>
      </c>
      <c r="G17" s="9" t="s">
        <v>61</v>
      </c>
    </row>
    <row r="18" spans="1:7" x14ac:dyDescent="0.2">
      <c r="A18" s="10" t="s">
        <v>62</v>
      </c>
      <c r="B18" s="9">
        <v>-1.823</v>
      </c>
      <c r="C18" s="9" t="s">
        <v>691</v>
      </c>
      <c r="D18" s="9" t="s">
        <v>8</v>
      </c>
      <c r="E18" s="9" t="s">
        <v>121</v>
      </c>
      <c r="F18" s="14">
        <v>4.9200000000000001E-2</v>
      </c>
      <c r="G18" s="9" t="s">
        <v>64</v>
      </c>
    </row>
    <row r="19" spans="1:7" x14ac:dyDescent="0.2">
      <c r="A19" s="10" t="s">
        <v>65</v>
      </c>
      <c r="B19" s="9">
        <v>-0.60250000000000004</v>
      </c>
      <c r="C19" s="9" t="s">
        <v>692</v>
      </c>
      <c r="D19" s="9" t="s">
        <v>13</v>
      </c>
      <c r="E19" s="9" t="s">
        <v>14</v>
      </c>
      <c r="F19" s="14">
        <v>0.99280000000000002</v>
      </c>
      <c r="G19" s="9" t="s">
        <v>67</v>
      </c>
    </row>
    <row r="20" spans="1:7" x14ac:dyDescent="0.2">
      <c r="A20" s="10" t="s">
        <v>68</v>
      </c>
      <c r="B20" s="9">
        <v>-0.49580000000000002</v>
      </c>
      <c r="C20" s="9" t="s">
        <v>693</v>
      </c>
      <c r="D20" s="9" t="s">
        <v>13</v>
      </c>
      <c r="E20" s="9" t="s">
        <v>14</v>
      </c>
      <c r="F20" s="14">
        <v>0.99929999999999997</v>
      </c>
      <c r="G20" s="9" t="s">
        <v>70</v>
      </c>
    </row>
    <row r="21" spans="1:7" x14ac:dyDescent="0.2">
      <c r="A21" s="10" t="s">
        <v>71</v>
      </c>
      <c r="B21" s="9">
        <v>-0.97009999999999996</v>
      </c>
      <c r="C21" s="9" t="s">
        <v>694</v>
      </c>
      <c r="D21" s="9" t="s">
        <v>13</v>
      </c>
      <c r="E21" s="9" t="s">
        <v>14</v>
      </c>
      <c r="F21" s="14">
        <v>0.89770000000000005</v>
      </c>
      <c r="G21" s="9" t="s">
        <v>73</v>
      </c>
    </row>
    <row r="22" spans="1:7" x14ac:dyDescent="0.2">
      <c r="A22" s="10" t="s">
        <v>74</v>
      </c>
      <c r="B22" s="9">
        <v>0.1714</v>
      </c>
      <c r="C22" s="9" t="s">
        <v>695</v>
      </c>
      <c r="D22" s="9" t="s">
        <v>13</v>
      </c>
      <c r="E22" s="9" t="s">
        <v>14</v>
      </c>
      <c r="F22" s="14" t="s">
        <v>21</v>
      </c>
      <c r="G22" s="9" t="s">
        <v>76</v>
      </c>
    </row>
    <row r="23" spans="1:7" x14ac:dyDescent="0.2">
      <c r="A23" s="10" t="s">
        <v>77</v>
      </c>
      <c r="B23" s="9">
        <v>-0.4985</v>
      </c>
      <c r="C23" s="9" t="s">
        <v>696</v>
      </c>
      <c r="D23" s="9" t="s">
        <v>13</v>
      </c>
      <c r="E23" s="9" t="s">
        <v>14</v>
      </c>
      <c r="F23" s="14">
        <v>0.99860000000000004</v>
      </c>
      <c r="G23" s="9" t="s">
        <v>79</v>
      </c>
    </row>
    <row r="24" spans="1:7" x14ac:dyDescent="0.2">
      <c r="A24" s="10" t="s">
        <v>80</v>
      </c>
      <c r="B24" s="9">
        <v>-0.1409</v>
      </c>
      <c r="C24" s="9" t="s">
        <v>697</v>
      </c>
      <c r="D24" s="9" t="s">
        <v>13</v>
      </c>
      <c r="E24" s="9" t="s">
        <v>14</v>
      </c>
      <c r="F24" s="14" t="s">
        <v>21</v>
      </c>
      <c r="G24" s="9" t="s">
        <v>82</v>
      </c>
    </row>
    <row r="25" spans="1:7" x14ac:dyDescent="0.2">
      <c r="A25" s="10" t="s">
        <v>83</v>
      </c>
      <c r="B25" s="9">
        <v>0.13389999999999999</v>
      </c>
      <c r="C25" s="9" t="s">
        <v>698</v>
      </c>
      <c r="D25" s="9" t="s">
        <v>13</v>
      </c>
      <c r="E25" s="9" t="s">
        <v>14</v>
      </c>
      <c r="F25" s="14" t="s">
        <v>21</v>
      </c>
      <c r="G25" s="9" t="s">
        <v>85</v>
      </c>
    </row>
    <row r="26" spans="1:7" x14ac:dyDescent="0.2">
      <c r="A26" s="10" t="s">
        <v>86</v>
      </c>
      <c r="B26" s="9">
        <v>-8.2879999999999995E-2</v>
      </c>
      <c r="C26" s="9" t="s">
        <v>699</v>
      </c>
      <c r="D26" s="9" t="s">
        <v>13</v>
      </c>
      <c r="E26" s="9" t="s">
        <v>14</v>
      </c>
      <c r="F26" s="14" t="s">
        <v>21</v>
      </c>
      <c r="G26" s="9" t="s">
        <v>88</v>
      </c>
    </row>
    <row r="27" spans="1:7" x14ac:dyDescent="0.2">
      <c r="A27" s="10" t="s">
        <v>89</v>
      </c>
      <c r="B27" s="9">
        <v>-1.2789999999999999</v>
      </c>
      <c r="C27" s="9" t="s">
        <v>700</v>
      </c>
      <c r="D27" s="9" t="s">
        <v>13</v>
      </c>
      <c r="E27" s="9" t="s">
        <v>14</v>
      </c>
      <c r="F27" s="14">
        <v>0.43490000000000001</v>
      </c>
      <c r="G27" s="9" t="s">
        <v>91</v>
      </c>
    </row>
    <row r="28" spans="1:7" x14ac:dyDescent="0.2">
      <c r="A28" s="10" t="s">
        <v>92</v>
      </c>
      <c r="B28" s="9">
        <v>-5.9049999999999998E-2</v>
      </c>
      <c r="C28" s="9" t="s">
        <v>701</v>
      </c>
      <c r="D28" s="9" t="s">
        <v>13</v>
      </c>
      <c r="E28" s="9" t="s">
        <v>14</v>
      </c>
      <c r="F28" s="14" t="s">
        <v>21</v>
      </c>
      <c r="G28" s="9" t="s">
        <v>94</v>
      </c>
    </row>
    <row r="29" spans="1:7" x14ac:dyDescent="0.2">
      <c r="A29" s="10" t="s">
        <v>95</v>
      </c>
      <c r="B29" s="9">
        <v>4.7640000000000002E-2</v>
      </c>
      <c r="C29" s="9" t="s">
        <v>702</v>
      </c>
      <c r="D29" s="9" t="s">
        <v>13</v>
      </c>
      <c r="E29" s="9" t="s">
        <v>14</v>
      </c>
      <c r="F29" s="14" t="s">
        <v>21</v>
      </c>
      <c r="G29" s="9" t="s">
        <v>97</v>
      </c>
    </row>
    <row r="30" spans="1:7" x14ac:dyDescent="0.2">
      <c r="A30" s="10" t="s">
        <v>98</v>
      </c>
      <c r="B30" s="9">
        <v>-0.42659999999999998</v>
      </c>
      <c r="C30" s="9" t="s">
        <v>703</v>
      </c>
      <c r="D30" s="9" t="s">
        <v>13</v>
      </c>
      <c r="E30" s="9" t="s">
        <v>14</v>
      </c>
      <c r="F30" s="14">
        <v>0.99990000000000001</v>
      </c>
      <c r="G30" s="9" t="s">
        <v>100</v>
      </c>
    </row>
    <row r="31" spans="1:7" x14ac:dyDescent="0.2">
      <c r="A31" s="10" t="s">
        <v>101</v>
      </c>
      <c r="B31" s="9">
        <v>0.71479999999999999</v>
      </c>
      <c r="C31" s="9" t="s">
        <v>704</v>
      </c>
      <c r="D31" s="9" t="s">
        <v>13</v>
      </c>
      <c r="E31" s="9" t="s">
        <v>14</v>
      </c>
      <c r="F31" s="14">
        <v>0.9839</v>
      </c>
      <c r="G31" s="9" t="s">
        <v>103</v>
      </c>
    </row>
    <row r="32" spans="1:7" x14ac:dyDescent="0.2">
      <c r="A32" s="10" t="s">
        <v>104</v>
      </c>
      <c r="B32" s="9">
        <v>0.35759999999999997</v>
      </c>
      <c r="C32" s="9" t="s">
        <v>705</v>
      </c>
      <c r="D32" s="9" t="s">
        <v>13</v>
      </c>
      <c r="E32" s="9" t="s">
        <v>14</v>
      </c>
      <c r="F32" s="14">
        <v>0.99939999999999996</v>
      </c>
      <c r="G32" s="9" t="s">
        <v>106</v>
      </c>
    </row>
    <row r="33" spans="1:7" x14ac:dyDescent="0.2">
      <c r="A33" s="10" t="s">
        <v>107</v>
      </c>
      <c r="B33" s="9">
        <v>0.63239999999999996</v>
      </c>
      <c r="C33" s="9" t="s">
        <v>706</v>
      </c>
      <c r="D33" s="9" t="s">
        <v>13</v>
      </c>
      <c r="E33" s="9" t="s">
        <v>14</v>
      </c>
      <c r="F33" s="14">
        <v>0.94789999999999996</v>
      </c>
      <c r="G33" s="9" t="s">
        <v>109</v>
      </c>
    </row>
    <row r="34" spans="1:7" x14ac:dyDescent="0.2">
      <c r="A34" s="10" t="s">
        <v>110</v>
      </c>
      <c r="B34" s="9">
        <v>0.41560000000000002</v>
      </c>
      <c r="C34" s="9" t="s">
        <v>707</v>
      </c>
      <c r="D34" s="9" t="s">
        <v>13</v>
      </c>
      <c r="E34" s="9" t="s">
        <v>14</v>
      </c>
      <c r="F34" s="14">
        <v>0.99760000000000004</v>
      </c>
      <c r="G34" s="9" t="s">
        <v>112</v>
      </c>
    </row>
    <row r="35" spans="1:7" x14ac:dyDescent="0.2">
      <c r="A35" s="10" t="s">
        <v>113</v>
      </c>
      <c r="B35" s="9">
        <v>-0.78059999999999996</v>
      </c>
      <c r="C35" s="9" t="s">
        <v>708</v>
      </c>
      <c r="D35" s="9" t="s">
        <v>13</v>
      </c>
      <c r="E35" s="9" t="s">
        <v>14</v>
      </c>
      <c r="F35" s="14">
        <v>0.78510000000000002</v>
      </c>
      <c r="G35" s="9" t="s">
        <v>115</v>
      </c>
    </row>
    <row r="36" spans="1:7" x14ac:dyDescent="0.2">
      <c r="A36" s="10" t="s">
        <v>116</v>
      </c>
      <c r="B36" s="9">
        <v>0.4395</v>
      </c>
      <c r="C36" s="9" t="s">
        <v>709</v>
      </c>
      <c r="D36" s="9" t="s">
        <v>13</v>
      </c>
      <c r="E36" s="9" t="s">
        <v>14</v>
      </c>
      <c r="F36" s="14">
        <v>0.99609999999999999</v>
      </c>
      <c r="G36" s="9" t="s">
        <v>118</v>
      </c>
    </row>
    <row r="37" spans="1:7" x14ac:dyDescent="0.2">
      <c r="A37" s="10" t="s">
        <v>119</v>
      </c>
      <c r="B37" s="9">
        <v>0.54610000000000003</v>
      </c>
      <c r="C37" s="9" t="s">
        <v>710</v>
      </c>
      <c r="D37" s="9" t="s">
        <v>13</v>
      </c>
      <c r="E37" s="9" t="s">
        <v>14</v>
      </c>
      <c r="F37" s="14">
        <v>0.99050000000000005</v>
      </c>
      <c r="G37" s="9" t="s">
        <v>122</v>
      </c>
    </row>
    <row r="38" spans="1:7" x14ac:dyDescent="0.2">
      <c r="A38" s="10" t="s">
        <v>123</v>
      </c>
      <c r="B38" s="9">
        <v>7.1910000000000002E-2</v>
      </c>
      <c r="C38" s="9" t="s">
        <v>711</v>
      </c>
      <c r="D38" s="9" t="s">
        <v>13</v>
      </c>
      <c r="E38" s="9" t="s">
        <v>14</v>
      </c>
      <c r="F38" s="14" t="s">
        <v>21</v>
      </c>
      <c r="G38" s="9" t="s">
        <v>125</v>
      </c>
    </row>
    <row r="39" spans="1:7" x14ac:dyDescent="0.2">
      <c r="A39" s="10" t="s">
        <v>126</v>
      </c>
      <c r="B39" s="9">
        <v>1.2130000000000001</v>
      </c>
      <c r="C39" s="9" t="s">
        <v>712</v>
      </c>
      <c r="D39" s="9" t="s">
        <v>13</v>
      </c>
      <c r="E39" s="9" t="s">
        <v>14</v>
      </c>
      <c r="F39" s="14">
        <v>0.31590000000000001</v>
      </c>
      <c r="G39" s="9" t="s">
        <v>128</v>
      </c>
    </row>
    <row r="40" spans="1:7" x14ac:dyDescent="0.2">
      <c r="A40" s="10" t="s">
        <v>129</v>
      </c>
      <c r="B40" s="9">
        <v>0.27479999999999999</v>
      </c>
      <c r="C40" s="9" t="s">
        <v>713</v>
      </c>
      <c r="D40" s="9" t="s">
        <v>13</v>
      </c>
      <c r="E40" s="9" t="s">
        <v>14</v>
      </c>
      <c r="F40" s="14" t="s">
        <v>21</v>
      </c>
      <c r="G40" s="9" t="s">
        <v>131</v>
      </c>
    </row>
    <row r="41" spans="1:7" x14ac:dyDescent="0.2">
      <c r="A41" s="10" t="s">
        <v>132</v>
      </c>
      <c r="B41" s="9">
        <v>5.8000000000000003E-2</v>
      </c>
      <c r="C41" s="9" t="s">
        <v>714</v>
      </c>
      <c r="D41" s="9" t="s">
        <v>13</v>
      </c>
      <c r="E41" s="9" t="s">
        <v>14</v>
      </c>
      <c r="F41" s="14" t="s">
        <v>21</v>
      </c>
      <c r="G41" s="9" t="s">
        <v>134</v>
      </c>
    </row>
    <row r="42" spans="1:7" x14ac:dyDescent="0.2">
      <c r="A42" s="10" t="s">
        <v>135</v>
      </c>
      <c r="B42" s="9">
        <v>-1.1379999999999999</v>
      </c>
      <c r="C42" s="9" t="s">
        <v>715</v>
      </c>
      <c r="D42" s="9" t="s">
        <v>13</v>
      </c>
      <c r="E42" s="9" t="s">
        <v>14</v>
      </c>
      <c r="F42" s="14">
        <v>0.24990000000000001</v>
      </c>
      <c r="G42" s="9" t="s">
        <v>137</v>
      </c>
    </row>
    <row r="43" spans="1:7" x14ac:dyDescent="0.2">
      <c r="A43" s="10" t="s">
        <v>138</v>
      </c>
      <c r="B43" s="9">
        <v>8.183E-2</v>
      </c>
      <c r="C43" s="9" t="s">
        <v>716</v>
      </c>
      <c r="D43" s="9" t="s">
        <v>13</v>
      </c>
      <c r="E43" s="9" t="s">
        <v>14</v>
      </c>
      <c r="F43" s="14" t="s">
        <v>21</v>
      </c>
      <c r="G43" s="9" t="s">
        <v>140</v>
      </c>
    </row>
    <row r="44" spans="1:7" x14ac:dyDescent="0.2">
      <c r="A44" s="10" t="s">
        <v>141</v>
      </c>
      <c r="B44" s="9">
        <v>0.1885</v>
      </c>
      <c r="C44" s="9" t="s">
        <v>717</v>
      </c>
      <c r="D44" s="9" t="s">
        <v>13</v>
      </c>
      <c r="E44" s="9" t="s">
        <v>14</v>
      </c>
      <c r="F44" s="14" t="s">
        <v>21</v>
      </c>
      <c r="G44" s="9" t="s">
        <v>143</v>
      </c>
    </row>
    <row r="45" spans="1:7" x14ac:dyDescent="0.2">
      <c r="A45" s="10" t="s">
        <v>144</v>
      </c>
      <c r="B45" s="9">
        <v>-0.28570000000000001</v>
      </c>
      <c r="C45" s="9" t="s">
        <v>718</v>
      </c>
      <c r="D45" s="9" t="s">
        <v>13</v>
      </c>
      <c r="E45" s="9" t="s">
        <v>14</v>
      </c>
      <c r="F45" s="14" t="s">
        <v>21</v>
      </c>
      <c r="G45" s="9" t="s">
        <v>146</v>
      </c>
    </row>
    <row r="46" spans="1:7" x14ac:dyDescent="0.2">
      <c r="A46" s="10" t="s">
        <v>147</v>
      </c>
      <c r="B46" s="9">
        <v>0.85570000000000002</v>
      </c>
      <c r="C46" s="9" t="s">
        <v>719</v>
      </c>
      <c r="D46" s="9" t="s">
        <v>13</v>
      </c>
      <c r="E46" s="9" t="s">
        <v>14</v>
      </c>
      <c r="F46" s="14">
        <v>0.80530000000000002</v>
      </c>
      <c r="G46" s="9" t="s">
        <v>149</v>
      </c>
    </row>
    <row r="47" spans="1:7" x14ac:dyDescent="0.2">
      <c r="A47" s="10" t="s">
        <v>150</v>
      </c>
      <c r="B47" s="9">
        <v>-0.21679999999999999</v>
      </c>
      <c r="C47" s="9" t="s">
        <v>720</v>
      </c>
      <c r="D47" s="9" t="s">
        <v>13</v>
      </c>
      <c r="E47" s="9" t="s">
        <v>14</v>
      </c>
      <c r="F47" s="14" t="s">
        <v>21</v>
      </c>
      <c r="G47" s="9" t="s">
        <v>152</v>
      </c>
    </row>
    <row r="48" spans="1:7" x14ac:dyDescent="0.2">
      <c r="A48" s="10" t="s">
        <v>153</v>
      </c>
      <c r="B48" s="9">
        <v>-1.413</v>
      </c>
      <c r="C48" s="9" t="s">
        <v>721</v>
      </c>
      <c r="D48" s="9" t="s">
        <v>13</v>
      </c>
      <c r="E48" s="9" t="s">
        <v>14</v>
      </c>
      <c r="F48" s="14">
        <v>7.1199999999999999E-2</v>
      </c>
      <c r="G48" s="9" t="s">
        <v>155</v>
      </c>
    </row>
    <row r="49" spans="1:7" x14ac:dyDescent="0.2">
      <c r="A49" s="10" t="s">
        <v>156</v>
      </c>
      <c r="B49" s="9">
        <v>-0.193</v>
      </c>
      <c r="C49" s="9" t="s">
        <v>722</v>
      </c>
      <c r="D49" s="9" t="s">
        <v>13</v>
      </c>
      <c r="E49" s="9" t="s">
        <v>14</v>
      </c>
      <c r="F49" s="14" t="s">
        <v>21</v>
      </c>
      <c r="G49" s="9" t="s">
        <v>158</v>
      </c>
    </row>
    <row r="50" spans="1:7" x14ac:dyDescent="0.2">
      <c r="A50" s="10" t="s">
        <v>159</v>
      </c>
      <c r="B50" s="9">
        <v>-8.6300000000000002E-2</v>
      </c>
      <c r="C50" s="9" t="s">
        <v>723</v>
      </c>
      <c r="D50" s="9" t="s">
        <v>13</v>
      </c>
      <c r="E50" s="9" t="s">
        <v>14</v>
      </c>
      <c r="F50" s="14" t="s">
        <v>21</v>
      </c>
      <c r="G50" s="9" t="s">
        <v>161</v>
      </c>
    </row>
    <row r="51" spans="1:7" x14ac:dyDescent="0.2">
      <c r="A51" s="10" t="s">
        <v>162</v>
      </c>
      <c r="B51" s="9">
        <v>-0.5605</v>
      </c>
      <c r="C51" s="9" t="s">
        <v>724</v>
      </c>
      <c r="D51" s="9" t="s">
        <v>13</v>
      </c>
      <c r="E51" s="9" t="s">
        <v>14</v>
      </c>
      <c r="F51" s="14">
        <v>0.99380000000000002</v>
      </c>
      <c r="G51" s="9" t="s">
        <v>164</v>
      </c>
    </row>
    <row r="52" spans="1:7" x14ac:dyDescent="0.2">
      <c r="A52" s="10" t="s">
        <v>165</v>
      </c>
      <c r="B52" s="9">
        <v>0.58089999999999997</v>
      </c>
      <c r="C52" s="9" t="s">
        <v>725</v>
      </c>
      <c r="D52" s="9" t="s">
        <v>13</v>
      </c>
      <c r="E52" s="9" t="s">
        <v>14</v>
      </c>
      <c r="F52" s="14">
        <v>0.98719999999999997</v>
      </c>
      <c r="G52" s="9" t="s">
        <v>167</v>
      </c>
    </row>
    <row r="53" spans="1:7" x14ac:dyDescent="0.2">
      <c r="A53" s="10" t="s">
        <v>168</v>
      </c>
      <c r="B53" s="9">
        <v>-1.196</v>
      </c>
      <c r="C53" s="9" t="s">
        <v>726</v>
      </c>
      <c r="D53" s="9" t="s">
        <v>13</v>
      </c>
      <c r="E53" s="9" t="s">
        <v>14</v>
      </c>
      <c r="F53" s="14">
        <v>0.18890000000000001</v>
      </c>
      <c r="G53" s="9" t="s">
        <v>170</v>
      </c>
    </row>
    <row r="54" spans="1:7" x14ac:dyDescent="0.2">
      <c r="A54" s="10" t="s">
        <v>171</v>
      </c>
      <c r="B54" s="9">
        <v>2.383E-2</v>
      </c>
      <c r="C54" s="9" t="s">
        <v>727</v>
      </c>
      <c r="D54" s="9" t="s">
        <v>13</v>
      </c>
      <c r="E54" s="9" t="s">
        <v>14</v>
      </c>
      <c r="F54" s="14" t="s">
        <v>21</v>
      </c>
      <c r="G54" s="9" t="s">
        <v>173</v>
      </c>
    </row>
    <row r="55" spans="1:7" x14ac:dyDescent="0.2">
      <c r="A55" s="10" t="s">
        <v>174</v>
      </c>
      <c r="B55" s="9">
        <v>0.1305</v>
      </c>
      <c r="C55" s="9" t="s">
        <v>728</v>
      </c>
      <c r="D55" s="9" t="s">
        <v>13</v>
      </c>
      <c r="E55" s="9" t="s">
        <v>14</v>
      </c>
      <c r="F55" s="14" t="s">
        <v>21</v>
      </c>
      <c r="G55" s="9" t="s">
        <v>176</v>
      </c>
    </row>
    <row r="56" spans="1:7" x14ac:dyDescent="0.2">
      <c r="A56" s="10" t="s">
        <v>177</v>
      </c>
      <c r="B56" s="9">
        <v>-0.34370000000000001</v>
      </c>
      <c r="C56" s="9" t="s">
        <v>729</v>
      </c>
      <c r="D56" s="9" t="s">
        <v>13</v>
      </c>
      <c r="E56" s="9" t="s">
        <v>14</v>
      </c>
      <c r="F56" s="14" t="s">
        <v>21</v>
      </c>
      <c r="G56" s="9" t="s">
        <v>179</v>
      </c>
    </row>
    <row r="57" spans="1:7" x14ac:dyDescent="0.2">
      <c r="A57" s="10" t="s">
        <v>180</v>
      </c>
      <c r="B57" s="9">
        <v>0.79769999999999996</v>
      </c>
      <c r="C57" s="9" t="s">
        <v>730</v>
      </c>
      <c r="D57" s="9" t="s">
        <v>13</v>
      </c>
      <c r="E57" s="9" t="s">
        <v>14</v>
      </c>
      <c r="F57" s="14">
        <v>0.86650000000000005</v>
      </c>
      <c r="G57" s="9" t="s">
        <v>182</v>
      </c>
    </row>
    <row r="58" spans="1:7" x14ac:dyDescent="0.2">
      <c r="A58" s="10" t="s">
        <v>183</v>
      </c>
      <c r="B58" s="9">
        <v>1.22</v>
      </c>
      <c r="C58" s="9" t="s">
        <v>731</v>
      </c>
      <c r="D58" s="9" t="s">
        <v>13</v>
      </c>
      <c r="E58" s="9" t="s">
        <v>14</v>
      </c>
      <c r="F58" s="14">
        <v>0.1673</v>
      </c>
      <c r="G58" s="9" t="s">
        <v>185</v>
      </c>
    </row>
    <row r="59" spans="1:7" x14ac:dyDescent="0.2">
      <c r="A59" s="10" t="s">
        <v>186</v>
      </c>
      <c r="B59" s="9">
        <v>1.327</v>
      </c>
      <c r="C59" s="9" t="s">
        <v>732</v>
      </c>
      <c r="D59" s="9" t="s">
        <v>13</v>
      </c>
      <c r="E59" s="9" t="s">
        <v>14</v>
      </c>
      <c r="F59" s="14">
        <v>0.19819999999999999</v>
      </c>
      <c r="G59" s="9" t="s">
        <v>188</v>
      </c>
    </row>
    <row r="60" spans="1:7" x14ac:dyDescent="0.2">
      <c r="A60" s="10" t="s">
        <v>189</v>
      </c>
      <c r="B60" s="9">
        <v>0.85250000000000004</v>
      </c>
      <c r="C60" s="9" t="s">
        <v>733</v>
      </c>
      <c r="D60" s="9" t="s">
        <v>13</v>
      </c>
      <c r="E60" s="9" t="s">
        <v>14</v>
      </c>
      <c r="F60" s="14">
        <v>0.85899999999999999</v>
      </c>
      <c r="G60" s="9" t="s">
        <v>191</v>
      </c>
    </row>
    <row r="61" spans="1:7" x14ac:dyDescent="0.2">
      <c r="A61" s="10" t="s">
        <v>192</v>
      </c>
      <c r="B61" s="9">
        <v>1.994</v>
      </c>
      <c r="C61" s="9" t="s">
        <v>734</v>
      </c>
      <c r="D61" s="9" t="s">
        <v>8</v>
      </c>
      <c r="E61" s="9" t="s">
        <v>9</v>
      </c>
      <c r="F61" s="14">
        <v>3.8E-3</v>
      </c>
      <c r="G61" s="9" t="s">
        <v>194</v>
      </c>
    </row>
    <row r="62" spans="1:7" x14ac:dyDescent="0.2">
      <c r="A62" s="10" t="s">
        <v>195</v>
      </c>
      <c r="B62" s="9">
        <v>0.1067</v>
      </c>
      <c r="C62" s="9" t="s">
        <v>735</v>
      </c>
      <c r="D62" s="9" t="s">
        <v>13</v>
      </c>
      <c r="E62" s="9" t="s">
        <v>14</v>
      </c>
      <c r="F62" s="14" t="s">
        <v>21</v>
      </c>
      <c r="G62" s="9" t="s">
        <v>197</v>
      </c>
    </row>
    <row r="63" spans="1:7" x14ac:dyDescent="0.2">
      <c r="A63" s="10" t="s">
        <v>198</v>
      </c>
      <c r="B63" s="9">
        <v>-0.36759999999999998</v>
      </c>
      <c r="C63" s="9" t="s">
        <v>736</v>
      </c>
      <c r="D63" s="9" t="s">
        <v>13</v>
      </c>
      <c r="E63" s="9" t="s">
        <v>14</v>
      </c>
      <c r="F63" s="14">
        <v>0.99980000000000002</v>
      </c>
      <c r="G63" s="9" t="s">
        <v>200</v>
      </c>
    </row>
    <row r="64" spans="1:7" x14ac:dyDescent="0.2">
      <c r="A64" s="10" t="s">
        <v>201</v>
      </c>
      <c r="B64" s="9">
        <v>0.77390000000000003</v>
      </c>
      <c r="C64" s="9" t="s">
        <v>737</v>
      </c>
      <c r="D64" s="9" t="s">
        <v>13</v>
      </c>
      <c r="E64" s="9" t="s">
        <v>14</v>
      </c>
      <c r="F64" s="14">
        <v>0.88800000000000001</v>
      </c>
      <c r="G64" s="9" t="s">
        <v>203</v>
      </c>
    </row>
    <row r="65" spans="1:7" x14ac:dyDescent="0.2">
      <c r="A65" s="10" t="s">
        <v>204</v>
      </c>
      <c r="B65" s="9">
        <v>-0.47420000000000001</v>
      </c>
      <c r="C65" s="9" t="s">
        <v>738</v>
      </c>
      <c r="D65" s="9" t="s">
        <v>13</v>
      </c>
      <c r="E65" s="9" t="s">
        <v>14</v>
      </c>
      <c r="F65" s="14">
        <v>0.99919999999999998</v>
      </c>
      <c r="G65" s="9" t="s">
        <v>206</v>
      </c>
    </row>
    <row r="66" spans="1:7" x14ac:dyDescent="0.2">
      <c r="A66" s="10" t="s">
        <v>207</v>
      </c>
      <c r="B66" s="9">
        <v>0.66720000000000002</v>
      </c>
      <c r="C66" s="9" t="s">
        <v>739</v>
      </c>
      <c r="D66" s="9" t="s">
        <v>13</v>
      </c>
      <c r="E66" s="9" t="s">
        <v>14</v>
      </c>
      <c r="F66" s="14">
        <v>0.97770000000000001</v>
      </c>
      <c r="G66" s="9" t="s">
        <v>209</v>
      </c>
    </row>
    <row r="67" spans="1:7" x14ac:dyDescent="0.2">
      <c r="A67" s="10" t="s">
        <v>210</v>
      </c>
      <c r="B67" s="9">
        <v>1.141</v>
      </c>
      <c r="C67" s="9" t="s">
        <v>740</v>
      </c>
      <c r="D67" s="9" t="s">
        <v>13</v>
      </c>
      <c r="E67" s="9" t="s">
        <v>14</v>
      </c>
      <c r="F67" s="14">
        <v>0.62090000000000001</v>
      </c>
      <c r="G67" s="9" t="s">
        <v>21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CAC13-3F23-497E-B6EC-78C42CEA4E0C}">
  <dimension ref="A1:G67"/>
  <sheetViews>
    <sheetView workbookViewId="0">
      <selection activeCell="K8" sqref="K8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5.8320312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-0.1132</v>
      </c>
      <c r="C2" s="9" t="s">
        <v>741</v>
      </c>
      <c r="D2" s="9" t="s">
        <v>13</v>
      </c>
      <c r="E2" s="9" t="s">
        <v>14</v>
      </c>
      <c r="F2" s="14" t="s">
        <v>21</v>
      </c>
      <c r="G2" s="9" t="s">
        <v>10</v>
      </c>
    </row>
    <row r="3" spans="1:7" x14ac:dyDescent="0.2">
      <c r="A3" s="10" t="s">
        <v>11</v>
      </c>
      <c r="B3" s="9">
        <v>-0.4849</v>
      </c>
      <c r="C3" s="9" t="s">
        <v>742</v>
      </c>
      <c r="D3" s="9" t="s">
        <v>13</v>
      </c>
      <c r="E3" s="9" t="s">
        <v>14</v>
      </c>
      <c r="F3" s="14">
        <v>0.99680000000000002</v>
      </c>
      <c r="G3" s="9" t="s">
        <v>15</v>
      </c>
    </row>
    <row r="4" spans="1:7" x14ac:dyDescent="0.2">
      <c r="A4" s="10" t="s">
        <v>16</v>
      </c>
      <c r="B4" s="9">
        <v>-0.10100000000000001</v>
      </c>
      <c r="C4" s="9" t="s">
        <v>743</v>
      </c>
      <c r="D4" s="9" t="s">
        <v>13</v>
      </c>
      <c r="E4" s="9" t="s">
        <v>14</v>
      </c>
      <c r="F4" s="14" t="s">
        <v>21</v>
      </c>
      <c r="G4" s="9" t="s">
        <v>18</v>
      </c>
    </row>
    <row r="5" spans="1:7" x14ac:dyDescent="0.2">
      <c r="A5" s="10" t="s">
        <v>19</v>
      </c>
      <c r="B5" s="9">
        <v>-0.35320000000000001</v>
      </c>
      <c r="C5" s="9" t="s">
        <v>744</v>
      </c>
      <c r="D5" s="9" t="s">
        <v>13</v>
      </c>
      <c r="E5" s="9" t="s">
        <v>14</v>
      </c>
      <c r="F5" s="14">
        <v>0.99919999999999998</v>
      </c>
      <c r="G5" s="9" t="s">
        <v>22</v>
      </c>
    </row>
    <row r="6" spans="1:7" x14ac:dyDescent="0.2">
      <c r="A6" s="10" t="s">
        <v>23</v>
      </c>
      <c r="B6" s="9">
        <v>-0.75339999999999996</v>
      </c>
      <c r="C6" s="9" t="s">
        <v>745</v>
      </c>
      <c r="D6" s="9" t="s">
        <v>13</v>
      </c>
      <c r="E6" s="9" t="s">
        <v>14</v>
      </c>
      <c r="F6" s="14">
        <v>0.79749999999999999</v>
      </c>
      <c r="G6" s="9" t="s">
        <v>25</v>
      </c>
    </row>
    <row r="7" spans="1:7" x14ac:dyDescent="0.2">
      <c r="A7" s="10" t="s">
        <v>26</v>
      </c>
      <c r="B7" s="9">
        <v>-0.4254</v>
      </c>
      <c r="C7" s="9" t="s">
        <v>746</v>
      </c>
      <c r="D7" s="9" t="s">
        <v>13</v>
      </c>
      <c r="E7" s="9" t="s">
        <v>14</v>
      </c>
      <c r="F7" s="14">
        <v>0.99570000000000003</v>
      </c>
      <c r="G7" s="9" t="s">
        <v>28</v>
      </c>
    </row>
    <row r="8" spans="1:7" x14ac:dyDescent="0.2">
      <c r="A8" s="10" t="s">
        <v>29</v>
      </c>
      <c r="B8" s="9">
        <v>-0.77739999999999998</v>
      </c>
      <c r="C8" s="9" t="s">
        <v>747</v>
      </c>
      <c r="D8" s="9" t="s">
        <v>13</v>
      </c>
      <c r="E8" s="9" t="s">
        <v>14</v>
      </c>
      <c r="F8" s="14">
        <v>0.74199999999999999</v>
      </c>
      <c r="G8" s="9" t="s">
        <v>31</v>
      </c>
    </row>
    <row r="9" spans="1:7" x14ac:dyDescent="0.2">
      <c r="A9" s="10" t="s">
        <v>32</v>
      </c>
      <c r="B9" s="9">
        <v>-1.607</v>
      </c>
      <c r="C9" s="9" t="s">
        <v>748</v>
      </c>
      <c r="D9" s="9" t="s">
        <v>8</v>
      </c>
      <c r="E9" s="9" t="s">
        <v>9</v>
      </c>
      <c r="F9" s="14">
        <v>8.6999999999999994E-3</v>
      </c>
      <c r="G9" s="9" t="s">
        <v>34</v>
      </c>
    </row>
    <row r="10" spans="1:7" x14ac:dyDescent="0.2">
      <c r="A10" s="10" t="s">
        <v>35</v>
      </c>
      <c r="B10" s="9">
        <v>-0.12609999999999999</v>
      </c>
      <c r="C10" s="9" t="s">
        <v>749</v>
      </c>
      <c r="D10" s="9" t="s">
        <v>13</v>
      </c>
      <c r="E10" s="9" t="s">
        <v>14</v>
      </c>
      <c r="F10" s="14" t="s">
        <v>21</v>
      </c>
      <c r="G10" s="9" t="s">
        <v>37</v>
      </c>
    </row>
    <row r="11" spans="1:7" x14ac:dyDescent="0.2">
      <c r="A11" s="10" t="s">
        <v>38</v>
      </c>
      <c r="B11" s="9">
        <v>-1.0529999999999999</v>
      </c>
      <c r="C11" s="9" t="s">
        <v>750</v>
      </c>
      <c r="D11" s="9" t="s">
        <v>13</v>
      </c>
      <c r="E11" s="9" t="s">
        <v>14</v>
      </c>
      <c r="F11" s="14">
        <v>0.4657</v>
      </c>
      <c r="G11" s="9" t="s">
        <v>40</v>
      </c>
    </row>
    <row r="12" spans="1:7" x14ac:dyDescent="0.2">
      <c r="A12" s="10" t="s">
        <v>41</v>
      </c>
      <c r="B12" s="9">
        <v>-0.52690000000000003</v>
      </c>
      <c r="C12" s="9" t="s">
        <v>751</v>
      </c>
      <c r="D12" s="9" t="s">
        <v>13</v>
      </c>
      <c r="E12" s="9" t="s">
        <v>14</v>
      </c>
      <c r="F12" s="14">
        <v>0.98619999999999997</v>
      </c>
      <c r="G12" s="9" t="s">
        <v>43</v>
      </c>
    </row>
    <row r="13" spans="1:7" x14ac:dyDescent="0.2">
      <c r="A13" s="10" t="s">
        <v>44</v>
      </c>
      <c r="B13" s="9">
        <v>-0.37169999999999997</v>
      </c>
      <c r="C13" s="9" t="s">
        <v>752</v>
      </c>
      <c r="D13" s="9" t="s">
        <v>13</v>
      </c>
      <c r="E13" s="9" t="s">
        <v>14</v>
      </c>
      <c r="F13" s="14">
        <v>0.99970000000000003</v>
      </c>
      <c r="G13" s="9" t="s">
        <v>47</v>
      </c>
    </row>
    <row r="14" spans="1:7" x14ac:dyDescent="0.2">
      <c r="A14" s="10" t="s">
        <v>48</v>
      </c>
      <c r="B14" s="9">
        <v>1.2189999999999999E-2</v>
      </c>
      <c r="C14" s="9" t="s">
        <v>753</v>
      </c>
      <c r="D14" s="9" t="s">
        <v>13</v>
      </c>
      <c r="E14" s="9" t="s">
        <v>14</v>
      </c>
      <c r="F14" s="14" t="s">
        <v>21</v>
      </c>
      <c r="G14" s="9" t="s">
        <v>52</v>
      </c>
    </row>
    <row r="15" spans="1:7" x14ac:dyDescent="0.2">
      <c r="A15" s="10" t="s">
        <v>53</v>
      </c>
      <c r="B15" s="9">
        <v>-0.2399</v>
      </c>
      <c r="C15" s="9" t="s">
        <v>754</v>
      </c>
      <c r="D15" s="9" t="s">
        <v>13</v>
      </c>
      <c r="E15" s="9" t="s">
        <v>14</v>
      </c>
      <c r="F15" s="14" t="s">
        <v>21</v>
      </c>
      <c r="G15" s="9" t="s">
        <v>55</v>
      </c>
    </row>
    <row r="16" spans="1:7" x14ac:dyDescent="0.2">
      <c r="A16" s="10" t="s">
        <v>56</v>
      </c>
      <c r="B16" s="9">
        <v>-0.64019999999999999</v>
      </c>
      <c r="C16" s="9" t="s">
        <v>755</v>
      </c>
      <c r="D16" s="9" t="s">
        <v>13</v>
      </c>
      <c r="E16" s="9" t="s">
        <v>14</v>
      </c>
      <c r="F16" s="14">
        <v>0.91969999999999996</v>
      </c>
      <c r="G16" s="9" t="s">
        <v>58</v>
      </c>
    </row>
    <row r="17" spans="1:7" x14ac:dyDescent="0.2">
      <c r="A17" s="10" t="s">
        <v>59</v>
      </c>
      <c r="B17" s="9">
        <v>-0.31219999999999998</v>
      </c>
      <c r="C17" s="9" t="s">
        <v>756</v>
      </c>
      <c r="D17" s="9" t="s">
        <v>13</v>
      </c>
      <c r="E17" s="9" t="s">
        <v>14</v>
      </c>
      <c r="F17" s="14">
        <v>0.99970000000000003</v>
      </c>
      <c r="G17" s="9" t="s">
        <v>61</v>
      </c>
    </row>
    <row r="18" spans="1:7" x14ac:dyDescent="0.2">
      <c r="A18" s="10" t="s">
        <v>62</v>
      </c>
      <c r="B18" s="9">
        <v>-0.66420000000000001</v>
      </c>
      <c r="C18" s="9" t="s">
        <v>757</v>
      </c>
      <c r="D18" s="9" t="s">
        <v>13</v>
      </c>
      <c r="E18" s="9" t="s">
        <v>14</v>
      </c>
      <c r="F18" s="14">
        <v>0.88729999999999998</v>
      </c>
      <c r="G18" s="9" t="s">
        <v>64</v>
      </c>
    </row>
    <row r="19" spans="1:7" x14ac:dyDescent="0.2">
      <c r="A19" s="10" t="s">
        <v>65</v>
      </c>
      <c r="B19" s="9">
        <v>-1.4930000000000001</v>
      </c>
      <c r="C19" s="9" t="s">
        <v>758</v>
      </c>
      <c r="D19" s="9" t="s">
        <v>8</v>
      </c>
      <c r="E19" s="9" t="s">
        <v>121</v>
      </c>
      <c r="F19" s="14">
        <v>2.07E-2</v>
      </c>
      <c r="G19" s="9" t="s">
        <v>67</v>
      </c>
    </row>
    <row r="20" spans="1:7" x14ac:dyDescent="0.2">
      <c r="A20" s="10" t="s">
        <v>68</v>
      </c>
      <c r="B20" s="9">
        <v>-1.289E-2</v>
      </c>
      <c r="C20" s="9" t="s">
        <v>759</v>
      </c>
      <c r="D20" s="9" t="s">
        <v>13</v>
      </c>
      <c r="E20" s="9" t="s">
        <v>14</v>
      </c>
      <c r="F20" s="14" t="s">
        <v>21</v>
      </c>
      <c r="G20" s="9" t="s">
        <v>70</v>
      </c>
    </row>
    <row r="21" spans="1:7" x14ac:dyDescent="0.2">
      <c r="A21" s="10" t="s">
        <v>71</v>
      </c>
      <c r="B21" s="9">
        <v>-0.9395</v>
      </c>
      <c r="C21" s="9" t="s">
        <v>760</v>
      </c>
      <c r="D21" s="9" t="s">
        <v>13</v>
      </c>
      <c r="E21" s="9" t="s">
        <v>14</v>
      </c>
      <c r="F21" s="14">
        <v>0.6381</v>
      </c>
      <c r="G21" s="9" t="s">
        <v>73</v>
      </c>
    </row>
    <row r="22" spans="1:7" x14ac:dyDescent="0.2">
      <c r="A22" s="10" t="s">
        <v>74</v>
      </c>
      <c r="B22" s="9">
        <v>-0.41370000000000001</v>
      </c>
      <c r="C22" s="9" t="s">
        <v>761</v>
      </c>
      <c r="D22" s="9" t="s">
        <v>13</v>
      </c>
      <c r="E22" s="9" t="s">
        <v>14</v>
      </c>
      <c r="F22" s="14">
        <v>0.99819999999999998</v>
      </c>
      <c r="G22" s="9" t="s">
        <v>76</v>
      </c>
    </row>
    <row r="23" spans="1:7" x14ac:dyDescent="0.2">
      <c r="A23" s="10" t="s">
        <v>77</v>
      </c>
      <c r="B23" s="9">
        <v>0.38390000000000002</v>
      </c>
      <c r="C23" s="9" t="s">
        <v>762</v>
      </c>
      <c r="D23" s="9" t="s">
        <v>13</v>
      </c>
      <c r="E23" s="9" t="s">
        <v>14</v>
      </c>
      <c r="F23" s="14">
        <v>0.99829999999999997</v>
      </c>
      <c r="G23" s="9" t="s">
        <v>79</v>
      </c>
    </row>
    <row r="24" spans="1:7" x14ac:dyDescent="0.2">
      <c r="A24" s="10" t="s">
        <v>80</v>
      </c>
      <c r="B24" s="9">
        <v>0.1318</v>
      </c>
      <c r="C24" s="9" t="s">
        <v>763</v>
      </c>
      <c r="D24" s="9" t="s">
        <v>13</v>
      </c>
      <c r="E24" s="9" t="s">
        <v>14</v>
      </c>
      <c r="F24" s="14" t="s">
        <v>21</v>
      </c>
      <c r="G24" s="9" t="s">
        <v>82</v>
      </c>
    </row>
    <row r="25" spans="1:7" x14ac:dyDescent="0.2">
      <c r="A25" s="10" t="s">
        <v>83</v>
      </c>
      <c r="B25" s="9">
        <v>-0.26850000000000002</v>
      </c>
      <c r="C25" s="9" t="s">
        <v>764</v>
      </c>
      <c r="D25" s="9" t="s">
        <v>13</v>
      </c>
      <c r="E25" s="9" t="s">
        <v>14</v>
      </c>
      <c r="F25" s="14" t="s">
        <v>21</v>
      </c>
      <c r="G25" s="9" t="s">
        <v>85</v>
      </c>
    </row>
    <row r="26" spans="1:7" x14ac:dyDescent="0.2">
      <c r="A26" s="10" t="s">
        <v>86</v>
      </c>
      <c r="B26" s="9">
        <v>5.9520000000000003E-2</v>
      </c>
      <c r="C26" s="9" t="s">
        <v>765</v>
      </c>
      <c r="D26" s="9" t="s">
        <v>13</v>
      </c>
      <c r="E26" s="9" t="s">
        <v>14</v>
      </c>
      <c r="F26" s="14" t="s">
        <v>21</v>
      </c>
      <c r="G26" s="9" t="s">
        <v>88</v>
      </c>
    </row>
    <row r="27" spans="1:7" x14ac:dyDescent="0.2">
      <c r="A27" s="10" t="s">
        <v>89</v>
      </c>
      <c r="B27" s="9">
        <v>-0.29249999999999998</v>
      </c>
      <c r="C27" s="9" t="s">
        <v>766</v>
      </c>
      <c r="D27" s="9" t="s">
        <v>13</v>
      </c>
      <c r="E27" s="9" t="s">
        <v>14</v>
      </c>
      <c r="F27" s="14">
        <v>0.99990000000000001</v>
      </c>
      <c r="G27" s="9" t="s">
        <v>91</v>
      </c>
    </row>
    <row r="28" spans="1:7" x14ac:dyDescent="0.2">
      <c r="A28" s="10" t="s">
        <v>92</v>
      </c>
      <c r="B28" s="9">
        <v>-1.1220000000000001</v>
      </c>
      <c r="C28" s="9" t="s">
        <v>767</v>
      </c>
      <c r="D28" s="9" t="s">
        <v>13</v>
      </c>
      <c r="E28" s="9" t="s">
        <v>14</v>
      </c>
      <c r="F28" s="14">
        <v>0.21490000000000001</v>
      </c>
      <c r="G28" s="9" t="s">
        <v>94</v>
      </c>
    </row>
    <row r="29" spans="1:7" x14ac:dyDescent="0.2">
      <c r="A29" s="10" t="s">
        <v>95</v>
      </c>
      <c r="B29" s="9">
        <v>0.35880000000000001</v>
      </c>
      <c r="C29" s="9" t="s">
        <v>768</v>
      </c>
      <c r="D29" s="9" t="s">
        <v>13</v>
      </c>
      <c r="E29" s="9" t="s">
        <v>14</v>
      </c>
      <c r="F29" s="14">
        <v>0.99950000000000006</v>
      </c>
      <c r="G29" s="9" t="s">
        <v>97</v>
      </c>
    </row>
    <row r="30" spans="1:7" x14ac:dyDescent="0.2">
      <c r="A30" s="10" t="s">
        <v>98</v>
      </c>
      <c r="B30" s="9">
        <v>-0.56779999999999997</v>
      </c>
      <c r="C30" s="9" t="s">
        <v>769</v>
      </c>
      <c r="D30" s="9" t="s">
        <v>13</v>
      </c>
      <c r="E30" s="9" t="s">
        <v>14</v>
      </c>
      <c r="F30" s="14">
        <v>0.98180000000000001</v>
      </c>
      <c r="G30" s="9" t="s">
        <v>100</v>
      </c>
    </row>
    <row r="31" spans="1:7" x14ac:dyDescent="0.2">
      <c r="A31" s="10" t="s">
        <v>101</v>
      </c>
      <c r="B31" s="9">
        <v>-4.1959999999999997E-2</v>
      </c>
      <c r="C31" s="9" t="s">
        <v>770</v>
      </c>
      <c r="D31" s="9" t="s">
        <v>13</v>
      </c>
      <c r="E31" s="9" t="s">
        <v>14</v>
      </c>
      <c r="F31" s="14" t="s">
        <v>21</v>
      </c>
      <c r="G31" s="9" t="s">
        <v>103</v>
      </c>
    </row>
    <row r="32" spans="1:7" x14ac:dyDescent="0.2">
      <c r="A32" s="10" t="s">
        <v>104</v>
      </c>
      <c r="B32" s="9">
        <v>-0.25209999999999999</v>
      </c>
      <c r="C32" s="9" t="s">
        <v>771</v>
      </c>
      <c r="D32" s="9" t="s">
        <v>13</v>
      </c>
      <c r="E32" s="9" t="s">
        <v>14</v>
      </c>
      <c r="F32" s="14">
        <v>0.99970000000000003</v>
      </c>
      <c r="G32" s="9" t="s">
        <v>106</v>
      </c>
    </row>
    <row r="33" spans="1:7" x14ac:dyDescent="0.2">
      <c r="A33" s="10" t="s">
        <v>107</v>
      </c>
      <c r="B33" s="9">
        <v>-0.65239999999999998</v>
      </c>
      <c r="C33" s="9" t="s">
        <v>772</v>
      </c>
      <c r="D33" s="9" t="s">
        <v>13</v>
      </c>
      <c r="E33" s="9" t="s">
        <v>14</v>
      </c>
      <c r="F33" s="14">
        <v>0.69569999999999999</v>
      </c>
      <c r="G33" s="9" t="s">
        <v>109</v>
      </c>
    </row>
    <row r="34" spans="1:7" x14ac:dyDescent="0.2">
      <c r="A34" s="10" t="s">
        <v>110</v>
      </c>
      <c r="B34" s="9">
        <v>-0.32440000000000002</v>
      </c>
      <c r="C34" s="9" t="s">
        <v>773</v>
      </c>
      <c r="D34" s="9" t="s">
        <v>13</v>
      </c>
      <c r="E34" s="9" t="s">
        <v>14</v>
      </c>
      <c r="F34" s="14">
        <v>0.99670000000000003</v>
      </c>
      <c r="G34" s="9" t="s">
        <v>112</v>
      </c>
    </row>
    <row r="35" spans="1:7" x14ac:dyDescent="0.2">
      <c r="A35" s="10" t="s">
        <v>113</v>
      </c>
      <c r="B35" s="9">
        <v>-0.6764</v>
      </c>
      <c r="C35" s="9" t="s">
        <v>774</v>
      </c>
      <c r="D35" s="9" t="s">
        <v>13</v>
      </c>
      <c r="E35" s="9" t="s">
        <v>14</v>
      </c>
      <c r="F35" s="14">
        <v>0.60309999999999997</v>
      </c>
      <c r="G35" s="9" t="s">
        <v>115</v>
      </c>
    </row>
    <row r="36" spans="1:7" x14ac:dyDescent="0.2">
      <c r="A36" s="10" t="s">
        <v>116</v>
      </c>
      <c r="B36" s="9">
        <v>-1.5049999999999999</v>
      </c>
      <c r="C36" s="9" t="s">
        <v>775</v>
      </c>
      <c r="D36" s="9" t="s">
        <v>8</v>
      </c>
      <c r="E36" s="9" t="s">
        <v>46</v>
      </c>
      <c r="F36" s="14">
        <v>5.9999999999999995E-4</v>
      </c>
      <c r="G36" s="9" t="s">
        <v>118</v>
      </c>
    </row>
    <row r="37" spans="1:7" x14ac:dyDescent="0.2">
      <c r="A37" s="10" t="s">
        <v>119</v>
      </c>
      <c r="B37" s="9">
        <v>-2.5080000000000002E-2</v>
      </c>
      <c r="C37" s="9" t="s">
        <v>776</v>
      </c>
      <c r="D37" s="9" t="s">
        <v>13</v>
      </c>
      <c r="E37" s="9" t="s">
        <v>14</v>
      </c>
      <c r="F37" s="14" t="s">
        <v>21</v>
      </c>
      <c r="G37" s="9" t="s">
        <v>122</v>
      </c>
    </row>
    <row r="38" spans="1:7" x14ac:dyDescent="0.2">
      <c r="A38" s="10" t="s">
        <v>123</v>
      </c>
      <c r="B38" s="9">
        <v>-0.95169999999999999</v>
      </c>
      <c r="C38" s="9" t="s">
        <v>777</v>
      </c>
      <c r="D38" s="9" t="s">
        <v>13</v>
      </c>
      <c r="E38" s="9" t="s">
        <v>14</v>
      </c>
      <c r="F38" s="14">
        <v>0.33710000000000001</v>
      </c>
      <c r="G38" s="9" t="s">
        <v>125</v>
      </c>
    </row>
    <row r="39" spans="1:7" x14ac:dyDescent="0.2">
      <c r="A39" s="10" t="s">
        <v>126</v>
      </c>
      <c r="B39" s="9">
        <v>-0.4259</v>
      </c>
      <c r="C39" s="9" t="s">
        <v>778</v>
      </c>
      <c r="D39" s="9" t="s">
        <v>13</v>
      </c>
      <c r="E39" s="9" t="s">
        <v>14</v>
      </c>
      <c r="F39" s="14">
        <v>0.98729999999999996</v>
      </c>
      <c r="G39" s="9" t="s">
        <v>128</v>
      </c>
    </row>
    <row r="40" spans="1:7" x14ac:dyDescent="0.2">
      <c r="A40" s="10" t="s">
        <v>129</v>
      </c>
      <c r="B40" s="9">
        <v>-0.4002</v>
      </c>
      <c r="C40" s="9" t="s">
        <v>779</v>
      </c>
      <c r="D40" s="9" t="s">
        <v>13</v>
      </c>
      <c r="E40" s="9" t="s">
        <v>14</v>
      </c>
      <c r="F40" s="14">
        <v>0.98519999999999996</v>
      </c>
      <c r="G40" s="9" t="s">
        <v>131</v>
      </c>
    </row>
    <row r="41" spans="1:7" x14ac:dyDescent="0.2">
      <c r="A41" s="10" t="s">
        <v>132</v>
      </c>
      <c r="B41" s="9">
        <v>-7.2260000000000005E-2</v>
      </c>
      <c r="C41" s="9" t="s">
        <v>780</v>
      </c>
      <c r="D41" s="9" t="s">
        <v>13</v>
      </c>
      <c r="E41" s="9" t="s">
        <v>14</v>
      </c>
      <c r="F41" s="14" t="s">
        <v>21</v>
      </c>
      <c r="G41" s="9" t="s">
        <v>134</v>
      </c>
    </row>
    <row r="42" spans="1:7" x14ac:dyDescent="0.2">
      <c r="A42" s="10" t="s">
        <v>135</v>
      </c>
      <c r="B42" s="9">
        <v>-0.42420000000000002</v>
      </c>
      <c r="C42" s="9" t="s">
        <v>781</v>
      </c>
      <c r="D42" s="9" t="s">
        <v>13</v>
      </c>
      <c r="E42" s="9" t="s">
        <v>14</v>
      </c>
      <c r="F42" s="14">
        <v>0.97109999999999996</v>
      </c>
      <c r="G42" s="9" t="s">
        <v>137</v>
      </c>
    </row>
    <row r="43" spans="1:7" x14ac:dyDescent="0.2">
      <c r="A43" s="10" t="s">
        <v>138</v>
      </c>
      <c r="B43" s="9">
        <v>-1.2529999999999999</v>
      </c>
      <c r="C43" s="9" t="s">
        <v>782</v>
      </c>
      <c r="D43" s="9" t="s">
        <v>8</v>
      </c>
      <c r="E43" s="9" t="s">
        <v>9</v>
      </c>
      <c r="F43" s="14">
        <v>9.4000000000000004E-3</v>
      </c>
      <c r="G43" s="9" t="s">
        <v>140</v>
      </c>
    </row>
    <row r="44" spans="1:7" x14ac:dyDescent="0.2">
      <c r="A44" s="10" t="s">
        <v>141</v>
      </c>
      <c r="B44" s="9">
        <v>0.2271</v>
      </c>
      <c r="C44" s="9" t="s">
        <v>783</v>
      </c>
      <c r="D44" s="9" t="s">
        <v>13</v>
      </c>
      <c r="E44" s="9" t="s">
        <v>14</v>
      </c>
      <c r="F44" s="14" t="s">
        <v>21</v>
      </c>
      <c r="G44" s="9" t="s">
        <v>143</v>
      </c>
    </row>
    <row r="45" spans="1:7" x14ac:dyDescent="0.2">
      <c r="A45" s="10" t="s">
        <v>144</v>
      </c>
      <c r="B45" s="9">
        <v>-0.69950000000000001</v>
      </c>
      <c r="C45" s="9" t="s">
        <v>784</v>
      </c>
      <c r="D45" s="9" t="s">
        <v>13</v>
      </c>
      <c r="E45" s="9" t="s">
        <v>14</v>
      </c>
      <c r="F45" s="14">
        <v>0.77729999999999999</v>
      </c>
      <c r="G45" s="9" t="s">
        <v>146</v>
      </c>
    </row>
    <row r="46" spans="1:7" x14ac:dyDescent="0.2">
      <c r="A46" s="10" t="s">
        <v>147</v>
      </c>
      <c r="B46" s="9">
        <v>-0.17369999999999999</v>
      </c>
      <c r="C46" s="9" t="s">
        <v>785</v>
      </c>
      <c r="D46" s="9" t="s">
        <v>13</v>
      </c>
      <c r="E46" s="9" t="s">
        <v>14</v>
      </c>
      <c r="F46" s="14" t="s">
        <v>21</v>
      </c>
      <c r="G46" s="9" t="s">
        <v>149</v>
      </c>
    </row>
    <row r="47" spans="1:7" x14ac:dyDescent="0.2">
      <c r="A47" s="10" t="s">
        <v>150</v>
      </c>
      <c r="B47" s="9">
        <v>0.32800000000000001</v>
      </c>
      <c r="C47" s="9" t="s">
        <v>786</v>
      </c>
      <c r="D47" s="9" t="s">
        <v>13</v>
      </c>
      <c r="E47" s="9" t="s">
        <v>14</v>
      </c>
      <c r="F47" s="14">
        <v>0.99719999999999998</v>
      </c>
      <c r="G47" s="9" t="s">
        <v>152</v>
      </c>
    </row>
    <row r="48" spans="1:7" x14ac:dyDescent="0.2">
      <c r="A48" s="10" t="s">
        <v>153</v>
      </c>
      <c r="B48" s="9">
        <v>-2.4E-2</v>
      </c>
      <c r="C48" s="9" t="s">
        <v>787</v>
      </c>
      <c r="D48" s="9" t="s">
        <v>13</v>
      </c>
      <c r="E48" s="9" t="s">
        <v>14</v>
      </c>
      <c r="F48" s="14" t="s">
        <v>21</v>
      </c>
      <c r="G48" s="9" t="s">
        <v>155</v>
      </c>
    </row>
    <row r="49" spans="1:7" x14ac:dyDescent="0.2">
      <c r="A49" s="10" t="s">
        <v>156</v>
      </c>
      <c r="B49" s="9">
        <v>-0.85309999999999997</v>
      </c>
      <c r="C49" s="9" t="s">
        <v>788</v>
      </c>
      <c r="D49" s="9" t="s">
        <v>13</v>
      </c>
      <c r="E49" s="9" t="s">
        <v>14</v>
      </c>
      <c r="F49" s="14">
        <v>0.29570000000000002</v>
      </c>
      <c r="G49" s="9" t="s">
        <v>158</v>
      </c>
    </row>
    <row r="50" spans="1:7" x14ac:dyDescent="0.2">
      <c r="A50" s="10" t="s">
        <v>159</v>
      </c>
      <c r="B50" s="9">
        <v>0.62729999999999997</v>
      </c>
      <c r="C50" s="9" t="s">
        <v>789</v>
      </c>
      <c r="D50" s="9" t="s">
        <v>13</v>
      </c>
      <c r="E50" s="9" t="s">
        <v>14</v>
      </c>
      <c r="F50" s="14">
        <v>0.85040000000000004</v>
      </c>
      <c r="G50" s="9" t="s">
        <v>161</v>
      </c>
    </row>
    <row r="51" spans="1:7" x14ac:dyDescent="0.2">
      <c r="A51" s="10" t="s">
        <v>162</v>
      </c>
      <c r="B51" s="9">
        <v>-0.29930000000000001</v>
      </c>
      <c r="C51" s="9" t="s">
        <v>790</v>
      </c>
      <c r="D51" s="9" t="s">
        <v>13</v>
      </c>
      <c r="E51" s="9" t="s">
        <v>14</v>
      </c>
      <c r="F51" s="14">
        <v>0.99970000000000003</v>
      </c>
      <c r="G51" s="9" t="s">
        <v>164</v>
      </c>
    </row>
    <row r="52" spans="1:7" x14ac:dyDescent="0.2">
      <c r="A52" s="10" t="s">
        <v>165</v>
      </c>
      <c r="B52" s="9">
        <v>0.22650000000000001</v>
      </c>
      <c r="C52" s="9" t="s">
        <v>791</v>
      </c>
      <c r="D52" s="9" t="s">
        <v>13</v>
      </c>
      <c r="E52" s="9" t="s">
        <v>14</v>
      </c>
      <c r="F52" s="14" t="s">
        <v>21</v>
      </c>
      <c r="G52" s="9" t="s">
        <v>167</v>
      </c>
    </row>
    <row r="53" spans="1:7" x14ac:dyDescent="0.2">
      <c r="A53" s="10" t="s">
        <v>168</v>
      </c>
      <c r="B53" s="9">
        <v>-0.35199999999999998</v>
      </c>
      <c r="C53" s="9" t="s">
        <v>792</v>
      </c>
      <c r="D53" s="9" t="s">
        <v>13</v>
      </c>
      <c r="E53" s="9" t="s">
        <v>14</v>
      </c>
      <c r="F53" s="14">
        <v>0.99329999999999996</v>
      </c>
      <c r="G53" s="9" t="s">
        <v>170</v>
      </c>
    </row>
    <row r="54" spans="1:7" x14ac:dyDescent="0.2">
      <c r="A54" s="10" t="s">
        <v>171</v>
      </c>
      <c r="B54" s="9">
        <v>-1.181</v>
      </c>
      <c r="C54" s="9" t="s">
        <v>793</v>
      </c>
      <c r="D54" s="9" t="s">
        <v>8</v>
      </c>
      <c r="E54" s="9" t="s">
        <v>121</v>
      </c>
      <c r="F54" s="14">
        <v>1.89E-2</v>
      </c>
      <c r="G54" s="9" t="s">
        <v>173</v>
      </c>
    </row>
    <row r="55" spans="1:7" x14ac:dyDescent="0.2">
      <c r="A55" s="10" t="s">
        <v>174</v>
      </c>
      <c r="B55" s="9">
        <v>0.29930000000000001</v>
      </c>
      <c r="C55" s="9" t="s">
        <v>794</v>
      </c>
      <c r="D55" s="9" t="s">
        <v>13</v>
      </c>
      <c r="E55" s="9" t="s">
        <v>14</v>
      </c>
      <c r="F55" s="14">
        <v>0.99939999999999996</v>
      </c>
      <c r="G55" s="9" t="s">
        <v>176</v>
      </c>
    </row>
    <row r="56" spans="1:7" x14ac:dyDescent="0.2">
      <c r="A56" s="10" t="s">
        <v>177</v>
      </c>
      <c r="B56" s="9">
        <v>-0.62729999999999997</v>
      </c>
      <c r="C56" s="9" t="s">
        <v>795</v>
      </c>
      <c r="D56" s="9" t="s">
        <v>13</v>
      </c>
      <c r="E56" s="9" t="s">
        <v>14</v>
      </c>
      <c r="F56" s="14">
        <v>0.87529999999999997</v>
      </c>
      <c r="G56" s="9" t="s">
        <v>179</v>
      </c>
    </row>
    <row r="57" spans="1:7" x14ac:dyDescent="0.2">
      <c r="A57" s="10" t="s">
        <v>180</v>
      </c>
      <c r="B57" s="9">
        <v>-0.10150000000000001</v>
      </c>
      <c r="C57" s="9" t="s">
        <v>796</v>
      </c>
      <c r="D57" s="9" t="s">
        <v>13</v>
      </c>
      <c r="E57" s="9" t="s">
        <v>14</v>
      </c>
      <c r="F57" s="14" t="s">
        <v>21</v>
      </c>
      <c r="G57" s="9" t="s">
        <v>182</v>
      </c>
    </row>
    <row r="58" spans="1:7" x14ac:dyDescent="0.2">
      <c r="A58" s="10" t="s">
        <v>183</v>
      </c>
      <c r="B58" s="9">
        <v>-0.82909999999999995</v>
      </c>
      <c r="C58" s="9" t="s">
        <v>797</v>
      </c>
      <c r="D58" s="9" t="s">
        <v>13</v>
      </c>
      <c r="E58" s="9" t="s">
        <v>14</v>
      </c>
      <c r="F58" s="14">
        <v>0.29320000000000002</v>
      </c>
      <c r="G58" s="9" t="s">
        <v>185</v>
      </c>
    </row>
    <row r="59" spans="1:7" x14ac:dyDescent="0.2">
      <c r="A59" s="10" t="s">
        <v>186</v>
      </c>
      <c r="B59" s="9">
        <v>0.65129999999999999</v>
      </c>
      <c r="C59" s="9" t="s">
        <v>798</v>
      </c>
      <c r="D59" s="9" t="s">
        <v>13</v>
      </c>
      <c r="E59" s="9" t="s">
        <v>14</v>
      </c>
      <c r="F59" s="14">
        <v>0.79300000000000004</v>
      </c>
      <c r="G59" s="9" t="s">
        <v>188</v>
      </c>
    </row>
    <row r="60" spans="1:7" x14ac:dyDescent="0.2">
      <c r="A60" s="10" t="s">
        <v>189</v>
      </c>
      <c r="B60" s="9">
        <v>-0.27529999999999999</v>
      </c>
      <c r="C60" s="9" t="s">
        <v>799</v>
      </c>
      <c r="D60" s="9" t="s">
        <v>13</v>
      </c>
      <c r="E60" s="9" t="s">
        <v>14</v>
      </c>
      <c r="F60" s="14">
        <v>0.99980000000000002</v>
      </c>
      <c r="G60" s="9" t="s">
        <v>191</v>
      </c>
    </row>
    <row r="61" spans="1:7" x14ac:dyDescent="0.2">
      <c r="A61" s="10" t="s">
        <v>192</v>
      </c>
      <c r="B61" s="9">
        <v>0.2505</v>
      </c>
      <c r="C61" s="9" t="s">
        <v>800</v>
      </c>
      <c r="D61" s="9" t="s">
        <v>13</v>
      </c>
      <c r="E61" s="9" t="s">
        <v>14</v>
      </c>
      <c r="F61" s="14">
        <v>0.99990000000000001</v>
      </c>
      <c r="G61" s="9" t="s">
        <v>194</v>
      </c>
    </row>
    <row r="62" spans="1:7" x14ac:dyDescent="0.2">
      <c r="A62" s="10" t="s">
        <v>195</v>
      </c>
      <c r="B62" s="9">
        <v>1.48</v>
      </c>
      <c r="C62" s="9" t="s">
        <v>801</v>
      </c>
      <c r="D62" s="9" t="s">
        <v>8</v>
      </c>
      <c r="E62" s="9" t="s">
        <v>9</v>
      </c>
      <c r="F62" s="14">
        <v>4.4999999999999997E-3</v>
      </c>
      <c r="G62" s="9" t="s">
        <v>197</v>
      </c>
    </row>
    <row r="63" spans="1:7" x14ac:dyDescent="0.2">
      <c r="A63" s="10" t="s">
        <v>198</v>
      </c>
      <c r="B63" s="9">
        <v>0.55379999999999996</v>
      </c>
      <c r="C63" s="9" t="s">
        <v>802</v>
      </c>
      <c r="D63" s="9" t="s">
        <v>13</v>
      </c>
      <c r="E63" s="9" t="s">
        <v>14</v>
      </c>
      <c r="F63" s="14">
        <v>0.94259999999999999</v>
      </c>
      <c r="G63" s="9" t="s">
        <v>200</v>
      </c>
    </row>
    <row r="64" spans="1:7" x14ac:dyDescent="0.2">
      <c r="A64" s="10" t="s">
        <v>201</v>
      </c>
      <c r="B64" s="9">
        <v>1.08</v>
      </c>
      <c r="C64" s="9" t="s">
        <v>803</v>
      </c>
      <c r="D64" s="9" t="s">
        <v>13</v>
      </c>
      <c r="E64" s="9" t="s">
        <v>14</v>
      </c>
      <c r="F64" s="14">
        <v>0.1183</v>
      </c>
      <c r="G64" s="9" t="s">
        <v>203</v>
      </c>
    </row>
    <row r="65" spans="1:7" x14ac:dyDescent="0.2">
      <c r="A65" s="10" t="s">
        <v>204</v>
      </c>
      <c r="B65" s="9">
        <v>-0.92659999999999998</v>
      </c>
      <c r="C65" s="9" t="s">
        <v>804</v>
      </c>
      <c r="D65" s="9" t="s">
        <v>13</v>
      </c>
      <c r="E65" s="9" t="s">
        <v>14</v>
      </c>
      <c r="F65" s="14">
        <v>0.505</v>
      </c>
      <c r="G65" s="9" t="s">
        <v>206</v>
      </c>
    </row>
    <row r="66" spans="1:7" x14ac:dyDescent="0.2">
      <c r="A66" s="10" t="s">
        <v>207</v>
      </c>
      <c r="B66" s="9">
        <v>-0.40079999999999999</v>
      </c>
      <c r="C66" s="9" t="s">
        <v>805</v>
      </c>
      <c r="D66" s="9" t="s">
        <v>13</v>
      </c>
      <c r="E66" s="9" t="s">
        <v>14</v>
      </c>
      <c r="F66" s="14">
        <v>0.99639999999999995</v>
      </c>
      <c r="G66" s="9" t="s">
        <v>209</v>
      </c>
    </row>
    <row r="67" spans="1:7" x14ac:dyDescent="0.2">
      <c r="A67" s="10" t="s">
        <v>210</v>
      </c>
      <c r="B67" s="9">
        <v>0.52580000000000005</v>
      </c>
      <c r="C67" s="9" t="s">
        <v>806</v>
      </c>
      <c r="D67" s="9" t="s">
        <v>13</v>
      </c>
      <c r="E67" s="9" t="s">
        <v>14</v>
      </c>
      <c r="F67" s="14">
        <v>0.9778</v>
      </c>
      <c r="G67" s="9" t="s">
        <v>2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C6F0-FBE0-49BA-98EC-7903DE085996}">
  <dimension ref="A1:G67"/>
  <sheetViews>
    <sheetView workbookViewId="0">
      <selection activeCell="T19" sqref="T19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7.664062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10" t="s">
        <v>6</v>
      </c>
      <c r="B2" s="9">
        <v>0.14380000000000001</v>
      </c>
      <c r="C2" s="9" t="s">
        <v>807</v>
      </c>
      <c r="D2" s="9" t="s">
        <v>13</v>
      </c>
      <c r="E2" s="9" t="s">
        <v>14</v>
      </c>
      <c r="F2" s="14">
        <v>0.99270000000000003</v>
      </c>
      <c r="G2" s="9" t="s">
        <v>10</v>
      </c>
    </row>
    <row r="3" spans="1:7" x14ac:dyDescent="0.2">
      <c r="A3" s="10" t="s">
        <v>11</v>
      </c>
      <c r="B3" s="9">
        <v>-0.31709999999999999</v>
      </c>
      <c r="C3" s="9" t="s">
        <v>808</v>
      </c>
      <c r="D3" s="9" t="s">
        <v>13</v>
      </c>
      <c r="E3" s="9" t="s">
        <v>14</v>
      </c>
      <c r="F3" s="14">
        <v>0.37540000000000001</v>
      </c>
      <c r="G3" s="9" t="s">
        <v>15</v>
      </c>
    </row>
    <row r="4" spans="1:7" x14ac:dyDescent="0.2">
      <c r="A4" s="10" t="s">
        <v>16</v>
      </c>
      <c r="B4" s="9">
        <v>0.4471</v>
      </c>
      <c r="C4" s="9" t="s">
        <v>809</v>
      </c>
      <c r="D4" s="9" t="s">
        <v>8</v>
      </c>
      <c r="E4" s="9" t="s">
        <v>9</v>
      </c>
      <c r="F4" s="14">
        <v>7.4999999999999997E-3</v>
      </c>
      <c r="G4" s="9" t="s">
        <v>18</v>
      </c>
    </row>
    <row r="5" spans="1:7" x14ac:dyDescent="0.2">
      <c r="A5" s="10" t="s">
        <v>19</v>
      </c>
      <c r="B5" s="9">
        <v>0.39600000000000002</v>
      </c>
      <c r="C5" s="9" t="s">
        <v>810</v>
      </c>
      <c r="D5" s="9" t="s">
        <v>8</v>
      </c>
      <c r="E5" s="9" t="s">
        <v>121</v>
      </c>
      <c r="F5" s="14">
        <v>3.04E-2</v>
      </c>
      <c r="G5" s="9" t="s">
        <v>22</v>
      </c>
    </row>
    <row r="6" spans="1:7" x14ac:dyDescent="0.2">
      <c r="A6" s="10" t="s">
        <v>23</v>
      </c>
      <c r="B6" s="9">
        <v>0.62250000000000005</v>
      </c>
      <c r="C6" s="9" t="s">
        <v>811</v>
      </c>
      <c r="D6" s="9" t="s">
        <v>8</v>
      </c>
      <c r="E6" s="9" t="s">
        <v>50</v>
      </c>
      <c r="F6" s="14" t="s">
        <v>51</v>
      </c>
      <c r="G6" s="9" t="s">
        <v>25</v>
      </c>
    </row>
    <row r="7" spans="1:7" x14ac:dyDescent="0.2">
      <c r="A7" s="10" t="s">
        <v>26</v>
      </c>
      <c r="B7" s="9">
        <v>8.0379999999999993E-2</v>
      </c>
      <c r="C7" s="9" t="s">
        <v>812</v>
      </c>
      <c r="D7" s="9" t="s">
        <v>13</v>
      </c>
      <c r="E7" s="9" t="s">
        <v>14</v>
      </c>
      <c r="F7" s="14">
        <v>0.99980000000000002</v>
      </c>
      <c r="G7" s="9" t="s">
        <v>28</v>
      </c>
    </row>
    <row r="8" spans="1:7" x14ac:dyDescent="0.2">
      <c r="A8" s="10" t="s">
        <v>29</v>
      </c>
      <c r="B8" s="9">
        <v>0.36759999999999998</v>
      </c>
      <c r="C8" s="9" t="s">
        <v>813</v>
      </c>
      <c r="D8" s="9" t="s">
        <v>13</v>
      </c>
      <c r="E8" s="9" t="s">
        <v>14</v>
      </c>
      <c r="F8" s="14">
        <v>5.1799999999999999E-2</v>
      </c>
      <c r="G8" s="9" t="s">
        <v>31</v>
      </c>
    </row>
    <row r="9" spans="1:7" x14ac:dyDescent="0.2">
      <c r="A9" s="10" t="s">
        <v>32</v>
      </c>
      <c r="B9" s="9">
        <v>0.39319999999999999</v>
      </c>
      <c r="C9" s="9" t="s">
        <v>814</v>
      </c>
      <c r="D9" s="9" t="s">
        <v>8</v>
      </c>
      <c r="E9" s="9" t="s">
        <v>121</v>
      </c>
      <c r="F9" s="14">
        <v>2.69E-2</v>
      </c>
      <c r="G9" s="9" t="s">
        <v>34</v>
      </c>
    </row>
    <row r="10" spans="1:7" x14ac:dyDescent="0.2">
      <c r="A10" s="10" t="s">
        <v>35</v>
      </c>
      <c r="B10" s="9">
        <v>7.4090000000000003E-2</v>
      </c>
      <c r="C10" s="9" t="s">
        <v>815</v>
      </c>
      <c r="D10" s="9" t="s">
        <v>13</v>
      </c>
      <c r="E10" s="9" t="s">
        <v>14</v>
      </c>
      <c r="F10" s="14" t="s">
        <v>21</v>
      </c>
      <c r="G10" s="9" t="s">
        <v>37</v>
      </c>
    </row>
    <row r="11" spans="1:7" x14ac:dyDescent="0.2">
      <c r="A11" s="10" t="s">
        <v>38</v>
      </c>
      <c r="B11" s="9">
        <v>-0.20039999999999999</v>
      </c>
      <c r="C11" s="9" t="s">
        <v>816</v>
      </c>
      <c r="D11" s="9" t="s">
        <v>13</v>
      </c>
      <c r="E11" s="9" t="s">
        <v>14</v>
      </c>
      <c r="F11" s="14">
        <v>0.88539999999999996</v>
      </c>
      <c r="G11" s="9" t="s">
        <v>40</v>
      </c>
    </row>
    <row r="12" spans="1:7" x14ac:dyDescent="0.2">
      <c r="A12" s="10" t="s">
        <v>41</v>
      </c>
      <c r="B12" s="9">
        <v>0.53110000000000002</v>
      </c>
      <c r="C12" s="9" t="s">
        <v>817</v>
      </c>
      <c r="D12" s="9" t="s">
        <v>8</v>
      </c>
      <c r="E12" s="9" t="s">
        <v>9</v>
      </c>
      <c r="F12" s="14">
        <v>1.4E-3</v>
      </c>
      <c r="G12" s="9" t="s">
        <v>43</v>
      </c>
    </row>
    <row r="13" spans="1:7" x14ac:dyDescent="0.2">
      <c r="A13" s="10" t="s">
        <v>44</v>
      </c>
      <c r="B13" s="9">
        <v>-0.46089999999999998</v>
      </c>
      <c r="C13" s="9" t="s">
        <v>818</v>
      </c>
      <c r="D13" s="9" t="s">
        <v>8</v>
      </c>
      <c r="E13" s="9" t="s">
        <v>121</v>
      </c>
      <c r="F13" s="14">
        <v>2.8000000000000001E-2</v>
      </c>
      <c r="G13" s="9" t="s">
        <v>47</v>
      </c>
    </row>
    <row r="14" spans="1:7" x14ac:dyDescent="0.2">
      <c r="A14" s="10" t="s">
        <v>48</v>
      </c>
      <c r="B14" s="9">
        <v>0.30330000000000001</v>
      </c>
      <c r="C14" s="9" t="s">
        <v>819</v>
      </c>
      <c r="D14" s="9" t="s">
        <v>13</v>
      </c>
      <c r="E14" s="9" t="s">
        <v>14</v>
      </c>
      <c r="F14" s="14">
        <v>0.2351</v>
      </c>
      <c r="G14" s="9" t="s">
        <v>52</v>
      </c>
    </row>
    <row r="15" spans="1:7" x14ac:dyDescent="0.2">
      <c r="A15" s="10" t="s">
        <v>53</v>
      </c>
      <c r="B15" s="9">
        <v>0.25219999999999998</v>
      </c>
      <c r="C15" s="9" t="s">
        <v>820</v>
      </c>
      <c r="D15" s="9" t="s">
        <v>13</v>
      </c>
      <c r="E15" s="9" t="s">
        <v>14</v>
      </c>
      <c r="F15" s="14">
        <v>0.50760000000000005</v>
      </c>
      <c r="G15" s="9" t="s">
        <v>55</v>
      </c>
    </row>
    <row r="16" spans="1:7" x14ac:dyDescent="0.2">
      <c r="A16" s="10" t="s">
        <v>56</v>
      </c>
      <c r="B16" s="9">
        <v>0.47860000000000003</v>
      </c>
      <c r="C16" s="9" t="s">
        <v>821</v>
      </c>
      <c r="D16" s="9" t="s">
        <v>8</v>
      </c>
      <c r="E16" s="9" t="s">
        <v>9</v>
      </c>
      <c r="F16" s="14">
        <v>3.0000000000000001E-3</v>
      </c>
      <c r="G16" s="9" t="s">
        <v>58</v>
      </c>
    </row>
    <row r="17" spans="1:7" x14ac:dyDescent="0.2">
      <c r="A17" s="10" t="s">
        <v>59</v>
      </c>
      <c r="B17" s="9">
        <v>-6.3450000000000006E-2</v>
      </c>
      <c r="C17" s="9" t="s">
        <v>822</v>
      </c>
      <c r="D17" s="9" t="s">
        <v>13</v>
      </c>
      <c r="E17" s="9" t="s">
        <v>14</v>
      </c>
      <c r="F17" s="14" t="s">
        <v>21</v>
      </c>
      <c r="G17" s="9" t="s">
        <v>61</v>
      </c>
    </row>
    <row r="18" spans="1:7" x14ac:dyDescent="0.2">
      <c r="A18" s="10" t="s">
        <v>62</v>
      </c>
      <c r="B18" s="9">
        <v>0.2238</v>
      </c>
      <c r="C18" s="9" t="s">
        <v>823</v>
      </c>
      <c r="D18" s="9" t="s">
        <v>13</v>
      </c>
      <c r="E18" s="9" t="s">
        <v>14</v>
      </c>
      <c r="F18" s="14">
        <v>0.65700000000000003</v>
      </c>
      <c r="G18" s="9" t="s">
        <v>64</v>
      </c>
    </row>
    <row r="19" spans="1:7" x14ac:dyDescent="0.2">
      <c r="A19" s="10" t="s">
        <v>65</v>
      </c>
      <c r="B19" s="9">
        <v>0.24940000000000001</v>
      </c>
      <c r="C19" s="9" t="s">
        <v>824</v>
      </c>
      <c r="D19" s="9" t="s">
        <v>13</v>
      </c>
      <c r="E19" s="9" t="s">
        <v>14</v>
      </c>
      <c r="F19" s="14">
        <v>0.49559999999999998</v>
      </c>
      <c r="G19" s="9" t="s">
        <v>67</v>
      </c>
    </row>
    <row r="20" spans="1:7" x14ac:dyDescent="0.2">
      <c r="A20" s="10" t="s">
        <v>68</v>
      </c>
      <c r="B20" s="9">
        <v>-6.9739999999999996E-2</v>
      </c>
      <c r="C20" s="9" t="s">
        <v>825</v>
      </c>
      <c r="D20" s="9" t="s">
        <v>13</v>
      </c>
      <c r="E20" s="9" t="s">
        <v>14</v>
      </c>
      <c r="F20" s="14" t="s">
        <v>21</v>
      </c>
      <c r="G20" s="9" t="s">
        <v>70</v>
      </c>
    </row>
    <row r="21" spans="1:7" x14ac:dyDescent="0.2">
      <c r="A21" s="10" t="s">
        <v>71</v>
      </c>
      <c r="B21" s="9">
        <v>-0.34420000000000001</v>
      </c>
      <c r="C21" s="9" t="s">
        <v>826</v>
      </c>
      <c r="D21" s="9" t="s">
        <v>13</v>
      </c>
      <c r="E21" s="9" t="s">
        <v>14</v>
      </c>
      <c r="F21" s="14">
        <v>0.1923</v>
      </c>
      <c r="G21" s="9" t="s">
        <v>73</v>
      </c>
    </row>
    <row r="22" spans="1:7" x14ac:dyDescent="0.2">
      <c r="A22" s="10" t="s">
        <v>74</v>
      </c>
      <c r="B22" s="9">
        <v>0.38719999999999999</v>
      </c>
      <c r="C22" s="9" t="s">
        <v>827</v>
      </c>
      <c r="D22" s="9" t="s">
        <v>13</v>
      </c>
      <c r="E22" s="9" t="s">
        <v>14</v>
      </c>
      <c r="F22" s="14">
        <v>6.1699999999999998E-2</v>
      </c>
      <c r="G22" s="9" t="s">
        <v>76</v>
      </c>
    </row>
    <row r="23" spans="1:7" x14ac:dyDescent="0.2">
      <c r="A23" s="10" t="s">
        <v>77</v>
      </c>
      <c r="B23" s="9">
        <v>0.76419999999999999</v>
      </c>
      <c r="C23" s="9" t="s">
        <v>828</v>
      </c>
      <c r="D23" s="9" t="s">
        <v>8</v>
      </c>
      <c r="E23" s="9" t="s">
        <v>50</v>
      </c>
      <c r="F23" s="14" t="s">
        <v>51</v>
      </c>
      <c r="G23" s="9" t="s">
        <v>79</v>
      </c>
    </row>
    <row r="24" spans="1:7" x14ac:dyDescent="0.2">
      <c r="A24" s="10" t="s">
        <v>80</v>
      </c>
      <c r="B24" s="9">
        <v>0.71319999999999995</v>
      </c>
      <c r="C24" s="9" t="s">
        <v>829</v>
      </c>
      <c r="D24" s="9" t="s">
        <v>8</v>
      </c>
      <c r="E24" s="9" t="s">
        <v>50</v>
      </c>
      <c r="F24" s="14" t="s">
        <v>51</v>
      </c>
      <c r="G24" s="9" t="s">
        <v>82</v>
      </c>
    </row>
    <row r="25" spans="1:7" x14ac:dyDescent="0.2">
      <c r="A25" s="10" t="s">
        <v>83</v>
      </c>
      <c r="B25" s="9">
        <v>0.93959999999999999</v>
      </c>
      <c r="C25" s="9" t="s">
        <v>830</v>
      </c>
      <c r="D25" s="9" t="s">
        <v>8</v>
      </c>
      <c r="E25" s="9" t="s">
        <v>50</v>
      </c>
      <c r="F25" s="14" t="s">
        <v>51</v>
      </c>
      <c r="G25" s="9" t="s">
        <v>85</v>
      </c>
    </row>
    <row r="26" spans="1:7" x14ac:dyDescent="0.2">
      <c r="A26" s="10" t="s">
        <v>86</v>
      </c>
      <c r="B26" s="9">
        <v>0.39750000000000002</v>
      </c>
      <c r="C26" s="9" t="s">
        <v>831</v>
      </c>
      <c r="D26" s="9" t="s">
        <v>8</v>
      </c>
      <c r="E26" s="9" t="s">
        <v>121</v>
      </c>
      <c r="F26" s="14">
        <v>2.4E-2</v>
      </c>
      <c r="G26" s="9" t="s">
        <v>88</v>
      </c>
    </row>
    <row r="27" spans="1:7" x14ac:dyDescent="0.2">
      <c r="A27" s="10" t="s">
        <v>89</v>
      </c>
      <c r="B27" s="9">
        <v>0.68479999999999996</v>
      </c>
      <c r="C27" s="9" t="s">
        <v>832</v>
      </c>
      <c r="D27" s="9" t="s">
        <v>8</v>
      </c>
      <c r="E27" s="9" t="s">
        <v>50</v>
      </c>
      <c r="F27" s="14" t="s">
        <v>51</v>
      </c>
      <c r="G27" s="9" t="s">
        <v>91</v>
      </c>
    </row>
    <row r="28" spans="1:7" x14ac:dyDescent="0.2">
      <c r="A28" s="10" t="s">
        <v>92</v>
      </c>
      <c r="B28" s="9">
        <v>0.71040000000000003</v>
      </c>
      <c r="C28" s="9" t="s">
        <v>833</v>
      </c>
      <c r="D28" s="9" t="s">
        <v>8</v>
      </c>
      <c r="E28" s="9" t="s">
        <v>50</v>
      </c>
      <c r="F28" s="14" t="s">
        <v>51</v>
      </c>
      <c r="G28" s="9" t="s">
        <v>94</v>
      </c>
    </row>
    <row r="29" spans="1:7" x14ac:dyDescent="0.2">
      <c r="A29" s="10" t="s">
        <v>95</v>
      </c>
      <c r="B29" s="9">
        <v>0.39119999999999999</v>
      </c>
      <c r="C29" s="9" t="s">
        <v>834</v>
      </c>
      <c r="D29" s="9" t="s">
        <v>13</v>
      </c>
      <c r="E29" s="9" t="s">
        <v>14</v>
      </c>
      <c r="F29" s="14">
        <v>5.6399999999999999E-2</v>
      </c>
      <c r="G29" s="9" t="s">
        <v>97</v>
      </c>
    </row>
    <row r="30" spans="1:7" x14ac:dyDescent="0.2">
      <c r="A30" s="10" t="s">
        <v>98</v>
      </c>
      <c r="B30" s="9">
        <v>0.1168</v>
      </c>
      <c r="C30" s="9" t="s">
        <v>835</v>
      </c>
      <c r="D30" s="9" t="s">
        <v>13</v>
      </c>
      <c r="E30" s="9" t="s">
        <v>14</v>
      </c>
      <c r="F30" s="14">
        <v>0.99809999999999999</v>
      </c>
      <c r="G30" s="9" t="s">
        <v>100</v>
      </c>
    </row>
    <row r="31" spans="1:7" x14ac:dyDescent="0.2">
      <c r="A31" s="10" t="s">
        <v>101</v>
      </c>
      <c r="B31" s="9">
        <v>0.84819999999999995</v>
      </c>
      <c r="C31" s="9" t="s">
        <v>836</v>
      </c>
      <c r="D31" s="9" t="s">
        <v>8</v>
      </c>
      <c r="E31" s="9" t="s">
        <v>50</v>
      </c>
      <c r="F31" s="14" t="s">
        <v>51</v>
      </c>
      <c r="G31" s="9" t="s">
        <v>103</v>
      </c>
    </row>
    <row r="32" spans="1:7" x14ac:dyDescent="0.2">
      <c r="A32" s="10" t="s">
        <v>104</v>
      </c>
      <c r="B32" s="9">
        <v>-5.1060000000000001E-2</v>
      </c>
      <c r="C32" s="9" t="s">
        <v>837</v>
      </c>
      <c r="D32" s="9" t="s">
        <v>13</v>
      </c>
      <c r="E32" s="9" t="s">
        <v>14</v>
      </c>
      <c r="F32" s="14" t="s">
        <v>21</v>
      </c>
      <c r="G32" s="9" t="s">
        <v>106</v>
      </c>
    </row>
    <row r="33" spans="1:7" x14ac:dyDescent="0.2">
      <c r="A33" s="10" t="s">
        <v>107</v>
      </c>
      <c r="B33" s="9">
        <v>0.1754</v>
      </c>
      <c r="C33" s="9" t="s">
        <v>838</v>
      </c>
      <c r="D33" s="9" t="s">
        <v>13</v>
      </c>
      <c r="E33" s="9" t="s">
        <v>14</v>
      </c>
      <c r="F33" s="14">
        <v>0.73499999999999999</v>
      </c>
      <c r="G33" s="9" t="s">
        <v>109</v>
      </c>
    </row>
    <row r="34" spans="1:7" x14ac:dyDescent="0.2">
      <c r="A34" s="10" t="s">
        <v>110</v>
      </c>
      <c r="B34" s="9">
        <v>-0.36670000000000003</v>
      </c>
      <c r="C34" s="9" t="s">
        <v>839</v>
      </c>
      <c r="D34" s="9" t="s">
        <v>8</v>
      </c>
      <c r="E34" s="9" t="s">
        <v>9</v>
      </c>
      <c r="F34" s="14">
        <v>4.8999999999999998E-3</v>
      </c>
      <c r="G34" s="9" t="s">
        <v>112</v>
      </c>
    </row>
    <row r="35" spans="1:7" x14ac:dyDescent="0.2">
      <c r="A35" s="10" t="s">
        <v>113</v>
      </c>
      <c r="B35" s="9">
        <v>-7.9460000000000003E-2</v>
      </c>
      <c r="C35" s="9" t="s">
        <v>840</v>
      </c>
      <c r="D35" s="9" t="s">
        <v>13</v>
      </c>
      <c r="E35" s="9" t="s">
        <v>14</v>
      </c>
      <c r="F35" s="14">
        <v>0.99890000000000001</v>
      </c>
      <c r="G35" s="9" t="s">
        <v>115</v>
      </c>
    </row>
    <row r="36" spans="1:7" x14ac:dyDescent="0.2">
      <c r="A36" s="10" t="s">
        <v>116</v>
      </c>
      <c r="B36" s="9">
        <v>-5.3859999999999998E-2</v>
      </c>
      <c r="C36" s="9" t="s">
        <v>841</v>
      </c>
      <c r="D36" s="9" t="s">
        <v>13</v>
      </c>
      <c r="E36" s="9" t="s">
        <v>14</v>
      </c>
      <c r="F36" s="14" t="s">
        <v>21</v>
      </c>
      <c r="G36" s="9" t="s">
        <v>118</v>
      </c>
    </row>
    <row r="37" spans="1:7" x14ac:dyDescent="0.2">
      <c r="A37" s="10" t="s">
        <v>119</v>
      </c>
      <c r="B37" s="9">
        <v>-0.373</v>
      </c>
      <c r="C37" s="9" t="s">
        <v>842</v>
      </c>
      <c r="D37" s="9" t="s">
        <v>8</v>
      </c>
      <c r="E37" s="9" t="s">
        <v>121</v>
      </c>
      <c r="F37" s="14">
        <v>1.49E-2</v>
      </c>
      <c r="G37" s="9" t="s">
        <v>122</v>
      </c>
    </row>
    <row r="38" spans="1:7" x14ac:dyDescent="0.2">
      <c r="A38" s="10" t="s">
        <v>123</v>
      </c>
      <c r="B38" s="9">
        <v>-0.64749999999999996</v>
      </c>
      <c r="C38" s="9" t="s">
        <v>843</v>
      </c>
      <c r="D38" s="9" t="s">
        <v>8</v>
      </c>
      <c r="E38" s="9" t="s">
        <v>50</v>
      </c>
      <c r="F38" s="14" t="s">
        <v>51</v>
      </c>
      <c r="G38" s="9" t="s">
        <v>125</v>
      </c>
    </row>
    <row r="39" spans="1:7" x14ac:dyDescent="0.2">
      <c r="A39" s="10" t="s">
        <v>126</v>
      </c>
      <c r="B39" s="9">
        <v>8.3970000000000003E-2</v>
      </c>
      <c r="C39" s="9" t="s">
        <v>844</v>
      </c>
      <c r="D39" s="9" t="s">
        <v>13</v>
      </c>
      <c r="E39" s="9" t="s">
        <v>14</v>
      </c>
      <c r="F39" s="14">
        <v>0.99929999999999997</v>
      </c>
      <c r="G39" s="9" t="s">
        <v>128</v>
      </c>
    </row>
    <row r="40" spans="1:7" x14ac:dyDescent="0.2">
      <c r="A40" s="10" t="s">
        <v>129</v>
      </c>
      <c r="B40" s="9">
        <v>0.22639999999999999</v>
      </c>
      <c r="C40" s="9" t="s">
        <v>845</v>
      </c>
      <c r="D40" s="9" t="s">
        <v>13</v>
      </c>
      <c r="E40" s="9" t="s">
        <v>14</v>
      </c>
      <c r="F40" s="14">
        <v>0.36070000000000002</v>
      </c>
      <c r="G40" s="9" t="s">
        <v>131</v>
      </c>
    </row>
    <row r="41" spans="1:7" x14ac:dyDescent="0.2">
      <c r="A41" s="10" t="s">
        <v>132</v>
      </c>
      <c r="B41" s="9">
        <v>-0.31569999999999998</v>
      </c>
      <c r="C41" s="9" t="s">
        <v>846</v>
      </c>
      <c r="D41" s="9" t="s">
        <v>8</v>
      </c>
      <c r="E41" s="9" t="s">
        <v>121</v>
      </c>
      <c r="F41" s="14">
        <v>2.9000000000000001E-2</v>
      </c>
      <c r="G41" s="9" t="s">
        <v>134</v>
      </c>
    </row>
    <row r="42" spans="1:7" x14ac:dyDescent="0.2">
      <c r="A42" s="10" t="s">
        <v>135</v>
      </c>
      <c r="B42" s="9">
        <v>-2.8400000000000002E-2</v>
      </c>
      <c r="C42" s="9" t="s">
        <v>847</v>
      </c>
      <c r="D42" s="9" t="s">
        <v>13</v>
      </c>
      <c r="E42" s="9" t="s">
        <v>14</v>
      </c>
      <c r="F42" s="14" t="s">
        <v>21</v>
      </c>
      <c r="G42" s="9" t="s">
        <v>137</v>
      </c>
    </row>
    <row r="43" spans="1:7" x14ac:dyDescent="0.2">
      <c r="A43" s="10" t="s">
        <v>138</v>
      </c>
      <c r="B43" s="9">
        <v>-2.8050000000000002E-3</v>
      </c>
      <c r="C43" s="9" t="s">
        <v>848</v>
      </c>
      <c r="D43" s="9" t="s">
        <v>13</v>
      </c>
      <c r="E43" s="9" t="s">
        <v>14</v>
      </c>
      <c r="F43" s="14" t="s">
        <v>21</v>
      </c>
      <c r="G43" s="9" t="s">
        <v>140</v>
      </c>
    </row>
    <row r="44" spans="1:7" x14ac:dyDescent="0.2">
      <c r="A44" s="10" t="s">
        <v>141</v>
      </c>
      <c r="B44" s="9">
        <v>-0.32200000000000001</v>
      </c>
      <c r="C44" s="9" t="s">
        <v>849</v>
      </c>
      <c r="D44" s="9" t="s">
        <v>13</v>
      </c>
      <c r="E44" s="9" t="s">
        <v>14</v>
      </c>
      <c r="F44" s="14">
        <v>6.5100000000000005E-2</v>
      </c>
      <c r="G44" s="9" t="s">
        <v>143</v>
      </c>
    </row>
    <row r="45" spans="1:7" x14ac:dyDescent="0.2">
      <c r="A45" s="10" t="s">
        <v>144</v>
      </c>
      <c r="B45" s="9">
        <v>-0.59640000000000004</v>
      </c>
      <c r="C45" s="9" t="s">
        <v>850</v>
      </c>
      <c r="D45" s="9" t="s">
        <v>8</v>
      </c>
      <c r="E45" s="9" t="s">
        <v>50</v>
      </c>
      <c r="F45" s="14" t="s">
        <v>51</v>
      </c>
      <c r="G45" s="9" t="s">
        <v>146</v>
      </c>
    </row>
    <row r="46" spans="1:7" x14ac:dyDescent="0.2">
      <c r="A46" s="10" t="s">
        <v>147</v>
      </c>
      <c r="B46" s="9">
        <v>0.13500000000000001</v>
      </c>
      <c r="C46" s="9" t="s">
        <v>851</v>
      </c>
      <c r="D46" s="9" t="s">
        <v>13</v>
      </c>
      <c r="E46" s="9" t="s">
        <v>14</v>
      </c>
      <c r="F46" s="14">
        <v>0.96399999999999997</v>
      </c>
      <c r="G46" s="9" t="s">
        <v>149</v>
      </c>
    </row>
    <row r="47" spans="1:7" x14ac:dyDescent="0.2">
      <c r="A47" s="10" t="s">
        <v>150</v>
      </c>
      <c r="B47" s="9">
        <v>-0.54210000000000003</v>
      </c>
      <c r="C47" s="9" t="s">
        <v>852</v>
      </c>
      <c r="D47" s="9" t="s">
        <v>8</v>
      </c>
      <c r="E47" s="9" t="s">
        <v>50</v>
      </c>
      <c r="F47" s="14" t="s">
        <v>51</v>
      </c>
      <c r="G47" s="9" t="s">
        <v>152</v>
      </c>
    </row>
    <row r="48" spans="1:7" x14ac:dyDescent="0.2">
      <c r="A48" s="10" t="s">
        <v>153</v>
      </c>
      <c r="B48" s="9">
        <v>-0.25480000000000003</v>
      </c>
      <c r="C48" s="9" t="s">
        <v>853</v>
      </c>
      <c r="D48" s="9" t="s">
        <v>13</v>
      </c>
      <c r="E48" s="9" t="s">
        <v>14</v>
      </c>
      <c r="F48" s="14">
        <v>0.16819999999999999</v>
      </c>
      <c r="G48" s="9" t="s">
        <v>155</v>
      </c>
    </row>
    <row r="49" spans="1:7" x14ac:dyDescent="0.2">
      <c r="A49" s="10" t="s">
        <v>156</v>
      </c>
      <c r="B49" s="9">
        <v>-0.22919999999999999</v>
      </c>
      <c r="C49" s="9" t="s">
        <v>854</v>
      </c>
      <c r="D49" s="9" t="s">
        <v>13</v>
      </c>
      <c r="E49" s="9" t="s">
        <v>14</v>
      </c>
      <c r="F49" s="14">
        <v>0.30070000000000002</v>
      </c>
      <c r="G49" s="9" t="s">
        <v>158</v>
      </c>
    </row>
    <row r="50" spans="1:7" x14ac:dyDescent="0.2">
      <c r="A50" s="10" t="s">
        <v>159</v>
      </c>
      <c r="B50" s="9">
        <v>-0.5484</v>
      </c>
      <c r="C50" s="9" t="s">
        <v>855</v>
      </c>
      <c r="D50" s="9" t="s">
        <v>8</v>
      </c>
      <c r="E50" s="9" t="s">
        <v>50</v>
      </c>
      <c r="F50" s="14" t="s">
        <v>51</v>
      </c>
      <c r="G50" s="9" t="s">
        <v>161</v>
      </c>
    </row>
    <row r="51" spans="1:7" x14ac:dyDescent="0.2">
      <c r="A51" s="10" t="s">
        <v>162</v>
      </c>
      <c r="B51" s="9">
        <v>-0.82279999999999998</v>
      </c>
      <c r="C51" s="9" t="s">
        <v>856</v>
      </c>
      <c r="D51" s="9" t="s">
        <v>8</v>
      </c>
      <c r="E51" s="9" t="s">
        <v>50</v>
      </c>
      <c r="F51" s="14" t="s">
        <v>51</v>
      </c>
      <c r="G51" s="9" t="s">
        <v>164</v>
      </c>
    </row>
    <row r="52" spans="1:7" x14ac:dyDescent="0.2">
      <c r="A52" s="10" t="s">
        <v>165</v>
      </c>
      <c r="B52" s="9">
        <v>-9.1399999999999995E-2</v>
      </c>
      <c r="C52" s="9" t="s">
        <v>857</v>
      </c>
      <c r="D52" s="9" t="s">
        <v>13</v>
      </c>
      <c r="E52" s="9" t="s">
        <v>14</v>
      </c>
      <c r="F52" s="14">
        <v>0.99850000000000005</v>
      </c>
      <c r="G52" s="9" t="s">
        <v>167</v>
      </c>
    </row>
    <row r="53" spans="1:7" x14ac:dyDescent="0.2">
      <c r="A53" s="10" t="s">
        <v>168</v>
      </c>
      <c r="B53" s="9">
        <v>0.2873</v>
      </c>
      <c r="C53" s="9" t="s">
        <v>858</v>
      </c>
      <c r="D53" s="9" t="s">
        <v>13</v>
      </c>
      <c r="E53" s="9" t="s">
        <v>14</v>
      </c>
      <c r="F53" s="14">
        <v>5.3699999999999998E-2</v>
      </c>
      <c r="G53" s="9" t="s">
        <v>170</v>
      </c>
    </row>
    <row r="54" spans="1:7" x14ac:dyDescent="0.2">
      <c r="A54" s="10" t="s">
        <v>171</v>
      </c>
      <c r="B54" s="9">
        <v>0.31290000000000001</v>
      </c>
      <c r="C54" s="9" t="s">
        <v>859</v>
      </c>
      <c r="D54" s="9" t="s">
        <v>8</v>
      </c>
      <c r="E54" s="9" t="s">
        <v>121</v>
      </c>
      <c r="F54" s="14">
        <v>2.3199999999999998E-2</v>
      </c>
      <c r="G54" s="9" t="s">
        <v>173</v>
      </c>
    </row>
    <row r="55" spans="1:7" x14ac:dyDescent="0.2">
      <c r="A55" s="10" t="s">
        <v>174</v>
      </c>
      <c r="B55" s="9">
        <v>-6.2859999999999999E-3</v>
      </c>
      <c r="C55" s="9" t="s">
        <v>860</v>
      </c>
      <c r="D55" s="9" t="s">
        <v>13</v>
      </c>
      <c r="E55" s="9" t="s">
        <v>14</v>
      </c>
      <c r="F55" s="14" t="s">
        <v>21</v>
      </c>
      <c r="G55" s="9" t="s">
        <v>176</v>
      </c>
    </row>
    <row r="56" spans="1:7" x14ac:dyDescent="0.2">
      <c r="A56" s="10" t="s">
        <v>177</v>
      </c>
      <c r="B56" s="9">
        <v>-0.28070000000000001</v>
      </c>
      <c r="C56" s="9" t="s">
        <v>861</v>
      </c>
      <c r="D56" s="9" t="s">
        <v>13</v>
      </c>
      <c r="E56" s="9" t="s">
        <v>14</v>
      </c>
      <c r="F56" s="14">
        <v>0.215</v>
      </c>
      <c r="G56" s="9" t="s">
        <v>179</v>
      </c>
    </row>
    <row r="57" spans="1:7" x14ac:dyDescent="0.2">
      <c r="A57" s="10" t="s">
        <v>180</v>
      </c>
      <c r="B57" s="9">
        <v>0.45069999999999999</v>
      </c>
      <c r="C57" s="9" t="s">
        <v>862</v>
      </c>
      <c r="D57" s="9" t="s">
        <v>8</v>
      </c>
      <c r="E57" s="9" t="s">
        <v>46</v>
      </c>
      <c r="F57" s="14">
        <v>6.9999999999999999E-4</v>
      </c>
      <c r="G57" s="9" t="s">
        <v>182</v>
      </c>
    </row>
    <row r="58" spans="1:7" x14ac:dyDescent="0.2">
      <c r="A58" s="10" t="s">
        <v>183</v>
      </c>
      <c r="B58" s="9">
        <v>2.5590000000000002E-2</v>
      </c>
      <c r="C58" s="9" t="s">
        <v>863</v>
      </c>
      <c r="D58" s="9" t="s">
        <v>13</v>
      </c>
      <c r="E58" s="9" t="s">
        <v>14</v>
      </c>
      <c r="F58" s="14" t="s">
        <v>21</v>
      </c>
      <c r="G58" s="9" t="s">
        <v>185</v>
      </c>
    </row>
    <row r="59" spans="1:7" x14ac:dyDescent="0.2">
      <c r="A59" s="10" t="s">
        <v>186</v>
      </c>
      <c r="B59" s="9">
        <v>-0.29360000000000003</v>
      </c>
      <c r="C59" s="9" t="s">
        <v>864</v>
      </c>
      <c r="D59" s="9" t="s">
        <v>13</v>
      </c>
      <c r="E59" s="9" t="s">
        <v>14</v>
      </c>
      <c r="F59" s="14">
        <v>0.1116</v>
      </c>
      <c r="G59" s="9" t="s">
        <v>188</v>
      </c>
    </row>
    <row r="60" spans="1:7" x14ac:dyDescent="0.2">
      <c r="A60" s="10" t="s">
        <v>189</v>
      </c>
      <c r="B60" s="9">
        <v>-0.56799999999999995</v>
      </c>
      <c r="C60" s="9" t="s">
        <v>865</v>
      </c>
      <c r="D60" s="9" t="s">
        <v>8</v>
      </c>
      <c r="E60" s="9" t="s">
        <v>50</v>
      </c>
      <c r="F60" s="14" t="s">
        <v>51</v>
      </c>
      <c r="G60" s="9" t="s">
        <v>191</v>
      </c>
    </row>
    <row r="61" spans="1:7" x14ac:dyDescent="0.2">
      <c r="A61" s="10" t="s">
        <v>192</v>
      </c>
      <c r="B61" s="9">
        <v>0.16339999999999999</v>
      </c>
      <c r="C61" s="9" t="s">
        <v>866</v>
      </c>
      <c r="D61" s="9" t="s">
        <v>13</v>
      </c>
      <c r="E61" s="9" t="s">
        <v>14</v>
      </c>
      <c r="F61" s="14">
        <v>0.85809999999999997</v>
      </c>
      <c r="G61" s="9" t="s">
        <v>194</v>
      </c>
    </row>
    <row r="62" spans="1:7" x14ac:dyDescent="0.2">
      <c r="A62" s="10" t="s">
        <v>195</v>
      </c>
      <c r="B62" s="9">
        <v>-0.31909999999999999</v>
      </c>
      <c r="C62" s="9" t="s">
        <v>867</v>
      </c>
      <c r="D62" s="9" t="s">
        <v>13</v>
      </c>
      <c r="E62" s="9" t="s">
        <v>14</v>
      </c>
      <c r="F62" s="14">
        <v>5.6800000000000003E-2</v>
      </c>
      <c r="G62" s="9" t="s">
        <v>197</v>
      </c>
    </row>
    <row r="63" spans="1:7" x14ac:dyDescent="0.2">
      <c r="A63" s="10" t="s">
        <v>198</v>
      </c>
      <c r="B63" s="9">
        <v>-0.59360000000000002</v>
      </c>
      <c r="C63" s="9" t="s">
        <v>868</v>
      </c>
      <c r="D63" s="9" t="s">
        <v>8</v>
      </c>
      <c r="E63" s="9" t="s">
        <v>50</v>
      </c>
      <c r="F63" s="14" t="s">
        <v>51</v>
      </c>
      <c r="G63" s="9" t="s">
        <v>200</v>
      </c>
    </row>
    <row r="64" spans="1:7" x14ac:dyDescent="0.2">
      <c r="A64" s="10" t="s">
        <v>201</v>
      </c>
      <c r="B64" s="9">
        <v>0.13780000000000001</v>
      </c>
      <c r="C64" s="9" t="s">
        <v>869</v>
      </c>
      <c r="D64" s="9" t="s">
        <v>13</v>
      </c>
      <c r="E64" s="9" t="s">
        <v>14</v>
      </c>
      <c r="F64" s="14">
        <v>0.95069999999999999</v>
      </c>
      <c r="G64" s="9" t="s">
        <v>203</v>
      </c>
    </row>
    <row r="65" spans="1:7" x14ac:dyDescent="0.2">
      <c r="A65" s="10" t="s">
        <v>204</v>
      </c>
      <c r="B65" s="9">
        <v>-0.27439999999999998</v>
      </c>
      <c r="C65" s="9" t="s">
        <v>870</v>
      </c>
      <c r="D65" s="9" t="s">
        <v>13</v>
      </c>
      <c r="E65" s="9" t="s">
        <v>14</v>
      </c>
      <c r="F65" s="14">
        <v>0.3594</v>
      </c>
      <c r="G65" s="9" t="s">
        <v>206</v>
      </c>
    </row>
    <row r="66" spans="1:7" x14ac:dyDescent="0.2">
      <c r="A66" s="10" t="s">
        <v>207</v>
      </c>
      <c r="B66" s="9">
        <v>0.45700000000000002</v>
      </c>
      <c r="C66" s="9" t="s">
        <v>871</v>
      </c>
      <c r="D66" s="9" t="s">
        <v>8</v>
      </c>
      <c r="E66" s="9" t="s">
        <v>9</v>
      </c>
      <c r="F66" s="14">
        <v>2.5000000000000001E-3</v>
      </c>
      <c r="G66" s="9" t="s">
        <v>209</v>
      </c>
    </row>
    <row r="67" spans="1:7" x14ac:dyDescent="0.2">
      <c r="A67" s="10" t="s">
        <v>210</v>
      </c>
      <c r="B67" s="9">
        <v>0.73140000000000005</v>
      </c>
      <c r="C67" s="9" t="s">
        <v>872</v>
      </c>
      <c r="D67" s="9" t="s">
        <v>8</v>
      </c>
      <c r="E67" s="9" t="s">
        <v>50</v>
      </c>
      <c r="F67" s="14" t="s">
        <v>51</v>
      </c>
      <c r="G67" s="9" t="s">
        <v>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C14A-9F2C-424A-93FC-362D87B1C998}">
  <dimension ref="A1:J37"/>
  <sheetViews>
    <sheetView workbookViewId="0">
      <selection activeCell="K20" sqref="K20"/>
    </sheetView>
  </sheetViews>
  <sheetFormatPr baseColWidth="10" defaultRowHeight="15" x14ac:dyDescent="0.2"/>
  <sheetData>
    <row r="1" spans="1:10" x14ac:dyDescent="0.2">
      <c r="A1" s="47" t="s">
        <v>885</v>
      </c>
      <c r="B1" s="49" t="s">
        <v>1555</v>
      </c>
      <c r="C1" s="49" t="s">
        <v>1554</v>
      </c>
      <c r="D1" s="48"/>
      <c r="E1" s="48" t="s">
        <v>1553</v>
      </c>
      <c r="F1" s="48" t="s">
        <v>1552</v>
      </c>
      <c r="G1" s="46"/>
      <c r="H1" s="46"/>
      <c r="I1" s="46"/>
      <c r="J1" s="46"/>
    </row>
    <row r="2" spans="1:10" x14ac:dyDescent="0.2">
      <c r="A2" s="50">
        <v>18</v>
      </c>
      <c r="B2" s="50">
        <v>32022.963526257914</v>
      </c>
      <c r="C2" s="50">
        <v>31417.75236422486</v>
      </c>
      <c r="D2" s="8"/>
      <c r="E2" s="8">
        <v>42249.835383423153</v>
      </c>
      <c r="F2" s="8">
        <v>44092.489103323802</v>
      </c>
      <c r="G2" s="46"/>
      <c r="H2" s="46"/>
      <c r="I2" s="46"/>
      <c r="J2" s="46"/>
    </row>
    <row r="3" spans="1:10" x14ac:dyDescent="0.2">
      <c r="A3" s="50">
        <v>19</v>
      </c>
      <c r="B3" s="50">
        <v>40382.575750861339</v>
      </c>
      <c r="C3" s="50">
        <v>38991.36912557645</v>
      </c>
      <c r="D3" s="8"/>
      <c r="E3" s="8">
        <v>51730.995211693415</v>
      </c>
      <c r="F3" s="8">
        <v>53840.33174400463</v>
      </c>
      <c r="G3" s="46"/>
      <c r="H3" s="46"/>
      <c r="I3" s="46"/>
      <c r="J3" s="46"/>
    </row>
    <row r="4" spans="1:10" x14ac:dyDescent="0.2">
      <c r="A4" s="50">
        <v>20</v>
      </c>
      <c r="B4" s="50">
        <v>103386.9192276399</v>
      </c>
      <c r="C4" s="50">
        <v>105709.73481336726</v>
      </c>
      <c r="D4" s="8"/>
      <c r="E4" s="8">
        <v>84878.787731710298</v>
      </c>
      <c r="F4" s="8">
        <v>87952.37152876232</v>
      </c>
      <c r="G4" s="46"/>
      <c r="H4" s="46"/>
      <c r="I4" s="46"/>
      <c r="J4" s="46"/>
    </row>
    <row r="5" spans="1:10" x14ac:dyDescent="0.2">
      <c r="A5" s="50">
        <v>21</v>
      </c>
      <c r="B5" s="50">
        <v>686893.05215067382</v>
      </c>
      <c r="C5" s="50">
        <v>690809.87404205557</v>
      </c>
      <c r="D5" s="8"/>
      <c r="E5" s="8">
        <v>669026.84504038969</v>
      </c>
      <c r="F5" s="8">
        <v>657972.6164239248</v>
      </c>
      <c r="G5" s="46"/>
      <c r="H5" s="46"/>
      <c r="I5" s="46"/>
      <c r="J5" s="46"/>
    </row>
    <row r="6" spans="1:10" x14ac:dyDescent="0.2">
      <c r="A6" s="50">
        <v>22</v>
      </c>
      <c r="B6" s="50">
        <v>103252.67382917865</v>
      </c>
      <c r="C6" s="50">
        <v>99446.889309388745</v>
      </c>
      <c r="D6" s="8"/>
      <c r="E6" s="8">
        <v>115292.94739981309</v>
      </c>
      <c r="F6" s="8">
        <v>117493.8704083284</v>
      </c>
      <c r="G6" s="46"/>
      <c r="H6" s="46"/>
      <c r="I6" s="46"/>
      <c r="J6" s="46"/>
    </row>
    <row r="7" spans="1:10" x14ac:dyDescent="0.2">
      <c r="A7" s="50">
        <v>23</v>
      </c>
      <c r="B7" s="50">
        <v>11245.533770221748</v>
      </c>
      <c r="C7" s="50">
        <v>11146.174906447233</v>
      </c>
      <c r="D7" s="8"/>
      <c r="E7" s="8">
        <v>13732.608750752976</v>
      </c>
      <c r="F7" s="8">
        <v>13967.219588367321</v>
      </c>
      <c r="G7" s="46"/>
      <c r="H7" s="46"/>
      <c r="I7" s="46"/>
      <c r="J7" s="46"/>
    </row>
    <row r="8" spans="1:10" x14ac:dyDescent="0.2">
      <c r="A8" s="50">
        <v>24</v>
      </c>
      <c r="B8" s="50">
        <v>16404.05501461514</v>
      </c>
      <c r="C8" s="50">
        <v>16106.94415310156</v>
      </c>
      <c r="D8" s="8"/>
      <c r="E8" s="8">
        <v>17888.604326463392</v>
      </c>
      <c r="F8" s="8">
        <v>18997.564391704236</v>
      </c>
      <c r="G8" s="46"/>
      <c r="H8" s="46"/>
      <c r="I8" s="46"/>
      <c r="J8" s="46"/>
    </row>
    <row r="9" spans="1:10" x14ac:dyDescent="0.2">
      <c r="A9" s="50">
        <v>25</v>
      </c>
      <c r="B9" s="50">
        <v>1538.1497415244296</v>
      </c>
      <c r="C9" s="50">
        <v>1620.802352867013</v>
      </c>
      <c r="D9" s="8"/>
      <c r="E9" s="8">
        <v>1225.9283646900274</v>
      </c>
      <c r="F9" s="8">
        <v>1316.3013554748445</v>
      </c>
      <c r="G9" s="46"/>
      <c r="H9" s="46"/>
      <c r="I9" s="46"/>
      <c r="J9" s="46"/>
    </row>
    <row r="10" spans="1:10" x14ac:dyDescent="0.2">
      <c r="A10" s="50">
        <v>26</v>
      </c>
      <c r="B10" s="50">
        <v>1095.5889869140278</v>
      </c>
      <c r="C10" s="50">
        <v>1105.080162466076</v>
      </c>
      <c r="D10" s="8"/>
      <c r="E10" s="8">
        <v>800.16329532995849</v>
      </c>
      <c r="F10" s="8">
        <v>849.28484716253661</v>
      </c>
      <c r="G10" s="46"/>
      <c r="H10" s="46"/>
      <c r="I10" s="46"/>
      <c r="J10" s="46"/>
    </row>
    <row r="11" spans="1:10" x14ac:dyDescent="0.2">
      <c r="A11" s="50">
        <v>27</v>
      </c>
      <c r="B11" s="50">
        <v>799.91822375375421</v>
      </c>
      <c r="C11" s="50">
        <v>810.26531705774232</v>
      </c>
      <c r="D11" s="8"/>
      <c r="E11" s="8">
        <v>533.4871372570592</v>
      </c>
      <c r="F11" s="8">
        <v>556.72334726418933</v>
      </c>
      <c r="G11" s="46"/>
      <c r="H11" s="46"/>
      <c r="I11" s="46"/>
      <c r="J11" s="46"/>
    </row>
    <row r="12" spans="1:10" x14ac:dyDescent="0.2">
      <c r="A12" s="50">
        <v>28</v>
      </c>
      <c r="B12" s="50">
        <v>759.26644816337284</v>
      </c>
      <c r="C12" s="50">
        <v>732.01031661755803</v>
      </c>
      <c r="D12" s="8"/>
      <c r="E12" s="8">
        <v>503.28720833474893</v>
      </c>
      <c r="F12" s="8">
        <v>509.84138117878388</v>
      </c>
      <c r="G12" s="46"/>
      <c r="H12" s="46"/>
      <c r="I12" s="46"/>
      <c r="J12" s="46"/>
    </row>
    <row r="13" spans="1:10" x14ac:dyDescent="0.2">
      <c r="A13" s="50">
        <v>29</v>
      </c>
      <c r="B13" s="50">
        <v>540.64498059882192</v>
      </c>
      <c r="C13" s="50">
        <v>555.66484687561478</v>
      </c>
      <c r="D13" s="8"/>
      <c r="E13" s="8">
        <v>455.29089272607746</v>
      </c>
      <c r="F13" s="8">
        <v>494.51458457393989</v>
      </c>
      <c r="G13" s="46"/>
      <c r="H13" s="46"/>
      <c r="I13" s="46"/>
      <c r="J13" s="46"/>
    </row>
    <row r="14" spans="1:10" x14ac:dyDescent="0.2">
      <c r="A14" s="50">
        <v>30</v>
      </c>
      <c r="B14" s="50">
        <v>382.52848135483862</v>
      </c>
      <c r="C14" s="50">
        <v>367.09203331489272</v>
      </c>
      <c r="D14" s="8"/>
      <c r="E14" s="8">
        <v>291.48324254479701</v>
      </c>
      <c r="F14" s="8">
        <v>326.37061005609155</v>
      </c>
      <c r="G14" s="46"/>
      <c r="H14" s="46"/>
      <c r="I14" s="46"/>
      <c r="J14" s="46"/>
    </row>
    <row r="15" spans="1:10" x14ac:dyDescent="0.2">
      <c r="A15" s="50">
        <v>31</v>
      </c>
      <c r="B15" s="50">
        <v>307.84266108413794</v>
      </c>
      <c r="C15" s="50">
        <v>288.56531412317992</v>
      </c>
      <c r="D15" s="8"/>
      <c r="E15" s="8">
        <v>306.98767033973303</v>
      </c>
      <c r="F15" s="8">
        <v>325.01824564978182</v>
      </c>
      <c r="G15" s="46"/>
      <c r="H15" s="46"/>
      <c r="I15" s="46"/>
      <c r="J15" s="46"/>
    </row>
    <row r="16" spans="1:10" x14ac:dyDescent="0.2">
      <c r="A16" s="50">
        <v>32</v>
      </c>
      <c r="B16" s="50">
        <v>255.96437769990126</v>
      </c>
      <c r="C16" s="50">
        <v>255.95906393976975</v>
      </c>
      <c r="D16" s="8"/>
      <c r="E16" s="8">
        <v>292.56181143487953</v>
      </c>
      <c r="F16" s="8">
        <v>327.72297446240134</v>
      </c>
      <c r="G16" s="46"/>
      <c r="H16" s="46"/>
      <c r="I16" s="46"/>
      <c r="J16" s="46"/>
    </row>
    <row r="17" spans="1:10" x14ac:dyDescent="0.2">
      <c r="A17" s="50">
        <v>33</v>
      </c>
      <c r="B17" s="50">
        <v>317.17838861797554</v>
      </c>
      <c r="C17" s="50">
        <v>291.01078288693566</v>
      </c>
      <c r="D17" s="8"/>
      <c r="E17" s="8">
        <v>385.5883782044956</v>
      </c>
      <c r="F17" s="8">
        <v>456.64838119726625</v>
      </c>
      <c r="G17" s="46"/>
      <c r="H17" s="46"/>
      <c r="I17" s="46"/>
      <c r="J17" s="46"/>
    </row>
    <row r="18" spans="1:10" x14ac:dyDescent="0.2">
      <c r="A18" s="50">
        <v>34</v>
      </c>
      <c r="B18" s="50">
        <v>120.18272027737747</v>
      </c>
      <c r="C18" s="50">
        <v>109.50265686595245</v>
      </c>
      <c r="D18" s="8"/>
      <c r="E18" s="8">
        <v>102.05958122405706</v>
      </c>
      <c r="F18" s="8">
        <v>123.06516097418923</v>
      </c>
      <c r="G18" s="46"/>
      <c r="H18" s="46"/>
      <c r="I18" s="46"/>
      <c r="J18" s="46"/>
    </row>
    <row r="19" spans="1:10" x14ac:dyDescent="0.2">
      <c r="A19" s="50">
        <v>35</v>
      </c>
      <c r="B19" s="50">
        <v>83.076157674529355</v>
      </c>
      <c r="C19" s="50">
        <v>70.918594148917094</v>
      </c>
      <c r="D19" s="8"/>
      <c r="E19" s="8">
        <v>96.666736773644516</v>
      </c>
      <c r="F19" s="8">
        <v>125.76988978680876</v>
      </c>
      <c r="G19" s="46"/>
      <c r="H19" s="46"/>
      <c r="I19" s="46"/>
      <c r="J19" s="46"/>
    </row>
    <row r="20" spans="1:10" x14ac:dyDescent="0.2">
      <c r="A20" s="50">
        <v>36</v>
      </c>
      <c r="B20" s="50">
        <v>65.468266503114179</v>
      </c>
      <c r="C20" s="50">
        <v>55.974062814854101</v>
      </c>
      <c r="D20" s="8"/>
      <c r="E20" s="8">
        <v>82.914983425092586</v>
      </c>
      <c r="F20" s="8">
        <v>105.48442369216218</v>
      </c>
      <c r="G20" s="46"/>
      <c r="H20" s="46"/>
      <c r="I20" s="46"/>
      <c r="J20" s="46"/>
    </row>
    <row r="21" spans="1:10" x14ac:dyDescent="0.2">
      <c r="A21" s="50">
        <v>37</v>
      </c>
      <c r="B21" s="50">
        <v>30.843352991539348</v>
      </c>
      <c r="C21" s="50">
        <v>23.639531382972365</v>
      </c>
      <c r="D21" s="8"/>
      <c r="E21" s="8">
        <v>29.930286699789516</v>
      </c>
      <c r="F21" s="8">
        <v>41.92329659560292</v>
      </c>
      <c r="G21" s="46"/>
      <c r="H21" s="46"/>
      <c r="I21" s="46"/>
      <c r="J21" s="46"/>
    </row>
    <row r="22" spans="1:10" x14ac:dyDescent="0.2">
      <c r="A22" s="50">
        <v>38</v>
      </c>
      <c r="B22" s="50">
        <v>21.625799223952878</v>
      </c>
      <c r="C22" s="50">
        <v>17.390000097818749</v>
      </c>
      <c r="D22" s="8"/>
      <c r="E22" s="8">
        <v>17.257102241320084</v>
      </c>
      <c r="F22" s="8">
        <v>28.850440667941797</v>
      </c>
      <c r="G22" s="46"/>
      <c r="H22" s="46"/>
      <c r="I22" s="46"/>
      <c r="J22" s="46"/>
    </row>
    <row r="23" spans="1:10" x14ac:dyDescent="0.2">
      <c r="A23" s="50">
        <v>39</v>
      </c>
      <c r="B23" s="50">
        <v>28.361703900266068</v>
      </c>
      <c r="C23" s="50">
        <v>20.10718761310293</v>
      </c>
      <c r="D23" s="8"/>
      <c r="E23" s="8">
        <v>23.189231136773859</v>
      </c>
      <c r="F23" s="8">
        <v>28.399652532505208</v>
      </c>
      <c r="G23" s="46"/>
      <c r="H23" s="46"/>
      <c r="I23" s="46"/>
      <c r="J23" s="46"/>
    </row>
    <row r="24" spans="1:10" x14ac:dyDescent="0.2">
      <c r="A24" s="50">
        <v>40</v>
      </c>
      <c r="B24" s="50">
        <v>15.953458443899665</v>
      </c>
      <c r="C24" s="50">
        <v>13.314218824892482</v>
      </c>
      <c r="D24" s="8"/>
      <c r="E24" s="8">
        <v>14.695501127374133</v>
      </c>
      <c r="F24" s="8">
        <v>15.326796604844079</v>
      </c>
      <c r="G24" s="46"/>
      <c r="H24" s="46"/>
      <c r="I24" s="46"/>
      <c r="J24" s="46"/>
    </row>
    <row r="25" spans="1:10" x14ac:dyDescent="0.2">
      <c r="A25" s="8"/>
      <c r="B25" s="8"/>
      <c r="C25" s="8"/>
      <c r="D25" s="8"/>
      <c r="E25" s="8"/>
      <c r="F25" s="8"/>
      <c r="G25" s="46"/>
      <c r="H25" s="46"/>
      <c r="I25" s="46"/>
      <c r="J25" s="46"/>
    </row>
    <row r="26" spans="1:10" x14ac:dyDescent="0.2">
      <c r="A26" s="8"/>
      <c r="B26" s="8"/>
      <c r="C26" s="8"/>
      <c r="D26" s="8"/>
      <c r="E26" s="8"/>
      <c r="F26" s="8"/>
      <c r="G26" s="46"/>
      <c r="H26" s="46"/>
      <c r="I26" s="46"/>
      <c r="J26" s="46"/>
    </row>
    <row r="27" spans="1:10" x14ac:dyDescent="0.2">
      <c r="A27" s="8"/>
      <c r="B27" s="8"/>
      <c r="C27" s="8"/>
      <c r="D27" s="8"/>
      <c r="E27" s="8"/>
      <c r="F27" s="8"/>
      <c r="G27" s="46"/>
      <c r="H27" s="46"/>
      <c r="I27" s="46"/>
      <c r="J27" s="46"/>
    </row>
    <row r="28" spans="1:10" x14ac:dyDescent="0.2">
      <c r="A28" s="47" t="s">
        <v>884</v>
      </c>
      <c r="B28" s="49" t="s">
        <v>1555</v>
      </c>
      <c r="C28" s="49" t="s">
        <v>1554</v>
      </c>
      <c r="D28" s="49"/>
      <c r="E28" s="49" t="s">
        <v>1553</v>
      </c>
      <c r="F28" s="49" t="s">
        <v>1552</v>
      </c>
      <c r="G28" s="48"/>
      <c r="H28" s="46"/>
      <c r="I28" s="46"/>
      <c r="J28" s="46"/>
    </row>
    <row r="29" spans="1:10" x14ac:dyDescent="0.2">
      <c r="A29" s="47" t="s">
        <v>883</v>
      </c>
      <c r="B29" s="8">
        <v>1.24</v>
      </c>
      <c r="C29" s="8">
        <v>1.2</v>
      </c>
      <c r="D29" s="8"/>
      <c r="E29" s="8">
        <v>1.03</v>
      </c>
      <c r="F29" s="8">
        <v>1.0900000000000001</v>
      </c>
      <c r="G29" s="46"/>
      <c r="H29" s="46"/>
      <c r="I29" s="46"/>
      <c r="J29" s="46"/>
    </row>
    <row r="30" spans="1:10" x14ac:dyDescent="0.2">
      <c r="A30" s="47" t="s">
        <v>882</v>
      </c>
      <c r="B30" s="8">
        <v>1.98</v>
      </c>
      <c r="C30" s="8">
        <v>1.92</v>
      </c>
      <c r="D30" s="8"/>
      <c r="E30" s="8">
        <v>2.94</v>
      </c>
      <c r="F30" s="8">
        <v>3.11</v>
      </c>
      <c r="G30" s="46"/>
      <c r="H30" s="46"/>
      <c r="I30" s="46"/>
      <c r="J30" s="46"/>
    </row>
    <row r="31" spans="1:10" x14ac:dyDescent="0.2">
      <c r="A31" s="47" t="s">
        <v>881</v>
      </c>
      <c r="B31" s="8">
        <v>95.05</v>
      </c>
      <c r="C31" s="8">
        <v>95.23</v>
      </c>
      <c r="D31" s="8"/>
      <c r="E31" s="8">
        <v>94.24</v>
      </c>
      <c r="F31" s="8">
        <v>93.9</v>
      </c>
      <c r="G31" s="46"/>
      <c r="H31" s="46"/>
      <c r="I31" s="46"/>
      <c r="J31" s="46"/>
    </row>
    <row r="32" spans="1:10" x14ac:dyDescent="0.2">
      <c r="A32" s="47" t="s">
        <v>880</v>
      </c>
      <c r="B32" s="8">
        <v>1.74</v>
      </c>
      <c r="C32" s="8">
        <v>1.64</v>
      </c>
      <c r="D32" s="8"/>
      <c r="E32" s="8">
        <v>1.78</v>
      </c>
      <c r="F32" s="8">
        <v>1.86</v>
      </c>
      <c r="G32" s="46"/>
      <c r="H32" s="46"/>
      <c r="I32" s="46"/>
      <c r="J32" s="46"/>
    </row>
    <row r="33" spans="1:10" x14ac:dyDescent="0.2">
      <c r="A33" s="46"/>
      <c r="B33" s="46"/>
      <c r="C33" s="46"/>
      <c r="D33" s="46"/>
      <c r="E33" s="46"/>
      <c r="F33" s="46"/>
      <c r="G33" s="46"/>
      <c r="H33" s="46"/>
      <c r="I33" s="46"/>
      <c r="J33" s="46"/>
    </row>
    <row r="34" spans="1:10" x14ac:dyDescent="0.2">
      <c r="A34" s="46"/>
      <c r="B34" s="46"/>
      <c r="C34" s="46"/>
      <c r="D34" s="46"/>
      <c r="E34" s="46"/>
      <c r="F34" s="46"/>
      <c r="G34" s="46"/>
      <c r="H34" s="46"/>
      <c r="I34" s="46"/>
      <c r="J34" s="46"/>
    </row>
    <row r="35" spans="1:10" x14ac:dyDescent="0.2">
      <c r="A35" s="46"/>
      <c r="B35" s="46"/>
      <c r="C35" s="46"/>
      <c r="D35" s="46"/>
      <c r="E35" s="46"/>
      <c r="F35" s="46"/>
      <c r="G35" s="46"/>
      <c r="H35" s="46"/>
      <c r="I35" s="46"/>
      <c r="J35" s="46"/>
    </row>
    <row r="36" spans="1:10" x14ac:dyDescent="0.2">
      <c r="A36" s="46"/>
      <c r="B36" s="46"/>
      <c r="C36" s="46"/>
      <c r="D36" s="46"/>
      <c r="E36" s="46"/>
      <c r="F36" s="46"/>
      <c r="G36" s="46"/>
      <c r="H36" s="46"/>
      <c r="I36" s="46"/>
      <c r="J36" s="46"/>
    </row>
    <row r="37" spans="1:10" x14ac:dyDescent="0.2">
      <c r="A37" s="46"/>
      <c r="B37" s="46"/>
      <c r="C37" s="46"/>
      <c r="D37" s="46"/>
      <c r="E37" s="46"/>
      <c r="F37" s="46"/>
      <c r="G37" s="46"/>
      <c r="H37" s="46"/>
      <c r="I37" s="46"/>
      <c r="J37" s="4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4B2A6-47C4-4523-8B20-4E12C8B48202}">
  <dimension ref="A1:F38"/>
  <sheetViews>
    <sheetView workbookViewId="0">
      <selection activeCell="G33" sqref="G33"/>
    </sheetView>
  </sheetViews>
  <sheetFormatPr baseColWidth="10" defaultColWidth="8.83203125" defaultRowHeight="15" x14ac:dyDescent="0.2"/>
  <cols>
    <col min="2" max="3" width="12" bestFit="1" customWidth="1"/>
    <col min="4" max="4" width="6.83203125" bestFit="1" customWidth="1"/>
  </cols>
  <sheetData>
    <row r="1" spans="1:3" x14ac:dyDescent="0.2">
      <c r="A1" t="s">
        <v>885</v>
      </c>
      <c r="B1" s="5" t="s">
        <v>874</v>
      </c>
      <c r="C1" s="5" t="s">
        <v>873</v>
      </c>
    </row>
    <row r="2" spans="1:3" x14ac:dyDescent="0.2">
      <c r="A2">
        <v>18</v>
      </c>
      <c r="B2">
        <v>306368.86333480763</v>
      </c>
      <c r="C2">
        <v>304336.42848273297</v>
      </c>
    </row>
    <row r="3" spans="1:3" x14ac:dyDescent="0.2">
      <c r="A3">
        <v>19</v>
      </c>
      <c r="B3">
        <v>155639.09774436092</v>
      </c>
      <c r="C3">
        <v>153672.09812497412</v>
      </c>
    </row>
    <row r="4" spans="1:3" x14ac:dyDescent="0.2">
      <c r="A4">
        <v>20</v>
      </c>
      <c r="B4">
        <v>105484.298982751</v>
      </c>
      <c r="C4">
        <v>103781.78506877854</v>
      </c>
    </row>
    <row r="5" spans="1:3" x14ac:dyDescent="0.2">
      <c r="A5">
        <v>21</v>
      </c>
      <c r="B5">
        <v>225696.59442724456</v>
      </c>
      <c r="C5">
        <v>228452.37930986905</v>
      </c>
    </row>
    <row r="6" spans="1:3" x14ac:dyDescent="0.2">
      <c r="A6">
        <v>22</v>
      </c>
      <c r="B6">
        <v>81424.148606811141</v>
      </c>
      <c r="C6">
        <v>82961.961395714621</v>
      </c>
    </row>
    <row r="7" spans="1:3" x14ac:dyDescent="0.2">
      <c r="A7">
        <v>23</v>
      </c>
      <c r="B7">
        <v>36222.910216718265</v>
      </c>
      <c r="C7">
        <v>36714.082699816499</v>
      </c>
    </row>
    <row r="8" spans="1:3" x14ac:dyDescent="0.2">
      <c r="A8">
        <v>24</v>
      </c>
      <c r="B8">
        <v>17868.199911543565</v>
      </c>
      <c r="C8">
        <v>20723.243974116642</v>
      </c>
    </row>
    <row r="9" spans="1:3" x14ac:dyDescent="0.2">
      <c r="A9">
        <v>25</v>
      </c>
      <c r="B9">
        <v>14639.54002653693</v>
      </c>
      <c r="C9">
        <v>13852.288249010058</v>
      </c>
    </row>
    <row r="10" spans="1:3" x14ac:dyDescent="0.2">
      <c r="A10">
        <v>26</v>
      </c>
      <c r="B10">
        <v>11632.021229544449</v>
      </c>
      <c r="C10">
        <v>12720.926061341906</v>
      </c>
    </row>
    <row r="11" spans="1:3" x14ac:dyDescent="0.2">
      <c r="A11">
        <v>27</v>
      </c>
      <c r="B11">
        <v>9111.0128261831051</v>
      </c>
      <c r="C11">
        <v>8733.56420480415</v>
      </c>
    </row>
    <row r="12" spans="1:3" x14ac:dyDescent="0.2">
      <c r="A12">
        <v>28</v>
      </c>
      <c r="B12">
        <v>6545.77620521893</v>
      </c>
      <c r="C12">
        <v>8016.1150126243465</v>
      </c>
    </row>
    <row r="13" spans="1:3" x14ac:dyDescent="0.2">
      <c r="A13">
        <v>29</v>
      </c>
      <c r="B13">
        <v>7607.2534276868637</v>
      </c>
      <c r="C13">
        <v>6636.4050276631851</v>
      </c>
    </row>
    <row r="14" spans="1:3" x14ac:dyDescent="0.2">
      <c r="A14">
        <v>30</v>
      </c>
      <c r="B14">
        <v>4953.5603715170282</v>
      </c>
      <c r="C14">
        <v>4801.390747664841</v>
      </c>
    </row>
    <row r="15" spans="1:3" x14ac:dyDescent="0.2">
      <c r="A15">
        <v>31</v>
      </c>
      <c r="B15">
        <v>4113.2242370632457</v>
      </c>
      <c r="C15">
        <v>4166.7241545827073</v>
      </c>
    </row>
    <row r="16" spans="1:3" x14ac:dyDescent="0.2">
      <c r="A16">
        <v>32</v>
      </c>
      <c r="B16">
        <v>4688.1910659000441</v>
      </c>
      <c r="C16">
        <v>3214.7242649595055</v>
      </c>
    </row>
    <row r="17" spans="1:4" x14ac:dyDescent="0.2">
      <c r="A17">
        <v>33</v>
      </c>
      <c r="B17">
        <v>2167.1826625386998</v>
      </c>
      <c r="C17">
        <v>1931.5939789456256</v>
      </c>
    </row>
    <row r="18" spans="1:4" x14ac:dyDescent="0.2">
      <c r="A18">
        <v>34</v>
      </c>
      <c r="B18">
        <v>1680.6722689075632</v>
      </c>
      <c r="C18">
        <v>1365.9128851115495</v>
      </c>
    </row>
    <row r="19" spans="1:4" x14ac:dyDescent="0.2">
      <c r="A19">
        <v>35</v>
      </c>
      <c r="B19">
        <v>840.3361344537816</v>
      </c>
      <c r="C19">
        <v>883.01439037514308</v>
      </c>
    </row>
    <row r="20" spans="1:4" x14ac:dyDescent="0.2">
      <c r="A20">
        <v>36</v>
      </c>
      <c r="B20">
        <v>663.4232640424591</v>
      </c>
      <c r="C20">
        <v>758.84049172863854</v>
      </c>
    </row>
    <row r="21" spans="1:4" x14ac:dyDescent="0.2">
      <c r="A21">
        <v>37</v>
      </c>
      <c r="B21">
        <v>840.3361344537816</v>
      </c>
      <c r="C21">
        <v>455.30429503718318</v>
      </c>
    </row>
    <row r="22" spans="1:4" x14ac:dyDescent="0.2">
      <c r="A22">
        <v>38</v>
      </c>
      <c r="B22">
        <v>353.82574082264489</v>
      </c>
      <c r="C22">
        <v>496.69559458601805</v>
      </c>
    </row>
    <row r="23" spans="1:4" x14ac:dyDescent="0.2">
      <c r="A23">
        <v>39</v>
      </c>
      <c r="B23">
        <v>486.51039363113665</v>
      </c>
      <c r="C23">
        <v>372.52169593951351</v>
      </c>
    </row>
    <row r="24" spans="1:4" x14ac:dyDescent="0.2">
      <c r="A24">
        <v>40</v>
      </c>
      <c r="B24">
        <v>221.14108801415304</v>
      </c>
      <c r="C24">
        <v>193.15939789456255</v>
      </c>
    </row>
    <row r="28" spans="1:4" x14ac:dyDescent="0.2">
      <c r="A28" s="5" t="s">
        <v>884</v>
      </c>
      <c r="B28" s="5" t="s">
        <v>874</v>
      </c>
      <c r="C28" s="5" t="s">
        <v>873</v>
      </c>
      <c r="D28" s="5"/>
    </row>
    <row r="29" spans="1:4" x14ac:dyDescent="0.2">
      <c r="A29" s="5" t="s">
        <v>883</v>
      </c>
      <c r="B29">
        <v>9.14</v>
      </c>
      <c r="C29">
        <v>9.39</v>
      </c>
    </row>
    <row r="30" spans="1:4" x14ac:dyDescent="0.2">
      <c r="A30" s="5" t="s">
        <v>882</v>
      </c>
      <c r="B30">
        <v>17.16</v>
      </c>
      <c r="C30">
        <v>17.32</v>
      </c>
    </row>
    <row r="31" spans="1:4" x14ac:dyDescent="0.2">
      <c r="A31" s="5" t="s">
        <v>881</v>
      </c>
      <c r="B31">
        <v>60.02</v>
      </c>
      <c r="C31">
        <v>59.85</v>
      </c>
    </row>
    <row r="32" spans="1:4" x14ac:dyDescent="0.2">
      <c r="A32" s="5" t="s">
        <v>880</v>
      </c>
      <c r="B32">
        <v>13.68</v>
      </c>
      <c r="C32">
        <v>13.44</v>
      </c>
    </row>
    <row r="33" spans="1:6" x14ac:dyDescent="0.2">
      <c r="A33" s="5"/>
    </row>
    <row r="36" spans="1:6" x14ac:dyDescent="0.2">
      <c r="B36" s="5" t="s">
        <v>879</v>
      </c>
      <c r="C36" s="5" t="s">
        <v>878</v>
      </c>
      <c r="D36" s="5" t="s">
        <v>877</v>
      </c>
      <c r="E36" s="5" t="s">
        <v>876</v>
      </c>
      <c r="F36" s="5" t="s">
        <v>875</v>
      </c>
    </row>
    <row r="37" spans="1:6" x14ac:dyDescent="0.2">
      <c r="A37" t="s">
        <v>874</v>
      </c>
      <c r="B37">
        <v>3257</v>
      </c>
      <c r="C37">
        <v>170</v>
      </c>
      <c r="D37">
        <v>158</v>
      </c>
      <c r="E37">
        <v>3768</v>
      </c>
      <c r="F37">
        <v>6178</v>
      </c>
    </row>
    <row r="38" spans="1:6" x14ac:dyDescent="0.2">
      <c r="A38" t="s">
        <v>873</v>
      </c>
      <c r="B38">
        <v>1050</v>
      </c>
      <c r="C38">
        <v>62</v>
      </c>
      <c r="D38">
        <v>62</v>
      </c>
      <c r="E38">
        <v>1232</v>
      </c>
      <c r="F38">
        <v>2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5CAB9-CBB3-4DE0-9912-7BCEBD348AEB}">
  <dimension ref="A1:AC135"/>
  <sheetViews>
    <sheetView topLeftCell="A20" zoomScaleNormal="100" workbookViewId="0">
      <selection activeCell="L20" sqref="L20"/>
    </sheetView>
  </sheetViews>
  <sheetFormatPr baseColWidth="10" defaultColWidth="9.1640625" defaultRowHeight="15" x14ac:dyDescent="0.2"/>
  <cols>
    <col min="1" max="1" width="7.5" bestFit="1" customWidth="1"/>
    <col min="2" max="2" width="18.5" bestFit="1" customWidth="1"/>
    <col min="3" max="3" width="6" bestFit="1" customWidth="1"/>
    <col min="6" max="6" width="7.5" bestFit="1" customWidth="1"/>
    <col min="7" max="7" width="18.5" bestFit="1" customWidth="1"/>
    <col min="8" max="8" width="5.5" style="16" bestFit="1" customWidth="1"/>
    <col min="9" max="10" width="5.5" bestFit="1" customWidth="1"/>
    <col min="11" max="11" width="7.5" bestFit="1" customWidth="1"/>
    <col min="12" max="12" width="18.5" bestFit="1" customWidth="1"/>
    <col min="13" max="13" width="5.5" style="16" bestFit="1" customWidth="1"/>
    <col min="14" max="15" width="5.5" customWidth="1"/>
    <col min="16" max="16" width="18.5" bestFit="1" customWidth="1"/>
    <col min="17" max="19" width="16.33203125" bestFit="1" customWidth="1"/>
    <col min="20" max="20" width="18.1640625" customWidth="1"/>
    <col min="21" max="21" width="22.83203125" bestFit="1" customWidth="1"/>
    <col min="22" max="23" width="12.5" bestFit="1" customWidth="1"/>
    <col min="24" max="24" width="13.1640625" customWidth="1"/>
    <col min="25" max="25" width="18" customWidth="1"/>
    <col min="26" max="26" width="19.1640625" bestFit="1" customWidth="1"/>
    <col min="27" max="27" width="21.5" bestFit="1" customWidth="1"/>
    <col min="28" max="29" width="19.33203125" bestFit="1" customWidth="1"/>
  </cols>
  <sheetData>
    <row r="1" spans="1:27" x14ac:dyDescent="0.2">
      <c r="A1" s="5" t="s">
        <v>909</v>
      </c>
      <c r="B1" s="5" t="s">
        <v>926</v>
      </c>
      <c r="C1" s="5" t="s">
        <v>925</v>
      </c>
      <c r="F1" s="5" t="s">
        <v>909</v>
      </c>
      <c r="G1" s="5" t="s">
        <v>926</v>
      </c>
      <c r="H1" s="5" t="s">
        <v>925</v>
      </c>
      <c r="K1" s="5" t="s">
        <v>909</v>
      </c>
      <c r="L1" s="5" t="s">
        <v>926</v>
      </c>
      <c r="M1" s="5" t="s">
        <v>925</v>
      </c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</row>
    <row r="2" spans="1:27" x14ac:dyDescent="0.2">
      <c r="A2" t="s">
        <v>895</v>
      </c>
      <c r="B2" t="s">
        <v>918</v>
      </c>
      <c r="C2">
        <v>24.27</v>
      </c>
      <c r="F2" t="s">
        <v>892</v>
      </c>
      <c r="G2" t="s">
        <v>923</v>
      </c>
      <c r="H2" s="16">
        <v>19.646421158411901</v>
      </c>
      <c r="I2" s="16"/>
      <c r="J2" s="16"/>
      <c r="K2" s="16" t="s">
        <v>895</v>
      </c>
      <c r="L2" s="16" t="s">
        <v>923</v>
      </c>
      <c r="M2" s="16">
        <v>20.084701903741799</v>
      </c>
      <c r="N2" s="16"/>
      <c r="O2" s="16"/>
      <c r="P2" s="22" t="s">
        <v>924</v>
      </c>
      <c r="Q2" s="23"/>
      <c r="R2" s="23"/>
      <c r="S2" s="23"/>
      <c r="T2" s="23"/>
      <c r="U2" s="23"/>
      <c r="V2" s="23"/>
      <c r="W2" s="23"/>
      <c r="X2" s="23"/>
      <c r="Y2" s="23" t="s">
        <v>910</v>
      </c>
      <c r="Z2" s="18">
        <f>AVERAGE(Y7:Y9)</f>
        <v>5.3961111111111109</v>
      </c>
      <c r="AA2" s="23"/>
    </row>
    <row r="3" spans="1:27" x14ac:dyDescent="0.2">
      <c r="A3" t="s">
        <v>895</v>
      </c>
      <c r="B3" t="s">
        <v>918</v>
      </c>
      <c r="C3">
        <v>24.78</v>
      </c>
      <c r="F3" t="s">
        <v>892</v>
      </c>
      <c r="G3" t="s">
        <v>923</v>
      </c>
      <c r="H3" s="16">
        <v>19.2812711961699</v>
      </c>
      <c r="I3" s="16"/>
      <c r="J3" s="16"/>
      <c r="K3" s="16" t="s">
        <v>895</v>
      </c>
      <c r="L3" s="16" t="s">
        <v>923</v>
      </c>
      <c r="M3" s="16">
        <v>20.135901401280599</v>
      </c>
      <c r="N3" s="16"/>
      <c r="O3" s="16"/>
      <c r="P3" s="22" t="s">
        <v>909</v>
      </c>
      <c r="Q3" s="22" t="s">
        <v>908</v>
      </c>
      <c r="R3" s="22" t="s">
        <v>907</v>
      </c>
      <c r="S3" s="22" t="s">
        <v>906</v>
      </c>
      <c r="T3" s="22" t="s">
        <v>904</v>
      </c>
      <c r="U3" s="22" t="s">
        <v>903</v>
      </c>
      <c r="V3" s="22" t="s">
        <v>902</v>
      </c>
      <c r="W3" s="22" t="s">
        <v>901</v>
      </c>
      <c r="X3" s="22" t="s">
        <v>899</v>
      </c>
      <c r="Y3" s="22" t="s">
        <v>898</v>
      </c>
      <c r="Z3" s="22" t="s">
        <v>897</v>
      </c>
      <c r="AA3" s="22" t="s">
        <v>896</v>
      </c>
    </row>
    <row r="4" spans="1:27" x14ac:dyDescent="0.2">
      <c r="A4" t="s">
        <v>895</v>
      </c>
      <c r="B4" t="s">
        <v>918</v>
      </c>
      <c r="C4">
        <v>24.54</v>
      </c>
      <c r="F4" t="s">
        <v>892</v>
      </c>
      <c r="G4" t="s">
        <v>923</v>
      </c>
      <c r="H4" s="16">
        <v>19.303693267395602</v>
      </c>
      <c r="I4" s="16"/>
      <c r="J4" s="16"/>
      <c r="K4" s="16" t="s">
        <v>895</v>
      </c>
      <c r="L4" s="16" t="s">
        <v>923</v>
      </c>
      <c r="M4" s="16">
        <v>19.887663944280501</v>
      </c>
      <c r="N4" s="16"/>
      <c r="O4" s="16"/>
      <c r="P4" s="21" t="s">
        <v>895</v>
      </c>
      <c r="R4">
        <v>24.78</v>
      </c>
      <c r="S4">
        <v>24.54</v>
      </c>
      <c r="T4" s="20">
        <f t="shared" ref="T4:T9" si="0">AVERAGE(Q4:S4)</f>
        <v>24.66</v>
      </c>
      <c r="U4">
        <v>18.850000000000001</v>
      </c>
      <c r="V4">
        <v>18.89</v>
      </c>
      <c r="W4">
        <v>18.940000000000001</v>
      </c>
      <c r="X4" s="20">
        <f t="shared" ref="X4:X9" si="1">AVERAGE(U4:W4)</f>
        <v>18.893333333333334</v>
      </c>
      <c r="Y4" s="19">
        <f t="shared" ref="Y4:Y9" si="2">X4-T4</f>
        <v>-5.7666666666666657</v>
      </c>
      <c r="Z4" s="18">
        <f t="shared" ref="Z4:Z9" si="3">Y4-$Z$2</f>
        <v>-11.162777777777777</v>
      </c>
      <c r="AA4" s="17">
        <f t="shared" ref="AA4:AA9" si="4">2^-Z4</f>
        <v>2292.6140312202615</v>
      </c>
    </row>
    <row r="5" spans="1:27" x14ac:dyDescent="0.2">
      <c r="A5" t="s">
        <v>895</v>
      </c>
      <c r="B5" t="s">
        <v>917</v>
      </c>
      <c r="C5">
        <v>18.850000000000001</v>
      </c>
      <c r="F5" t="s">
        <v>892</v>
      </c>
      <c r="G5" t="s">
        <v>923</v>
      </c>
      <c r="H5" s="16">
        <v>19.367905943975401</v>
      </c>
      <c r="I5" s="16"/>
      <c r="J5" s="16"/>
      <c r="K5" s="16" t="s">
        <v>895</v>
      </c>
      <c r="L5" s="16" t="s">
        <v>923</v>
      </c>
      <c r="M5" s="16">
        <v>19.892487855689701</v>
      </c>
      <c r="N5" s="16"/>
      <c r="O5" s="16"/>
      <c r="P5" s="21" t="s">
        <v>893</v>
      </c>
      <c r="Q5">
        <v>24.46</v>
      </c>
      <c r="S5">
        <v>24.69</v>
      </c>
      <c r="T5" s="20">
        <f t="shared" si="0"/>
        <v>24.575000000000003</v>
      </c>
      <c r="U5">
        <v>18.78</v>
      </c>
      <c r="W5">
        <v>19.010000000000002</v>
      </c>
      <c r="X5" s="20">
        <f t="shared" si="1"/>
        <v>18.895000000000003</v>
      </c>
      <c r="Y5" s="19">
        <f t="shared" si="2"/>
        <v>-5.68</v>
      </c>
      <c r="Z5" s="18">
        <f t="shared" si="3"/>
        <v>-11.076111111111111</v>
      </c>
      <c r="AA5" s="17">
        <f t="shared" si="4"/>
        <v>2158.9455026064729</v>
      </c>
    </row>
    <row r="6" spans="1:27" x14ac:dyDescent="0.2">
      <c r="A6" t="s">
        <v>895</v>
      </c>
      <c r="B6" t="s">
        <v>917</v>
      </c>
      <c r="C6">
        <v>18.89</v>
      </c>
      <c r="F6" t="s">
        <v>890</v>
      </c>
      <c r="G6" t="s">
        <v>923</v>
      </c>
      <c r="H6" s="16">
        <v>20.863331971362499</v>
      </c>
      <c r="K6" t="s">
        <v>893</v>
      </c>
      <c r="L6" s="16" t="s">
        <v>923</v>
      </c>
      <c r="M6" s="16">
        <v>20.442133935170599</v>
      </c>
      <c r="P6" s="21" t="s">
        <v>891</v>
      </c>
      <c r="Q6">
        <v>24.16</v>
      </c>
      <c r="R6">
        <v>23.95</v>
      </c>
      <c r="S6">
        <v>24.32</v>
      </c>
      <c r="T6" s="20">
        <f t="shared" si="0"/>
        <v>24.143333333333334</v>
      </c>
      <c r="U6">
        <v>18.8</v>
      </c>
      <c r="W6">
        <v>19.11</v>
      </c>
      <c r="X6" s="20">
        <f t="shared" si="1"/>
        <v>18.954999999999998</v>
      </c>
      <c r="Y6" s="19">
        <f t="shared" si="2"/>
        <v>-5.1883333333333361</v>
      </c>
      <c r="Z6" s="18">
        <f t="shared" si="3"/>
        <v>-10.584444444444447</v>
      </c>
      <c r="AA6" s="17">
        <f t="shared" si="4"/>
        <v>1535.4485379337041</v>
      </c>
    </row>
    <row r="7" spans="1:27" x14ac:dyDescent="0.2">
      <c r="A7" t="s">
        <v>895</v>
      </c>
      <c r="B7" t="s">
        <v>917</v>
      </c>
      <c r="C7">
        <v>18.940000000000001</v>
      </c>
      <c r="F7" t="s">
        <v>890</v>
      </c>
      <c r="G7" t="s">
        <v>923</v>
      </c>
      <c r="H7" s="16">
        <v>20.740278983816101</v>
      </c>
      <c r="K7" t="s">
        <v>893</v>
      </c>
      <c r="L7" s="16" t="s">
        <v>923</v>
      </c>
      <c r="M7" s="16">
        <v>20.528873924423401</v>
      </c>
      <c r="P7" s="21" t="s">
        <v>892</v>
      </c>
      <c r="R7">
        <v>25</v>
      </c>
      <c r="S7">
        <v>24.78</v>
      </c>
      <c r="T7" s="20">
        <f t="shared" si="0"/>
        <v>24.89</v>
      </c>
      <c r="U7">
        <v>29.85</v>
      </c>
      <c r="W7">
        <v>29.9</v>
      </c>
      <c r="X7" s="20">
        <f t="shared" si="1"/>
        <v>29.875</v>
      </c>
      <c r="Y7" s="19">
        <f t="shared" si="2"/>
        <v>4.9849999999999994</v>
      </c>
      <c r="Z7" s="18">
        <f t="shared" si="3"/>
        <v>-0.41111111111111143</v>
      </c>
      <c r="AA7" s="17">
        <f t="shared" si="4"/>
        <v>1.329709513616032</v>
      </c>
    </row>
    <row r="8" spans="1:27" x14ac:dyDescent="0.2">
      <c r="A8" t="s">
        <v>895</v>
      </c>
      <c r="B8" t="s">
        <v>915</v>
      </c>
      <c r="C8">
        <v>26.86</v>
      </c>
      <c r="F8" t="s">
        <v>890</v>
      </c>
      <c r="G8" t="s">
        <v>923</v>
      </c>
      <c r="H8" s="16">
        <v>22.1033433726883</v>
      </c>
      <c r="K8" t="s">
        <v>893</v>
      </c>
      <c r="L8" s="16" t="s">
        <v>923</v>
      </c>
      <c r="M8" s="16">
        <v>21.218066525224899</v>
      </c>
      <c r="P8" s="21" t="s">
        <v>890</v>
      </c>
      <c r="Q8">
        <v>26.77</v>
      </c>
      <c r="R8">
        <v>26.07</v>
      </c>
      <c r="T8" s="20">
        <f t="shared" si="0"/>
        <v>26.42</v>
      </c>
      <c r="U8">
        <v>31.73</v>
      </c>
      <c r="V8">
        <v>31.47</v>
      </c>
      <c r="W8">
        <v>31.49</v>
      </c>
      <c r="X8" s="20">
        <f t="shared" si="1"/>
        <v>31.563333333333333</v>
      </c>
      <c r="Y8" s="19">
        <f t="shared" si="2"/>
        <v>5.1433333333333309</v>
      </c>
      <c r="Z8" s="18">
        <f t="shared" si="3"/>
        <v>-0.25277777777777999</v>
      </c>
      <c r="AA8" s="17">
        <f t="shared" si="4"/>
        <v>1.1914990306176996</v>
      </c>
    </row>
    <row r="9" spans="1:27" x14ac:dyDescent="0.2">
      <c r="A9" t="s">
        <v>895</v>
      </c>
      <c r="B9" t="s">
        <v>915</v>
      </c>
      <c r="C9">
        <v>26.65</v>
      </c>
      <c r="F9" t="s">
        <v>890</v>
      </c>
      <c r="G9" t="s">
        <v>923</v>
      </c>
      <c r="H9" s="16">
        <v>20.535618234854599</v>
      </c>
      <c r="K9" t="s">
        <v>893</v>
      </c>
      <c r="L9" s="16" t="s">
        <v>923</v>
      </c>
      <c r="M9" s="16">
        <v>21.03955990975</v>
      </c>
      <c r="P9" s="21" t="s">
        <v>887</v>
      </c>
      <c r="Q9">
        <v>24.59</v>
      </c>
      <c r="R9">
        <v>24.82</v>
      </c>
      <c r="S9">
        <v>25.01</v>
      </c>
      <c r="T9" s="20">
        <f t="shared" si="0"/>
        <v>24.806666666666668</v>
      </c>
      <c r="U9">
        <v>31.16</v>
      </c>
      <c r="V9">
        <v>30.68</v>
      </c>
      <c r="W9">
        <v>30.76</v>
      </c>
      <c r="X9" s="20">
        <f t="shared" si="1"/>
        <v>30.866666666666671</v>
      </c>
      <c r="Y9" s="19">
        <f t="shared" si="2"/>
        <v>6.0600000000000023</v>
      </c>
      <c r="Z9" s="18">
        <f t="shared" si="3"/>
        <v>0.66388888888889142</v>
      </c>
      <c r="AA9" s="17">
        <f t="shared" si="4"/>
        <v>0.63117462495216237</v>
      </c>
    </row>
    <row r="10" spans="1:27" x14ac:dyDescent="0.2">
      <c r="A10" t="s">
        <v>895</v>
      </c>
      <c r="B10" t="s">
        <v>915</v>
      </c>
      <c r="C10">
        <v>26.7</v>
      </c>
      <c r="F10" t="s">
        <v>894</v>
      </c>
      <c r="G10" t="s">
        <v>923</v>
      </c>
      <c r="H10" s="16">
        <v>20.0810426509045</v>
      </c>
      <c r="K10" s="16" t="s">
        <v>891</v>
      </c>
      <c r="L10" s="16" t="s">
        <v>923</v>
      </c>
      <c r="M10" s="16">
        <v>18.996969027540398</v>
      </c>
      <c r="P10" s="21"/>
      <c r="T10" s="20"/>
      <c r="X10" s="20"/>
      <c r="Y10" s="19"/>
      <c r="Z10" s="18"/>
      <c r="AA10" s="17"/>
    </row>
    <row r="11" spans="1:27" x14ac:dyDescent="0.2">
      <c r="A11" t="s">
        <v>895</v>
      </c>
      <c r="B11" t="s">
        <v>914</v>
      </c>
      <c r="C11">
        <v>29.74</v>
      </c>
      <c r="F11" t="s">
        <v>894</v>
      </c>
      <c r="G11" t="s">
        <v>923</v>
      </c>
      <c r="H11" s="16">
        <v>20.138811692285199</v>
      </c>
      <c r="K11" s="16" t="s">
        <v>891</v>
      </c>
      <c r="L11" s="16" t="s">
        <v>923</v>
      </c>
      <c r="M11" s="16">
        <v>18.683040881535099</v>
      </c>
      <c r="P11" s="26" t="s">
        <v>915</v>
      </c>
      <c r="Q11" s="23"/>
      <c r="R11" s="23"/>
      <c r="S11" s="23"/>
      <c r="T11" s="23"/>
      <c r="U11" s="23"/>
      <c r="V11" s="23"/>
      <c r="W11" s="23"/>
      <c r="X11" s="23"/>
      <c r="Y11" s="23" t="s">
        <v>910</v>
      </c>
      <c r="Z11" s="18">
        <f>AVERAGE(Y16:Y18)</f>
        <v>0.793333333333333</v>
      </c>
      <c r="AA11" s="23"/>
    </row>
    <row r="12" spans="1:27" x14ac:dyDescent="0.2">
      <c r="A12" t="s">
        <v>895</v>
      </c>
      <c r="B12" t="s">
        <v>914</v>
      </c>
      <c r="C12">
        <v>29</v>
      </c>
      <c r="F12" t="s">
        <v>894</v>
      </c>
      <c r="G12" t="s">
        <v>923</v>
      </c>
      <c r="H12" s="16">
        <v>19.9508515002812</v>
      </c>
      <c r="K12" s="16" t="s">
        <v>891</v>
      </c>
      <c r="L12" s="16" t="s">
        <v>923</v>
      </c>
      <c r="M12" s="16">
        <v>18.7359290371671</v>
      </c>
      <c r="P12" s="22" t="s">
        <v>909</v>
      </c>
      <c r="Q12" s="22" t="s">
        <v>908</v>
      </c>
      <c r="R12" s="22" t="s">
        <v>907</v>
      </c>
      <c r="S12" s="22" t="s">
        <v>906</v>
      </c>
      <c r="T12" s="22" t="s">
        <v>904</v>
      </c>
      <c r="U12" s="22" t="s">
        <v>903</v>
      </c>
      <c r="V12" s="22" t="s">
        <v>902</v>
      </c>
      <c r="W12" s="22" t="s">
        <v>901</v>
      </c>
      <c r="X12" s="22" t="s">
        <v>899</v>
      </c>
      <c r="Y12" s="22" t="s">
        <v>898</v>
      </c>
      <c r="Z12" s="22" t="s">
        <v>897</v>
      </c>
      <c r="AA12" s="22" t="s">
        <v>896</v>
      </c>
    </row>
    <row r="13" spans="1:27" x14ac:dyDescent="0.2">
      <c r="A13" t="s">
        <v>895</v>
      </c>
      <c r="B13" t="s">
        <v>914</v>
      </c>
      <c r="C13">
        <v>29.7</v>
      </c>
      <c r="F13" t="s">
        <v>894</v>
      </c>
      <c r="G13" t="s">
        <v>923</v>
      </c>
      <c r="H13" s="16">
        <v>20.568589693027</v>
      </c>
      <c r="K13" s="16" t="s">
        <v>891</v>
      </c>
      <c r="L13" s="16" t="s">
        <v>923</v>
      </c>
      <c r="M13" s="16">
        <v>19.057264752550299</v>
      </c>
      <c r="P13" s="21" t="s">
        <v>895</v>
      </c>
      <c r="R13">
        <v>24.78</v>
      </c>
      <c r="S13">
        <v>24.54</v>
      </c>
      <c r="T13" s="20">
        <f t="shared" ref="T13:T18" si="5">AVERAGE(Q13:S13)</f>
        <v>24.66</v>
      </c>
      <c r="U13">
        <v>26.86</v>
      </c>
      <c r="V13">
        <v>26.65</v>
      </c>
      <c r="W13">
        <v>26.7</v>
      </c>
      <c r="X13" s="20">
        <f t="shared" ref="X13:X18" si="6">AVERAGE(U13:W13)</f>
        <v>26.736666666666665</v>
      </c>
      <c r="Y13" s="19">
        <f t="shared" ref="Y13:Y18" si="7">X13-T13</f>
        <v>2.0766666666666644</v>
      </c>
      <c r="Z13" s="18">
        <f t="shared" ref="Z13:Z18" si="8">Y13-$Z$11</f>
        <v>1.2833333333333314</v>
      </c>
      <c r="AA13" s="17">
        <f t="shared" ref="AA13:AA18" si="9">2^-Z13</f>
        <v>0.41084515729289567</v>
      </c>
    </row>
    <row r="14" spans="1:27" x14ac:dyDescent="0.2">
      <c r="A14" t="s">
        <v>895</v>
      </c>
      <c r="B14" t="s">
        <v>913</v>
      </c>
      <c r="C14">
        <v>30.07</v>
      </c>
      <c r="F14" t="s">
        <v>895</v>
      </c>
      <c r="G14" t="s">
        <v>923</v>
      </c>
      <c r="H14" s="16">
        <v>19.354696938668901</v>
      </c>
      <c r="I14" s="16"/>
      <c r="J14" s="16"/>
      <c r="K14" s="16" t="s">
        <v>892</v>
      </c>
      <c r="L14" s="16" t="s">
        <v>923</v>
      </c>
      <c r="M14" s="16">
        <v>21.883609200760301</v>
      </c>
      <c r="N14" s="16"/>
      <c r="P14" s="21" t="s">
        <v>893</v>
      </c>
      <c r="Q14">
        <v>24.46</v>
      </c>
      <c r="S14">
        <v>24.69</v>
      </c>
      <c r="T14" s="20">
        <f t="shared" si="5"/>
        <v>24.575000000000003</v>
      </c>
      <c r="U14">
        <v>26.45</v>
      </c>
      <c r="W14">
        <v>26.68</v>
      </c>
      <c r="X14" s="20">
        <f t="shared" si="6"/>
        <v>26.564999999999998</v>
      </c>
      <c r="Y14" s="19">
        <f t="shared" si="7"/>
        <v>1.9899999999999949</v>
      </c>
      <c r="Z14" s="18">
        <f t="shared" si="8"/>
        <v>1.1966666666666619</v>
      </c>
      <c r="AA14" s="17">
        <f t="shared" si="9"/>
        <v>0.43628214382041286</v>
      </c>
    </row>
    <row r="15" spans="1:27" x14ac:dyDescent="0.2">
      <c r="A15" t="s">
        <v>895</v>
      </c>
      <c r="B15" t="s">
        <v>913</v>
      </c>
      <c r="C15">
        <v>30.02</v>
      </c>
      <c r="F15" t="s">
        <v>895</v>
      </c>
      <c r="G15" t="s">
        <v>923</v>
      </c>
      <c r="H15" s="16">
        <v>18.3468484443029</v>
      </c>
      <c r="I15" s="16"/>
      <c r="J15" s="16"/>
      <c r="K15" s="16" t="s">
        <v>892</v>
      </c>
      <c r="L15" s="16" t="s">
        <v>923</v>
      </c>
      <c r="M15" s="16">
        <v>21.710672138763801</v>
      </c>
      <c r="N15" s="16"/>
      <c r="P15" s="21" t="s">
        <v>891</v>
      </c>
      <c r="Q15">
        <v>24.16</v>
      </c>
      <c r="R15">
        <v>23.95</v>
      </c>
      <c r="S15">
        <v>24.32</v>
      </c>
      <c r="T15" s="20">
        <f t="shared" si="5"/>
        <v>24.143333333333334</v>
      </c>
      <c r="U15">
        <v>26.55</v>
      </c>
      <c r="V15">
        <v>26.69</v>
      </c>
      <c r="W15">
        <v>26.29</v>
      </c>
      <c r="X15" s="20">
        <f t="shared" si="6"/>
        <v>26.51</v>
      </c>
      <c r="Y15" s="19">
        <f t="shared" si="7"/>
        <v>2.3666666666666671</v>
      </c>
      <c r="Z15" s="18">
        <f t="shared" si="8"/>
        <v>1.5733333333333341</v>
      </c>
      <c r="AA15" s="17">
        <f t="shared" si="9"/>
        <v>0.33603109989835417</v>
      </c>
    </row>
    <row r="16" spans="1:27" x14ac:dyDescent="0.2">
      <c r="A16" t="s">
        <v>895</v>
      </c>
      <c r="B16" t="s">
        <v>913</v>
      </c>
      <c r="C16">
        <v>29.77</v>
      </c>
      <c r="F16" t="s">
        <v>895</v>
      </c>
      <c r="G16" t="s">
        <v>923</v>
      </c>
      <c r="H16" s="16">
        <v>18.751315036697001</v>
      </c>
      <c r="I16" s="16"/>
      <c r="J16" s="16"/>
      <c r="K16" s="16" t="s">
        <v>892</v>
      </c>
      <c r="L16" s="16" t="s">
        <v>923</v>
      </c>
      <c r="M16" s="16">
        <v>21.368201157090599</v>
      </c>
      <c r="N16" s="16"/>
      <c r="P16" s="21" t="s">
        <v>892</v>
      </c>
      <c r="R16">
        <v>25</v>
      </c>
      <c r="S16">
        <v>24.78</v>
      </c>
      <c r="T16" s="20">
        <f t="shared" si="5"/>
        <v>24.89</v>
      </c>
      <c r="U16">
        <v>25.02</v>
      </c>
      <c r="V16">
        <v>24.91</v>
      </c>
      <c r="W16">
        <v>24.97</v>
      </c>
      <c r="X16" s="20">
        <f t="shared" si="6"/>
        <v>24.966666666666669</v>
      </c>
      <c r="Y16" s="19">
        <f t="shared" si="7"/>
        <v>7.6666666666667993E-2</v>
      </c>
      <c r="Z16" s="18">
        <f t="shared" si="8"/>
        <v>-0.71666666666666501</v>
      </c>
      <c r="AA16" s="17">
        <f t="shared" si="9"/>
        <v>1.6433806291715787</v>
      </c>
    </row>
    <row r="17" spans="1:27" x14ac:dyDescent="0.2">
      <c r="A17" t="s">
        <v>893</v>
      </c>
      <c r="B17" t="s">
        <v>918</v>
      </c>
      <c r="C17">
        <v>24.46</v>
      </c>
      <c r="F17" t="s">
        <v>895</v>
      </c>
      <c r="G17" t="s">
        <v>923</v>
      </c>
      <c r="H17" s="16">
        <v>19.159869757008899</v>
      </c>
      <c r="I17" s="16"/>
      <c r="J17" s="16"/>
      <c r="K17" s="16" t="s">
        <v>892</v>
      </c>
      <c r="L17" s="16" t="s">
        <v>923</v>
      </c>
      <c r="M17" s="16">
        <v>21.445107113444902</v>
      </c>
      <c r="N17" s="16"/>
      <c r="P17" s="21" t="s">
        <v>890</v>
      </c>
      <c r="Q17">
        <v>26.77</v>
      </c>
      <c r="R17">
        <v>26.07</v>
      </c>
      <c r="T17" s="20">
        <f t="shared" si="5"/>
        <v>26.42</v>
      </c>
      <c r="U17">
        <v>28.07</v>
      </c>
      <c r="V17">
        <v>28.02</v>
      </c>
      <c r="W17">
        <v>28.04</v>
      </c>
      <c r="X17" s="20">
        <f t="shared" si="6"/>
        <v>28.043333333333333</v>
      </c>
      <c r="Y17" s="19">
        <f t="shared" si="7"/>
        <v>1.6233333333333313</v>
      </c>
      <c r="Z17" s="18">
        <f t="shared" si="8"/>
        <v>0.82999999999999829</v>
      </c>
      <c r="AA17" s="17">
        <f t="shared" si="9"/>
        <v>0.56252924234440538</v>
      </c>
    </row>
    <row r="18" spans="1:27" x14ac:dyDescent="0.2">
      <c r="A18" t="s">
        <v>893</v>
      </c>
      <c r="B18" t="s">
        <v>918</v>
      </c>
      <c r="C18">
        <v>25.08</v>
      </c>
      <c r="F18" t="s">
        <v>893</v>
      </c>
      <c r="G18" t="s">
        <v>923</v>
      </c>
      <c r="H18" s="16">
        <v>18.7252977781779</v>
      </c>
      <c r="J18" s="16"/>
      <c r="K18" t="s">
        <v>890</v>
      </c>
      <c r="L18" s="16" t="s">
        <v>923</v>
      </c>
      <c r="M18" s="16">
        <v>19.355026228543899</v>
      </c>
      <c r="N18" s="16"/>
      <c r="P18" s="21" t="s">
        <v>887</v>
      </c>
      <c r="Q18">
        <v>24.59</v>
      </c>
      <c r="R18">
        <v>24.82</v>
      </c>
      <c r="S18">
        <v>25.01</v>
      </c>
      <c r="T18" s="20">
        <f t="shared" si="5"/>
        <v>24.806666666666668</v>
      </c>
      <c r="U18">
        <v>25.49</v>
      </c>
      <c r="V18">
        <v>25.46</v>
      </c>
      <c r="W18">
        <v>25.51</v>
      </c>
      <c r="X18" s="20">
        <f t="shared" si="6"/>
        <v>25.486666666666668</v>
      </c>
      <c r="Y18" s="19">
        <f t="shared" si="7"/>
        <v>0.67999999999999972</v>
      </c>
      <c r="Z18" s="18">
        <f t="shared" si="8"/>
        <v>-0.11333333333333329</v>
      </c>
      <c r="AA18" s="17">
        <f t="shared" si="9"/>
        <v>1.0817246660801048</v>
      </c>
    </row>
    <row r="19" spans="1:27" x14ac:dyDescent="0.2">
      <c r="A19" t="s">
        <v>893</v>
      </c>
      <c r="B19" t="s">
        <v>918</v>
      </c>
      <c r="C19">
        <v>24.69</v>
      </c>
      <c r="F19" t="s">
        <v>893</v>
      </c>
      <c r="G19" t="s">
        <v>923</v>
      </c>
      <c r="H19" s="16">
        <v>19.3236711796681</v>
      </c>
      <c r="J19" s="16"/>
      <c r="K19" t="s">
        <v>890</v>
      </c>
      <c r="L19" s="16" t="s">
        <v>923</v>
      </c>
      <c r="M19" s="16">
        <v>19.426688017933301</v>
      </c>
      <c r="N19" s="16"/>
      <c r="P19" s="21"/>
      <c r="T19" s="20"/>
      <c r="X19" s="20"/>
      <c r="Y19" s="19"/>
      <c r="Z19" s="18"/>
      <c r="AA19" s="17"/>
    </row>
    <row r="20" spans="1:27" x14ac:dyDescent="0.2">
      <c r="A20" t="s">
        <v>893</v>
      </c>
      <c r="B20" t="s">
        <v>917</v>
      </c>
      <c r="C20">
        <v>18.78</v>
      </c>
      <c r="F20" t="s">
        <v>893</v>
      </c>
      <c r="G20" t="s">
        <v>923</v>
      </c>
      <c r="H20" s="16">
        <v>18.983133097943401</v>
      </c>
      <c r="J20" s="16"/>
      <c r="K20" t="s">
        <v>890</v>
      </c>
      <c r="L20" s="16" t="s">
        <v>923</v>
      </c>
      <c r="M20" s="16">
        <v>19.364242636309399</v>
      </c>
      <c r="N20" s="16"/>
      <c r="P20" s="26" t="s">
        <v>914</v>
      </c>
      <c r="Q20" s="23"/>
      <c r="R20" s="23"/>
      <c r="S20" s="23"/>
      <c r="T20" s="23"/>
      <c r="U20" s="23"/>
      <c r="V20" s="23"/>
      <c r="W20" s="23"/>
      <c r="X20" s="23"/>
      <c r="Y20" s="23" t="s">
        <v>910</v>
      </c>
      <c r="Z20" s="18">
        <f>AVERAGE(Y25:Y27)</f>
        <v>7.7116666666666687</v>
      </c>
      <c r="AA20" s="23"/>
    </row>
    <row r="21" spans="1:27" x14ac:dyDescent="0.2">
      <c r="A21" t="s">
        <v>893</v>
      </c>
      <c r="B21" t="s">
        <v>917</v>
      </c>
      <c r="C21">
        <v>18.510000000000002</v>
      </c>
      <c r="F21" t="s">
        <v>893</v>
      </c>
      <c r="G21" t="s">
        <v>923</v>
      </c>
      <c r="H21" s="16">
        <v>18.969966535133</v>
      </c>
      <c r="J21" s="16"/>
      <c r="K21" t="s">
        <v>890</v>
      </c>
      <c r="L21" s="16" t="s">
        <v>923</v>
      </c>
      <c r="M21" s="16">
        <v>19.4063572245568</v>
      </c>
      <c r="N21" s="16"/>
      <c r="P21" s="22" t="s">
        <v>909</v>
      </c>
      <c r="Q21" s="22" t="s">
        <v>908</v>
      </c>
      <c r="R21" s="22" t="s">
        <v>907</v>
      </c>
      <c r="S21" s="22" t="s">
        <v>906</v>
      </c>
      <c r="T21" s="22" t="s">
        <v>904</v>
      </c>
      <c r="U21" s="22" t="s">
        <v>903</v>
      </c>
      <c r="V21" s="22" t="s">
        <v>902</v>
      </c>
      <c r="W21" s="22" t="s">
        <v>901</v>
      </c>
      <c r="X21" s="22" t="s">
        <v>899</v>
      </c>
      <c r="Y21" s="22" t="s">
        <v>898</v>
      </c>
      <c r="Z21" s="22" t="s">
        <v>897</v>
      </c>
      <c r="AA21" s="22" t="s">
        <v>896</v>
      </c>
    </row>
    <row r="22" spans="1:27" x14ac:dyDescent="0.2">
      <c r="A22" t="s">
        <v>893</v>
      </c>
      <c r="B22" t="s">
        <v>917</v>
      </c>
      <c r="C22">
        <v>19.010000000000002</v>
      </c>
      <c r="F22" t="s">
        <v>891</v>
      </c>
      <c r="G22" t="s">
        <v>923</v>
      </c>
      <c r="H22" s="16">
        <v>18.795174878948199</v>
      </c>
      <c r="K22" t="s">
        <v>887</v>
      </c>
      <c r="L22" s="16" t="s">
        <v>923</v>
      </c>
      <c r="M22" s="16">
        <v>20.269077680571101</v>
      </c>
      <c r="P22" s="21" t="s">
        <v>895</v>
      </c>
      <c r="R22">
        <v>24.78</v>
      </c>
      <c r="S22">
        <v>24.54</v>
      </c>
      <c r="T22" s="20">
        <f t="shared" ref="T22:T27" si="10">AVERAGE(Q22:S22)</f>
        <v>24.66</v>
      </c>
      <c r="U22">
        <v>29.74</v>
      </c>
      <c r="W22">
        <v>29.7</v>
      </c>
      <c r="X22" s="20">
        <f t="shared" ref="X22:X27" si="11">AVERAGE(U22:W22)</f>
        <v>29.72</v>
      </c>
      <c r="Y22" s="19">
        <f t="shared" ref="Y22:Y27" si="12">X22-T22</f>
        <v>5.0599999999999987</v>
      </c>
      <c r="Z22" s="18">
        <f t="shared" ref="Z22:Z27" si="13">Y22-$Z$20</f>
        <v>-2.6516666666666699</v>
      </c>
      <c r="AA22" s="17">
        <f t="shared" ref="AA22:AA27" si="14">2^-Z22</f>
        <v>6.2839280699233351</v>
      </c>
    </row>
    <row r="23" spans="1:27" x14ac:dyDescent="0.2">
      <c r="A23" t="s">
        <v>893</v>
      </c>
      <c r="B23" t="s">
        <v>915</v>
      </c>
      <c r="C23">
        <v>26.45</v>
      </c>
      <c r="F23" t="s">
        <v>891</v>
      </c>
      <c r="G23" t="s">
        <v>923</v>
      </c>
      <c r="H23" s="16">
        <v>18.666547042034001</v>
      </c>
      <c r="K23" t="s">
        <v>887</v>
      </c>
      <c r="L23" s="16" t="s">
        <v>923</v>
      </c>
      <c r="M23" s="16">
        <v>19.723339490733402</v>
      </c>
      <c r="P23" s="21" t="s">
        <v>893</v>
      </c>
      <c r="Q23">
        <v>24.46</v>
      </c>
      <c r="S23">
        <v>24.69</v>
      </c>
      <c r="T23" s="20">
        <f t="shared" si="10"/>
        <v>24.575000000000003</v>
      </c>
      <c r="U23">
        <v>30.83</v>
      </c>
      <c r="V23">
        <v>30</v>
      </c>
      <c r="X23" s="20">
        <f t="shared" si="11"/>
        <v>30.414999999999999</v>
      </c>
      <c r="Y23" s="19">
        <f t="shared" si="12"/>
        <v>5.8399999999999963</v>
      </c>
      <c r="Z23" s="18">
        <f t="shared" si="13"/>
        <v>-1.8716666666666724</v>
      </c>
      <c r="AA23" s="17">
        <f t="shared" si="14"/>
        <v>3.6595510389958101</v>
      </c>
    </row>
    <row r="24" spans="1:27" x14ac:dyDescent="0.2">
      <c r="A24" t="s">
        <v>893</v>
      </c>
      <c r="B24" t="s">
        <v>915</v>
      </c>
      <c r="C24">
        <v>26.97</v>
      </c>
      <c r="F24" t="s">
        <v>891</v>
      </c>
      <c r="G24" t="s">
        <v>923</v>
      </c>
      <c r="H24" s="16">
        <v>19.771646999349699</v>
      </c>
      <c r="K24" t="s">
        <v>887</v>
      </c>
      <c r="L24" s="16" t="s">
        <v>923</v>
      </c>
      <c r="M24" s="16">
        <v>22.036592324927199</v>
      </c>
      <c r="P24" s="21" t="s">
        <v>891</v>
      </c>
      <c r="Q24">
        <v>24.16</v>
      </c>
      <c r="R24">
        <v>23.95</v>
      </c>
      <c r="S24">
        <v>24.32</v>
      </c>
      <c r="T24" s="20">
        <f t="shared" si="10"/>
        <v>24.143333333333334</v>
      </c>
      <c r="V24">
        <v>29.34</v>
      </c>
      <c r="W24">
        <v>29.24</v>
      </c>
      <c r="X24" s="20">
        <f t="shared" si="11"/>
        <v>29.29</v>
      </c>
      <c r="Y24" s="19">
        <f t="shared" si="12"/>
        <v>5.1466666666666647</v>
      </c>
      <c r="Z24" s="18">
        <f t="shared" si="13"/>
        <v>-2.5650000000000039</v>
      </c>
      <c r="AA24" s="17">
        <f t="shared" si="14"/>
        <v>5.9175500369953653</v>
      </c>
    </row>
    <row r="25" spans="1:27" x14ac:dyDescent="0.2">
      <c r="A25" t="s">
        <v>893</v>
      </c>
      <c r="B25" t="s">
        <v>915</v>
      </c>
      <c r="C25">
        <v>26.68</v>
      </c>
      <c r="F25" t="s">
        <v>891</v>
      </c>
      <c r="G25" t="s">
        <v>923</v>
      </c>
      <c r="H25" s="16">
        <v>19.189741794335099</v>
      </c>
      <c r="K25" t="s">
        <v>887</v>
      </c>
      <c r="L25" s="16" t="s">
        <v>923</v>
      </c>
      <c r="M25" s="16">
        <v>22.398189054216999</v>
      </c>
      <c r="P25" s="21" t="s">
        <v>892</v>
      </c>
      <c r="R25">
        <v>25</v>
      </c>
      <c r="S25">
        <v>24.78</v>
      </c>
      <c r="T25" s="20">
        <f t="shared" si="10"/>
        <v>24.89</v>
      </c>
      <c r="U25">
        <v>31.79</v>
      </c>
      <c r="V25">
        <v>31.79</v>
      </c>
      <c r="W25">
        <v>31.59</v>
      </c>
      <c r="X25" s="20">
        <f t="shared" si="11"/>
        <v>31.723333333333333</v>
      </c>
      <c r="Y25" s="19">
        <f t="shared" si="12"/>
        <v>6.8333333333333321</v>
      </c>
      <c r="Z25" s="18">
        <f t="shared" si="13"/>
        <v>-0.87833333333333652</v>
      </c>
      <c r="AA25" s="17">
        <f t="shared" si="14"/>
        <v>1.8382504439330651</v>
      </c>
    </row>
    <row r="26" spans="1:27" x14ac:dyDescent="0.2">
      <c r="A26" t="s">
        <v>893</v>
      </c>
      <c r="B26" t="s">
        <v>914</v>
      </c>
      <c r="C26">
        <v>30.83</v>
      </c>
      <c r="F26" t="s">
        <v>892</v>
      </c>
      <c r="G26" t="s">
        <v>922</v>
      </c>
      <c r="H26" s="16">
        <v>30.4429094584845</v>
      </c>
      <c r="K26" t="s">
        <v>895</v>
      </c>
      <c r="L26" t="s">
        <v>919</v>
      </c>
      <c r="M26" s="16">
        <v>26.358061776213098</v>
      </c>
      <c r="P26" s="21" t="s">
        <v>890</v>
      </c>
      <c r="Q26">
        <v>26.77</v>
      </c>
      <c r="R26">
        <v>26.07</v>
      </c>
      <c r="T26" s="20">
        <f t="shared" si="10"/>
        <v>26.42</v>
      </c>
      <c r="V26">
        <v>34.56</v>
      </c>
      <c r="W26">
        <v>34.090000000000003</v>
      </c>
      <c r="X26" s="20">
        <f t="shared" si="11"/>
        <v>34.325000000000003</v>
      </c>
      <c r="Y26" s="19">
        <f t="shared" si="12"/>
        <v>7.9050000000000011</v>
      </c>
      <c r="Z26" s="18">
        <f t="shared" si="13"/>
        <v>0.19333333333333247</v>
      </c>
      <c r="AA26" s="17">
        <f t="shared" si="14"/>
        <v>0.87458267005583679</v>
      </c>
    </row>
    <row r="27" spans="1:27" x14ac:dyDescent="0.2">
      <c r="A27" t="s">
        <v>893</v>
      </c>
      <c r="B27" t="s">
        <v>914</v>
      </c>
      <c r="C27">
        <v>30</v>
      </c>
      <c r="F27" t="s">
        <v>892</v>
      </c>
      <c r="G27" t="s">
        <v>922</v>
      </c>
      <c r="H27" s="16">
        <v>29.465605968725299</v>
      </c>
      <c r="K27" t="s">
        <v>895</v>
      </c>
      <c r="L27" t="s">
        <v>919</v>
      </c>
      <c r="M27" s="16">
        <v>25.7487079324764</v>
      </c>
      <c r="P27" s="21" t="s">
        <v>887</v>
      </c>
      <c r="Q27">
        <v>24.59</v>
      </c>
      <c r="R27">
        <v>24.82</v>
      </c>
      <c r="S27">
        <v>25.01</v>
      </c>
      <c r="T27" s="20">
        <f t="shared" si="10"/>
        <v>24.806666666666668</v>
      </c>
      <c r="U27">
        <v>33.11</v>
      </c>
      <c r="V27">
        <v>32.6</v>
      </c>
      <c r="W27">
        <v>33.9</v>
      </c>
      <c r="X27" s="20">
        <f t="shared" si="11"/>
        <v>33.20333333333334</v>
      </c>
      <c r="Y27" s="19">
        <f t="shared" si="12"/>
        <v>8.3966666666666718</v>
      </c>
      <c r="Z27" s="18">
        <f t="shared" si="13"/>
        <v>0.68500000000000316</v>
      </c>
      <c r="AA27" s="17">
        <f t="shared" si="14"/>
        <v>0.6220058266492331</v>
      </c>
    </row>
    <row r="28" spans="1:27" x14ac:dyDescent="0.2">
      <c r="A28" t="s">
        <v>893</v>
      </c>
      <c r="B28" t="s">
        <v>914</v>
      </c>
      <c r="C28">
        <v>29.45</v>
      </c>
      <c r="F28" t="s">
        <v>892</v>
      </c>
      <c r="G28" t="s">
        <v>922</v>
      </c>
      <c r="H28" s="16">
        <v>30.178783006444899</v>
      </c>
      <c r="K28" t="s">
        <v>895</v>
      </c>
      <c r="L28" t="s">
        <v>919</v>
      </c>
      <c r="M28" s="16">
        <v>25.861378729793699</v>
      </c>
    </row>
    <row r="29" spans="1:27" x14ac:dyDescent="0.2">
      <c r="A29" t="s">
        <v>893</v>
      </c>
      <c r="B29" t="s">
        <v>913</v>
      </c>
      <c r="C29">
        <v>30.16</v>
      </c>
      <c r="F29" t="s">
        <v>892</v>
      </c>
      <c r="G29" t="s">
        <v>922</v>
      </c>
      <c r="H29" s="16">
        <v>30.264624413390401</v>
      </c>
      <c r="K29" t="s">
        <v>895</v>
      </c>
      <c r="L29" t="s">
        <v>919</v>
      </c>
      <c r="M29" s="16">
        <v>25.904619737032</v>
      </c>
      <c r="P29" s="5" t="s">
        <v>913</v>
      </c>
      <c r="Q29" s="23"/>
      <c r="R29" s="23"/>
      <c r="S29" s="23"/>
      <c r="T29" s="23"/>
      <c r="U29" s="23"/>
      <c r="V29" s="23"/>
      <c r="W29" s="23"/>
      <c r="X29" s="23"/>
      <c r="Y29" s="23" t="s">
        <v>910</v>
      </c>
      <c r="Z29" s="18">
        <f>AVERAGE(Y34:Y36)</f>
        <v>4.6427777777777761</v>
      </c>
      <c r="AA29" s="23"/>
    </row>
    <row r="30" spans="1:27" x14ac:dyDescent="0.2">
      <c r="A30" t="s">
        <v>893</v>
      </c>
      <c r="B30" t="s">
        <v>913</v>
      </c>
      <c r="C30">
        <v>30.44</v>
      </c>
      <c r="F30" t="s">
        <v>890</v>
      </c>
      <c r="G30" t="s">
        <v>922</v>
      </c>
      <c r="H30" s="16">
        <v>30.896763531668199</v>
      </c>
      <c r="K30" t="s">
        <v>893</v>
      </c>
      <c r="L30" t="s">
        <v>919</v>
      </c>
      <c r="M30" s="16">
        <v>25.3381716497117</v>
      </c>
      <c r="P30" s="22" t="s">
        <v>909</v>
      </c>
      <c r="Q30" s="22" t="s">
        <v>908</v>
      </c>
      <c r="R30" s="22" t="s">
        <v>907</v>
      </c>
      <c r="S30" s="22" t="s">
        <v>906</v>
      </c>
      <c r="T30" s="22" t="s">
        <v>904</v>
      </c>
      <c r="U30" s="22" t="s">
        <v>903</v>
      </c>
      <c r="V30" s="22" t="s">
        <v>902</v>
      </c>
      <c r="W30" s="22" t="s">
        <v>901</v>
      </c>
      <c r="X30" s="22" t="s">
        <v>899</v>
      </c>
      <c r="Y30" s="22" t="s">
        <v>898</v>
      </c>
      <c r="Z30" s="22" t="s">
        <v>897</v>
      </c>
      <c r="AA30" s="22" t="s">
        <v>896</v>
      </c>
    </row>
    <row r="31" spans="1:27" x14ac:dyDescent="0.2">
      <c r="A31" t="s">
        <v>893</v>
      </c>
      <c r="B31" t="s">
        <v>913</v>
      </c>
      <c r="C31">
        <v>30.56</v>
      </c>
      <c r="F31" t="s">
        <v>890</v>
      </c>
      <c r="G31" t="s">
        <v>922</v>
      </c>
      <c r="H31" s="16">
        <v>31.014923105313699</v>
      </c>
      <c r="K31" t="s">
        <v>893</v>
      </c>
      <c r="L31" t="s">
        <v>919</v>
      </c>
      <c r="M31" s="16">
        <v>25.869422258722999</v>
      </c>
      <c r="P31" s="21" t="s">
        <v>895</v>
      </c>
      <c r="R31">
        <v>24.78</v>
      </c>
      <c r="S31">
        <v>24.54</v>
      </c>
      <c r="T31" s="20">
        <f t="shared" ref="T31:T36" si="15">AVERAGE(Q31:S31)</f>
        <v>24.66</v>
      </c>
      <c r="U31">
        <v>30.07</v>
      </c>
      <c r="V31">
        <v>30.02</v>
      </c>
      <c r="W31">
        <v>29.77</v>
      </c>
      <c r="X31" s="20">
        <f t="shared" ref="X31:X36" si="16">AVERAGE(U31:W31)</f>
        <v>29.953333333333333</v>
      </c>
      <c r="Y31" s="19">
        <f t="shared" ref="Y31:Y36" si="17">X31-T31</f>
        <v>5.293333333333333</v>
      </c>
      <c r="Z31" s="18">
        <f t="shared" ref="Z31:Z36" si="18">Y31-$Z$29</f>
        <v>0.65055555555555689</v>
      </c>
      <c r="AA31" s="17">
        <f t="shared" ref="AA31:AA36" si="19">2^-Z31</f>
        <v>0.63703495587482295</v>
      </c>
    </row>
    <row r="32" spans="1:27" x14ac:dyDescent="0.2">
      <c r="A32" t="s">
        <v>891</v>
      </c>
      <c r="B32" t="s">
        <v>918</v>
      </c>
      <c r="C32">
        <v>24.16</v>
      </c>
      <c r="F32" t="s">
        <v>890</v>
      </c>
      <c r="G32" t="s">
        <v>922</v>
      </c>
      <c r="H32" s="16">
        <v>31.658472571150799</v>
      </c>
      <c r="K32" t="s">
        <v>893</v>
      </c>
      <c r="L32" t="s">
        <v>919</v>
      </c>
      <c r="M32" s="16">
        <v>25.778305097863999</v>
      </c>
      <c r="P32" s="21" t="s">
        <v>893</v>
      </c>
      <c r="Q32">
        <v>24.46</v>
      </c>
      <c r="S32">
        <v>24.69</v>
      </c>
      <c r="T32" s="20">
        <f t="shared" si="15"/>
        <v>24.575000000000003</v>
      </c>
      <c r="U32">
        <v>30.16</v>
      </c>
      <c r="V32">
        <v>30.44</v>
      </c>
      <c r="W32">
        <v>30.56</v>
      </c>
      <c r="X32" s="20">
        <f t="shared" si="16"/>
        <v>30.386666666666667</v>
      </c>
      <c r="Y32" s="19">
        <f t="shared" si="17"/>
        <v>5.8116666666666639</v>
      </c>
      <c r="Z32" s="18">
        <f t="shared" si="18"/>
        <v>1.1688888888888878</v>
      </c>
      <c r="AA32" s="17">
        <f t="shared" si="19"/>
        <v>0.44476374953203235</v>
      </c>
    </row>
    <row r="33" spans="1:29" x14ac:dyDescent="0.2">
      <c r="A33" t="s">
        <v>891</v>
      </c>
      <c r="B33" t="s">
        <v>918</v>
      </c>
      <c r="C33">
        <v>23.95</v>
      </c>
      <c r="F33" t="s">
        <v>890</v>
      </c>
      <c r="G33" t="s">
        <v>922</v>
      </c>
      <c r="H33" s="16">
        <v>31.3203672162314</v>
      </c>
      <c r="K33" t="s">
        <v>893</v>
      </c>
      <c r="L33" t="s">
        <v>919</v>
      </c>
      <c r="M33" s="16">
        <v>26.007478831994199</v>
      </c>
      <c r="P33" s="21" t="s">
        <v>891</v>
      </c>
      <c r="Q33">
        <v>24.16</v>
      </c>
      <c r="R33">
        <v>23.95</v>
      </c>
      <c r="S33">
        <v>24.32</v>
      </c>
      <c r="T33" s="20">
        <f t="shared" si="15"/>
        <v>24.143333333333334</v>
      </c>
      <c r="U33">
        <v>29.9</v>
      </c>
      <c r="V33">
        <v>29.62</v>
      </c>
      <c r="W33">
        <v>29.99</v>
      </c>
      <c r="X33" s="20">
        <f t="shared" si="16"/>
        <v>29.836666666666662</v>
      </c>
      <c r="Y33" s="19">
        <f t="shared" si="17"/>
        <v>5.693333333333328</v>
      </c>
      <c r="Z33" s="18">
        <f t="shared" si="18"/>
        <v>1.0505555555555519</v>
      </c>
      <c r="AA33" s="17">
        <f t="shared" si="19"/>
        <v>0.48278221803284643</v>
      </c>
    </row>
    <row r="34" spans="1:29" x14ac:dyDescent="0.2">
      <c r="A34" t="s">
        <v>891</v>
      </c>
      <c r="B34" t="s">
        <v>918</v>
      </c>
      <c r="C34">
        <v>24.32</v>
      </c>
      <c r="F34" t="s">
        <v>894</v>
      </c>
      <c r="G34" t="s">
        <v>922</v>
      </c>
      <c r="H34" s="16">
        <v>29.938281293709601</v>
      </c>
      <c r="I34" s="16"/>
      <c r="J34" s="16"/>
      <c r="K34" s="16" t="s">
        <v>891</v>
      </c>
      <c r="L34" s="16" t="s">
        <v>919</v>
      </c>
      <c r="M34" s="16">
        <v>25.737036830641799</v>
      </c>
      <c r="N34" s="16"/>
      <c r="P34" s="21" t="s">
        <v>892</v>
      </c>
      <c r="R34">
        <v>25</v>
      </c>
      <c r="S34">
        <v>24.78</v>
      </c>
      <c r="T34" s="20">
        <f t="shared" si="15"/>
        <v>24.89</v>
      </c>
      <c r="U34">
        <v>29.32</v>
      </c>
      <c r="W34">
        <v>29.43</v>
      </c>
      <c r="X34" s="20">
        <f t="shared" si="16"/>
        <v>29.375</v>
      </c>
      <c r="Y34" s="19">
        <f t="shared" si="17"/>
        <v>4.4849999999999994</v>
      </c>
      <c r="Z34" s="18">
        <f t="shared" si="18"/>
        <v>-0.15777777777777668</v>
      </c>
      <c r="AA34" s="17">
        <f t="shared" si="19"/>
        <v>1.11556747521245</v>
      </c>
    </row>
    <row r="35" spans="1:29" x14ac:dyDescent="0.2">
      <c r="A35" t="s">
        <v>891</v>
      </c>
      <c r="B35" t="s">
        <v>917</v>
      </c>
      <c r="C35">
        <v>18.8</v>
      </c>
      <c r="F35" t="s">
        <v>894</v>
      </c>
      <c r="G35" t="s">
        <v>922</v>
      </c>
      <c r="H35" s="16">
        <v>30.755521758135998</v>
      </c>
      <c r="I35" s="16"/>
      <c r="J35" s="16"/>
      <c r="K35" s="16" t="s">
        <v>891</v>
      </c>
      <c r="L35" s="16" t="s">
        <v>919</v>
      </c>
      <c r="M35" s="16">
        <v>25.5456115787728</v>
      </c>
      <c r="N35" s="16"/>
      <c r="P35" s="21" t="s">
        <v>890</v>
      </c>
      <c r="Q35">
        <v>26.77</v>
      </c>
      <c r="R35">
        <v>26.07</v>
      </c>
      <c r="T35" s="20">
        <f t="shared" si="15"/>
        <v>26.42</v>
      </c>
      <c r="U35">
        <v>30.74</v>
      </c>
      <c r="V35">
        <v>30.77</v>
      </c>
      <c r="W35">
        <v>30.83</v>
      </c>
      <c r="X35" s="20">
        <f t="shared" si="16"/>
        <v>30.78</v>
      </c>
      <c r="Y35" s="19">
        <f t="shared" si="17"/>
        <v>4.3599999999999994</v>
      </c>
      <c r="Z35" s="18">
        <f t="shared" si="18"/>
        <v>-0.28277777777777668</v>
      </c>
      <c r="AA35" s="17">
        <f t="shared" si="19"/>
        <v>1.216534958029035</v>
      </c>
    </row>
    <row r="36" spans="1:29" x14ac:dyDescent="0.2">
      <c r="A36" t="s">
        <v>891</v>
      </c>
      <c r="B36" t="s">
        <v>917</v>
      </c>
      <c r="C36">
        <v>18.329999999999998</v>
      </c>
      <c r="F36" t="s">
        <v>894</v>
      </c>
      <c r="G36" t="s">
        <v>922</v>
      </c>
      <c r="H36" s="16">
        <v>30.861306810375901</v>
      </c>
      <c r="I36" s="16"/>
      <c r="J36" s="16"/>
      <c r="K36" s="16" t="s">
        <v>891</v>
      </c>
      <c r="L36" s="16" t="s">
        <v>919</v>
      </c>
      <c r="M36" s="16">
        <v>25.649845985758201</v>
      </c>
      <c r="N36" s="16"/>
      <c r="P36" s="21" t="s">
        <v>887</v>
      </c>
      <c r="Q36">
        <v>24.59</v>
      </c>
      <c r="R36">
        <v>24.82</v>
      </c>
      <c r="S36">
        <v>25.01</v>
      </c>
      <c r="T36" s="20">
        <f t="shared" si="15"/>
        <v>24.806666666666668</v>
      </c>
      <c r="U36">
        <v>29.74</v>
      </c>
      <c r="V36">
        <v>30.03</v>
      </c>
      <c r="W36">
        <v>29.9</v>
      </c>
      <c r="X36" s="20">
        <f t="shared" si="16"/>
        <v>29.889999999999997</v>
      </c>
      <c r="Y36" s="19">
        <f t="shared" si="17"/>
        <v>5.0833333333333286</v>
      </c>
      <c r="Z36" s="18">
        <f t="shared" si="18"/>
        <v>0.44055555555555248</v>
      </c>
      <c r="AA36" s="17">
        <f t="shared" si="19"/>
        <v>0.73685080619503607</v>
      </c>
    </row>
    <row r="37" spans="1:29" x14ac:dyDescent="0.2">
      <c r="A37" t="s">
        <v>891</v>
      </c>
      <c r="B37" t="s">
        <v>917</v>
      </c>
      <c r="C37">
        <v>19.11</v>
      </c>
      <c r="F37" t="s">
        <v>894</v>
      </c>
      <c r="G37" t="s">
        <v>922</v>
      </c>
      <c r="H37" s="16">
        <v>31.076120629652301</v>
      </c>
      <c r="I37" s="16"/>
      <c r="J37" s="16"/>
      <c r="K37" s="16" t="s">
        <v>891</v>
      </c>
      <c r="L37" s="16" t="s">
        <v>919</v>
      </c>
      <c r="M37" s="16">
        <v>26.2485315962066</v>
      </c>
      <c r="N37" s="16"/>
    </row>
    <row r="38" spans="1:29" x14ac:dyDescent="0.2">
      <c r="A38" t="s">
        <v>891</v>
      </c>
      <c r="B38" t="s">
        <v>915</v>
      </c>
      <c r="C38">
        <v>26.55</v>
      </c>
      <c r="F38" t="s">
        <v>893</v>
      </c>
      <c r="G38" t="s">
        <v>922</v>
      </c>
      <c r="H38" s="16">
        <v>29.917340765121999</v>
      </c>
      <c r="K38" t="s">
        <v>892</v>
      </c>
      <c r="L38" t="s">
        <v>919</v>
      </c>
      <c r="M38" s="16">
        <v>25.414566807518799</v>
      </c>
      <c r="P38" s="5" t="s">
        <v>922</v>
      </c>
      <c r="Q38" s="23"/>
      <c r="R38" s="23"/>
      <c r="S38" s="23"/>
      <c r="U38" s="23"/>
      <c r="V38" s="23"/>
      <c r="W38" s="23"/>
      <c r="X38" s="23"/>
      <c r="Z38" s="23"/>
      <c r="AA38" s="23" t="s">
        <v>910</v>
      </c>
      <c r="AB38" s="18">
        <f>AVERAGE(AA43:AA45)</f>
        <v>10.631060164299182</v>
      </c>
      <c r="AC38" s="23"/>
    </row>
    <row r="39" spans="1:29" x14ac:dyDescent="0.2">
      <c r="A39" t="s">
        <v>891</v>
      </c>
      <c r="B39" t="s">
        <v>915</v>
      </c>
      <c r="C39">
        <v>26.69</v>
      </c>
      <c r="F39" t="s">
        <v>893</v>
      </c>
      <c r="G39" t="s">
        <v>922</v>
      </c>
      <c r="H39" s="16">
        <v>31.219200553575899</v>
      </c>
      <c r="K39" t="s">
        <v>892</v>
      </c>
      <c r="L39" t="s">
        <v>919</v>
      </c>
      <c r="M39" s="16">
        <v>25.924621768138401</v>
      </c>
      <c r="P39" s="22" t="s">
        <v>909</v>
      </c>
      <c r="Q39" s="22" t="s">
        <v>908</v>
      </c>
      <c r="R39" s="22" t="s">
        <v>907</v>
      </c>
      <c r="S39" s="22" t="s">
        <v>906</v>
      </c>
      <c r="T39" s="22" t="s">
        <v>905</v>
      </c>
      <c r="U39" s="22" t="s">
        <v>904</v>
      </c>
      <c r="V39" s="22" t="s">
        <v>903</v>
      </c>
      <c r="W39" s="22" t="s">
        <v>902</v>
      </c>
      <c r="X39" s="22" t="s">
        <v>901</v>
      </c>
      <c r="Y39" s="22" t="s">
        <v>900</v>
      </c>
      <c r="Z39" s="22" t="s">
        <v>899</v>
      </c>
      <c r="AA39" s="22" t="s">
        <v>898</v>
      </c>
      <c r="AB39" s="22" t="s">
        <v>897</v>
      </c>
      <c r="AC39" s="22" t="s">
        <v>896</v>
      </c>
    </row>
    <row r="40" spans="1:29" x14ac:dyDescent="0.2">
      <c r="A40" t="s">
        <v>891</v>
      </c>
      <c r="B40" t="s">
        <v>915</v>
      </c>
      <c r="C40">
        <v>26.29</v>
      </c>
      <c r="F40" t="s">
        <v>893</v>
      </c>
      <c r="G40" t="s">
        <v>922</v>
      </c>
      <c r="H40" s="16">
        <v>30.232604102867398</v>
      </c>
      <c r="K40" t="s">
        <v>892</v>
      </c>
      <c r="L40" t="s">
        <v>919</v>
      </c>
      <c r="M40" s="16">
        <v>26.235684479265899</v>
      </c>
      <c r="P40" s="21" t="s">
        <v>895</v>
      </c>
      <c r="Q40" s="16">
        <v>19.354696938668901</v>
      </c>
      <c r="R40" s="16"/>
      <c r="S40" s="16">
        <v>18.751315036697001</v>
      </c>
      <c r="T40" s="16">
        <v>19.159869757008899</v>
      </c>
      <c r="U40" s="20">
        <f t="shared" ref="U40:U45" si="20">AVERAGE(Q40:T40)</f>
        <v>19.088627244124933</v>
      </c>
      <c r="V40" s="16"/>
      <c r="W40" s="16">
        <v>31.219200553575899</v>
      </c>
      <c r="X40" s="16">
        <v>30.232604102867398</v>
      </c>
      <c r="Y40" s="16">
        <v>30.927575610908999</v>
      </c>
      <c r="Z40" s="20">
        <f t="shared" ref="Z40:Z45" si="21">AVERAGE(V40:Y40)</f>
        <v>30.793126755784101</v>
      </c>
      <c r="AA40" s="19">
        <f t="shared" ref="AA40:AA45" si="22">Z40-U40</f>
        <v>11.704499511659169</v>
      </c>
      <c r="AB40" s="23">
        <f t="shared" ref="AB40:AB45" si="23">AA40-$AB$38</f>
        <v>1.0734393473599866</v>
      </c>
      <c r="AC40" s="17">
        <f t="shared" ref="AC40:AC45" si="24">2^-AB40</f>
        <v>0.47518481941252827</v>
      </c>
    </row>
    <row r="41" spans="1:29" x14ac:dyDescent="0.2">
      <c r="A41" t="s">
        <v>891</v>
      </c>
      <c r="B41" t="s">
        <v>914</v>
      </c>
      <c r="C41">
        <v>29.91</v>
      </c>
      <c r="F41" t="s">
        <v>893</v>
      </c>
      <c r="G41" t="s">
        <v>922</v>
      </c>
      <c r="H41" s="16">
        <v>30.927575610908999</v>
      </c>
      <c r="K41" t="s">
        <v>892</v>
      </c>
      <c r="L41" t="s">
        <v>919</v>
      </c>
      <c r="M41" s="16">
        <v>26.392945580416399</v>
      </c>
      <c r="P41" s="21" t="s">
        <v>893</v>
      </c>
      <c r="Q41" s="16">
        <v>18.7252977781779</v>
      </c>
      <c r="R41" s="16"/>
      <c r="S41" s="16">
        <v>18.983133097943401</v>
      </c>
      <c r="T41" s="16">
        <v>18.969966535133</v>
      </c>
      <c r="U41" s="20">
        <f t="shared" si="20"/>
        <v>18.892799137084765</v>
      </c>
      <c r="V41" s="16">
        <v>30.413855142924699</v>
      </c>
      <c r="W41" s="16">
        <v>30.1844393457616</v>
      </c>
      <c r="X41" s="16">
        <v>29.997449666532901</v>
      </c>
      <c r="Y41" s="16">
        <v>30.371342256770699</v>
      </c>
      <c r="Z41" s="20">
        <f t="shared" si="21"/>
        <v>30.241771602997474</v>
      </c>
      <c r="AA41" s="19">
        <f t="shared" si="22"/>
        <v>11.348972465912709</v>
      </c>
      <c r="AB41" s="23">
        <f t="shared" si="23"/>
        <v>0.71791230161352715</v>
      </c>
      <c r="AC41" s="17">
        <f t="shared" si="24"/>
        <v>0.60797659808243898</v>
      </c>
    </row>
    <row r="42" spans="1:29" x14ac:dyDescent="0.2">
      <c r="A42" t="s">
        <v>891</v>
      </c>
      <c r="B42" t="s">
        <v>914</v>
      </c>
      <c r="C42">
        <v>29.34</v>
      </c>
      <c r="F42" t="s">
        <v>891</v>
      </c>
      <c r="G42" t="s">
        <v>922</v>
      </c>
      <c r="H42" s="16">
        <v>30.413855142924699</v>
      </c>
      <c r="K42" t="s">
        <v>890</v>
      </c>
      <c r="L42" t="s">
        <v>919</v>
      </c>
      <c r="M42" s="16">
        <v>25.468608786585101</v>
      </c>
      <c r="P42" s="21" t="s">
        <v>891</v>
      </c>
      <c r="Q42" s="16">
        <v>18.795174878948199</v>
      </c>
      <c r="R42" s="16">
        <v>18.666547042034001</v>
      </c>
      <c r="S42" s="16"/>
      <c r="T42" s="16">
        <v>19.189741794335099</v>
      </c>
      <c r="U42" s="20">
        <f t="shared" si="20"/>
        <v>18.883821238439101</v>
      </c>
      <c r="V42" s="16">
        <v>30.425622408660502</v>
      </c>
      <c r="W42" s="16"/>
      <c r="X42" s="16">
        <v>30.227944429465399</v>
      </c>
      <c r="Y42" s="16">
        <v>30.584514297034101</v>
      </c>
      <c r="Z42" s="20">
        <f t="shared" si="21"/>
        <v>30.412693711719999</v>
      </c>
      <c r="AA42" s="19">
        <f t="shared" si="22"/>
        <v>11.528872473280899</v>
      </c>
      <c r="AB42" s="23">
        <f t="shared" si="23"/>
        <v>0.89781230898171671</v>
      </c>
      <c r="AC42" s="17">
        <f t="shared" si="24"/>
        <v>0.5366999619783821</v>
      </c>
    </row>
    <row r="43" spans="1:29" x14ac:dyDescent="0.2">
      <c r="A43" t="s">
        <v>891</v>
      </c>
      <c r="B43" t="s">
        <v>914</v>
      </c>
      <c r="C43">
        <v>29.24</v>
      </c>
      <c r="F43" t="s">
        <v>891</v>
      </c>
      <c r="G43" t="s">
        <v>922</v>
      </c>
      <c r="H43" s="16">
        <v>30.1844393457616</v>
      </c>
      <c r="K43" t="s">
        <v>890</v>
      </c>
      <c r="L43" t="s">
        <v>919</v>
      </c>
      <c r="M43" s="16">
        <v>25.3158921713203</v>
      </c>
      <c r="P43" s="21" t="s">
        <v>892</v>
      </c>
      <c r="Q43" s="16">
        <v>19.646421158411901</v>
      </c>
      <c r="R43" s="16">
        <v>19.2812711961699</v>
      </c>
      <c r="S43" s="16">
        <v>19.303693267395602</v>
      </c>
      <c r="T43" s="16">
        <v>19.367905943975401</v>
      </c>
      <c r="U43" s="20">
        <f t="shared" si="20"/>
        <v>19.399822891488199</v>
      </c>
      <c r="V43" s="16">
        <v>30.4429094584845</v>
      </c>
      <c r="W43" s="16">
        <v>29.465605968725299</v>
      </c>
      <c r="X43" s="16">
        <v>30.178783006444899</v>
      </c>
      <c r="Y43" s="16">
        <v>30.264624413390401</v>
      </c>
      <c r="Z43" s="20">
        <f t="shared" si="21"/>
        <v>30.087980711761276</v>
      </c>
      <c r="AA43" s="19">
        <f t="shared" si="22"/>
        <v>10.688157820273076</v>
      </c>
      <c r="AB43" s="23">
        <f t="shared" si="23"/>
        <v>5.709765597389449E-2</v>
      </c>
      <c r="AC43" s="17">
        <f t="shared" si="24"/>
        <v>0.96119586287428038</v>
      </c>
    </row>
    <row r="44" spans="1:29" x14ac:dyDescent="0.2">
      <c r="A44" t="s">
        <v>891</v>
      </c>
      <c r="B44" t="s">
        <v>913</v>
      </c>
      <c r="C44">
        <v>29.9</v>
      </c>
      <c r="F44" t="s">
        <v>891</v>
      </c>
      <c r="G44" t="s">
        <v>922</v>
      </c>
      <c r="H44" s="16">
        <v>29.997449666532901</v>
      </c>
      <c r="K44" t="s">
        <v>890</v>
      </c>
      <c r="L44" t="s">
        <v>919</v>
      </c>
      <c r="M44" s="16">
        <v>25.6715102443201</v>
      </c>
      <c r="P44" s="21" t="s">
        <v>890</v>
      </c>
      <c r="Q44" s="16">
        <v>20.863331971362499</v>
      </c>
      <c r="R44" s="16">
        <v>20.740278983816101</v>
      </c>
      <c r="S44" s="16"/>
      <c r="T44" s="16">
        <v>20.535618234854599</v>
      </c>
      <c r="U44" s="20">
        <f t="shared" si="20"/>
        <v>20.713076396677732</v>
      </c>
      <c r="V44" s="16">
        <v>30.896763531668199</v>
      </c>
      <c r="W44" s="16">
        <v>31.014923105313699</v>
      </c>
      <c r="X44" s="16"/>
      <c r="Y44" s="16">
        <v>31.3203672162314</v>
      </c>
      <c r="Z44" s="20">
        <f t="shared" si="21"/>
        <v>31.077351284404433</v>
      </c>
      <c r="AA44" s="19">
        <f t="shared" si="22"/>
        <v>10.364274887726701</v>
      </c>
      <c r="AB44" s="23">
        <f t="shared" si="23"/>
        <v>-0.26678527657248097</v>
      </c>
      <c r="AC44" s="17">
        <f t="shared" si="24"/>
        <v>1.2031239457947955</v>
      </c>
    </row>
    <row r="45" spans="1:29" x14ac:dyDescent="0.2">
      <c r="A45" t="s">
        <v>891</v>
      </c>
      <c r="B45" t="s">
        <v>913</v>
      </c>
      <c r="C45">
        <v>29.62</v>
      </c>
      <c r="F45" t="s">
        <v>891</v>
      </c>
      <c r="G45" t="s">
        <v>922</v>
      </c>
      <c r="H45" s="16">
        <v>30.371342256770699</v>
      </c>
      <c r="K45" t="s">
        <v>890</v>
      </c>
      <c r="L45" t="s">
        <v>919</v>
      </c>
      <c r="M45" s="16">
        <v>25.669466217726502</v>
      </c>
      <c r="P45" s="21" t="s">
        <v>887</v>
      </c>
      <c r="Q45" s="16">
        <v>20.0810426509045</v>
      </c>
      <c r="R45" s="16">
        <v>20.138811692285199</v>
      </c>
      <c r="S45" s="16">
        <v>19.9508515002812</v>
      </c>
      <c r="T45" s="16"/>
      <c r="U45" s="20">
        <f t="shared" si="20"/>
        <v>20.056901947823633</v>
      </c>
      <c r="V45" s="16"/>
      <c r="W45" s="16">
        <v>30.755521758135998</v>
      </c>
      <c r="X45" s="16">
        <v>30.861306810375901</v>
      </c>
      <c r="Y45" s="16">
        <v>31.076120629652301</v>
      </c>
      <c r="Z45" s="20">
        <f t="shared" si="21"/>
        <v>30.897649732721401</v>
      </c>
      <c r="AA45" s="19">
        <f t="shared" si="22"/>
        <v>10.840747784897768</v>
      </c>
      <c r="AB45" s="23">
        <f t="shared" si="23"/>
        <v>0.20968762059858648</v>
      </c>
      <c r="AC45" s="17">
        <f t="shared" si="24"/>
        <v>0.86472444541411819</v>
      </c>
    </row>
    <row r="46" spans="1:29" x14ac:dyDescent="0.2">
      <c r="A46" t="s">
        <v>891</v>
      </c>
      <c r="B46" t="s">
        <v>913</v>
      </c>
      <c r="C46">
        <v>29.99</v>
      </c>
      <c r="F46" t="s">
        <v>889</v>
      </c>
      <c r="G46" t="s">
        <v>922</v>
      </c>
      <c r="H46" s="16">
        <v>30.425622408660502</v>
      </c>
      <c r="I46" s="16"/>
      <c r="J46" s="16"/>
      <c r="K46" s="16" t="s">
        <v>887</v>
      </c>
      <c r="L46" s="16" t="s">
        <v>919</v>
      </c>
      <c r="M46" s="16">
        <v>25.5887033101653</v>
      </c>
      <c r="N46" s="16"/>
      <c r="Q46" s="16"/>
      <c r="R46" s="16"/>
      <c r="S46" s="16"/>
      <c r="T46" s="16"/>
    </row>
    <row r="47" spans="1:29" x14ac:dyDescent="0.2">
      <c r="A47" t="s">
        <v>892</v>
      </c>
      <c r="B47" t="s">
        <v>918</v>
      </c>
      <c r="C47">
        <v>24</v>
      </c>
      <c r="F47" t="s">
        <v>889</v>
      </c>
      <c r="G47" t="s">
        <v>922</v>
      </c>
      <c r="H47" s="16">
        <v>29.759034743138599</v>
      </c>
      <c r="I47" s="16"/>
      <c r="J47" s="16"/>
      <c r="K47" s="16" t="s">
        <v>887</v>
      </c>
      <c r="L47" s="16" t="s">
        <v>919</v>
      </c>
      <c r="M47" s="16">
        <v>25.5662769208699</v>
      </c>
      <c r="N47" s="16"/>
      <c r="P47" s="5" t="s">
        <v>920</v>
      </c>
      <c r="Q47" s="23"/>
      <c r="R47" s="23"/>
      <c r="S47" s="23"/>
      <c r="U47" s="23"/>
      <c r="V47" s="23"/>
      <c r="W47" s="23"/>
      <c r="X47" s="23"/>
      <c r="Z47" s="23"/>
      <c r="AA47" s="23" t="s">
        <v>910</v>
      </c>
      <c r="AB47" s="18">
        <f>AVERAGE(AA52:AA54)</f>
        <v>6.8868744204436787</v>
      </c>
      <c r="AC47" s="23"/>
    </row>
    <row r="48" spans="1:29" x14ac:dyDescent="0.2">
      <c r="A48" t="s">
        <v>892</v>
      </c>
      <c r="B48" t="s">
        <v>918</v>
      </c>
      <c r="C48">
        <v>25</v>
      </c>
      <c r="F48" t="s">
        <v>889</v>
      </c>
      <c r="G48" t="s">
        <v>922</v>
      </c>
      <c r="H48" s="16">
        <v>30.227944429465399</v>
      </c>
      <c r="I48" s="16"/>
      <c r="J48" s="16"/>
      <c r="K48" s="16" t="s">
        <v>887</v>
      </c>
      <c r="L48" s="16" t="s">
        <v>919</v>
      </c>
      <c r="M48" s="16">
        <v>25.7742945039391</v>
      </c>
      <c r="N48" s="16"/>
      <c r="P48" s="22" t="s">
        <v>909</v>
      </c>
      <c r="Q48" s="22" t="s">
        <v>908</v>
      </c>
      <c r="R48" s="22" t="s">
        <v>907</v>
      </c>
      <c r="S48" s="22" t="s">
        <v>906</v>
      </c>
      <c r="T48" s="22" t="s">
        <v>905</v>
      </c>
      <c r="U48" s="22" t="s">
        <v>904</v>
      </c>
      <c r="V48" s="22" t="s">
        <v>903</v>
      </c>
      <c r="W48" s="22" t="s">
        <v>902</v>
      </c>
      <c r="X48" s="22" t="s">
        <v>901</v>
      </c>
      <c r="Y48" s="22" t="s">
        <v>900</v>
      </c>
      <c r="Z48" s="22" t="s">
        <v>899</v>
      </c>
      <c r="AA48" s="22" t="s">
        <v>898</v>
      </c>
      <c r="AB48" s="22" t="s">
        <v>897</v>
      </c>
      <c r="AC48" s="22" t="s">
        <v>896</v>
      </c>
    </row>
    <row r="49" spans="1:29" x14ac:dyDescent="0.2">
      <c r="A49" t="s">
        <v>892</v>
      </c>
      <c r="B49" t="s">
        <v>918</v>
      </c>
      <c r="C49">
        <v>24.78</v>
      </c>
      <c r="F49" t="s">
        <v>889</v>
      </c>
      <c r="G49" t="s">
        <v>922</v>
      </c>
      <c r="H49" s="16">
        <v>30.584514297034101</v>
      </c>
      <c r="I49" s="16"/>
      <c r="J49" s="16"/>
      <c r="K49" t="s">
        <v>887</v>
      </c>
      <c r="L49" t="s">
        <v>919</v>
      </c>
      <c r="M49" s="16">
        <v>25.666955838964999</v>
      </c>
      <c r="P49" s="21" t="s">
        <v>895</v>
      </c>
      <c r="Q49" s="16">
        <v>19.354696938668901</v>
      </c>
      <c r="R49" s="16"/>
      <c r="S49" s="16">
        <v>18.751315036697001</v>
      </c>
      <c r="T49" s="16">
        <v>19.159869757008899</v>
      </c>
      <c r="U49" s="20">
        <f t="shared" ref="U49:U54" si="25">AVERAGE(Q49:T49)</f>
        <v>19.088627244124933</v>
      </c>
      <c r="V49" s="16">
        <v>25.731815758217301</v>
      </c>
      <c r="W49" s="16">
        <v>25.750816743811999</v>
      </c>
      <c r="X49" s="16">
        <v>26.1244475674571</v>
      </c>
      <c r="Y49" s="16">
        <v>25.525838256381501</v>
      </c>
      <c r="Z49" s="20">
        <f t="shared" ref="Z49:Z54" si="26">AVERAGE(V49:Y49)</f>
        <v>25.783229581466976</v>
      </c>
      <c r="AA49" s="19">
        <f t="shared" ref="AA49:AA54" si="27">Z49-U49</f>
        <v>6.6946023373420438</v>
      </c>
      <c r="AB49" s="24">
        <f t="shared" ref="AB49:AB54" si="28">AA49-$AB$47</f>
        <v>-0.19227208310163491</v>
      </c>
      <c r="AC49" s="17">
        <f t="shared" ref="AC49:AC54" si="29">2^-AB49</f>
        <v>1.1425617063959224</v>
      </c>
    </row>
    <row r="50" spans="1:29" x14ac:dyDescent="0.2">
      <c r="A50" t="s">
        <v>892</v>
      </c>
      <c r="B50" t="s">
        <v>917</v>
      </c>
      <c r="C50">
        <v>29.85</v>
      </c>
      <c r="F50" t="s">
        <v>892</v>
      </c>
      <c r="G50" t="s">
        <v>920</v>
      </c>
      <c r="H50" s="16">
        <v>25.603335414296801</v>
      </c>
      <c r="I50" s="16"/>
      <c r="J50" s="16"/>
      <c r="K50" s="16" t="s">
        <v>895</v>
      </c>
      <c r="L50" s="16" t="s">
        <v>916</v>
      </c>
      <c r="M50" s="16">
        <v>23.4488848833644</v>
      </c>
      <c r="N50" s="16"/>
      <c r="P50" s="21" t="s">
        <v>893</v>
      </c>
      <c r="Q50" s="16">
        <v>18.7252977781779</v>
      </c>
      <c r="R50" s="16"/>
      <c r="S50" s="16">
        <v>18.983133097943401</v>
      </c>
      <c r="T50" s="16">
        <v>18.969966535133</v>
      </c>
      <c r="U50" s="20">
        <f t="shared" si="25"/>
        <v>18.892799137084765</v>
      </c>
      <c r="V50" s="16">
        <v>26.8760558292939</v>
      </c>
      <c r="W50" s="16">
        <v>26.240776942648999</v>
      </c>
      <c r="X50" s="16">
        <v>26.614588964041101</v>
      </c>
      <c r="Y50" s="16">
        <v>26.2954459943826</v>
      </c>
      <c r="Z50" s="20">
        <f t="shared" si="26"/>
        <v>26.506716932591651</v>
      </c>
      <c r="AA50" s="19">
        <f t="shared" si="27"/>
        <v>7.613917795506886</v>
      </c>
      <c r="AB50" s="24">
        <f t="shared" si="28"/>
        <v>0.72704337506320726</v>
      </c>
      <c r="AC50" s="17">
        <f t="shared" si="29"/>
        <v>0.60414075774712372</v>
      </c>
    </row>
    <row r="51" spans="1:29" x14ac:dyDescent="0.2">
      <c r="A51" t="s">
        <v>892</v>
      </c>
      <c r="B51" t="s">
        <v>917</v>
      </c>
      <c r="C51">
        <v>30.75</v>
      </c>
      <c r="F51" t="s">
        <v>892</v>
      </c>
      <c r="G51" t="s">
        <v>920</v>
      </c>
      <c r="H51" s="16">
        <v>25.929100750268599</v>
      </c>
      <c r="I51" s="16"/>
      <c r="J51" s="16"/>
      <c r="K51" s="16" t="s">
        <v>895</v>
      </c>
      <c r="L51" s="16" t="s">
        <v>916</v>
      </c>
      <c r="M51" s="16">
        <v>23.136419074595299</v>
      </c>
      <c r="N51" s="16"/>
      <c r="P51" s="21" t="s">
        <v>891</v>
      </c>
      <c r="Q51" s="16">
        <v>18.795174878948199</v>
      </c>
      <c r="R51" s="16">
        <v>18.666547042034001</v>
      </c>
      <c r="S51" s="16"/>
      <c r="T51" s="16">
        <v>19.189741794335099</v>
      </c>
      <c r="U51" s="20">
        <f t="shared" si="25"/>
        <v>18.883821238439101</v>
      </c>
      <c r="V51" s="16">
        <v>26.7891377819269</v>
      </c>
      <c r="W51" s="16">
        <v>26.503749097414101</v>
      </c>
      <c r="X51" s="16">
        <v>26.740083588937001</v>
      </c>
      <c r="Y51" s="16">
        <v>26.464554796754499</v>
      </c>
      <c r="Z51" s="20">
        <f t="shared" si="26"/>
        <v>26.624381316258123</v>
      </c>
      <c r="AA51" s="19">
        <f t="shared" si="27"/>
        <v>7.7405600778190227</v>
      </c>
      <c r="AB51" s="24">
        <f t="shared" si="28"/>
        <v>0.85368565737534396</v>
      </c>
      <c r="AC51" s="17">
        <f t="shared" si="29"/>
        <v>0.55336923465698551</v>
      </c>
    </row>
    <row r="52" spans="1:29" x14ac:dyDescent="0.2">
      <c r="A52" t="s">
        <v>892</v>
      </c>
      <c r="B52" t="s">
        <v>917</v>
      </c>
      <c r="C52">
        <v>29.9</v>
      </c>
      <c r="F52" t="s">
        <v>892</v>
      </c>
      <c r="G52" t="s">
        <v>920</v>
      </c>
      <c r="H52" s="16">
        <v>27.319741639288001</v>
      </c>
      <c r="I52" s="16"/>
      <c r="J52" s="16"/>
      <c r="K52" s="16" t="s">
        <v>895</v>
      </c>
      <c r="L52" s="16" t="s">
        <v>916</v>
      </c>
      <c r="M52" s="16">
        <v>24.982696329284099</v>
      </c>
      <c r="N52" s="16"/>
      <c r="P52" s="21" t="s">
        <v>892</v>
      </c>
      <c r="Q52" s="16">
        <v>19.646421158411901</v>
      </c>
      <c r="R52" s="16">
        <v>19.2812711961699</v>
      </c>
      <c r="S52" s="16">
        <v>19.303693267395602</v>
      </c>
      <c r="T52" s="16">
        <v>19.367905943975401</v>
      </c>
      <c r="U52" s="20">
        <f t="shared" si="25"/>
        <v>19.399822891488199</v>
      </c>
      <c r="V52" s="16">
        <v>25.603335414296801</v>
      </c>
      <c r="W52" s="16">
        <v>25.929100750268599</v>
      </c>
      <c r="X52" s="16"/>
      <c r="Y52" s="16">
        <v>26.084528816146602</v>
      </c>
      <c r="Z52" s="20">
        <f t="shared" si="26"/>
        <v>25.872321660237333</v>
      </c>
      <c r="AA52" s="19">
        <f t="shared" si="27"/>
        <v>6.4724987687491335</v>
      </c>
      <c r="AB52" s="24">
        <f t="shared" si="28"/>
        <v>-0.41437565169454516</v>
      </c>
      <c r="AC52" s="17">
        <f t="shared" si="29"/>
        <v>1.3327217965683291</v>
      </c>
    </row>
    <row r="53" spans="1:29" x14ac:dyDescent="0.2">
      <c r="A53" t="s">
        <v>892</v>
      </c>
      <c r="B53" t="s">
        <v>915</v>
      </c>
      <c r="C53">
        <v>25.02</v>
      </c>
      <c r="F53" t="s">
        <v>892</v>
      </c>
      <c r="G53" t="s">
        <v>920</v>
      </c>
      <c r="H53" s="16">
        <v>26.084528816146602</v>
      </c>
      <c r="I53" s="16"/>
      <c r="J53" s="16"/>
      <c r="K53" s="16" t="s">
        <v>895</v>
      </c>
      <c r="L53" s="16" t="s">
        <v>916</v>
      </c>
      <c r="M53" s="16">
        <v>22.9995357130462</v>
      </c>
      <c r="N53" s="16"/>
      <c r="P53" s="21" t="s">
        <v>890</v>
      </c>
      <c r="Q53" s="16">
        <v>20.863331971362499</v>
      </c>
      <c r="R53" s="16">
        <v>20.740278983816101</v>
      </c>
      <c r="S53" s="16"/>
      <c r="T53" s="16">
        <v>20.535618234854599</v>
      </c>
      <c r="U53" s="20">
        <f t="shared" si="25"/>
        <v>20.713076396677732</v>
      </c>
      <c r="V53" s="16">
        <v>27.9680540187621</v>
      </c>
      <c r="W53" s="16">
        <v>28.2336924272511</v>
      </c>
      <c r="X53" s="16"/>
      <c r="Y53" s="16">
        <v>28.011106191608501</v>
      </c>
      <c r="Z53" s="20">
        <f t="shared" si="26"/>
        <v>28.070950879207235</v>
      </c>
      <c r="AA53" s="19">
        <f t="shared" si="27"/>
        <v>7.3578744825295033</v>
      </c>
      <c r="AB53" s="24">
        <f t="shared" si="28"/>
        <v>0.47100006208582457</v>
      </c>
      <c r="AC53" s="17">
        <f t="shared" si="29"/>
        <v>0.72146431238287512</v>
      </c>
    </row>
    <row r="54" spans="1:29" x14ac:dyDescent="0.2">
      <c r="A54" t="s">
        <v>892</v>
      </c>
      <c r="B54" t="s">
        <v>915</v>
      </c>
      <c r="C54">
        <v>24.91</v>
      </c>
      <c r="F54" t="s">
        <v>890</v>
      </c>
      <c r="G54" t="s">
        <v>920</v>
      </c>
      <c r="H54" s="16">
        <v>27.9680540187621</v>
      </c>
      <c r="K54" t="s">
        <v>893</v>
      </c>
      <c r="L54" t="s">
        <v>916</v>
      </c>
      <c r="M54" s="16">
        <v>24.856509157319898</v>
      </c>
      <c r="P54" s="21" t="s">
        <v>887</v>
      </c>
      <c r="Q54" s="16">
        <v>20.0810426509045</v>
      </c>
      <c r="R54" s="16">
        <v>20.138811692285199</v>
      </c>
      <c r="S54" s="16">
        <v>19.9508515002812</v>
      </c>
      <c r="T54" s="16"/>
      <c r="U54" s="20">
        <f t="shared" si="25"/>
        <v>20.056901947823633</v>
      </c>
      <c r="V54" s="16">
        <v>26.948155723015201</v>
      </c>
      <c r="W54" s="16"/>
      <c r="X54" s="16">
        <v>27.2838919212139</v>
      </c>
      <c r="Y54" s="16">
        <v>26.429408229399002</v>
      </c>
      <c r="Z54" s="20">
        <f t="shared" si="26"/>
        <v>26.887151957876032</v>
      </c>
      <c r="AA54" s="19">
        <f t="shared" si="27"/>
        <v>6.8302500100523993</v>
      </c>
      <c r="AB54" s="24">
        <f t="shared" si="28"/>
        <v>-5.6624410391279412E-2</v>
      </c>
      <c r="AC54" s="17">
        <f t="shared" si="29"/>
        <v>1.0400294711682796</v>
      </c>
    </row>
    <row r="55" spans="1:29" x14ac:dyDescent="0.2">
      <c r="A55" t="s">
        <v>892</v>
      </c>
      <c r="B55" t="s">
        <v>915</v>
      </c>
      <c r="C55">
        <v>24.97</v>
      </c>
      <c r="F55" t="s">
        <v>890</v>
      </c>
      <c r="G55" t="s">
        <v>920</v>
      </c>
      <c r="H55" s="16">
        <v>28.2336924272511</v>
      </c>
      <c r="K55" t="s">
        <v>893</v>
      </c>
      <c r="L55" t="s">
        <v>916</v>
      </c>
      <c r="M55" s="16">
        <v>23.725455973637398</v>
      </c>
      <c r="Q55" s="25"/>
      <c r="R55" s="16"/>
      <c r="T55" s="16"/>
    </row>
    <row r="56" spans="1:29" x14ac:dyDescent="0.2">
      <c r="A56" t="s">
        <v>892</v>
      </c>
      <c r="B56" t="s">
        <v>914</v>
      </c>
      <c r="C56">
        <v>31.79</v>
      </c>
      <c r="F56" t="s">
        <v>890</v>
      </c>
      <c r="G56" t="s">
        <v>920</v>
      </c>
      <c r="H56" s="16">
        <v>29.006865593749801</v>
      </c>
      <c r="K56" t="s">
        <v>893</v>
      </c>
      <c r="L56" t="s">
        <v>916</v>
      </c>
      <c r="M56" s="16">
        <v>24.0752149930744</v>
      </c>
      <c r="O56" s="16"/>
      <c r="P56" s="5" t="s">
        <v>912</v>
      </c>
      <c r="Q56" s="23"/>
      <c r="R56" s="23"/>
      <c r="S56" s="23"/>
      <c r="U56" s="23"/>
      <c r="V56" s="23"/>
      <c r="W56" s="23"/>
      <c r="X56" s="23"/>
      <c r="Z56" s="23"/>
      <c r="AA56" s="23" t="s">
        <v>910</v>
      </c>
      <c r="AB56" s="18">
        <f>AVERAGE(AA61:AA63)</f>
        <v>5.4163671739590908</v>
      </c>
      <c r="AC56" s="23"/>
    </row>
    <row r="57" spans="1:29" x14ac:dyDescent="0.2">
      <c r="A57" t="s">
        <v>892</v>
      </c>
      <c r="B57" t="s">
        <v>914</v>
      </c>
      <c r="C57">
        <v>31.79</v>
      </c>
      <c r="F57" t="s">
        <v>890</v>
      </c>
      <c r="G57" t="s">
        <v>920</v>
      </c>
      <c r="H57" s="16">
        <v>28.011106191608501</v>
      </c>
      <c r="K57" t="s">
        <v>893</v>
      </c>
      <c r="L57" t="s">
        <v>916</v>
      </c>
      <c r="M57" s="16">
        <v>24.286991283289201</v>
      </c>
      <c r="O57" s="16"/>
      <c r="P57" s="22" t="s">
        <v>909</v>
      </c>
      <c r="Q57" s="22" t="s">
        <v>908</v>
      </c>
      <c r="R57" s="22" t="s">
        <v>907</v>
      </c>
      <c r="S57" s="22" t="s">
        <v>906</v>
      </c>
      <c r="T57" s="22" t="s">
        <v>905</v>
      </c>
      <c r="U57" s="22" t="s">
        <v>904</v>
      </c>
      <c r="V57" s="22" t="s">
        <v>903</v>
      </c>
      <c r="W57" s="22" t="s">
        <v>902</v>
      </c>
      <c r="X57" s="22" t="s">
        <v>901</v>
      </c>
      <c r="Y57" s="22" t="s">
        <v>900</v>
      </c>
      <c r="Z57" s="22" t="s">
        <v>899</v>
      </c>
      <c r="AA57" s="22" t="s">
        <v>898</v>
      </c>
      <c r="AB57" s="22" t="s">
        <v>897</v>
      </c>
      <c r="AC57" s="22" t="s">
        <v>896</v>
      </c>
    </row>
    <row r="58" spans="1:29" x14ac:dyDescent="0.2">
      <c r="A58" t="s">
        <v>892</v>
      </c>
      <c r="B58" t="s">
        <v>914</v>
      </c>
      <c r="C58">
        <v>31.59</v>
      </c>
      <c r="F58" t="s">
        <v>894</v>
      </c>
      <c r="G58" t="s">
        <v>920</v>
      </c>
      <c r="H58" s="16">
        <v>26.948155723015201</v>
      </c>
      <c r="K58" t="s">
        <v>891</v>
      </c>
      <c r="L58" t="s">
        <v>916</v>
      </c>
      <c r="M58" s="16">
        <v>22.2897064205861</v>
      </c>
      <c r="O58" s="16"/>
      <c r="P58" s="21" t="s">
        <v>895</v>
      </c>
      <c r="Q58" s="16">
        <v>19.354696938668901</v>
      </c>
      <c r="R58" s="16"/>
      <c r="S58" s="16">
        <v>18.751315036697001</v>
      </c>
      <c r="T58" s="16">
        <v>19.159869757008899</v>
      </c>
      <c r="U58" s="20">
        <f t="shared" ref="U58:U63" si="30">AVERAGE(Q58:T58)</f>
        <v>19.088627244124933</v>
      </c>
      <c r="V58" s="16">
        <v>27.2968464472299</v>
      </c>
      <c r="W58" s="16"/>
      <c r="X58" s="16">
        <v>27.090752639117198</v>
      </c>
      <c r="Y58" s="16">
        <v>27.0323010617407</v>
      </c>
      <c r="Z58" s="20">
        <f t="shared" ref="Z58:Z63" si="31">AVERAGE(V58:Y58)</f>
        <v>27.139966716029264</v>
      </c>
      <c r="AA58" s="19">
        <f t="shared" ref="AA58:AA63" si="32">Z58-U58</f>
        <v>8.0513394719043312</v>
      </c>
      <c r="AB58" s="24">
        <f t="shared" ref="AB58:AB63" si="33">AA58-$AB$56</f>
        <v>2.6349722979452403</v>
      </c>
      <c r="AC58" s="17">
        <f t="shared" ref="AC58:AC63" si="34">2^-AB58</f>
        <v>0.16098829489207878</v>
      </c>
    </row>
    <row r="59" spans="1:29" x14ac:dyDescent="0.2">
      <c r="A59" t="s">
        <v>892</v>
      </c>
      <c r="B59" t="s">
        <v>913</v>
      </c>
      <c r="C59">
        <v>29.32</v>
      </c>
      <c r="F59" t="s">
        <v>894</v>
      </c>
      <c r="G59" t="s">
        <v>920</v>
      </c>
      <c r="H59" s="16">
        <v>27.728162765930598</v>
      </c>
      <c r="K59" t="s">
        <v>891</v>
      </c>
      <c r="L59" t="s">
        <v>916</v>
      </c>
      <c r="M59" s="16">
        <v>22.748491775276101</v>
      </c>
      <c r="O59" s="16"/>
      <c r="P59" s="21" t="s">
        <v>893</v>
      </c>
      <c r="Q59" s="16">
        <v>18.7252977781779</v>
      </c>
      <c r="R59" s="16"/>
      <c r="S59" s="16">
        <v>18.983133097943401</v>
      </c>
      <c r="T59" s="16">
        <v>18.969966535133</v>
      </c>
      <c r="U59" s="20">
        <f t="shared" si="30"/>
        <v>18.892799137084765</v>
      </c>
      <c r="V59" s="16">
        <v>27.782804413973299</v>
      </c>
      <c r="W59" s="16">
        <v>27.5705920878125</v>
      </c>
      <c r="X59" s="16">
        <v>27.434054245625099</v>
      </c>
      <c r="Y59" s="16"/>
      <c r="Z59" s="20">
        <f t="shared" si="31"/>
        <v>27.595816915803635</v>
      </c>
      <c r="AA59" s="19">
        <f t="shared" si="32"/>
        <v>8.7030177787188698</v>
      </c>
      <c r="AB59" s="24">
        <f t="shared" si="33"/>
        <v>3.286650604759779</v>
      </c>
      <c r="AC59" s="17">
        <f t="shared" si="34"/>
        <v>0.10247539067816204</v>
      </c>
    </row>
    <row r="60" spans="1:29" x14ac:dyDescent="0.2">
      <c r="A60" t="s">
        <v>892</v>
      </c>
      <c r="B60" t="s">
        <v>913</v>
      </c>
      <c r="C60">
        <v>29.83</v>
      </c>
      <c r="F60" t="s">
        <v>894</v>
      </c>
      <c r="G60" t="s">
        <v>920</v>
      </c>
      <c r="H60" s="16">
        <v>27.2838919212139</v>
      </c>
      <c r="K60" t="s">
        <v>891</v>
      </c>
      <c r="L60" t="s">
        <v>916</v>
      </c>
      <c r="M60" s="16">
        <v>22.260220630401601</v>
      </c>
      <c r="P60" s="21" t="s">
        <v>891</v>
      </c>
      <c r="Q60" s="16">
        <v>18.795174878948199</v>
      </c>
      <c r="R60" s="16">
        <v>18.666547042034001</v>
      </c>
      <c r="S60" s="16"/>
      <c r="T60" s="16">
        <v>19.189741794335099</v>
      </c>
      <c r="U60" s="20">
        <f t="shared" si="30"/>
        <v>18.883821238439101</v>
      </c>
      <c r="V60" s="16">
        <v>26.059586056584099</v>
      </c>
      <c r="W60" s="16">
        <v>26.531505776502001</v>
      </c>
      <c r="X60" s="16">
        <v>26.064709654141101</v>
      </c>
      <c r="Y60" s="16"/>
      <c r="Z60" s="20">
        <f t="shared" si="31"/>
        <v>26.218600495742397</v>
      </c>
      <c r="AA60" s="19">
        <f t="shared" si="32"/>
        <v>7.3347792573032962</v>
      </c>
      <c r="AB60" s="24">
        <f t="shared" si="33"/>
        <v>1.9184120833442053</v>
      </c>
      <c r="AC60" s="17">
        <f t="shared" si="34"/>
        <v>0.26454552462165071</v>
      </c>
    </row>
    <row r="61" spans="1:29" x14ac:dyDescent="0.2">
      <c r="A61" t="s">
        <v>892</v>
      </c>
      <c r="B61" t="s">
        <v>913</v>
      </c>
      <c r="C61">
        <v>29.43</v>
      </c>
      <c r="F61" t="s">
        <v>894</v>
      </c>
      <c r="G61" t="s">
        <v>920</v>
      </c>
      <c r="H61" s="16">
        <v>26.429408229399002</v>
      </c>
      <c r="K61" t="s">
        <v>891</v>
      </c>
      <c r="L61" t="s">
        <v>916</v>
      </c>
      <c r="M61" s="16">
        <v>22.374386876712698</v>
      </c>
      <c r="P61" s="21" t="s">
        <v>892</v>
      </c>
      <c r="Q61" s="16">
        <v>19.646421158411901</v>
      </c>
      <c r="R61" s="16">
        <v>19.2812711961699</v>
      </c>
      <c r="S61" s="16">
        <v>19.303693267395602</v>
      </c>
      <c r="T61" s="16">
        <v>19.367905943975401</v>
      </c>
      <c r="U61" s="20">
        <f t="shared" si="30"/>
        <v>19.399822891488199</v>
      </c>
      <c r="V61" s="16">
        <v>25.4419829492441</v>
      </c>
      <c r="W61" s="16">
        <v>26.186588575358599</v>
      </c>
      <c r="X61" s="16">
        <v>26.219142233230901</v>
      </c>
      <c r="Y61" s="16"/>
      <c r="Z61" s="20">
        <f t="shared" si="31"/>
        <v>25.949237919277866</v>
      </c>
      <c r="AA61" s="19">
        <f t="shared" si="32"/>
        <v>6.5494150277896672</v>
      </c>
      <c r="AB61" s="24">
        <f t="shared" si="33"/>
        <v>1.1330478538305764</v>
      </c>
      <c r="AC61" s="17">
        <f t="shared" si="34"/>
        <v>0.45595145871418685</v>
      </c>
    </row>
    <row r="62" spans="1:29" x14ac:dyDescent="0.2">
      <c r="A62" t="s">
        <v>890</v>
      </c>
      <c r="B62" t="s">
        <v>918</v>
      </c>
      <c r="C62">
        <v>26.77</v>
      </c>
      <c r="F62" t="s">
        <v>893</v>
      </c>
      <c r="G62" t="s">
        <v>920</v>
      </c>
      <c r="H62" s="16">
        <v>25.731815758217301</v>
      </c>
      <c r="K62" t="s">
        <v>892</v>
      </c>
      <c r="L62" t="s">
        <v>916</v>
      </c>
      <c r="M62" s="16">
        <v>24.014900826726301</v>
      </c>
      <c r="P62" s="21" t="s">
        <v>890</v>
      </c>
      <c r="Q62" s="16">
        <v>20.863331971362499</v>
      </c>
      <c r="R62" s="16">
        <v>20.740278983816101</v>
      </c>
      <c r="S62" s="16"/>
      <c r="T62" s="16">
        <v>20.535618234854599</v>
      </c>
      <c r="U62" s="20">
        <f t="shared" si="30"/>
        <v>20.713076396677732</v>
      </c>
      <c r="V62" s="16">
        <v>24.873341590187501</v>
      </c>
      <c r="W62" s="16">
        <v>25.190961038349599</v>
      </c>
      <c r="X62" s="16"/>
      <c r="Y62" s="16">
        <v>25.0578053649986</v>
      </c>
      <c r="Z62" s="20">
        <f t="shared" si="31"/>
        <v>25.040702664511901</v>
      </c>
      <c r="AA62" s="19">
        <f t="shared" si="32"/>
        <v>4.3276262678341695</v>
      </c>
      <c r="AB62" s="24">
        <f t="shared" si="33"/>
        <v>-1.0887409061249214</v>
      </c>
      <c r="AC62" s="17">
        <f t="shared" si="34"/>
        <v>2.1268833441037467</v>
      </c>
    </row>
    <row r="63" spans="1:29" x14ac:dyDescent="0.2">
      <c r="A63" t="s">
        <v>890</v>
      </c>
      <c r="B63" t="s">
        <v>918</v>
      </c>
      <c r="C63">
        <v>26.07</v>
      </c>
      <c r="F63" t="s">
        <v>893</v>
      </c>
      <c r="G63" t="s">
        <v>920</v>
      </c>
      <c r="H63" s="16">
        <v>25.750816743811999</v>
      </c>
      <c r="I63" s="16"/>
      <c r="J63" s="16"/>
      <c r="K63" s="16" t="s">
        <v>892</v>
      </c>
      <c r="L63" s="16" t="s">
        <v>916</v>
      </c>
      <c r="M63" s="16">
        <v>24.029657791472602</v>
      </c>
      <c r="N63" s="16"/>
      <c r="P63" s="21" t="s">
        <v>887</v>
      </c>
      <c r="Q63" s="16">
        <v>20.0810426509045</v>
      </c>
      <c r="R63" s="16">
        <v>20.138811692285199</v>
      </c>
      <c r="S63" s="16">
        <v>19.9508515002812</v>
      </c>
      <c r="T63" s="16"/>
      <c r="U63" s="20">
        <f t="shared" si="30"/>
        <v>20.056901947823633</v>
      </c>
      <c r="V63" s="16"/>
      <c r="W63" s="16">
        <v>25.356644814989998</v>
      </c>
      <c r="X63" s="16">
        <v>25.557470246325099</v>
      </c>
      <c r="Y63" s="16">
        <v>25.372771460916098</v>
      </c>
      <c r="Z63" s="20">
        <f t="shared" si="31"/>
        <v>25.428962174077068</v>
      </c>
      <c r="AA63" s="19">
        <f t="shared" si="32"/>
        <v>5.3720602262534349</v>
      </c>
      <c r="AB63" s="24">
        <f t="shared" si="33"/>
        <v>-4.4306947705655908E-2</v>
      </c>
      <c r="AC63" s="17">
        <f t="shared" si="34"/>
        <v>1.0311876908850601</v>
      </c>
    </row>
    <row r="64" spans="1:29" x14ac:dyDescent="0.2">
      <c r="A64" t="s">
        <v>890</v>
      </c>
      <c r="B64" t="s">
        <v>918</v>
      </c>
      <c r="C64">
        <v>27.72</v>
      </c>
      <c r="F64" t="s">
        <v>893</v>
      </c>
      <c r="G64" t="s">
        <v>920</v>
      </c>
      <c r="H64" s="16">
        <v>26.1244475674571</v>
      </c>
      <c r="I64" s="16"/>
      <c r="J64" s="16"/>
      <c r="K64" s="16" t="s">
        <v>892</v>
      </c>
      <c r="L64" s="16" t="s">
        <v>916</v>
      </c>
      <c r="M64" s="16">
        <v>23.153078880395402</v>
      </c>
      <c r="N64" s="16"/>
      <c r="O64" s="16"/>
    </row>
    <row r="65" spans="1:29" x14ac:dyDescent="0.2">
      <c r="A65" t="s">
        <v>890</v>
      </c>
      <c r="B65" t="s">
        <v>917</v>
      </c>
      <c r="C65">
        <v>31.73</v>
      </c>
      <c r="F65" t="s">
        <v>893</v>
      </c>
      <c r="G65" t="s">
        <v>920</v>
      </c>
      <c r="H65" s="16">
        <v>25.525838256381501</v>
      </c>
      <c r="I65" s="16"/>
      <c r="J65" s="16"/>
      <c r="K65" s="16" t="s">
        <v>892</v>
      </c>
      <c r="L65" s="16" t="s">
        <v>916</v>
      </c>
      <c r="M65" s="16">
        <v>23.8970578912494</v>
      </c>
      <c r="N65" s="16"/>
      <c r="O65" s="16"/>
      <c r="P65" s="5" t="s">
        <v>888</v>
      </c>
      <c r="Q65" s="23"/>
      <c r="R65" s="23"/>
      <c r="S65" s="23"/>
      <c r="U65" s="23"/>
      <c r="V65" s="23"/>
      <c r="W65" s="23"/>
      <c r="X65" s="23"/>
      <c r="Z65" s="23"/>
      <c r="AA65" s="23" t="s">
        <v>910</v>
      </c>
      <c r="AB65" s="18">
        <f>AVERAGE(AA70:AA72)</f>
        <v>1.7864904432526412</v>
      </c>
      <c r="AC65" s="23"/>
    </row>
    <row r="66" spans="1:29" x14ac:dyDescent="0.2">
      <c r="A66" t="s">
        <v>890</v>
      </c>
      <c r="B66" t="s">
        <v>917</v>
      </c>
      <c r="C66">
        <v>31.47</v>
      </c>
      <c r="F66" t="s">
        <v>891</v>
      </c>
      <c r="G66" t="s">
        <v>920</v>
      </c>
      <c r="H66" s="16">
        <v>26.8760558292939</v>
      </c>
      <c r="I66" s="16"/>
      <c r="J66" s="16"/>
      <c r="K66" s="16" t="s">
        <v>890</v>
      </c>
      <c r="L66" s="16" t="s">
        <v>916</v>
      </c>
      <c r="M66" s="16">
        <v>22.5425225509013</v>
      </c>
      <c r="N66" s="16"/>
      <c r="O66" s="16"/>
      <c r="P66" s="22" t="s">
        <v>909</v>
      </c>
      <c r="Q66" s="22" t="s">
        <v>908</v>
      </c>
      <c r="R66" s="22" t="s">
        <v>907</v>
      </c>
      <c r="S66" s="22" t="s">
        <v>906</v>
      </c>
      <c r="T66" s="22" t="s">
        <v>905</v>
      </c>
      <c r="U66" s="22" t="s">
        <v>904</v>
      </c>
      <c r="V66" s="22" t="s">
        <v>903</v>
      </c>
      <c r="W66" s="22" t="s">
        <v>902</v>
      </c>
      <c r="X66" s="22" t="s">
        <v>901</v>
      </c>
      <c r="Y66" s="22" t="s">
        <v>900</v>
      </c>
      <c r="Z66" s="22" t="s">
        <v>899</v>
      </c>
      <c r="AA66" s="22" t="s">
        <v>898</v>
      </c>
      <c r="AB66" s="22" t="s">
        <v>897</v>
      </c>
      <c r="AC66" s="22" t="s">
        <v>896</v>
      </c>
    </row>
    <row r="67" spans="1:29" x14ac:dyDescent="0.2">
      <c r="A67" t="s">
        <v>890</v>
      </c>
      <c r="B67" t="s">
        <v>917</v>
      </c>
      <c r="C67">
        <v>31.49</v>
      </c>
      <c r="F67" t="s">
        <v>891</v>
      </c>
      <c r="G67" t="s">
        <v>920</v>
      </c>
      <c r="H67" s="16">
        <v>26.240776942648999</v>
      </c>
      <c r="K67" t="s">
        <v>890</v>
      </c>
      <c r="L67" t="s">
        <v>916</v>
      </c>
      <c r="M67" s="16">
        <v>22.474491896249599</v>
      </c>
      <c r="O67" s="16"/>
      <c r="P67" s="21" t="s">
        <v>895</v>
      </c>
      <c r="Q67" s="16">
        <v>19.354696938668901</v>
      </c>
      <c r="R67" s="16"/>
      <c r="S67" s="16">
        <v>18.751315036697001</v>
      </c>
      <c r="T67" s="16">
        <v>19.159869757008899</v>
      </c>
      <c r="U67" s="20">
        <f t="shared" ref="U67:U72" si="35">AVERAGE(Q67:T67)</f>
        <v>19.088627244124933</v>
      </c>
      <c r="V67" s="16">
        <v>21.660213456017999</v>
      </c>
      <c r="W67" s="16">
        <v>21.232743866144599</v>
      </c>
      <c r="X67" s="16">
        <v>21.5177759745496</v>
      </c>
      <c r="Y67" s="16">
        <v>21.3974216285837</v>
      </c>
      <c r="Z67" s="20">
        <f t="shared" ref="Z67:Z72" si="36">AVERAGE(V67:Y67)</f>
        <v>21.452038731323977</v>
      </c>
      <c r="AA67" s="19">
        <f t="shared" ref="AA67:AA72" si="37">Z67-U67</f>
        <v>2.3634114871990448</v>
      </c>
      <c r="AB67" s="24">
        <f t="shared" ref="AB67:AB72" si="38">AA67-$AB$65</f>
        <v>0.57692104394640364</v>
      </c>
      <c r="AC67" s="17">
        <f t="shared" ref="AC67:AC72" si="39">2^-AB67</f>
        <v>0.67039298416469628</v>
      </c>
    </row>
    <row r="68" spans="1:29" x14ac:dyDescent="0.2">
      <c r="A68" t="s">
        <v>890</v>
      </c>
      <c r="B68" t="s">
        <v>915</v>
      </c>
      <c r="C68">
        <v>28.07</v>
      </c>
      <c r="F68" t="s">
        <v>891</v>
      </c>
      <c r="G68" t="s">
        <v>920</v>
      </c>
      <c r="H68" s="16">
        <v>26.614588964041101</v>
      </c>
      <c r="K68" t="s">
        <v>890</v>
      </c>
      <c r="L68" t="s">
        <v>916</v>
      </c>
      <c r="M68" s="16">
        <v>22.808515128281201</v>
      </c>
      <c r="P68" s="21" t="s">
        <v>893</v>
      </c>
      <c r="Q68" s="16">
        <v>18.7252977781779</v>
      </c>
      <c r="R68" s="16"/>
      <c r="S68" s="16">
        <v>18.983133097943401</v>
      </c>
      <c r="T68" s="16">
        <v>18.969966535133</v>
      </c>
      <c r="U68" s="20">
        <f t="shared" si="35"/>
        <v>18.892799137084765</v>
      </c>
      <c r="V68" s="16">
        <v>21.859574302868801</v>
      </c>
      <c r="W68" s="16">
        <v>21.513362470344799</v>
      </c>
      <c r="X68" s="16">
        <v>21.762448811286401</v>
      </c>
      <c r="Y68" s="16">
        <v>21.953179865724799</v>
      </c>
      <c r="Z68" s="20">
        <f t="shared" si="36"/>
        <v>21.772141362556198</v>
      </c>
      <c r="AA68" s="19">
        <f t="shared" si="37"/>
        <v>2.8793422254714329</v>
      </c>
      <c r="AB68" s="24">
        <f t="shared" si="38"/>
        <v>1.0928517822187918</v>
      </c>
      <c r="AC68" s="17">
        <f t="shared" si="39"/>
        <v>0.46883371220026682</v>
      </c>
    </row>
    <row r="69" spans="1:29" x14ac:dyDescent="0.2">
      <c r="A69" t="s">
        <v>890</v>
      </c>
      <c r="B69" t="s">
        <v>915</v>
      </c>
      <c r="C69">
        <v>28.02</v>
      </c>
      <c r="F69" t="s">
        <v>891</v>
      </c>
      <c r="G69" t="s">
        <v>920</v>
      </c>
      <c r="H69" s="16">
        <v>26.2954459943826</v>
      </c>
      <c r="K69" t="s">
        <v>890</v>
      </c>
      <c r="L69" t="s">
        <v>916</v>
      </c>
      <c r="M69" s="16">
        <v>21.992552382042501</v>
      </c>
      <c r="P69" s="21" t="s">
        <v>891</v>
      </c>
      <c r="Q69" s="16">
        <v>18.795174878948199</v>
      </c>
      <c r="R69" s="16">
        <v>18.666547042034001</v>
      </c>
      <c r="S69" s="16"/>
      <c r="T69" s="16">
        <v>19.189741794335099</v>
      </c>
      <c r="U69" s="20">
        <f t="shared" si="35"/>
        <v>18.883821238439101</v>
      </c>
      <c r="V69" s="16">
        <v>22.0268266256349</v>
      </c>
      <c r="W69" s="16">
        <v>21.807330916453001</v>
      </c>
      <c r="X69" s="16">
        <v>22.229348191762998</v>
      </c>
      <c r="Y69" s="16">
        <v>22.452396676026499</v>
      </c>
      <c r="Z69" s="20">
        <f t="shared" si="36"/>
        <v>22.12897560246935</v>
      </c>
      <c r="AA69" s="19">
        <f t="shared" si="37"/>
        <v>3.2451543640302489</v>
      </c>
      <c r="AB69" s="24">
        <f t="shared" si="38"/>
        <v>1.4586639207776078</v>
      </c>
      <c r="AC69" s="17">
        <f t="shared" si="39"/>
        <v>0.36382991607708254</v>
      </c>
    </row>
    <row r="70" spans="1:29" x14ac:dyDescent="0.2">
      <c r="A70" t="s">
        <v>890</v>
      </c>
      <c r="B70" t="s">
        <v>915</v>
      </c>
      <c r="C70">
        <v>28.04</v>
      </c>
      <c r="F70" t="s">
        <v>889</v>
      </c>
      <c r="G70" t="s">
        <v>920</v>
      </c>
      <c r="H70" s="16">
        <v>26.7891377819269</v>
      </c>
      <c r="I70" s="16"/>
      <c r="J70" s="16"/>
      <c r="K70" t="s">
        <v>887</v>
      </c>
      <c r="L70" s="16" t="s">
        <v>916</v>
      </c>
      <c r="M70" s="16">
        <v>22.686119096314702</v>
      </c>
      <c r="N70" s="16"/>
      <c r="P70" s="21" t="s">
        <v>892</v>
      </c>
      <c r="Q70" s="16">
        <v>19.646421158411901</v>
      </c>
      <c r="R70" s="16">
        <v>19.2812711961699</v>
      </c>
      <c r="S70" s="16">
        <v>19.303693267395602</v>
      </c>
      <c r="T70" s="16">
        <v>19.367905943975401</v>
      </c>
      <c r="U70" s="20">
        <f t="shared" si="35"/>
        <v>19.399822891488199</v>
      </c>
      <c r="V70" s="16">
        <v>20.812264140005301</v>
      </c>
      <c r="W70" s="16">
        <v>21.150107792329301</v>
      </c>
      <c r="X70" s="16"/>
      <c r="Y70" s="16">
        <v>21.201696974483902</v>
      </c>
      <c r="Z70" s="20">
        <f t="shared" si="36"/>
        <v>21.05468963560617</v>
      </c>
      <c r="AA70" s="19">
        <f t="shared" si="37"/>
        <v>1.654866744117971</v>
      </c>
      <c r="AB70" s="24">
        <f t="shared" si="38"/>
        <v>-0.1316236991346702</v>
      </c>
      <c r="AC70" s="17">
        <f t="shared" si="39"/>
        <v>1.0955259810728972</v>
      </c>
    </row>
    <row r="71" spans="1:29" x14ac:dyDescent="0.2">
      <c r="A71" t="s">
        <v>890</v>
      </c>
      <c r="B71" t="s">
        <v>914</v>
      </c>
      <c r="C71" t="s">
        <v>921</v>
      </c>
      <c r="F71" t="s">
        <v>889</v>
      </c>
      <c r="G71" t="s">
        <v>920</v>
      </c>
      <c r="H71" s="16">
        <v>26.503749097414101</v>
      </c>
      <c r="I71" s="16"/>
      <c r="J71" s="16"/>
      <c r="K71" t="s">
        <v>887</v>
      </c>
      <c r="L71" s="16" t="s">
        <v>916</v>
      </c>
      <c r="M71" s="16">
        <v>23.224414525978901</v>
      </c>
      <c r="N71" s="16"/>
      <c r="P71" s="21" t="s">
        <v>890</v>
      </c>
      <c r="Q71" s="16">
        <v>20.863331971362499</v>
      </c>
      <c r="R71" s="16">
        <v>20.740278983816101</v>
      </c>
      <c r="S71" s="16"/>
      <c r="T71" s="16">
        <v>20.535618234854599</v>
      </c>
      <c r="U71" s="20">
        <f t="shared" si="35"/>
        <v>20.713076396677732</v>
      </c>
      <c r="V71" s="16">
        <v>22.451716714074202</v>
      </c>
      <c r="W71" s="16">
        <v>22.678593920355599</v>
      </c>
      <c r="X71" s="16">
        <v>22.535947672448899</v>
      </c>
      <c r="Y71" s="16">
        <v>22.831758025354699</v>
      </c>
      <c r="Z71" s="20">
        <f t="shared" si="36"/>
        <v>22.624504083058351</v>
      </c>
      <c r="AA71" s="19">
        <f t="shared" si="37"/>
        <v>1.9114276863806197</v>
      </c>
      <c r="AB71" s="24">
        <f t="shared" si="38"/>
        <v>0.12493724312797849</v>
      </c>
      <c r="AC71" s="17">
        <f t="shared" si="39"/>
        <v>0.91704393351789615</v>
      </c>
    </row>
    <row r="72" spans="1:29" x14ac:dyDescent="0.2">
      <c r="A72" t="s">
        <v>890</v>
      </c>
      <c r="B72" t="s">
        <v>914</v>
      </c>
      <c r="C72">
        <v>34.56</v>
      </c>
      <c r="F72" t="s">
        <v>889</v>
      </c>
      <c r="G72" t="s">
        <v>920</v>
      </c>
      <c r="H72" s="16">
        <v>26.740083588937001</v>
      </c>
      <c r="I72" s="16"/>
      <c r="J72" s="16"/>
      <c r="K72" t="s">
        <v>887</v>
      </c>
      <c r="L72" s="16" t="s">
        <v>916</v>
      </c>
      <c r="M72" s="16">
        <v>23.2884080698039</v>
      </c>
      <c r="N72" s="16"/>
      <c r="P72" s="21" t="s">
        <v>887</v>
      </c>
      <c r="Q72" s="16">
        <v>20.0810426509045</v>
      </c>
      <c r="R72" s="16">
        <v>20.138811692285199</v>
      </c>
      <c r="S72" s="16">
        <v>19.9508515002812</v>
      </c>
      <c r="T72" s="16"/>
      <c r="U72" s="20">
        <f t="shared" si="35"/>
        <v>20.056901947823633</v>
      </c>
      <c r="V72" s="16">
        <v>22.057538287697</v>
      </c>
      <c r="W72" s="16">
        <v>21.7419802577644</v>
      </c>
      <c r="X72" s="16">
        <v>21.7507179957875</v>
      </c>
      <c r="Y72" s="16"/>
      <c r="Z72" s="20">
        <f t="shared" si="36"/>
        <v>21.850078847082965</v>
      </c>
      <c r="AA72" s="19">
        <f t="shared" si="37"/>
        <v>1.7931768992593327</v>
      </c>
      <c r="AB72" s="24">
        <f t="shared" si="38"/>
        <v>6.686456006691488E-3</v>
      </c>
      <c r="AC72" s="17">
        <f t="shared" si="39"/>
        <v>0.99537602551105553</v>
      </c>
    </row>
    <row r="73" spans="1:29" x14ac:dyDescent="0.2">
      <c r="A73" t="s">
        <v>890</v>
      </c>
      <c r="B73" t="s">
        <v>914</v>
      </c>
      <c r="C73">
        <v>34.090000000000003</v>
      </c>
      <c r="F73" t="s">
        <v>889</v>
      </c>
      <c r="G73" t="s">
        <v>920</v>
      </c>
      <c r="H73" s="16">
        <v>26.464554796754499</v>
      </c>
      <c r="I73" s="16"/>
      <c r="J73" s="16"/>
      <c r="K73" t="s">
        <v>887</v>
      </c>
      <c r="L73" s="16" t="s">
        <v>916</v>
      </c>
      <c r="M73" s="16">
        <v>23.243040701584199</v>
      </c>
      <c r="N73" s="16"/>
    </row>
    <row r="74" spans="1:29" x14ac:dyDescent="0.2">
      <c r="A74" t="s">
        <v>890</v>
      </c>
      <c r="B74" t="s">
        <v>913</v>
      </c>
      <c r="C74">
        <v>30.74</v>
      </c>
      <c r="F74" t="s">
        <v>892</v>
      </c>
      <c r="G74" t="s">
        <v>912</v>
      </c>
      <c r="H74" s="16">
        <v>25.4419829492441</v>
      </c>
      <c r="K74" t="s">
        <v>895</v>
      </c>
      <c r="L74" t="s">
        <v>911</v>
      </c>
      <c r="M74" s="16">
        <v>29.6978714853566</v>
      </c>
      <c r="P74" s="5" t="s">
        <v>919</v>
      </c>
      <c r="Q74" s="23"/>
      <c r="R74" s="23"/>
      <c r="S74" s="23"/>
      <c r="U74" s="23"/>
      <c r="V74" s="23"/>
      <c r="W74" s="23"/>
      <c r="X74" s="23"/>
      <c r="Z74" s="23"/>
      <c r="AA74" s="23" t="s">
        <v>910</v>
      </c>
      <c r="AB74" s="18">
        <f>AVERAGE(AA79:AA81)</f>
        <v>5.0893562358167115</v>
      </c>
      <c r="AC74" s="23"/>
    </row>
    <row r="75" spans="1:29" x14ac:dyDescent="0.2">
      <c r="A75" t="s">
        <v>890</v>
      </c>
      <c r="B75" t="s">
        <v>913</v>
      </c>
      <c r="C75">
        <v>30.77</v>
      </c>
      <c r="F75" t="s">
        <v>892</v>
      </c>
      <c r="G75" t="s">
        <v>912</v>
      </c>
      <c r="H75" s="16">
        <v>26.186588575358599</v>
      </c>
      <c r="K75" t="s">
        <v>895</v>
      </c>
      <c r="L75" t="s">
        <v>911</v>
      </c>
      <c r="M75" s="16">
        <v>29.795439933372101</v>
      </c>
      <c r="P75" s="22" t="s">
        <v>909</v>
      </c>
      <c r="Q75" s="22" t="s">
        <v>908</v>
      </c>
      <c r="R75" s="22" t="s">
        <v>907</v>
      </c>
      <c r="S75" s="22" t="s">
        <v>906</v>
      </c>
      <c r="T75" s="22" t="s">
        <v>905</v>
      </c>
      <c r="U75" s="22" t="s">
        <v>904</v>
      </c>
      <c r="V75" s="22" t="s">
        <v>903</v>
      </c>
      <c r="W75" s="22" t="s">
        <v>902</v>
      </c>
      <c r="X75" s="22" t="s">
        <v>901</v>
      </c>
      <c r="Y75" s="22" t="s">
        <v>900</v>
      </c>
      <c r="Z75" s="22" t="s">
        <v>899</v>
      </c>
      <c r="AA75" s="22" t="s">
        <v>898</v>
      </c>
      <c r="AB75" s="22" t="s">
        <v>897</v>
      </c>
      <c r="AC75" s="22" t="s">
        <v>896</v>
      </c>
    </row>
    <row r="76" spans="1:29" x14ac:dyDescent="0.2">
      <c r="A76" t="s">
        <v>890</v>
      </c>
      <c r="B76" t="s">
        <v>913</v>
      </c>
      <c r="C76">
        <v>30.83</v>
      </c>
      <c r="F76" t="s">
        <v>892</v>
      </c>
      <c r="G76" t="s">
        <v>912</v>
      </c>
      <c r="H76" s="16">
        <v>26.219142233230901</v>
      </c>
      <c r="K76" t="s">
        <v>895</v>
      </c>
      <c r="L76" t="s">
        <v>911</v>
      </c>
      <c r="M76" s="16">
        <v>28.325607692574899</v>
      </c>
      <c r="P76" s="21" t="s">
        <v>895</v>
      </c>
      <c r="Q76" s="16">
        <v>20.084701903741799</v>
      </c>
      <c r="R76" s="16">
        <v>20.135901401280599</v>
      </c>
      <c r="S76" s="16">
        <v>19.887663944280501</v>
      </c>
      <c r="T76" s="16">
        <v>19.892487855689701</v>
      </c>
      <c r="U76" s="20">
        <f t="shared" ref="U76:U81" si="40">AVERAGE(Q76:T76)</f>
        <v>20.000188776248152</v>
      </c>
      <c r="V76" s="16">
        <v>26.358061776213098</v>
      </c>
      <c r="W76" s="16">
        <v>25.7487079324764</v>
      </c>
      <c r="X76" s="16">
        <v>25.861378729793699</v>
      </c>
      <c r="Y76" s="16">
        <v>25.904619737032</v>
      </c>
      <c r="Z76" s="20">
        <f t="shared" ref="Z76:Z81" si="41">AVERAGE(V76:Y76)</f>
        <v>25.968192043878801</v>
      </c>
      <c r="AA76" s="19">
        <f t="shared" ref="AA76:AA81" si="42">Z76-U76</f>
        <v>5.9680032676306496</v>
      </c>
      <c r="AB76" s="23">
        <f t="shared" ref="AB76:AB81" si="43">AA76-$AB$74</f>
        <v>0.87864703181393811</v>
      </c>
      <c r="AC76" s="17">
        <f t="shared" ref="AC76:AC81" si="44">2^-AB76</f>
        <v>0.54387724356084677</v>
      </c>
    </row>
    <row r="77" spans="1:29" x14ac:dyDescent="0.2">
      <c r="A77" t="s">
        <v>887</v>
      </c>
      <c r="B77" t="s">
        <v>918</v>
      </c>
      <c r="C77">
        <v>24.59</v>
      </c>
      <c r="F77" t="s">
        <v>892</v>
      </c>
      <c r="G77" t="s">
        <v>912</v>
      </c>
      <c r="H77" s="16">
        <v>25.057284128922401</v>
      </c>
      <c r="I77" s="16"/>
      <c r="J77" s="16"/>
      <c r="K77" s="16" t="s">
        <v>895</v>
      </c>
      <c r="L77" s="16" t="s">
        <v>911</v>
      </c>
      <c r="M77" s="16">
        <v>29.475396823281901</v>
      </c>
      <c r="N77" s="16"/>
      <c r="P77" s="21" t="s">
        <v>893</v>
      </c>
      <c r="Q77" s="16">
        <v>20.442133935170599</v>
      </c>
      <c r="R77" s="16">
        <v>20.528873924423401</v>
      </c>
      <c r="S77" s="16">
        <v>21.218066525224899</v>
      </c>
      <c r="T77" s="16">
        <v>21.03955990975</v>
      </c>
      <c r="U77" s="20">
        <f t="shared" si="40"/>
        <v>20.807158573642223</v>
      </c>
      <c r="V77" s="16"/>
      <c r="W77" s="16">
        <v>25.869422258722999</v>
      </c>
      <c r="X77" s="16">
        <v>25.778305097863999</v>
      </c>
      <c r="Y77" s="16">
        <v>26.007478831994199</v>
      </c>
      <c r="Z77" s="20">
        <f t="shared" si="41"/>
        <v>25.885068729527063</v>
      </c>
      <c r="AA77" s="19">
        <f t="shared" si="42"/>
        <v>5.0779101558848403</v>
      </c>
      <c r="AB77" s="23">
        <f t="shared" si="43"/>
        <v>-1.1446079931871189E-2</v>
      </c>
      <c r="AC77" s="17">
        <f t="shared" si="44"/>
        <v>1.0079653741658661</v>
      </c>
    </row>
    <row r="78" spans="1:29" x14ac:dyDescent="0.2">
      <c r="A78" t="s">
        <v>887</v>
      </c>
      <c r="B78" t="s">
        <v>918</v>
      </c>
      <c r="C78">
        <v>24.82</v>
      </c>
      <c r="F78" t="s">
        <v>890</v>
      </c>
      <c r="G78" t="s">
        <v>912</v>
      </c>
      <c r="H78" s="16">
        <v>24.873341590187501</v>
      </c>
      <c r="I78" s="16"/>
      <c r="J78" s="16"/>
      <c r="K78" s="16" t="s">
        <v>893</v>
      </c>
      <c r="L78" s="16" t="s">
        <v>911</v>
      </c>
      <c r="M78" s="16">
        <v>31.2856205871879</v>
      </c>
      <c r="N78" s="16"/>
      <c r="P78" s="21" t="s">
        <v>891</v>
      </c>
      <c r="Q78" s="16">
        <v>18.996969027540398</v>
      </c>
      <c r="R78" s="16">
        <v>18.683040881535099</v>
      </c>
      <c r="S78" s="16">
        <v>18.7359290371671</v>
      </c>
      <c r="T78" s="16">
        <v>19.057264752550299</v>
      </c>
      <c r="U78" s="20">
        <f t="shared" si="40"/>
        <v>18.868300924698222</v>
      </c>
      <c r="V78" s="16">
        <v>25.737036830641799</v>
      </c>
      <c r="W78" s="16">
        <v>25.5456115787728</v>
      </c>
      <c r="X78" s="16">
        <v>25.649845985758201</v>
      </c>
      <c r="Y78" s="16"/>
      <c r="Z78" s="20">
        <f t="shared" si="41"/>
        <v>25.644164798390932</v>
      </c>
      <c r="AA78" s="19">
        <f t="shared" si="42"/>
        <v>6.7758638736927104</v>
      </c>
      <c r="AB78" s="23">
        <f t="shared" si="43"/>
        <v>1.6865076378759989</v>
      </c>
      <c r="AC78" s="17">
        <f t="shared" si="44"/>
        <v>0.31067808039005629</v>
      </c>
    </row>
    <row r="79" spans="1:29" x14ac:dyDescent="0.2">
      <c r="A79" t="s">
        <v>887</v>
      </c>
      <c r="B79" t="s">
        <v>918</v>
      </c>
      <c r="C79">
        <v>25.01</v>
      </c>
      <c r="F79" t="s">
        <v>890</v>
      </c>
      <c r="G79" t="s">
        <v>912</v>
      </c>
      <c r="H79" s="16">
        <v>25.190961038349599</v>
      </c>
      <c r="I79" s="16"/>
      <c r="J79" s="16"/>
      <c r="K79" s="16" t="s">
        <v>893</v>
      </c>
      <c r="L79" s="16" t="s">
        <v>911</v>
      </c>
      <c r="M79" s="16">
        <v>29.426227205867601</v>
      </c>
      <c r="N79" s="16"/>
      <c r="P79" s="21" t="s">
        <v>892</v>
      </c>
      <c r="Q79" s="16">
        <v>21.883609200760301</v>
      </c>
      <c r="R79" s="16">
        <v>21.710672138763801</v>
      </c>
      <c r="S79" s="16">
        <v>21.368201157090599</v>
      </c>
      <c r="T79" s="16">
        <v>21.445107113444902</v>
      </c>
      <c r="U79" s="20">
        <f t="shared" si="40"/>
        <v>21.601897402514901</v>
      </c>
      <c r="V79" s="16"/>
      <c r="W79" s="16">
        <v>25.924621768138401</v>
      </c>
      <c r="X79" s="16">
        <v>26.235684479265899</v>
      </c>
      <c r="Y79" s="16">
        <v>26.392945580416399</v>
      </c>
      <c r="Z79" s="20">
        <f t="shared" si="41"/>
        <v>26.184417275940234</v>
      </c>
      <c r="AA79" s="19">
        <f t="shared" si="42"/>
        <v>4.5825198734253334</v>
      </c>
      <c r="AB79" s="23">
        <f t="shared" si="43"/>
        <v>-0.50683636239137808</v>
      </c>
      <c r="AC79" s="17">
        <f t="shared" si="44"/>
        <v>1.4209308650325931</v>
      </c>
    </row>
    <row r="80" spans="1:29" x14ac:dyDescent="0.2">
      <c r="A80" t="s">
        <v>887</v>
      </c>
      <c r="B80" t="s">
        <v>917</v>
      </c>
      <c r="C80">
        <v>31.16</v>
      </c>
      <c r="F80" t="s">
        <v>890</v>
      </c>
      <c r="G80" t="s">
        <v>912</v>
      </c>
      <c r="H80" s="16">
        <v>26.258538640365401</v>
      </c>
      <c r="I80" s="16"/>
      <c r="J80" s="16"/>
      <c r="K80" s="16" t="s">
        <v>893</v>
      </c>
      <c r="L80" s="16" t="s">
        <v>911</v>
      </c>
      <c r="M80" s="16">
        <v>29.504715542623401</v>
      </c>
      <c r="N80" s="16"/>
      <c r="P80" s="21" t="s">
        <v>890</v>
      </c>
      <c r="Q80" s="16">
        <v>19.355026228543899</v>
      </c>
      <c r="R80" s="16">
        <v>19.426688017933301</v>
      </c>
      <c r="S80" s="16">
        <v>19.364242636309399</v>
      </c>
      <c r="T80" s="16">
        <v>19.4063572245568</v>
      </c>
      <c r="U80" s="20">
        <f t="shared" si="40"/>
        <v>19.388078526835848</v>
      </c>
      <c r="V80" s="16">
        <v>25.468608786585101</v>
      </c>
      <c r="W80" s="16">
        <v>25.3158921713203</v>
      </c>
      <c r="X80" s="16">
        <v>25.6715102443201</v>
      </c>
      <c r="Y80" s="16">
        <v>25.669466217726502</v>
      </c>
      <c r="Z80" s="20">
        <f t="shared" si="41"/>
        <v>25.531369354988001</v>
      </c>
      <c r="AA80" s="19">
        <f t="shared" si="42"/>
        <v>6.1432908281521534</v>
      </c>
      <c r="AB80" s="23">
        <f t="shared" si="43"/>
        <v>1.053934592335442</v>
      </c>
      <c r="AC80" s="17">
        <f t="shared" si="44"/>
        <v>0.48165278327390937</v>
      </c>
    </row>
    <row r="81" spans="1:29" x14ac:dyDescent="0.2">
      <c r="A81" t="s">
        <v>887</v>
      </c>
      <c r="B81" t="s">
        <v>917</v>
      </c>
      <c r="C81">
        <v>30.68</v>
      </c>
      <c r="F81" t="s">
        <v>890</v>
      </c>
      <c r="G81" t="s">
        <v>912</v>
      </c>
      <c r="H81" s="16">
        <v>25.0578053649986</v>
      </c>
      <c r="K81" t="s">
        <v>893</v>
      </c>
      <c r="L81" t="s">
        <v>911</v>
      </c>
      <c r="M81" s="16">
        <v>28.873515572912599</v>
      </c>
      <c r="P81" s="21" t="s">
        <v>887</v>
      </c>
      <c r="Q81" s="16">
        <v>20.269077680571101</v>
      </c>
      <c r="R81" s="16">
        <v>19.723339490733402</v>
      </c>
      <c r="S81" s="16">
        <v>22.036592324927199</v>
      </c>
      <c r="T81" s="16">
        <v>22.398189054216999</v>
      </c>
      <c r="U81" s="20">
        <f t="shared" si="40"/>
        <v>21.106799637612177</v>
      </c>
      <c r="V81" s="16">
        <v>25.5887033101653</v>
      </c>
      <c r="W81" s="16">
        <v>25.5662769208699</v>
      </c>
      <c r="X81" s="16">
        <v>25.7742945039391</v>
      </c>
      <c r="Y81" s="16">
        <v>25.666955838964999</v>
      </c>
      <c r="Z81" s="20">
        <f t="shared" si="41"/>
        <v>25.649057643484824</v>
      </c>
      <c r="AA81" s="19">
        <f t="shared" si="42"/>
        <v>4.5422580058726467</v>
      </c>
      <c r="AB81" s="23">
        <f t="shared" si="43"/>
        <v>-0.54709822994406476</v>
      </c>
      <c r="AC81" s="17">
        <f t="shared" si="44"/>
        <v>1.461143861242675</v>
      </c>
    </row>
    <row r="82" spans="1:29" x14ac:dyDescent="0.2">
      <c r="A82" t="s">
        <v>887</v>
      </c>
      <c r="B82" t="s">
        <v>917</v>
      </c>
      <c r="C82">
        <v>30.76</v>
      </c>
      <c r="F82" t="s">
        <v>887</v>
      </c>
      <c r="G82" t="s">
        <v>912</v>
      </c>
      <c r="H82" s="16">
        <v>26.215327040936302</v>
      </c>
      <c r="K82" t="s">
        <v>891</v>
      </c>
      <c r="L82" t="s">
        <v>911</v>
      </c>
      <c r="M82" s="16">
        <v>28.488241621862201</v>
      </c>
    </row>
    <row r="83" spans="1:29" x14ac:dyDescent="0.2">
      <c r="A83" t="s">
        <v>887</v>
      </c>
      <c r="B83" t="s">
        <v>915</v>
      </c>
      <c r="C83">
        <v>25.49</v>
      </c>
      <c r="F83" t="s">
        <v>887</v>
      </c>
      <c r="G83" t="s">
        <v>912</v>
      </c>
      <c r="H83" s="16">
        <v>25.356644814989998</v>
      </c>
      <c r="K83" t="s">
        <v>891</v>
      </c>
      <c r="L83" t="s">
        <v>911</v>
      </c>
      <c r="M83" s="16">
        <v>29.015818840072601</v>
      </c>
      <c r="P83" s="5" t="s">
        <v>916</v>
      </c>
      <c r="Q83" s="23"/>
      <c r="R83" s="23"/>
      <c r="S83" s="23"/>
      <c r="U83" s="23"/>
      <c r="V83" s="23"/>
      <c r="W83" s="23"/>
      <c r="X83" s="23"/>
      <c r="Z83" s="23"/>
      <c r="AA83" s="23" t="s">
        <v>910</v>
      </c>
      <c r="AB83" s="18">
        <f>AVERAGE(AA88:AA90)</f>
        <v>2.4139714560956911</v>
      </c>
      <c r="AC83" s="23"/>
    </row>
    <row r="84" spans="1:29" x14ac:dyDescent="0.2">
      <c r="A84" t="s">
        <v>887</v>
      </c>
      <c r="B84" t="s">
        <v>915</v>
      </c>
      <c r="C84">
        <v>25.46</v>
      </c>
      <c r="F84" t="s">
        <v>887</v>
      </c>
      <c r="G84" t="s">
        <v>912</v>
      </c>
      <c r="H84" s="16">
        <v>25.557470246325099</v>
      </c>
      <c r="K84" t="s">
        <v>891</v>
      </c>
      <c r="L84" t="s">
        <v>911</v>
      </c>
      <c r="M84" s="16">
        <v>28.101883430669702</v>
      </c>
      <c r="P84" s="22" t="s">
        <v>909</v>
      </c>
      <c r="Q84" s="22" t="s">
        <v>908</v>
      </c>
      <c r="R84" s="22" t="s">
        <v>907</v>
      </c>
      <c r="S84" s="22" t="s">
        <v>906</v>
      </c>
      <c r="T84" s="22" t="s">
        <v>905</v>
      </c>
      <c r="U84" s="22" t="s">
        <v>904</v>
      </c>
      <c r="V84" s="22" t="s">
        <v>903</v>
      </c>
      <c r="W84" s="22" t="s">
        <v>902</v>
      </c>
      <c r="X84" s="22" t="s">
        <v>901</v>
      </c>
      <c r="Y84" s="22" t="s">
        <v>900</v>
      </c>
      <c r="Z84" s="22" t="s">
        <v>899</v>
      </c>
      <c r="AA84" s="22" t="s">
        <v>898</v>
      </c>
      <c r="AB84" s="22" t="s">
        <v>897</v>
      </c>
      <c r="AC84" s="22" t="s">
        <v>896</v>
      </c>
    </row>
    <row r="85" spans="1:29" x14ac:dyDescent="0.2">
      <c r="A85" t="s">
        <v>887</v>
      </c>
      <c r="B85" t="s">
        <v>915</v>
      </c>
      <c r="C85">
        <v>25.51</v>
      </c>
      <c r="F85" t="s">
        <v>887</v>
      </c>
      <c r="G85" t="s">
        <v>912</v>
      </c>
      <c r="H85" s="16">
        <v>25.372771460916098</v>
      </c>
      <c r="K85" t="s">
        <v>891</v>
      </c>
      <c r="L85" t="s">
        <v>911</v>
      </c>
      <c r="M85" s="16">
        <v>27.843119930804502</v>
      </c>
      <c r="P85" s="21" t="s">
        <v>895</v>
      </c>
      <c r="Q85" s="16">
        <v>20.084701903741799</v>
      </c>
      <c r="R85" s="16">
        <v>20.135901401280599</v>
      </c>
      <c r="S85" s="16">
        <v>19.887663944280501</v>
      </c>
      <c r="T85" s="16">
        <v>19.892487855689701</v>
      </c>
      <c r="U85" s="20">
        <f t="shared" ref="U85:U90" si="45">AVERAGE(Q85:T85)</f>
        <v>20.000188776248152</v>
      </c>
      <c r="V85" s="16">
        <v>23.4488848833644</v>
      </c>
      <c r="W85" s="16">
        <v>23.136419074595299</v>
      </c>
      <c r="X85" s="16">
        <v>24.982696329284099</v>
      </c>
      <c r="Y85" s="16">
        <v>22.9995357130462</v>
      </c>
      <c r="Z85" s="20">
        <f t="shared" ref="Z85:Z90" si="46">AVERAGE(V85:Y85)</f>
        <v>23.641884000072498</v>
      </c>
      <c r="AA85" s="19">
        <f t="shared" ref="AA85:AA90" si="47">Z85-U85</f>
        <v>3.6416952238243461</v>
      </c>
      <c r="AB85" s="23">
        <f t="shared" ref="AB85:AB90" si="48">AA85-$AB$83</f>
        <v>1.227723767728655</v>
      </c>
      <c r="AC85" s="17">
        <f t="shared" ref="AC85:AC90" si="49">2^-AB85</f>
        <v>0.42699060509818121</v>
      </c>
    </row>
    <row r="86" spans="1:29" x14ac:dyDescent="0.2">
      <c r="A86" t="s">
        <v>887</v>
      </c>
      <c r="B86" t="s">
        <v>914</v>
      </c>
      <c r="C86">
        <v>33.11</v>
      </c>
      <c r="F86" t="s">
        <v>895</v>
      </c>
      <c r="G86" t="s">
        <v>912</v>
      </c>
      <c r="H86" s="16">
        <v>27.2968464472299</v>
      </c>
      <c r="K86" t="s">
        <v>892</v>
      </c>
      <c r="L86" t="s">
        <v>911</v>
      </c>
      <c r="M86" s="16">
        <v>28.920441162567901</v>
      </c>
      <c r="P86" s="21" t="s">
        <v>893</v>
      </c>
      <c r="Q86" s="16">
        <v>20.442133935170599</v>
      </c>
      <c r="R86" s="16">
        <v>20.528873924423401</v>
      </c>
      <c r="S86" s="16">
        <v>21.218066525224899</v>
      </c>
      <c r="T86" s="16">
        <v>21.03955990975</v>
      </c>
      <c r="U86" s="20">
        <f t="shared" si="45"/>
        <v>20.807158573642223</v>
      </c>
      <c r="V86" s="16">
        <v>24.856509157319898</v>
      </c>
      <c r="W86" s="16">
        <v>23.725455973637398</v>
      </c>
      <c r="X86" s="16">
        <v>24.0752149930744</v>
      </c>
      <c r="Y86" s="16">
        <v>24.286991283289201</v>
      </c>
      <c r="Z86" s="20">
        <f t="shared" si="46"/>
        <v>24.236042851830224</v>
      </c>
      <c r="AA86" s="19">
        <f t="shared" si="47"/>
        <v>3.4288842781880007</v>
      </c>
      <c r="AB86" s="23">
        <f t="shared" si="48"/>
        <v>1.0149128220923096</v>
      </c>
      <c r="AC86" s="17">
        <f t="shared" si="49"/>
        <v>0.49485823016226349</v>
      </c>
    </row>
    <row r="87" spans="1:29" x14ac:dyDescent="0.2">
      <c r="A87" t="s">
        <v>887</v>
      </c>
      <c r="B87" t="s">
        <v>914</v>
      </c>
      <c r="C87">
        <v>32.6</v>
      </c>
      <c r="F87" t="s">
        <v>895</v>
      </c>
      <c r="G87" t="s">
        <v>912</v>
      </c>
      <c r="H87" s="16">
        <v>25.8583635879247</v>
      </c>
      <c r="K87" t="s">
        <v>892</v>
      </c>
      <c r="L87" t="s">
        <v>911</v>
      </c>
      <c r="M87" s="16">
        <v>30.268074932642801</v>
      </c>
      <c r="P87" s="21" t="s">
        <v>891</v>
      </c>
      <c r="Q87" s="16">
        <v>18.996969027540398</v>
      </c>
      <c r="R87" s="16">
        <v>18.683040881535099</v>
      </c>
      <c r="S87" s="16">
        <v>18.7359290371671</v>
      </c>
      <c r="T87" s="16">
        <v>19.057264752550299</v>
      </c>
      <c r="U87" s="20">
        <f t="shared" si="45"/>
        <v>18.868300924698222</v>
      </c>
      <c r="V87" s="16">
        <v>22.2897064205861</v>
      </c>
      <c r="W87" s="16">
        <v>22.748491775276101</v>
      </c>
      <c r="X87" s="16">
        <v>22.260220630401601</v>
      </c>
      <c r="Y87" s="16">
        <v>22.374386876712698</v>
      </c>
      <c r="Z87" s="20">
        <f t="shared" si="46"/>
        <v>22.418201425744122</v>
      </c>
      <c r="AA87" s="19">
        <f t="shared" si="47"/>
        <v>3.5499005010459008</v>
      </c>
      <c r="AB87" s="23">
        <f t="shared" si="48"/>
        <v>1.1359290449502097</v>
      </c>
      <c r="AC87" s="17">
        <f t="shared" si="49"/>
        <v>0.45504179148869245</v>
      </c>
    </row>
    <row r="88" spans="1:29" x14ac:dyDescent="0.2">
      <c r="A88" t="s">
        <v>887</v>
      </c>
      <c r="B88" t="s">
        <v>914</v>
      </c>
      <c r="C88">
        <v>33.9</v>
      </c>
      <c r="F88" t="s">
        <v>895</v>
      </c>
      <c r="G88" t="s">
        <v>912</v>
      </c>
      <c r="H88" s="16">
        <v>27.090752639117198</v>
      </c>
      <c r="K88" t="s">
        <v>892</v>
      </c>
      <c r="L88" t="s">
        <v>911</v>
      </c>
      <c r="M88" s="16">
        <v>29.512835164960201</v>
      </c>
      <c r="P88" s="21" t="s">
        <v>892</v>
      </c>
      <c r="Q88" s="16">
        <v>21.883609200760301</v>
      </c>
      <c r="R88" s="16">
        <v>21.710672138763801</v>
      </c>
      <c r="S88" s="16">
        <v>21.368201157090599</v>
      </c>
      <c r="T88" s="16">
        <v>21.445107113444902</v>
      </c>
      <c r="U88" s="20">
        <f t="shared" si="45"/>
        <v>21.601897402514901</v>
      </c>
      <c r="V88" s="16">
        <v>24.014900826726301</v>
      </c>
      <c r="W88" s="16">
        <v>24.029657791472602</v>
      </c>
      <c r="X88" s="16">
        <v>23.153078880395402</v>
      </c>
      <c r="Y88" s="16">
        <v>23.8970578912494</v>
      </c>
      <c r="Z88" s="20">
        <f t="shared" si="46"/>
        <v>23.773673847460927</v>
      </c>
      <c r="AA88" s="19">
        <f t="shared" si="47"/>
        <v>2.1717764449460262</v>
      </c>
      <c r="AB88" s="23">
        <f t="shared" si="48"/>
        <v>-0.24219501114966491</v>
      </c>
      <c r="AC88" s="17">
        <f t="shared" si="49"/>
        <v>1.1827908689705131</v>
      </c>
    </row>
    <row r="89" spans="1:29" x14ac:dyDescent="0.2">
      <c r="A89" t="s">
        <v>887</v>
      </c>
      <c r="B89" t="s">
        <v>913</v>
      </c>
      <c r="C89">
        <v>29.74</v>
      </c>
      <c r="F89" t="s">
        <v>895</v>
      </c>
      <c r="G89" t="s">
        <v>912</v>
      </c>
      <c r="H89" s="16">
        <v>27.0323010617407</v>
      </c>
      <c r="K89" t="s">
        <v>892</v>
      </c>
      <c r="L89" t="s">
        <v>911</v>
      </c>
      <c r="M89" s="16">
        <v>29.5211956528745</v>
      </c>
      <c r="P89" s="21" t="s">
        <v>890</v>
      </c>
      <c r="Q89" s="16">
        <v>19.355026228543899</v>
      </c>
      <c r="R89" s="16">
        <v>19.426688017933301</v>
      </c>
      <c r="S89" s="16">
        <v>19.364242636309399</v>
      </c>
      <c r="T89" s="16">
        <v>19.4063572245568</v>
      </c>
      <c r="U89" s="20">
        <f t="shared" si="45"/>
        <v>19.388078526835848</v>
      </c>
      <c r="V89" s="16">
        <v>22.5425225509013</v>
      </c>
      <c r="W89" s="16">
        <v>22.474491896249599</v>
      </c>
      <c r="X89" s="16">
        <v>22.808515128281201</v>
      </c>
      <c r="Y89" s="16">
        <v>21.992552382042501</v>
      </c>
      <c r="Z89" s="20">
        <f t="shared" si="46"/>
        <v>22.454520489368651</v>
      </c>
      <c r="AA89" s="19">
        <f t="shared" si="47"/>
        <v>3.066441962532803</v>
      </c>
      <c r="AB89" s="23">
        <f t="shared" si="48"/>
        <v>0.65247050643711191</v>
      </c>
      <c r="AC89" s="17">
        <f t="shared" si="49"/>
        <v>0.63618995303823334</v>
      </c>
    </row>
    <row r="90" spans="1:29" x14ac:dyDescent="0.2">
      <c r="A90" t="s">
        <v>887</v>
      </c>
      <c r="B90" t="s">
        <v>913</v>
      </c>
      <c r="C90">
        <v>30.03</v>
      </c>
      <c r="F90" t="s">
        <v>893</v>
      </c>
      <c r="G90" t="s">
        <v>912</v>
      </c>
      <c r="H90" s="16">
        <v>27.782804413973299</v>
      </c>
      <c r="I90" s="16"/>
      <c r="J90" s="16"/>
      <c r="K90" s="16" t="s">
        <v>890</v>
      </c>
      <c r="L90" s="16" t="s">
        <v>911</v>
      </c>
      <c r="M90" s="16">
        <v>29.313940577158501</v>
      </c>
      <c r="N90" s="16"/>
      <c r="P90" s="21" t="s">
        <v>887</v>
      </c>
      <c r="Q90" s="16">
        <v>20.269077680571101</v>
      </c>
      <c r="R90" s="16">
        <v>19.723339490733402</v>
      </c>
      <c r="S90" s="16">
        <v>22.036592324927199</v>
      </c>
      <c r="T90" s="16">
        <v>22.398189054216999</v>
      </c>
      <c r="U90" s="20">
        <f t="shared" si="45"/>
        <v>21.106799637612177</v>
      </c>
      <c r="V90" s="16">
        <v>22.686119096314702</v>
      </c>
      <c r="W90" s="16">
        <v>23.224414525978901</v>
      </c>
      <c r="X90" s="16">
        <v>23.2884080698039</v>
      </c>
      <c r="Y90" s="16">
        <v>23.243040701584199</v>
      </c>
      <c r="Z90" s="20">
        <f t="shared" si="46"/>
        <v>23.110495598420421</v>
      </c>
      <c r="AA90" s="19">
        <f t="shared" si="47"/>
        <v>2.0036959608082441</v>
      </c>
      <c r="AB90" s="23">
        <f t="shared" si="48"/>
        <v>-0.410275495287447</v>
      </c>
      <c r="AC90" s="17">
        <f t="shared" si="49"/>
        <v>1.3289395625478784</v>
      </c>
    </row>
    <row r="91" spans="1:29" x14ac:dyDescent="0.2">
      <c r="A91" t="s">
        <v>887</v>
      </c>
      <c r="B91" t="s">
        <v>913</v>
      </c>
      <c r="C91">
        <v>29.9</v>
      </c>
      <c r="F91" t="s">
        <v>893</v>
      </c>
      <c r="G91" t="s">
        <v>912</v>
      </c>
      <c r="H91" s="16">
        <v>27.5705920878125</v>
      </c>
      <c r="I91" s="16"/>
      <c r="J91" s="16"/>
      <c r="K91" s="16" t="s">
        <v>890</v>
      </c>
      <c r="L91" s="16" t="s">
        <v>911</v>
      </c>
      <c r="M91" s="16">
        <v>28.674769053372</v>
      </c>
      <c r="N91" s="16"/>
    </row>
    <row r="92" spans="1:29" x14ac:dyDescent="0.2">
      <c r="F92" t="s">
        <v>893</v>
      </c>
      <c r="G92" t="s">
        <v>912</v>
      </c>
      <c r="H92" s="16">
        <v>27.434054245625099</v>
      </c>
      <c r="I92" s="16"/>
      <c r="J92" s="16"/>
      <c r="K92" s="16" t="s">
        <v>890</v>
      </c>
      <c r="L92" s="16" t="s">
        <v>911</v>
      </c>
      <c r="M92" s="16">
        <v>27.716638323770798</v>
      </c>
      <c r="N92" s="16"/>
      <c r="P92" s="5" t="s">
        <v>911</v>
      </c>
      <c r="Q92" s="23"/>
      <c r="R92" s="23"/>
      <c r="S92" s="23"/>
      <c r="U92" s="23"/>
      <c r="V92" s="23"/>
      <c r="W92" s="23"/>
      <c r="X92" s="23"/>
      <c r="Z92" s="23"/>
      <c r="AA92" s="23" t="s">
        <v>910</v>
      </c>
      <c r="AB92" s="18">
        <f>AVERAGE(AA97:AA99)</f>
        <v>8.1783437617871151</v>
      </c>
      <c r="AC92" s="23"/>
    </row>
    <row r="93" spans="1:29" x14ac:dyDescent="0.2">
      <c r="F93" t="s">
        <v>893</v>
      </c>
      <c r="G93" t="s">
        <v>912</v>
      </c>
      <c r="H93" s="16">
        <v>26.9625566242308</v>
      </c>
      <c r="I93" s="16"/>
      <c r="J93" s="16"/>
      <c r="K93" s="16" t="s">
        <v>890</v>
      </c>
      <c r="L93" s="16" t="s">
        <v>911</v>
      </c>
      <c r="M93" s="16">
        <v>35.188573191960202</v>
      </c>
      <c r="N93" s="16"/>
      <c r="P93" s="22" t="s">
        <v>909</v>
      </c>
      <c r="Q93" s="22" t="s">
        <v>908</v>
      </c>
      <c r="R93" s="22" t="s">
        <v>907</v>
      </c>
      <c r="S93" s="22" t="s">
        <v>906</v>
      </c>
      <c r="T93" s="22" t="s">
        <v>905</v>
      </c>
      <c r="U93" s="22" t="s">
        <v>904</v>
      </c>
      <c r="V93" s="22" t="s">
        <v>903</v>
      </c>
      <c r="W93" s="22" t="s">
        <v>902</v>
      </c>
      <c r="X93" s="22" t="s">
        <v>901</v>
      </c>
      <c r="Y93" s="22" t="s">
        <v>900</v>
      </c>
      <c r="Z93" s="22" t="s">
        <v>899</v>
      </c>
      <c r="AA93" s="22" t="s">
        <v>898</v>
      </c>
      <c r="AB93" s="22" t="s">
        <v>897</v>
      </c>
      <c r="AC93" s="22" t="s">
        <v>896</v>
      </c>
    </row>
    <row r="94" spans="1:29" x14ac:dyDescent="0.2">
      <c r="F94" t="s">
        <v>891</v>
      </c>
      <c r="G94" t="s">
        <v>912</v>
      </c>
      <c r="H94" s="16">
        <v>26.059586056584099</v>
      </c>
      <c r="K94" t="s">
        <v>887</v>
      </c>
      <c r="L94" t="s">
        <v>911</v>
      </c>
      <c r="M94" s="16">
        <v>28.8856329586588</v>
      </c>
      <c r="P94" s="21" t="s">
        <v>895</v>
      </c>
      <c r="Q94" s="16">
        <v>20.084701903741799</v>
      </c>
      <c r="R94" s="16">
        <v>20.135901401280599</v>
      </c>
      <c r="S94" s="16">
        <v>19.887663944280501</v>
      </c>
      <c r="T94" s="16">
        <v>19.892487855689701</v>
      </c>
      <c r="U94" s="20">
        <f t="shared" ref="U94:U99" si="50">AVERAGE(Q94:T94)</f>
        <v>20.000188776248152</v>
      </c>
      <c r="V94" s="16">
        <v>29.6978714853566</v>
      </c>
      <c r="W94" s="16">
        <v>29.795439933372101</v>
      </c>
      <c r="X94" s="16"/>
      <c r="Y94" s="16">
        <v>29.475396823281901</v>
      </c>
      <c r="Z94" s="20">
        <f t="shared" ref="Z94:Z99" si="51">AVERAGE(V94:Y94)</f>
        <v>29.656236080670201</v>
      </c>
      <c r="AA94" s="19">
        <f t="shared" ref="AA94:AA99" si="52">Z94-U94</f>
        <v>9.6560473044220494</v>
      </c>
      <c r="AB94" s="23">
        <f t="shared" ref="AB94:AB99" si="53">AA94-$AB$92</f>
        <v>1.4777035426349343</v>
      </c>
      <c r="AC94" s="17">
        <f t="shared" ref="AC94:AC99" si="54">2^-AB94</f>
        <v>0.35905990278760852</v>
      </c>
    </row>
    <row r="95" spans="1:29" x14ac:dyDescent="0.2">
      <c r="F95" t="s">
        <v>891</v>
      </c>
      <c r="G95" t="s">
        <v>912</v>
      </c>
      <c r="H95" s="16">
        <v>26.531505776502001</v>
      </c>
      <c r="K95" t="s">
        <v>887</v>
      </c>
      <c r="L95" t="s">
        <v>911</v>
      </c>
      <c r="M95" s="16">
        <v>28.501564801322999</v>
      </c>
      <c r="P95" s="21" t="s">
        <v>893</v>
      </c>
      <c r="Q95" s="16">
        <v>20.442133935170599</v>
      </c>
      <c r="R95" s="16">
        <v>20.528873924423401</v>
      </c>
      <c r="S95" s="16">
        <v>21.218066525224899</v>
      </c>
      <c r="T95" s="16">
        <v>21.03955990975</v>
      </c>
      <c r="U95" s="20">
        <f t="shared" si="50"/>
        <v>20.807158573642223</v>
      </c>
      <c r="V95" s="16"/>
      <c r="W95" s="16">
        <v>29.426227205867601</v>
      </c>
      <c r="X95" s="16">
        <v>29.504715542623401</v>
      </c>
      <c r="Y95" s="16">
        <v>28.873515572912599</v>
      </c>
      <c r="Z95" s="20">
        <f t="shared" si="51"/>
        <v>29.268152773801202</v>
      </c>
      <c r="AA95" s="19">
        <f t="shared" si="52"/>
        <v>8.4609942001589786</v>
      </c>
      <c r="AB95" s="23">
        <f t="shared" si="53"/>
        <v>0.28265043837186354</v>
      </c>
      <c r="AC95" s="17">
        <f t="shared" si="54"/>
        <v>0.82207935106602925</v>
      </c>
    </row>
    <row r="96" spans="1:29" x14ac:dyDescent="0.2">
      <c r="F96" t="s">
        <v>891</v>
      </c>
      <c r="G96" t="s">
        <v>912</v>
      </c>
      <c r="H96" s="16">
        <v>26.064709654141101</v>
      </c>
      <c r="K96" t="s">
        <v>887</v>
      </c>
      <c r="L96" t="s">
        <v>911</v>
      </c>
      <c r="M96" s="16">
        <v>29.145973161316999</v>
      </c>
      <c r="P96" s="21" t="s">
        <v>891</v>
      </c>
      <c r="Q96" s="16">
        <v>18.996969027540398</v>
      </c>
      <c r="R96" s="16">
        <v>18.683040881535099</v>
      </c>
      <c r="S96" s="16">
        <v>18.7359290371671</v>
      </c>
      <c r="T96" s="16">
        <v>19.057264752550299</v>
      </c>
      <c r="U96" s="20">
        <f t="shared" si="50"/>
        <v>18.868300924698222</v>
      </c>
      <c r="V96" s="16">
        <v>28.488241621862201</v>
      </c>
      <c r="W96" s="16">
        <v>29.015818840072601</v>
      </c>
      <c r="X96" s="16">
        <v>28.101883430669702</v>
      </c>
      <c r="Y96" s="16"/>
      <c r="Z96" s="20">
        <f t="shared" si="51"/>
        <v>28.535314630868168</v>
      </c>
      <c r="AA96" s="19">
        <f t="shared" si="52"/>
        <v>9.6670137061699464</v>
      </c>
      <c r="AB96" s="23">
        <f t="shared" si="53"/>
        <v>1.4886699443828313</v>
      </c>
      <c r="AC96" s="17">
        <f t="shared" si="54"/>
        <v>0.35634091686151342</v>
      </c>
    </row>
    <row r="97" spans="6:29" x14ac:dyDescent="0.2">
      <c r="F97" t="s">
        <v>891</v>
      </c>
      <c r="G97" t="s">
        <v>912</v>
      </c>
      <c r="H97" s="16">
        <v>24.9306329035476</v>
      </c>
      <c r="K97" t="s">
        <v>887</v>
      </c>
      <c r="L97" t="s">
        <v>911</v>
      </c>
      <c r="M97" s="16">
        <v>28.848402862287099</v>
      </c>
      <c r="P97" s="21" t="s">
        <v>892</v>
      </c>
      <c r="Q97" s="16">
        <v>21.883609200760301</v>
      </c>
      <c r="R97" s="16">
        <v>21.710672138763801</v>
      </c>
      <c r="S97" s="16">
        <v>21.368201157090599</v>
      </c>
      <c r="T97" s="16">
        <v>21.445107113444902</v>
      </c>
      <c r="U97" s="20">
        <f t="shared" si="50"/>
        <v>21.601897402514901</v>
      </c>
      <c r="V97" s="16">
        <v>28.920441162567901</v>
      </c>
      <c r="W97" s="16"/>
      <c r="X97" s="16">
        <v>29.512835164960201</v>
      </c>
      <c r="Y97" s="16">
        <v>29.5211956528745</v>
      </c>
      <c r="Z97" s="20">
        <f t="shared" si="51"/>
        <v>29.318157326800868</v>
      </c>
      <c r="AA97" s="19">
        <f t="shared" si="52"/>
        <v>7.7162599242859677</v>
      </c>
      <c r="AB97" s="23">
        <f t="shared" si="53"/>
        <v>-0.46208383750114734</v>
      </c>
      <c r="AC97" s="17">
        <f t="shared" si="54"/>
        <v>1.3775300947107911</v>
      </c>
    </row>
    <row r="98" spans="6:29" x14ac:dyDescent="0.2">
      <c r="F98" t="s">
        <v>892</v>
      </c>
      <c r="G98" t="s">
        <v>888</v>
      </c>
      <c r="H98" s="16">
        <v>20.812264140005301</v>
      </c>
      <c r="K98" t="s">
        <v>895</v>
      </c>
      <c r="L98" t="s">
        <v>886</v>
      </c>
      <c r="M98" s="16">
        <v>25.987048166241699</v>
      </c>
      <c r="P98" s="21" t="s">
        <v>890</v>
      </c>
      <c r="Q98" s="16">
        <v>19.355026228543899</v>
      </c>
      <c r="R98" s="16">
        <v>19.426688017933301</v>
      </c>
      <c r="S98" s="16">
        <v>19.364242636309399</v>
      </c>
      <c r="T98" s="16">
        <v>19.4063572245568</v>
      </c>
      <c r="U98" s="20">
        <f t="shared" si="50"/>
        <v>19.388078526835848</v>
      </c>
      <c r="V98" s="16">
        <v>29.313940577158501</v>
      </c>
      <c r="W98" s="16">
        <v>28.674769053372</v>
      </c>
      <c r="X98" s="16">
        <v>27.716638323770798</v>
      </c>
      <c r="Y98" s="16"/>
      <c r="Z98" s="20">
        <f t="shared" si="51"/>
        <v>28.568449318100434</v>
      </c>
      <c r="AA98" s="19">
        <f t="shared" si="52"/>
        <v>9.1803707912645862</v>
      </c>
      <c r="AB98" s="23">
        <f t="shared" si="53"/>
        <v>1.0020270294774711</v>
      </c>
      <c r="AC98" s="17">
        <f t="shared" si="54"/>
        <v>0.49929797841249229</v>
      </c>
    </row>
    <row r="99" spans="6:29" x14ac:dyDescent="0.2">
      <c r="F99" t="s">
        <v>892</v>
      </c>
      <c r="G99" t="s">
        <v>888</v>
      </c>
      <c r="H99" s="16">
        <v>21.150107792329301</v>
      </c>
      <c r="K99" t="s">
        <v>895</v>
      </c>
      <c r="L99" t="s">
        <v>886</v>
      </c>
      <c r="M99" s="16">
        <v>25.804632785205399</v>
      </c>
      <c r="P99" s="21" t="s">
        <v>887</v>
      </c>
      <c r="Q99" s="16">
        <v>20.269077680571101</v>
      </c>
      <c r="R99" s="16">
        <v>19.723339490733402</v>
      </c>
      <c r="S99" s="16">
        <v>22.036592324927199</v>
      </c>
      <c r="T99" s="16">
        <v>22.398189054216999</v>
      </c>
      <c r="U99" s="20">
        <f t="shared" si="50"/>
        <v>21.106799637612177</v>
      </c>
      <c r="V99" s="16">
        <v>28.8856329586588</v>
      </c>
      <c r="W99" s="16">
        <v>28.501564801322999</v>
      </c>
      <c r="X99" s="16"/>
      <c r="Y99" s="16">
        <v>28.848402862287099</v>
      </c>
      <c r="Z99" s="20">
        <f t="shared" si="51"/>
        <v>28.745200207422968</v>
      </c>
      <c r="AA99" s="19">
        <f t="shared" si="52"/>
        <v>7.6384005698107913</v>
      </c>
      <c r="AB99" s="23">
        <f t="shared" si="53"/>
        <v>-0.53994319197632379</v>
      </c>
      <c r="AC99" s="17">
        <f t="shared" si="54"/>
        <v>1.4539152663582708</v>
      </c>
    </row>
    <row r="100" spans="6:29" x14ac:dyDescent="0.2">
      <c r="F100" t="s">
        <v>892</v>
      </c>
      <c r="G100" t="s">
        <v>888</v>
      </c>
      <c r="H100" s="16">
        <v>23.514527915728799</v>
      </c>
      <c r="K100" t="s">
        <v>895</v>
      </c>
      <c r="L100" t="s">
        <v>886</v>
      </c>
      <c r="M100" s="16">
        <v>25.577997149450098</v>
      </c>
    </row>
    <row r="101" spans="6:29" x14ac:dyDescent="0.2">
      <c r="F101" t="s">
        <v>892</v>
      </c>
      <c r="G101" t="s">
        <v>888</v>
      </c>
      <c r="H101" s="16">
        <v>21.201696974483902</v>
      </c>
      <c r="K101" t="s">
        <v>895</v>
      </c>
      <c r="L101" t="s">
        <v>886</v>
      </c>
      <c r="M101" s="16">
        <v>26.226227967270098</v>
      </c>
      <c r="P101" s="5" t="s">
        <v>886</v>
      </c>
      <c r="Q101" s="23"/>
      <c r="R101" s="23"/>
      <c r="S101" s="23"/>
      <c r="U101" s="23"/>
      <c r="V101" s="23"/>
      <c r="W101" s="23"/>
      <c r="X101" s="23"/>
      <c r="Z101" s="23"/>
      <c r="AA101" s="23" t="s">
        <v>910</v>
      </c>
      <c r="AB101" s="18">
        <f>AVERAGE(AA106:AA108)</f>
        <v>4.5591462306744708</v>
      </c>
      <c r="AC101" s="23"/>
    </row>
    <row r="102" spans="6:29" x14ac:dyDescent="0.2">
      <c r="F102" t="s">
        <v>890</v>
      </c>
      <c r="G102" t="s">
        <v>888</v>
      </c>
      <c r="H102" s="16">
        <v>22.451716714074202</v>
      </c>
      <c r="K102" t="s">
        <v>893</v>
      </c>
      <c r="L102" t="s">
        <v>886</v>
      </c>
      <c r="M102" s="16">
        <v>26.403243694119499</v>
      </c>
      <c r="P102" s="22" t="s">
        <v>909</v>
      </c>
      <c r="Q102" s="22" t="s">
        <v>908</v>
      </c>
      <c r="R102" s="22" t="s">
        <v>907</v>
      </c>
      <c r="S102" s="22" t="s">
        <v>906</v>
      </c>
      <c r="T102" s="22" t="s">
        <v>905</v>
      </c>
      <c r="U102" s="22" t="s">
        <v>904</v>
      </c>
      <c r="V102" s="22" t="s">
        <v>903</v>
      </c>
      <c r="W102" s="22" t="s">
        <v>902</v>
      </c>
      <c r="X102" s="22" t="s">
        <v>901</v>
      </c>
      <c r="Y102" s="22" t="s">
        <v>900</v>
      </c>
      <c r="Z102" s="22" t="s">
        <v>899</v>
      </c>
      <c r="AA102" s="22" t="s">
        <v>898</v>
      </c>
      <c r="AB102" s="22" t="s">
        <v>897</v>
      </c>
      <c r="AC102" s="22" t="s">
        <v>896</v>
      </c>
    </row>
    <row r="103" spans="6:29" x14ac:dyDescent="0.2">
      <c r="F103" t="s">
        <v>890</v>
      </c>
      <c r="G103" t="s">
        <v>888</v>
      </c>
      <c r="H103" s="16">
        <v>22.678593920355599</v>
      </c>
      <c r="K103" t="s">
        <v>893</v>
      </c>
      <c r="L103" t="s">
        <v>886</v>
      </c>
      <c r="M103" s="16">
        <v>26.5906346553808</v>
      </c>
      <c r="P103" s="21" t="s">
        <v>895</v>
      </c>
      <c r="Q103" s="16">
        <v>20.084701903741799</v>
      </c>
      <c r="R103" s="16">
        <v>20.135901401280599</v>
      </c>
      <c r="S103" s="16">
        <v>19.887663944280501</v>
      </c>
      <c r="T103" s="16">
        <v>19.892487855689701</v>
      </c>
      <c r="U103" s="20">
        <f t="shared" ref="U103:U108" si="55">AVERAGE(Q103:T103)</f>
        <v>20.000188776248152</v>
      </c>
      <c r="V103" s="16">
        <v>25.987048166241699</v>
      </c>
      <c r="W103" s="16">
        <v>25.804632785205399</v>
      </c>
      <c r="X103" s="16">
        <v>26.226227967270098</v>
      </c>
      <c r="Y103" s="16">
        <v>26.226227967270098</v>
      </c>
      <c r="Z103" s="20">
        <f t="shared" ref="Z103:Z108" si="56">AVERAGE(V103:Y103)</f>
        <v>26.061034221496826</v>
      </c>
      <c r="AA103" s="19">
        <f t="shared" ref="AA103:AA108" si="57">Z103-U103</f>
        <v>6.060845445248674</v>
      </c>
      <c r="AB103" s="23">
        <f t="shared" ref="AB103:AB108" si="58">AA103-$AB$101</f>
        <v>1.5016992145742032</v>
      </c>
      <c r="AC103" s="17">
        <f t="shared" ref="AC103:AC108" si="59">2^-AB103</f>
        <v>0.35313721849537194</v>
      </c>
    </row>
    <row r="104" spans="6:29" x14ac:dyDescent="0.2">
      <c r="F104" t="s">
        <v>890</v>
      </c>
      <c r="G104" t="s">
        <v>888</v>
      </c>
      <c r="H104" s="16">
        <v>22.535947672448899</v>
      </c>
      <c r="K104" t="s">
        <v>893</v>
      </c>
      <c r="L104" t="s">
        <v>886</v>
      </c>
      <c r="M104" s="16">
        <v>26.328774682166699</v>
      </c>
      <c r="P104" s="21" t="s">
        <v>893</v>
      </c>
      <c r="Q104" s="16">
        <v>20.442133935170599</v>
      </c>
      <c r="R104" s="16">
        <v>20.528873924423401</v>
      </c>
      <c r="S104" s="16">
        <v>21.218066525224899</v>
      </c>
      <c r="T104" s="16">
        <v>21.03955990975</v>
      </c>
      <c r="U104" s="20">
        <f t="shared" si="55"/>
        <v>20.807158573642223</v>
      </c>
      <c r="V104" s="16">
        <v>26.403243694119499</v>
      </c>
      <c r="W104" s="16">
        <v>26.5906346553808</v>
      </c>
      <c r="X104" s="16">
        <v>26.328774682166699</v>
      </c>
      <c r="Y104" s="16">
        <v>26.5914677402622</v>
      </c>
      <c r="Z104" s="20">
        <f t="shared" si="56"/>
        <v>26.478530192982301</v>
      </c>
      <c r="AA104" s="19">
        <f t="shared" si="57"/>
        <v>5.6713716193400785</v>
      </c>
      <c r="AB104" s="23">
        <f t="shared" si="58"/>
        <v>1.1122253886656077</v>
      </c>
      <c r="AC104" s="17">
        <f t="shared" si="59"/>
        <v>0.4625799406574792</v>
      </c>
    </row>
    <row r="105" spans="6:29" x14ac:dyDescent="0.2">
      <c r="F105" t="s">
        <v>890</v>
      </c>
      <c r="G105" t="s">
        <v>888</v>
      </c>
      <c r="H105" s="16">
        <v>22.831758025354699</v>
      </c>
      <c r="K105" t="s">
        <v>893</v>
      </c>
      <c r="L105" t="s">
        <v>886</v>
      </c>
      <c r="M105" s="16">
        <v>26.5914677402622</v>
      </c>
      <c r="P105" s="21" t="s">
        <v>891</v>
      </c>
      <c r="Q105" s="16">
        <v>18.996969027540398</v>
      </c>
      <c r="R105" s="16">
        <v>18.683040881535099</v>
      </c>
      <c r="S105" s="16">
        <v>18.7359290371671</v>
      </c>
      <c r="T105" s="16">
        <v>19.057264752550299</v>
      </c>
      <c r="U105" s="20">
        <f t="shared" si="55"/>
        <v>18.868300924698222</v>
      </c>
      <c r="V105" s="16"/>
      <c r="W105" s="16">
        <v>25.326450782220601</v>
      </c>
      <c r="X105" s="16">
        <v>25.542598531938701</v>
      </c>
      <c r="Y105" s="16">
        <v>25.5289682182331</v>
      </c>
      <c r="Z105" s="20">
        <f t="shared" si="56"/>
        <v>25.466005844130802</v>
      </c>
      <c r="AA105" s="19">
        <f t="shared" si="57"/>
        <v>6.5977049194325801</v>
      </c>
      <c r="AB105" s="23">
        <f t="shared" si="58"/>
        <v>2.0385586887581093</v>
      </c>
      <c r="AC105" s="17">
        <f t="shared" si="59"/>
        <v>0.24340678874217728</v>
      </c>
    </row>
    <row r="106" spans="6:29" x14ac:dyDescent="0.2">
      <c r="F106" t="s">
        <v>894</v>
      </c>
      <c r="G106" t="s">
        <v>888</v>
      </c>
      <c r="H106" s="16">
        <v>22.057538287697</v>
      </c>
      <c r="K106" t="s">
        <v>891</v>
      </c>
      <c r="L106" t="s">
        <v>886</v>
      </c>
      <c r="M106" s="16">
        <v>24.833974232679399</v>
      </c>
      <c r="P106" s="21" t="s">
        <v>892</v>
      </c>
      <c r="Q106" s="16">
        <v>21.883609200760301</v>
      </c>
      <c r="R106" s="16">
        <v>21.710672138763801</v>
      </c>
      <c r="S106" s="16">
        <v>21.368201157090599</v>
      </c>
      <c r="T106" s="16">
        <v>21.445107113444902</v>
      </c>
      <c r="U106" s="20">
        <f t="shared" si="55"/>
        <v>21.601897402514901</v>
      </c>
      <c r="V106" s="16">
        <v>25.9575334524604</v>
      </c>
      <c r="W106" s="16">
        <v>25.1363583453426</v>
      </c>
      <c r="X106" s="16">
        <v>25.259826855994401</v>
      </c>
      <c r="Y106" s="16">
        <v>25.314670330465699</v>
      </c>
      <c r="Z106" s="20">
        <f t="shared" si="56"/>
        <v>25.417097246065776</v>
      </c>
      <c r="AA106" s="19">
        <f t="shared" si="57"/>
        <v>3.8151998435508752</v>
      </c>
      <c r="AB106" s="23">
        <f t="shared" si="58"/>
        <v>-0.74394638712359562</v>
      </c>
      <c r="AC106" s="17">
        <f t="shared" si="59"/>
        <v>1.6747507374197819</v>
      </c>
    </row>
    <row r="107" spans="6:29" x14ac:dyDescent="0.2">
      <c r="F107" t="s">
        <v>894</v>
      </c>
      <c r="G107" t="s">
        <v>888</v>
      </c>
      <c r="H107" s="16">
        <v>21.7419802577644</v>
      </c>
      <c r="K107" t="s">
        <v>891</v>
      </c>
      <c r="L107" t="s">
        <v>886</v>
      </c>
      <c r="M107" s="16">
        <v>25.326450782220601</v>
      </c>
      <c r="P107" s="21" t="s">
        <v>890</v>
      </c>
      <c r="Q107" s="16">
        <v>19.355026228543899</v>
      </c>
      <c r="R107" s="16">
        <v>19.426688017933301</v>
      </c>
      <c r="S107" s="16">
        <v>19.364242636309399</v>
      </c>
      <c r="T107" s="16">
        <v>19.4063572245568</v>
      </c>
      <c r="U107" s="20">
        <f t="shared" si="55"/>
        <v>19.388078526835848</v>
      </c>
      <c r="V107" s="16">
        <v>24.965433959360599</v>
      </c>
      <c r="W107" s="16">
        <v>24.8343339045277</v>
      </c>
      <c r="X107" s="16"/>
      <c r="Y107" s="16">
        <v>24.606760959484799</v>
      </c>
      <c r="Z107" s="20">
        <f t="shared" si="56"/>
        <v>24.802176274457697</v>
      </c>
      <c r="AA107" s="19">
        <f t="shared" si="57"/>
        <v>5.4140977476218488</v>
      </c>
      <c r="AB107" s="23">
        <f t="shared" si="58"/>
        <v>0.85495151694737803</v>
      </c>
      <c r="AC107" s="17">
        <f t="shared" si="59"/>
        <v>0.55288390650436137</v>
      </c>
    </row>
    <row r="108" spans="6:29" x14ac:dyDescent="0.2">
      <c r="F108" t="s">
        <v>894</v>
      </c>
      <c r="G108" t="s">
        <v>888</v>
      </c>
      <c r="H108" s="16">
        <v>21.7507179957875</v>
      </c>
      <c r="K108" t="s">
        <v>891</v>
      </c>
      <c r="L108" t="s">
        <v>886</v>
      </c>
      <c r="M108" s="16">
        <v>25.542598531938701</v>
      </c>
      <c r="P108" s="21" t="s">
        <v>887</v>
      </c>
      <c r="Q108" s="16">
        <v>20.269077680571101</v>
      </c>
      <c r="R108" s="16">
        <v>19.723339490733402</v>
      </c>
      <c r="S108" s="16">
        <v>22.036592324927199</v>
      </c>
      <c r="T108" s="16">
        <v>22.398189054216999</v>
      </c>
      <c r="U108" s="20">
        <f t="shared" si="55"/>
        <v>21.106799637612177</v>
      </c>
      <c r="V108" s="16">
        <v>25.705121849705499</v>
      </c>
      <c r="W108" s="16">
        <v>25.22610410479</v>
      </c>
      <c r="X108" s="16">
        <v>25.733596260893101</v>
      </c>
      <c r="Y108" s="16"/>
      <c r="Z108" s="20">
        <f t="shared" si="56"/>
        <v>25.554940738462864</v>
      </c>
      <c r="AA108" s="19">
        <f t="shared" si="57"/>
        <v>4.4481411008506875</v>
      </c>
      <c r="AB108" s="23">
        <f t="shared" si="58"/>
        <v>-0.1110051298237833</v>
      </c>
      <c r="AC108" s="17">
        <f t="shared" si="59"/>
        <v>1.0799803999370863</v>
      </c>
    </row>
    <row r="109" spans="6:29" x14ac:dyDescent="0.2">
      <c r="F109" t="s">
        <v>894</v>
      </c>
      <c r="G109" t="s">
        <v>888</v>
      </c>
      <c r="H109" s="16">
        <v>21.447473005663799</v>
      </c>
      <c r="K109" t="s">
        <v>891</v>
      </c>
      <c r="L109" t="s">
        <v>886</v>
      </c>
      <c r="M109" s="16">
        <v>25.5289682182331</v>
      </c>
      <c r="P109" s="16"/>
      <c r="Q109" s="16"/>
      <c r="R109" s="16"/>
      <c r="S109" s="16"/>
      <c r="T109" s="16"/>
      <c r="U109" s="16"/>
    </row>
    <row r="110" spans="6:29" x14ac:dyDescent="0.2">
      <c r="F110" t="s">
        <v>893</v>
      </c>
      <c r="G110" t="s">
        <v>888</v>
      </c>
      <c r="H110" s="16">
        <v>21.660213456017999</v>
      </c>
      <c r="K110" t="s">
        <v>892</v>
      </c>
      <c r="L110" t="s">
        <v>886</v>
      </c>
      <c r="M110" s="16">
        <v>25.9575334524604</v>
      </c>
    </row>
    <row r="111" spans="6:29" x14ac:dyDescent="0.2">
      <c r="F111" t="s">
        <v>893</v>
      </c>
      <c r="G111" t="s">
        <v>888</v>
      </c>
      <c r="H111" s="16">
        <v>21.232743866144599</v>
      </c>
      <c r="K111" t="s">
        <v>892</v>
      </c>
      <c r="L111" t="s">
        <v>886</v>
      </c>
      <c r="M111" s="16">
        <v>25.1363583453426</v>
      </c>
      <c r="Q111" s="16"/>
      <c r="R111" s="16"/>
      <c r="S111" s="16"/>
      <c r="T111" s="16"/>
      <c r="U111" s="16"/>
      <c r="V111" s="16"/>
    </row>
    <row r="112" spans="6:29" x14ac:dyDescent="0.2">
      <c r="F112" t="s">
        <v>893</v>
      </c>
      <c r="G112" t="s">
        <v>888</v>
      </c>
      <c r="H112" s="16">
        <v>21.5177759745496</v>
      </c>
      <c r="K112" t="s">
        <v>892</v>
      </c>
      <c r="L112" t="s">
        <v>886</v>
      </c>
      <c r="M112" s="16">
        <v>25.259826855994401</v>
      </c>
      <c r="Q112" s="16"/>
      <c r="R112" s="16"/>
      <c r="S112" s="16"/>
      <c r="T112" s="16"/>
      <c r="U112" s="16"/>
      <c r="V112" s="16"/>
    </row>
    <row r="113" spans="6:27" x14ac:dyDescent="0.2">
      <c r="F113" t="s">
        <v>893</v>
      </c>
      <c r="G113" t="s">
        <v>888</v>
      </c>
      <c r="H113" s="16">
        <v>21.3974216285837</v>
      </c>
      <c r="K113" t="s">
        <v>892</v>
      </c>
      <c r="L113" t="s">
        <v>886</v>
      </c>
      <c r="M113" s="16">
        <v>25.314670330465699</v>
      </c>
      <c r="Q113" s="16"/>
      <c r="R113" s="16"/>
      <c r="S113" s="16"/>
      <c r="T113" s="16"/>
      <c r="U113" s="16"/>
      <c r="V113" s="16"/>
    </row>
    <row r="114" spans="6:27" x14ac:dyDescent="0.2">
      <c r="F114" t="s">
        <v>891</v>
      </c>
      <c r="G114" t="s">
        <v>888</v>
      </c>
      <c r="H114" s="16">
        <v>21.859574302868801</v>
      </c>
      <c r="K114" t="s">
        <v>890</v>
      </c>
      <c r="L114" t="s">
        <v>886</v>
      </c>
      <c r="M114" s="16">
        <v>24.965433959360599</v>
      </c>
      <c r="Q114" s="16"/>
      <c r="R114" s="16"/>
      <c r="S114" s="16"/>
      <c r="T114" s="16"/>
      <c r="U114" s="16"/>
      <c r="V114" s="16"/>
    </row>
    <row r="115" spans="6:27" x14ac:dyDescent="0.2">
      <c r="F115" t="s">
        <v>891</v>
      </c>
      <c r="G115" t="s">
        <v>888</v>
      </c>
      <c r="H115" s="16">
        <v>21.513362470344799</v>
      </c>
      <c r="K115" t="s">
        <v>890</v>
      </c>
      <c r="L115" t="s">
        <v>886</v>
      </c>
      <c r="M115" s="16">
        <v>24.8343339045277</v>
      </c>
    </row>
    <row r="116" spans="6:27" x14ac:dyDescent="0.2">
      <c r="F116" t="s">
        <v>891</v>
      </c>
      <c r="G116" t="s">
        <v>888</v>
      </c>
      <c r="H116" s="16">
        <v>21.762448811286401</v>
      </c>
      <c r="K116" t="s">
        <v>890</v>
      </c>
      <c r="L116" t="s">
        <v>886</v>
      </c>
      <c r="M116" s="16">
        <v>25.383129485101101</v>
      </c>
    </row>
    <row r="117" spans="6:27" x14ac:dyDescent="0.2">
      <c r="F117" t="s">
        <v>891</v>
      </c>
      <c r="G117" t="s">
        <v>888</v>
      </c>
      <c r="H117" s="16">
        <v>21.953179865724799</v>
      </c>
      <c r="K117" t="s">
        <v>890</v>
      </c>
      <c r="L117" t="s">
        <v>886</v>
      </c>
      <c r="M117" s="16">
        <v>24.606760959484799</v>
      </c>
    </row>
    <row r="118" spans="6:27" x14ac:dyDescent="0.2">
      <c r="F118" t="s">
        <v>889</v>
      </c>
      <c r="G118" t="s">
        <v>888</v>
      </c>
      <c r="H118" s="16">
        <v>22.0268266256349</v>
      </c>
      <c r="K118" t="s">
        <v>887</v>
      </c>
      <c r="L118" t="s">
        <v>886</v>
      </c>
      <c r="M118" s="16">
        <v>25.705121849705499</v>
      </c>
    </row>
    <row r="119" spans="6:27" x14ac:dyDescent="0.2">
      <c r="F119" t="s">
        <v>889</v>
      </c>
      <c r="G119" t="s">
        <v>888</v>
      </c>
      <c r="H119" s="16">
        <v>21.807330916453001</v>
      </c>
      <c r="K119" t="s">
        <v>887</v>
      </c>
      <c r="L119" t="s">
        <v>886</v>
      </c>
      <c r="M119" s="16">
        <v>25.22610410479</v>
      </c>
      <c r="R119" s="23"/>
      <c r="U119" s="23"/>
      <c r="V119" s="23"/>
      <c r="W119" s="23"/>
      <c r="X119" s="23"/>
      <c r="Y119" s="23"/>
      <c r="Z119" s="18"/>
      <c r="AA119" s="23"/>
    </row>
    <row r="120" spans="6:27" x14ac:dyDescent="0.2">
      <c r="F120" t="s">
        <v>889</v>
      </c>
      <c r="G120" t="s">
        <v>888</v>
      </c>
      <c r="H120" s="16">
        <v>22.229348191762998</v>
      </c>
      <c r="K120" t="s">
        <v>887</v>
      </c>
      <c r="L120" t="s">
        <v>886</v>
      </c>
      <c r="M120" s="16">
        <v>25.733596260893101</v>
      </c>
      <c r="R120" s="22"/>
      <c r="S120" s="23"/>
      <c r="U120" s="22"/>
      <c r="V120" s="22"/>
      <c r="W120" s="22"/>
      <c r="X120" s="22"/>
      <c r="Y120" s="22"/>
      <c r="Z120" s="22"/>
      <c r="AA120" s="22"/>
    </row>
    <row r="121" spans="6:27" x14ac:dyDescent="0.2">
      <c r="F121" t="s">
        <v>889</v>
      </c>
      <c r="G121" t="s">
        <v>888</v>
      </c>
      <c r="H121" s="16">
        <v>22.452396676026499</v>
      </c>
      <c r="K121" t="s">
        <v>887</v>
      </c>
      <c r="L121" t="s">
        <v>886</v>
      </c>
      <c r="M121" s="16">
        <v>26.305103952557499</v>
      </c>
      <c r="X121" s="20"/>
      <c r="Y121" s="19"/>
      <c r="Z121" s="18"/>
      <c r="AA121" s="17"/>
    </row>
    <row r="122" spans="6:27" x14ac:dyDescent="0.2">
      <c r="X122" s="20"/>
      <c r="Y122" s="19"/>
      <c r="Z122" s="18"/>
      <c r="AA122" s="17"/>
    </row>
    <row r="123" spans="6:27" x14ac:dyDescent="0.2">
      <c r="P123" s="21"/>
      <c r="X123" s="20"/>
      <c r="Y123" s="19"/>
      <c r="Z123" s="18"/>
      <c r="AA123" s="17"/>
    </row>
    <row r="124" spans="6:27" x14ac:dyDescent="0.2">
      <c r="P124" s="21"/>
      <c r="X124" s="20"/>
      <c r="Y124" s="19"/>
      <c r="Z124" s="18"/>
      <c r="AA124" s="17"/>
    </row>
    <row r="125" spans="6:27" x14ac:dyDescent="0.2">
      <c r="P125" s="21"/>
      <c r="X125" s="20"/>
      <c r="Y125" s="19"/>
      <c r="Z125" s="18"/>
      <c r="AA125" s="17"/>
    </row>
    <row r="126" spans="6:27" x14ac:dyDescent="0.2">
      <c r="P126" s="21"/>
      <c r="X126" s="20"/>
      <c r="Y126" s="19"/>
      <c r="Z126" s="18"/>
      <c r="AA126" s="17"/>
    </row>
    <row r="128" spans="6:27" x14ac:dyDescent="0.2">
      <c r="P128" s="5"/>
      <c r="R128" s="23"/>
      <c r="S128" s="23"/>
      <c r="T128" s="23"/>
      <c r="U128" s="23"/>
      <c r="V128" s="23"/>
      <c r="W128" s="23"/>
      <c r="X128" s="23"/>
      <c r="Y128" s="23"/>
      <c r="Z128" s="18"/>
      <c r="AA128" s="23"/>
    </row>
    <row r="129" spans="16:27" x14ac:dyDescent="0.2"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</row>
    <row r="130" spans="16:27" x14ac:dyDescent="0.2">
      <c r="P130" s="21"/>
      <c r="T130" s="20"/>
      <c r="X130" s="20"/>
      <c r="Y130" s="19"/>
      <c r="Z130" s="18"/>
      <c r="AA130" s="17"/>
    </row>
    <row r="131" spans="16:27" x14ac:dyDescent="0.2">
      <c r="P131" s="21"/>
      <c r="T131" s="20"/>
      <c r="X131" s="20"/>
      <c r="Y131" s="19"/>
      <c r="Z131" s="18"/>
      <c r="AA131" s="17"/>
    </row>
    <row r="132" spans="16:27" x14ac:dyDescent="0.2">
      <c r="P132" s="21"/>
      <c r="T132" s="20"/>
      <c r="X132" s="20"/>
      <c r="Y132" s="19"/>
      <c r="Z132" s="18"/>
      <c r="AA132" s="17"/>
    </row>
    <row r="133" spans="16:27" x14ac:dyDescent="0.2">
      <c r="P133" s="21"/>
      <c r="T133" s="20"/>
      <c r="X133" s="20"/>
      <c r="Y133" s="19"/>
      <c r="Z133" s="18"/>
      <c r="AA133" s="17"/>
    </row>
    <row r="134" spans="16:27" x14ac:dyDescent="0.2">
      <c r="P134" s="21"/>
      <c r="T134" s="20"/>
      <c r="X134" s="20"/>
      <c r="Y134" s="19"/>
      <c r="Z134" s="18"/>
      <c r="AA134" s="17"/>
    </row>
    <row r="135" spans="16:27" x14ac:dyDescent="0.2">
      <c r="P135" s="21"/>
      <c r="T135" s="20"/>
      <c r="X135" s="20"/>
      <c r="Y135" s="19"/>
      <c r="Z135" s="18"/>
      <c r="AA135" s="1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06183-F780-4E90-BA5C-75831D19175B}">
  <dimension ref="A1:AY41"/>
  <sheetViews>
    <sheetView workbookViewId="0">
      <selection activeCell="L20" sqref="L20"/>
    </sheetView>
  </sheetViews>
  <sheetFormatPr baseColWidth="10" defaultColWidth="8.83203125" defaultRowHeight="15" x14ac:dyDescent="0.2"/>
  <sheetData>
    <row r="1" spans="1:51" s="5" customFormat="1" x14ac:dyDescent="0.2">
      <c r="A1" s="45" t="s">
        <v>101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N1" s="45" t="s">
        <v>1015</v>
      </c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AA1" s="45" t="s">
        <v>1014</v>
      </c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N1" s="45" t="s">
        <v>1013</v>
      </c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</row>
    <row r="2" spans="1:51" s="5" customFormat="1" x14ac:dyDescent="0.2">
      <c r="A2" s="33" t="s">
        <v>1012</v>
      </c>
      <c r="B2" s="33" t="s">
        <v>1011</v>
      </c>
      <c r="C2" s="33" t="s">
        <v>1010</v>
      </c>
      <c r="D2" s="33" t="s">
        <v>1009</v>
      </c>
      <c r="E2" s="33" t="s">
        <v>1008</v>
      </c>
      <c r="F2" s="33" t="s">
        <v>1007</v>
      </c>
      <c r="G2" s="33" t="s">
        <v>1006</v>
      </c>
      <c r="H2" s="33" t="s">
        <v>1005</v>
      </c>
      <c r="I2" s="33" t="s">
        <v>1004</v>
      </c>
      <c r="J2" s="33" t="s">
        <v>1003</v>
      </c>
      <c r="K2" s="33" t="s">
        <v>1002</v>
      </c>
      <c r="L2" s="33" t="s">
        <v>1001</v>
      </c>
      <c r="N2" s="33" t="s">
        <v>1012</v>
      </c>
      <c r="O2" s="33" t="s">
        <v>1011</v>
      </c>
      <c r="P2" s="33" t="s">
        <v>1010</v>
      </c>
      <c r="Q2" s="33" t="s">
        <v>1009</v>
      </c>
      <c r="R2" s="33" t="s">
        <v>1008</v>
      </c>
      <c r="S2" s="33" t="s">
        <v>1007</v>
      </c>
      <c r="T2" s="33" t="s">
        <v>1006</v>
      </c>
      <c r="U2" s="33" t="s">
        <v>1005</v>
      </c>
      <c r="V2" s="33" t="s">
        <v>1004</v>
      </c>
      <c r="W2" s="33" t="s">
        <v>1003</v>
      </c>
      <c r="X2" s="33" t="s">
        <v>1002</v>
      </c>
      <c r="Y2" s="33" t="s">
        <v>1001</v>
      </c>
      <c r="AA2" s="33" t="s">
        <v>1012</v>
      </c>
      <c r="AB2" s="33" t="s">
        <v>1011</v>
      </c>
      <c r="AC2" s="33" t="s">
        <v>1010</v>
      </c>
      <c r="AD2" s="33" t="s">
        <v>1009</v>
      </c>
      <c r="AE2" s="33" t="s">
        <v>1008</v>
      </c>
      <c r="AF2" s="33" t="s">
        <v>1007</v>
      </c>
      <c r="AG2" s="33" t="s">
        <v>1006</v>
      </c>
      <c r="AH2" s="33" t="s">
        <v>1005</v>
      </c>
      <c r="AI2" s="33" t="s">
        <v>1004</v>
      </c>
      <c r="AJ2" s="33" t="s">
        <v>1003</v>
      </c>
      <c r="AK2" s="33" t="s">
        <v>1002</v>
      </c>
      <c r="AL2" s="33" t="s">
        <v>1001</v>
      </c>
      <c r="AN2" s="33" t="s">
        <v>1012</v>
      </c>
      <c r="AO2" s="33" t="s">
        <v>1011</v>
      </c>
      <c r="AP2" s="33" t="s">
        <v>1010</v>
      </c>
      <c r="AQ2" s="33" t="s">
        <v>1009</v>
      </c>
      <c r="AR2" s="33" t="s">
        <v>1008</v>
      </c>
      <c r="AS2" s="33" t="s">
        <v>1007</v>
      </c>
      <c r="AT2" s="33" t="s">
        <v>1006</v>
      </c>
      <c r="AU2" s="33" t="s">
        <v>1005</v>
      </c>
      <c r="AV2" s="33" t="s">
        <v>1004</v>
      </c>
      <c r="AW2" s="33" t="s">
        <v>1003</v>
      </c>
      <c r="AX2" s="33" t="s">
        <v>1002</v>
      </c>
      <c r="AY2" s="33" t="s">
        <v>1001</v>
      </c>
    </row>
    <row r="3" spans="1:51" x14ac:dyDescent="0.2">
      <c r="A3" s="1">
        <v>53</v>
      </c>
      <c r="B3" s="1">
        <v>27</v>
      </c>
      <c r="C3" s="1">
        <v>52</v>
      </c>
      <c r="D3" s="1">
        <v>44</v>
      </c>
      <c r="E3" s="1">
        <v>80</v>
      </c>
      <c r="F3" s="1">
        <v>84</v>
      </c>
      <c r="G3" s="1">
        <v>67</v>
      </c>
      <c r="H3" s="1">
        <v>74</v>
      </c>
      <c r="I3" s="1">
        <v>83</v>
      </c>
      <c r="J3" s="1">
        <v>79</v>
      </c>
      <c r="K3" s="1">
        <v>88</v>
      </c>
      <c r="L3" s="1">
        <v>92</v>
      </c>
      <c r="N3" s="1">
        <v>23</v>
      </c>
      <c r="O3" s="1">
        <v>3</v>
      </c>
      <c r="P3" s="1">
        <v>25</v>
      </c>
      <c r="Q3" s="1">
        <v>10.199999999999999</v>
      </c>
      <c r="R3" s="1">
        <v>27</v>
      </c>
      <c r="S3" s="1">
        <v>32</v>
      </c>
      <c r="T3" s="1">
        <v>21</v>
      </c>
      <c r="U3" s="1">
        <v>29</v>
      </c>
      <c r="V3" s="1">
        <v>46</v>
      </c>
      <c r="W3" s="1">
        <v>37</v>
      </c>
      <c r="X3" s="1">
        <v>40</v>
      </c>
      <c r="Y3" s="1">
        <v>58</v>
      </c>
      <c r="AA3" s="1">
        <v>15</v>
      </c>
      <c r="AB3" s="1">
        <v>0.8</v>
      </c>
      <c r="AC3" s="1">
        <v>9</v>
      </c>
      <c r="AD3" s="1">
        <v>5</v>
      </c>
      <c r="AE3" s="1">
        <v>17</v>
      </c>
      <c r="AF3" s="1">
        <v>18</v>
      </c>
      <c r="AG3" s="1">
        <v>11</v>
      </c>
      <c r="AH3" s="1">
        <v>10</v>
      </c>
      <c r="AI3" s="1">
        <v>35</v>
      </c>
      <c r="AJ3" s="1">
        <v>25</v>
      </c>
      <c r="AK3" s="1">
        <v>24</v>
      </c>
      <c r="AL3" s="1">
        <v>34</v>
      </c>
      <c r="AN3" s="1">
        <v>7</v>
      </c>
      <c r="AO3" s="1">
        <v>0.3</v>
      </c>
      <c r="AP3" s="1">
        <v>3</v>
      </c>
      <c r="AQ3" s="1">
        <v>4</v>
      </c>
      <c r="AR3" s="1">
        <v>6</v>
      </c>
      <c r="AS3" s="1">
        <v>7</v>
      </c>
      <c r="AT3" s="1">
        <v>4</v>
      </c>
      <c r="AU3" s="1">
        <v>4</v>
      </c>
      <c r="AV3" s="1">
        <v>16</v>
      </c>
      <c r="AW3" s="1">
        <v>14</v>
      </c>
      <c r="AX3" s="1">
        <v>14</v>
      </c>
      <c r="AY3" s="1">
        <v>26</v>
      </c>
    </row>
    <row r="4" spans="1:51" x14ac:dyDescent="0.2">
      <c r="A4" s="1">
        <v>40</v>
      </c>
      <c r="B4" s="1">
        <v>33</v>
      </c>
      <c r="C4" s="1">
        <v>50</v>
      </c>
      <c r="D4" s="1">
        <v>72</v>
      </c>
      <c r="E4" s="1">
        <v>60</v>
      </c>
      <c r="F4" s="1">
        <v>82</v>
      </c>
      <c r="G4" s="1">
        <v>68</v>
      </c>
      <c r="H4" s="1">
        <v>66</v>
      </c>
      <c r="I4" s="1">
        <v>73</v>
      </c>
      <c r="J4" s="1">
        <v>85</v>
      </c>
      <c r="K4" s="1">
        <v>86</v>
      </c>
      <c r="L4" s="1">
        <v>85</v>
      </c>
      <c r="N4" s="1">
        <v>14</v>
      </c>
      <c r="O4" s="1">
        <v>8</v>
      </c>
      <c r="P4" s="1">
        <v>17</v>
      </c>
      <c r="Q4" s="1">
        <v>42</v>
      </c>
      <c r="R4" s="1">
        <v>22</v>
      </c>
      <c r="S4" s="1">
        <v>34</v>
      </c>
      <c r="T4" s="1">
        <v>18</v>
      </c>
      <c r="U4" s="1">
        <v>30</v>
      </c>
      <c r="V4" s="1">
        <v>27</v>
      </c>
      <c r="W4" s="1">
        <v>42</v>
      </c>
      <c r="X4" s="1">
        <v>56</v>
      </c>
      <c r="Y4" s="1">
        <v>47</v>
      </c>
      <c r="AA4" s="1">
        <v>4</v>
      </c>
      <c r="AB4" s="1">
        <v>4</v>
      </c>
      <c r="AC4" s="1">
        <v>8</v>
      </c>
      <c r="AD4" s="1">
        <v>35</v>
      </c>
      <c r="AE4" s="1">
        <v>14</v>
      </c>
      <c r="AF4" s="1">
        <v>21</v>
      </c>
      <c r="AG4" s="1">
        <v>13</v>
      </c>
      <c r="AH4" s="1">
        <v>15</v>
      </c>
      <c r="AI4" s="1">
        <v>16</v>
      </c>
      <c r="AJ4" s="1">
        <v>31</v>
      </c>
      <c r="AK4" s="1">
        <v>33</v>
      </c>
      <c r="AL4" s="1">
        <v>34</v>
      </c>
      <c r="AN4" s="1">
        <v>1</v>
      </c>
      <c r="AO4" s="1">
        <v>0.8</v>
      </c>
      <c r="AP4" s="1">
        <v>4</v>
      </c>
      <c r="AQ4" s="1">
        <v>13</v>
      </c>
      <c r="AR4" s="1">
        <v>7</v>
      </c>
      <c r="AS4" s="1">
        <v>13</v>
      </c>
      <c r="AT4" s="1">
        <v>9</v>
      </c>
      <c r="AU4" s="1">
        <v>7</v>
      </c>
      <c r="AV4" s="1">
        <v>6</v>
      </c>
      <c r="AW4" s="1">
        <v>20</v>
      </c>
      <c r="AX4" s="1">
        <v>18</v>
      </c>
      <c r="AY4" s="1">
        <v>19</v>
      </c>
    </row>
    <row r="5" spans="1:51" x14ac:dyDescent="0.2">
      <c r="A5" s="1">
        <v>37</v>
      </c>
      <c r="B5" s="1">
        <v>32</v>
      </c>
      <c r="C5" s="1">
        <v>44</v>
      </c>
      <c r="D5" s="1">
        <v>67</v>
      </c>
      <c r="E5" s="1">
        <v>33</v>
      </c>
      <c r="F5" s="1">
        <v>88</v>
      </c>
      <c r="G5" s="1">
        <v>67</v>
      </c>
      <c r="H5" s="1">
        <v>61</v>
      </c>
      <c r="I5" s="1">
        <v>63</v>
      </c>
      <c r="J5" s="1">
        <v>82</v>
      </c>
      <c r="K5" s="1">
        <v>61</v>
      </c>
      <c r="L5" s="1">
        <v>90</v>
      </c>
      <c r="N5" s="1">
        <v>23</v>
      </c>
      <c r="O5" s="1">
        <v>7</v>
      </c>
      <c r="P5" s="1">
        <v>18</v>
      </c>
      <c r="Q5" s="1">
        <v>45</v>
      </c>
      <c r="R5" s="1">
        <v>15</v>
      </c>
      <c r="S5" s="1">
        <v>29</v>
      </c>
      <c r="T5" s="1">
        <v>25</v>
      </c>
      <c r="U5" s="1">
        <v>24</v>
      </c>
      <c r="V5" s="1">
        <v>27</v>
      </c>
      <c r="W5" s="1">
        <v>39</v>
      </c>
      <c r="X5" s="1">
        <v>37</v>
      </c>
      <c r="Y5" s="1">
        <v>64</v>
      </c>
      <c r="AA5" s="1">
        <v>14</v>
      </c>
      <c r="AB5" s="1">
        <v>4</v>
      </c>
      <c r="AC5" s="1">
        <v>6</v>
      </c>
      <c r="AD5" s="1">
        <v>24</v>
      </c>
      <c r="AE5" s="1">
        <v>10</v>
      </c>
      <c r="AF5" s="1">
        <v>18</v>
      </c>
      <c r="AG5" s="1">
        <v>14</v>
      </c>
      <c r="AH5" s="1">
        <v>17</v>
      </c>
      <c r="AI5" s="1">
        <v>17</v>
      </c>
      <c r="AJ5" s="1">
        <v>29</v>
      </c>
      <c r="AK5" s="1">
        <v>25</v>
      </c>
      <c r="AL5" s="1">
        <v>44</v>
      </c>
      <c r="AN5" s="1">
        <v>5</v>
      </c>
      <c r="AO5" s="1">
        <v>0.5</v>
      </c>
      <c r="AP5" s="1">
        <v>2</v>
      </c>
      <c r="AQ5" s="1">
        <v>7</v>
      </c>
      <c r="AR5" s="1">
        <v>7</v>
      </c>
      <c r="AS5" s="1">
        <v>3</v>
      </c>
      <c r="AT5" s="1">
        <v>4</v>
      </c>
      <c r="AU5" s="1">
        <v>8</v>
      </c>
      <c r="AV5" s="1">
        <v>9</v>
      </c>
      <c r="AW5" s="1">
        <v>17</v>
      </c>
      <c r="AX5" s="1">
        <v>15</v>
      </c>
      <c r="AY5" s="1">
        <v>28</v>
      </c>
    </row>
    <row r="6" spans="1:51" x14ac:dyDescent="0.2">
      <c r="A6" s="1">
        <v>53</v>
      </c>
      <c r="B6" s="1">
        <v>26</v>
      </c>
      <c r="C6" s="1">
        <v>56</v>
      </c>
      <c r="D6" s="1">
        <v>43</v>
      </c>
      <c r="E6" s="1">
        <v>39</v>
      </c>
      <c r="F6" s="1">
        <v>85</v>
      </c>
      <c r="G6" s="1">
        <v>87</v>
      </c>
      <c r="H6" s="1">
        <v>54</v>
      </c>
      <c r="I6" s="1">
        <v>78</v>
      </c>
      <c r="J6" s="1">
        <v>91</v>
      </c>
      <c r="K6" s="1">
        <v>76</v>
      </c>
      <c r="L6" s="1">
        <v>84</v>
      </c>
      <c r="N6" s="1">
        <v>17</v>
      </c>
      <c r="O6" s="1">
        <v>9</v>
      </c>
      <c r="P6" s="1">
        <v>22</v>
      </c>
      <c r="Q6" s="1">
        <v>17</v>
      </c>
      <c r="R6" s="1">
        <v>10</v>
      </c>
      <c r="S6" s="1">
        <v>32</v>
      </c>
      <c r="T6" s="1">
        <v>52</v>
      </c>
      <c r="U6" s="1">
        <v>28</v>
      </c>
      <c r="V6" s="1">
        <v>41</v>
      </c>
      <c r="W6" s="1">
        <v>58</v>
      </c>
      <c r="X6" s="1">
        <v>39</v>
      </c>
      <c r="Y6" s="1">
        <v>47</v>
      </c>
      <c r="AA6" s="1">
        <v>10</v>
      </c>
      <c r="AB6" s="1">
        <v>5</v>
      </c>
      <c r="AC6" s="1">
        <v>10</v>
      </c>
      <c r="AD6" s="1">
        <v>10</v>
      </c>
      <c r="AE6" s="1">
        <v>8</v>
      </c>
      <c r="AF6" s="1">
        <v>25</v>
      </c>
      <c r="AG6" s="1">
        <v>32</v>
      </c>
      <c r="AH6" s="1">
        <v>18</v>
      </c>
      <c r="AI6" s="1">
        <v>32</v>
      </c>
      <c r="AJ6" s="1">
        <v>37</v>
      </c>
      <c r="AK6" s="1">
        <v>27</v>
      </c>
      <c r="AL6" s="1">
        <v>30</v>
      </c>
      <c r="AN6" s="1">
        <v>5</v>
      </c>
      <c r="AO6" s="1">
        <v>2</v>
      </c>
      <c r="AP6" s="1">
        <v>4</v>
      </c>
      <c r="AQ6" s="1">
        <v>3</v>
      </c>
      <c r="AR6" s="1">
        <v>0.6</v>
      </c>
      <c r="AS6" s="1">
        <v>9</v>
      </c>
      <c r="AT6" s="1">
        <v>14</v>
      </c>
      <c r="AU6" s="1">
        <v>2.5</v>
      </c>
      <c r="AV6" s="1">
        <v>13</v>
      </c>
      <c r="AW6" s="1">
        <v>23</v>
      </c>
      <c r="AX6" s="1">
        <v>15</v>
      </c>
      <c r="AY6" s="1">
        <v>16</v>
      </c>
    </row>
    <row r="7" spans="1:51" x14ac:dyDescent="0.2">
      <c r="A7" s="1">
        <v>46</v>
      </c>
      <c r="B7" s="1">
        <v>27</v>
      </c>
      <c r="C7" s="1">
        <v>38</v>
      </c>
      <c r="D7" s="1">
        <v>59</v>
      </c>
      <c r="E7" s="1">
        <v>40</v>
      </c>
      <c r="F7" s="1">
        <v>74</v>
      </c>
      <c r="G7" s="1">
        <v>85</v>
      </c>
      <c r="H7" s="1">
        <v>68</v>
      </c>
      <c r="I7" s="1">
        <v>74</v>
      </c>
      <c r="J7" s="1">
        <v>89</v>
      </c>
      <c r="K7" s="1">
        <v>83</v>
      </c>
      <c r="L7" s="1">
        <v>87</v>
      </c>
      <c r="N7" s="1">
        <v>12</v>
      </c>
      <c r="O7" s="1">
        <v>7</v>
      </c>
      <c r="P7" s="1">
        <v>10</v>
      </c>
      <c r="Q7" s="1">
        <v>14</v>
      </c>
      <c r="R7" s="1">
        <v>13</v>
      </c>
      <c r="S7" s="1">
        <v>37</v>
      </c>
      <c r="T7" s="1">
        <v>46</v>
      </c>
      <c r="U7" s="1">
        <v>33</v>
      </c>
      <c r="V7" s="1">
        <v>35</v>
      </c>
      <c r="W7" s="1">
        <v>51</v>
      </c>
      <c r="X7" s="1">
        <v>32</v>
      </c>
      <c r="Y7" s="1">
        <v>54</v>
      </c>
      <c r="AA7" s="1">
        <v>5</v>
      </c>
      <c r="AB7" s="1">
        <v>1</v>
      </c>
      <c r="AC7" s="1">
        <v>5</v>
      </c>
      <c r="AD7" s="1">
        <v>4</v>
      </c>
      <c r="AE7" s="1">
        <v>8</v>
      </c>
      <c r="AF7" s="1">
        <v>22</v>
      </c>
      <c r="AG7" s="1">
        <v>27</v>
      </c>
      <c r="AH7" s="1">
        <v>18</v>
      </c>
      <c r="AI7" s="1">
        <v>19</v>
      </c>
      <c r="AJ7" s="1">
        <v>34</v>
      </c>
      <c r="AK7" s="1">
        <v>21</v>
      </c>
      <c r="AL7" s="1">
        <v>36</v>
      </c>
      <c r="AN7" s="1">
        <v>1</v>
      </c>
      <c r="AO7" s="1">
        <v>0.7</v>
      </c>
      <c r="AP7" s="1">
        <v>2</v>
      </c>
      <c r="AQ7" s="1">
        <v>2</v>
      </c>
      <c r="AR7" s="1">
        <v>3</v>
      </c>
      <c r="AS7" s="1">
        <v>6</v>
      </c>
      <c r="AT7" s="1">
        <v>14</v>
      </c>
      <c r="AU7" s="1">
        <v>12</v>
      </c>
      <c r="AV7" s="1">
        <v>13</v>
      </c>
      <c r="AW7" s="1">
        <v>18</v>
      </c>
      <c r="AX7" s="1">
        <v>12</v>
      </c>
      <c r="AY7" s="1">
        <v>19</v>
      </c>
    </row>
    <row r="8" spans="1:51" x14ac:dyDescent="0.2">
      <c r="A8" s="1">
        <v>29</v>
      </c>
      <c r="B8" s="1">
        <v>27</v>
      </c>
      <c r="C8" s="1">
        <v>54</v>
      </c>
      <c r="D8" s="1">
        <v>63</v>
      </c>
      <c r="E8" s="1">
        <v>53</v>
      </c>
      <c r="F8" s="1">
        <v>73</v>
      </c>
      <c r="G8" s="1">
        <v>83</v>
      </c>
      <c r="H8" s="1">
        <v>54</v>
      </c>
      <c r="I8" s="1">
        <v>82</v>
      </c>
      <c r="J8" s="1">
        <v>94</v>
      </c>
      <c r="K8" s="1">
        <v>74</v>
      </c>
      <c r="L8" s="1">
        <v>93</v>
      </c>
      <c r="N8" s="1">
        <v>10</v>
      </c>
      <c r="O8" s="1">
        <v>5</v>
      </c>
      <c r="P8" s="1">
        <v>14</v>
      </c>
      <c r="Q8" s="1">
        <v>18</v>
      </c>
      <c r="R8" s="1">
        <v>13</v>
      </c>
      <c r="S8" s="1">
        <v>33</v>
      </c>
      <c r="T8" s="1">
        <v>51</v>
      </c>
      <c r="U8" s="1">
        <v>31</v>
      </c>
      <c r="V8" s="1">
        <v>51</v>
      </c>
      <c r="W8" s="1">
        <v>58</v>
      </c>
      <c r="X8" s="1">
        <v>32</v>
      </c>
      <c r="Y8" s="1">
        <v>52</v>
      </c>
      <c r="AA8" s="1">
        <v>2</v>
      </c>
      <c r="AB8" s="1">
        <v>2</v>
      </c>
      <c r="AC8" s="1">
        <v>6</v>
      </c>
      <c r="AD8" s="1">
        <v>12</v>
      </c>
      <c r="AE8" s="1">
        <v>5</v>
      </c>
      <c r="AF8" s="1">
        <v>22</v>
      </c>
      <c r="AG8" s="1">
        <v>27</v>
      </c>
      <c r="AH8" s="1">
        <v>16</v>
      </c>
      <c r="AI8" s="1">
        <v>43</v>
      </c>
      <c r="AJ8" s="1">
        <v>40</v>
      </c>
      <c r="AK8" s="1">
        <v>20</v>
      </c>
      <c r="AL8" s="1">
        <v>41</v>
      </c>
      <c r="AN8" s="1">
        <v>1</v>
      </c>
      <c r="AO8" s="1">
        <v>0.4</v>
      </c>
      <c r="AP8" s="1">
        <v>1</v>
      </c>
      <c r="AQ8" s="1">
        <v>8</v>
      </c>
      <c r="AR8" s="1">
        <v>2</v>
      </c>
      <c r="AS8" s="1">
        <v>9</v>
      </c>
      <c r="AT8" s="1">
        <v>17</v>
      </c>
      <c r="AU8" s="1">
        <v>6</v>
      </c>
      <c r="AV8" s="1">
        <v>24</v>
      </c>
      <c r="AW8" s="1">
        <v>26</v>
      </c>
      <c r="AX8" s="1">
        <v>11</v>
      </c>
      <c r="AY8" s="1">
        <v>28</v>
      </c>
    </row>
    <row r="9" spans="1:51" x14ac:dyDescent="0.2">
      <c r="A9" s="1">
        <v>59</v>
      </c>
      <c r="B9" s="1">
        <v>26</v>
      </c>
      <c r="C9" s="1">
        <v>46</v>
      </c>
      <c r="D9" s="1">
        <v>70</v>
      </c>
      <c r="E9" s="1">
        <v>35</v>
      </c>
      <c r="F9" s="1">
        <v>62</v>
      </c>
      <c r="G9" s="1">
        <v>77</v>
      </c>
      <c r="H9" s="1">
        <v>64</v>
      </c>
      <c r="I9" s="1">
        <v>69</v>
      </c>
      <c r="J9" s="1">
        <v>93</v>
      </c>
      <c r="K9" s="1"/>
      <c r="L9" s="1"/>
      <c r="N9" s="1">
        <v>17</v>
      </c>
      <c r="O9" s="1">
        <v>4</v>
      </c>
      <c r="P9" s="1">
        <v>10</v>
      </c>
      <c r="Q9" s="1">
        <v>28</v>
      </c>
      <c r="R9" s="1">
        <v>5</v>
      </c>
      <c r="S9" s="1">
        <v>27</v>
      </c>
      <c r="T9" s="1">
        <v>31</v>
      </c>
      <c r="U9" s="1">
        <v>39</v>
      </c>
      <c r="V9" s="1">
        <v>39</v>
      </c>
      <c r="W9" s="1"/>
      <c r="X9" s="1"/>
      <c r="Y9" s="1"/>
      <c r="AA9" s="1">
        <v>3</v>
      </c>
      <c r="AB9" s="1">
        <v>2</v>
      </c>
      <c r="AC9" s="1">
        <v>4</v>
      </c>
      <c r="AD9" s="1">
        <v>23</v>
      </c>
      <c r="AE9" s="1">
        <v>3</v>
      </c>
      <c r="AF9" s="1">
        <v>13</v>
      </c>
      <c r="AG9" s="1">
        <v>12</v>
      </c>
      <c r="AH9" s="1">
        <v>19</v>
      </c>
      <c r="AI9" s="1">
        <v>25</v>
      </c>
      <c r="AJ9" s="1"/>
      <c r="AK9" s="1"/>
      <c r="AL9" s="1"/>
      <c r="AN9" s="1">
        <v>2</v>
      </c>
      <c r="AO9" s="1">
        <v>0.4</v>
      </c>
      <c r="AP9" s="1">
        <v>1</v>
      </c>
      <c r="AQ9" s="1">
        <v>9</v>
      </c>
      <c r="AR9" s="1">
        <v>2</v>
      </c>
      <c r="AS9" s="1">
        <v>2</v>
      </c>
      <c r="AT9" s="1">
        <v>3</v>
      </c>
      <c r="AU9" s="1">
        <v>7</v>
      </c>
      <c r="AV9" s="1">
        <v>18</v>
      </c>
      <c r="AW9" s="1"/>
      <c r="AX9" s="1"/>
      <c r="AY9" s="1"/>
    </row>
    <row r="10" spans="1:51" x14ac:dyDescent="0.2">
      <c r="A10" s="1">
        <v>36</v>
      </c>
      <c r="B10" s="1">
        <v>28</v>
      </c>
      <c r="C10" s="1">
        <v>47</v>
      </c>
      <c r="D10" s="1">
        <v>93</v>
      </c>
      <c r="E10" s="1">
        <v>48</v>
      </c>
      <c r="F10" s="1">
        <v>57</v>
      </c>
      <c r="G10" s="1">
        <v>86</v>
      </c>
      <c r="H10" s="1">
        <v>59</v>
      </c>
      <c r="I10" s="1">
        <v>72</v>
      </c>
      <c r="J10" s="1"/>
      <c r="K10" s="1"/>
      <c r="L10" s="1"/>
      <c r="N10" s="1">
        <v>11</v>
      </c>
      <c r="O10" s="1">
        <v>8</v>
      </c>
      <c r="P10" s="1">
        <v>9</v>
      </c>
      <c r="Q10" s="1">
        <v>41</v>
      </c>
      <c r="R10" s="1">
        <v>15</v>
      </c>
      <c r="S10" s="1">
        <v>21</v>
      </c>
      <c r="T10" s="1">
        <v>44</v>
      </c>
      <c r="U10" s="1">
        <v>16</v>
      </c>
      <c r="V10" s="1">
        <v>43</v>
      </c>
      <c r="W10" s="1"/>
      <c r="X10" s="1"/>
      <c r="Y10" s="1"/>
      <c r="AA10" s="1">
        <v>6</v>
      </c>
      <c r="AB10" s="1">
        <v>2</v>
      </c>
      <c r="AC10" s="1">
        <v>2</v>
      </c>
      <c r="AD10" s="1">
        <v>27</v>
      </c>
      <c r="AE10" s="1">
        <v>12</v>
      </c>
      <c r="AF10" s="1">
        <v>16</v>
      </c>
      <c r="AG10" s="1">
        <v>21</v>
      </c>
      <c r="AH10" s="1">
        <v>6</v>
      </c>
      <c r="AI10" s="1">
        <v>30</v>
      </c>
      <c r="AJ10" s="1"/>
      <c r="AK10" s="1"/>
      <c r="AL10" s="1"/>
      <c r="AN10" s="1">
        <v>2</v>
      </c>
      <c r="AO10" s="1">
        <v>1</v>
      </c>
      <c r="AP10" s="1">
        <v>0.5</v>
      </c>
      <c r="AQ10" s="1">
        <v>9</v>
      </c>
      <c r="AR10" s="1">
        <v>6</v>
      </c>
      <c r="AS10" s="1">
        <v>7</v>
      </c>
      <c r="AT10" s="1">
        <v>14</v>
      </c>
      <c r="AU10" s="1">
        <v>1</v>
      </c>
      <c r="AV10" s="1">
        <v>17</v>
      </c>
      <c r="AW10" s="1"/>
      <c r="AX10" s="1"/>
      <c r="AY10" s="1"/>
    </row>
    <row r="11" spans="1:51" x14ac:dyDescent="0.2">
      <c r="A11" s="1">
        <v>42</v>
      </c>
      <c r="B11" s="1">
        <v>27</v>
      </c>
      <c r="C11" s="1">
        <v>48</v>
      </c>
      <c r="D11" s="1">
        <v>75</v>
      </c>
      <c r="E11" s="1"/>
      <c r="F11" s="1"/>
      <c r="G11" s="1">
        <v>72</v>
      </c>
      <c r="H11" s="1">
        <v>60</v>
      </c>
      <c r="I11" s="1">
        <v>69</v>
      </c>
      <c r="J11" s="1"/>
      <c r="K11" s="1"/>
      <c r="L11" s="1"/>
      <c r="N11" s="1">
        <v>20</v>
      </c>
      <c r="O11" s="1">
        <v>5</v>
      </c>
      <c r="P11" s="1">
        <v>11</v>
      </c>
      <c r="Q11" s="1">
        <v>28</v>
      </c>
      <c r="R11" s="1"/>
      <c r="S11" s="1"/>
      <c r="T11" s="1">
        <v>47</v>
      </c>
      <c r="U11" s="1">
        <v>26.1</v>
      </c>
      <c r="V11" s="1">
        <v>44</v>
      </c>
      <c r="W11" s="1"/>
      <c r="X11" s="1"/>
      <c r="Y11" s="1"/>
      <c r="AA11" s="1">
        <v>14</v>
      </c>
      <c r="AB11" s="1">
        <v>2</v>
      </c>
      <c r="AC11" s="1">
        <v>4</v>
      </c>
      <c r="AD11" s="1">
        <v>20</v>
      </c>
      <c r="AE11" s="1"/>
      <c r="AF11" s="1"/>
      <c r="AG11" s="1">
        <v>29</v>
      </c>
      <c r="AH11" s="1">
        <v>19</v>
      </c>
      <c r="AI11" s="1">
        <v>26</v>
      </c>
      <c r="AJ11" s="1"/>
      <c r="AK11" s="1"/>
      <c r="AL11" s="1"/>
      <c r="AN11" s="1">
        <v>3</v>
      </c>
      <c r="AO11" s="1">
        <v>2</v>
      </c>
      <c r="AP11" s="1">
        <v>2</v>
      </c>
      <c r="AQ11" s="1">
        <v>9</v>
      </c>
      <c r="AR11" s="1"/>
      <c r="AS11" s="1"/>
      <c r="AT11" s="1">
        <v>14</v>
      </c>
      <c r="AU11" s="1">
        <v>6</v>
      </c>
      <c r="AV11" s="1">
        <v>20</v>
      </c>
      <c r="AW11" s="1"/>
      <c r="AX11" s="1"/>
      <c r="AY11" s="1"/>
    </row>
    <row r="12" spans="1:51" x14ac:dyDescent="0.2">
      <c r="A12" s="1">
        <v>45</v>
      </c>
      <c r="B12" s="1">
        <v>41</v>
      </c>
      <c r="C12" s="1">
        <v>48</v>
      </c>
      <c r="D12" s="1">
        <v>48</v>
      </c>
      <c r="E12" s="1"/>
      <c r="F12" s="1"/>
      <c r="G12" s="1">
        <v>77</v>
      </c>
      <c r="H12" s="1">
        <v>67</v>
      </c>
      <c r="I12" s="1"/>
      <c r="J12" s="1"/>
      <c r="K12" s="1"/>
      <c r="L12" s="1"/>
      <c r="N12" s="1">
        <v>17</v>
      </c>
      <c r="O12" s="1">
        <v>10</v>
      </c>
      <c r="P12" s="1">
        <v>25</v>
      </c>
      <c r="Q12" s="1">
        <v>20</v>
      </c>
      <c r="R12" s="1"/>
      <c r="S12" s="1"/>
      <c r="T12" s="1">
        <v>43</v>
      </c>
      <c r="U12" s="1">
        <v>21</v>
      </c>
      <c r="V12" s="1"/>
      <c r="W12" s="1"/>
      <c r="X12" s="1"/>
      <c r="Y12" s="1"/>
      <c r="AA12" s="1">
        <v>13</v>
      </c>
      <c r="AB12" s="1">
        <v>4</v>
      </c>
      <c r="AC12" s="1">
        <v>14</v>
      </c>
      <c r="AD12" s="1">
        <v>11</v>
      </c>
      <c r="AE12" s="1"/>
      <c r="AF12" s="1"/>
      <c r="AG12" s="1">
        <v>21</v>
      </c>
      <c r="AH12" s="1">
        <v>13</v>
      </c>
      <c r="AI12" s="1"/>
      <c r="AJ12" s="1"/>
      <c r="AK12" s="1"/>
      <c r="AL12" s="1"/>
      <c r="AN12" s="1">
        <v>10</v>
      </c>
      <c r="AO12" s="1">
        <v>1</v>
      </c>
      <c r="AP12" s="1">
        <v>6</v>
      </c>
      <c r="AQ12" s="1">
        <v>3</v>
      </c>
      <c r="AR12" s="1"/>
      <c r="AS12" s="1"/>
      <c r="AT12" s="1">
        <v>11</v>
      </c>
      <c r="AU12" s="1">
        <v>10</v>
      </c>
      <c r="AV12" s="1"/>
      <c r="AW12" s="1"/>
      <c r="AX12" s="1"/>
      <c r="AY12" s="1"/>
    </row>
    <row r="13" spans="1:51" x14ac:dyDescent="0.2">
      <c r="A13" s="1"/>
      <c r="B13" s="1"/>
      <c r="C13" s="1"/>
      <c r="D13" s="1"/>
      <c r="E13" s="1"/>
      <c r="F13" s="1"/>
      <c r="G13" s="1">
        <v>83</v>
      </c>
      <c r="H13" s="1"/>
      <c r="I13" s="1"/>
      <c r="J13" s="1"/>
      <c r="K13" s="1"/>
      <c r="L13" s="1"/>
      <c r="N13" s="1"/>
      <c r="O13" s="1"/>
      <c r="P13" s="1"/>
      <c r="Q13" s="1"/>
      <c r="R13" s="1"/>
      <c r="S13" s="1"/>
      <c r="T13" s="1">
        <v>40</v>
      </c>
      <c r="U13" s="1"/>
      <c r="V13" s="1"/>
      <c r="W13" s="1"/>
      <c r="X13" s="1"/>
      <c r="Y13" s="1"/>
      <c r="AA13" s="1"/>
      <c r="AB13" s="1"/>
      <c r="AC13" s="1"/>
      <c r="AD13" s="1"/>
      <c r="AE13" s="1"/>
      <c r="AF13" s="1"/>
      <c r="AG13" s="1">
        <v>28</v>
      </c>
      <c r="AH13" s="1"/>
      <c r="AI13" s="1"/>
      <c r="AJ13" s="1"/>
      <c r="AK13" s="1"/>
      <c r="AL13" s="1"/>
      <c r="AN13" s="1"/>
      <c r="AO13" s="1"/>
      <c r="AP13" s="1"/>
      <c r="AQ13" s="1"/>
      <c r="AR13" s="1"/>
      <c r="AS13" s="1"/>
      <c r="AT13" s="1">
        <v>21</v>
      </c>
      <c r="AU13" s="1"/>
      <c r="AV13" s="1"/>
      <c r="AW13" s="1"/>
      <c r="AX13" s="1"/>
      <c r="AY13" s="1"/>
    </row>
    <row r="14" spans="1:51" x14ac:dyDescent="0.2">
      <c r="A14" s="1"/>
      <c r="B14" s="1"/>
      <c r="C14" s="1"/>
      <c r="D14" s="1"/>
      <c r="E14" s="1"/>
      <c r="F14" s="1"/>
      <c r="G14" s="1">
        <v>83</v>
      </c>
      <c r="H14" s="1"/>
      <c r="I14" s="1"/>
      <c r="J14" s="1"/>
      <c r="K14" s="1"/>
      <c r="L14" s="1"/>
      <c r="N14" s="1"/>
      <c r="O14" s="1"/>
      <c r="P14" s="1"/>
      <c r="Q14" s="1"/>
      <c r="R14" s="1"/>
      <c r="S14" s="1"/>
      <c r="T14" s="1">
        <v>40</v>
      </c>
      <c r="U14" s="1"/>
      <c r="V14" s="1"/>
      <c r="W14" s="1"/>
      <c r="X14" s="1"/>
      <c r="Y14" s="1"/>
      <c r="AA14" s="1"/>
      <c r="AB14" s="1"/>
      <c r="AC14" s="1"/>
      <c r="AD14" s="1"/>
      <c r="AE14" s="1"/>
      <c r="AF14" s="1"/>
      <c r="AG14" s="1">
        <v>24</v>
      </c>
      <c r="AH14" s="1"/>
      <c r="AI14" s="1"/>
      <c r="AJ14" s="1"/>
      <c r="AK14" s="1"/>
      <c r="AL14" s="1"/>
      <c r="AN14" s="1"/>
      <c r="AO14" s="1"/>
      <c r="AP14" s="1"/>
      <c r="AQ14" s="1"/>
      <c r="AR14" s="1"/>
      <c r="AS14" s="1"/>
      <c r="AT14" s="1">
        <v>12</v>
      </c>
      <c r="AU14" s="1"/>
      <c r="AV14" s="1"/>
      <c r="AW14" s="1"/>
      <c r="AX14" s="1"/>
      <c r="AY14" s="1"/>
    </row>
    <row r="17" spans="1:50" s="5" customFormat="1" x14ac:dyDescent="0.2">
      <c r="A17" s="3" t="s">
        <v>1000</v>
      </c>
      <c r="B17" s="3" t="s">
        <v>0</v>
      </c>
      <c r="C17" s="4" t="s">
        <v>1</v>
      </c>
      <c r="D17" s="4" t="s">
        <v>2</v>
      </c>
      <c r="E17" s="4" t="s">
        <v>3</v>
      </c>
      <c r="F17" s="4" t="s">
        <v>4</v>
      </c>
      <c r="G17" s="4" t="s">
        <v>5</v>
      </c>
      <c r="H17" s="4"/>
      <c r="J17"/>
      <c r="K17"/>
      <c r="L17"/>
      <c r="M17"/>
      <c r="N17" s="3" t="s">
        <v>999</v>
      </c>
      <c r="O17" s="3" t="s">
        <v>0</v>
      </c>
      <c r="P17" s="4" t="s">
        <v>1</v>
      </c>
      <c r="Q17" s="4" t="s">
        <v>2</v>
      </c>
      <c r="R17" s="4" t="s">
        <v>3</v>
      </c>
      <c r="S17" s="4" t="s">
        <v>4</v>
      </c>
      <c r="T17" s="4" t="s">
        <v>5</v>
      </c>
      <c r="U17" s="4"/>
      <c r="V17"/>
      <c r="W17"/>
      <c r="X17"/>
      <c r="Y17"/>
      <c r="Z17"/>
      <c r="AA17" s="3" t="s">
        <v>998</v>
      </c>
      <c r="AB17" s="3" t="s">
        <v>0</v>
      </c>
      <c r="AC17" s="4" t="s">
        <v>1</v>
      </c>
      <c r="AD17" s="4" t="s">
        <v>2</v>
      </c>
      <c r="AE17" s="4" t="s">
        <v>3</v>
      </c>
      <c r="AF17" s="4" t="s">
        <v>4</v>
      </c>
      <c r="AG17" s="4" t="s">
        <v>5</v>
      </c>
      <c r="AH17" s="4"/>
      <c r="AI17"/>
      <c r="AJ17"/>
      <c r="AK17"/>
      <c r="AL17"/>
      <c r="AM17"/>
      <c r="AN17" s="3" t="s">
        <v>997</v>
      </c>
      <c r="AO17" s="3" t="s">
        <v>0</v>
      </c>
      <c r="AP17" s="4" t="s">
        <v>1</v>
      </c>
      <c r="AQ17" s="4" t="s">
        <v>2</v>
      </c>
      <c r="AR17" s="4" t="s">
        <v>3</v>
      </c>
      <c r="AS17" s="4" t="s">
        <v>4</v>
      </c>
      <c r="AT17" s="4" t="s">
        <v>5</v>
      </c>
      <c r="AU17" s="4"/>
      <c r="AV17"/>
      <c r="AW17"/>
      <c r="AX17"/>
    </row>
    <row r="18" spans="1:50" x14ac:dyDescent="0.2">
      <c r="A18" s="2"/>
      <c r="B18" s="2" t="s">
        <v>945</v>
      </c>
      <c r="C18" s="1">
        <v>14.6</v>
      </c>
      <c r="D18" s="1" t="s">
        <v>996</v>
      </c>
      <c r="E18" s="1" t="s">
        <v>8</v>
      </c>
      <c r="F18" s="1" t="s">
        <v>46</v>
      </c>
      <c r="G18" s="1">
        <v>1E-4</v>
      </c>
      <c r="H18" s="1" t="s">
        <v>10</v>
      </c>
      <c r="N18" s="2"/>
      <c r="O18" s="2" t="s">
        <v>945</v>
      </c>
      <c r="P18" s="1">
        <v>9.8000000000000007</v>
      </c>
      <c r="Q18" s="1" t="s">
        <v>995</v>
      </c>
      <c r="R18" s="1" t="s">
        <v>8</v>
      </c>
      <c r="S18" s="1" t="s">
        <v>46</v>
      </c>
      <c r="T18" s="1">
        <v>2.0000000000000001E-4</v>
      </c>
      <c r="U18" s="1" t="s">
        <v>10</v>
      </c>
      <c r="AA18" s="2"/>
      <c r="AB18" s="2" t="s">
        <v>945</v>
      </c>
      <c r="AC18" s="1">
        <v>5.92</v>
      </c>
      <c r="AD18" s="1" t="s">
        <v>994</v>
      </c>
      <c r="AE18" s="1" t="s">
        <v>8</v>
      </c>
      <c r="AF18" s="1" t="s">
        <v>9</v>
      </c>
      <c r="AG18" s="1">
        <v>3.5999999999999999E-3</v>
      </c>
      <c r="AH18" s="1" t="s">
        <v>10</v>
      </c>
      <c r="AN18" s="2"/>
      <c r="AO18" s="2" t="s">
        <v>945</v>
      </c>
      <c r="AP18" s="1">
        <v>2.79</v>
      </c>
      <c r="AQ18" s="1" t="s">
        <v>993</v>
      </c>
      <c r="AR18" s="1" t="s">
        <v>8</v>
      </c>
      <c r="AS18" s="1" t="s">
        <v>121</v>
      </c>
      <c r="AT18" s="1">
        <v>1.3100000000000001E-2</v>
      </c>
      <c r="AU18" s="1" t="s">
        <v>10</v>
      </c>
    </row>
    <row r="19" spans="1:50" x14ac:dyDescent="0.2">
      <c r="A19" s="2"/>
      <c r="B19" s="2" t="s">
        <v>940</v>
      </c>
      <c r="C19" s="1">
        <v>-4.3</v>
      </c>
      <c r="D19" s="1" t="s">
        <v>992</v>
      </c>
      <c r="E19" s="1" t="s">
        <v>13</v>
      </c>
      <c r="F19" s="1" t="s">
        <v>14</v>
      </c>
      <c r="G19" s="1">
        <v>0.33189999999999997</v>
      </c>
      <c r="H19" s="1" t="s">
        <v>15</v>
      </c>
      <c r="N19" s="2"/>
      <c r="O19" s="2" t="s">
        <v>940</v>
      </c>
      <c r="P19" s="1">
        <v>0.3</v>
      </c>
      <c r="Q19" s="1" t="s">
        <v>991</v>
      </c>
      <c r="R19" s="1" t="s">
        <v>13</v>
      </c>
      <c r="S19" s="1" t="s">
        <v>14</v>
      </c>
      <c r="T19" s="1">
        <v>0.98880000000000001</v>
      </c>
      <c r="U19" s="1" t="s">
        <v>15</v>
      </c>
      <c r="AA19" s="2"/>
      <c r="AB19" s="2" t="s">
        <v>940</v>
      </c>
      <c r="AC19" s="1">
        <v>1.8</v>
      </c>
      <c r="AD19" s="1" t="s">
        <v>990</v>
      </c>
      <c r="AE19" s="1" t="s">
        <v>13</v>
      </c>
      <c r="AF19" s="1" t="s">
        <v>14</v>
      </c>
      <c r="AG19" s="1">
        <v>0.52710000000000001</v>
      </c>
      <c r="AH19" s="1" t="s">
        <v>15</v>
      </c>
      <c r="AN19" s="2"/>
      <c r="AO19" s="2" t="s">
        <v>940</v>
      </c>
      <c r="AP19" s="1">
        <v>1.1499999999999999</v>
      </c>
      <c r="AQ19" s="1" t="s">
        <v>989</v>
      </c>
      <c r="AR19" s="1" t="s">
        <v>13</v>
      </c>
      <c r="AS19" s="1" t="s">
        <v>14</v>
      </c>
      <c r="AT19" s="1">
        <v>0.42749999999999999</v>
      </c>
      <c r="AU19" s="1" t="s">
        <v>15</v>
      </c>
    </row>
    <row r="20" spans="1:50" x14ac:dyDescent="0.2">
      <c r="A20" s="2"/>
      <c r="B20" s="2" t="s">
        <v>935</v>
      </c>
      <c r="C20" s="1">
        <v>-18.899999999999999</v>
      </c>
      <c r="D20" s="1" t="s">
        <v>988</v>
      </c>
      <c r="E20" s="1" t="s">
        <v>8</v>
      </c>
      <c r="F20" s="1" t="s">
        <v>50</v>
      </c>
      <c r="G20" s="1" t="s">
        <v>51</v>
      </c>
      <c r="H20" s="1" t="s">
        <v>47</v>
      </c>
      <c r="N20" s="2"/>
      <c r="O20" s="2" t="s">
        <v>935</v>
      </c>
      <c r="P20" s="1">
        <v>-9.5</v>
      </c>
      <c r="Q20" s="1" t="s">
        <v>987</v>
      </c>
      <c r="R20" s="1" t="s">
        <v>8</v>
      </c>
      <c r="S20" s="1" t="s">
        <v>46</v>
      </c>
      <c r="T20" s="1">
        <v>2.9999999999999997E-4</v>
      </c>
      <c r="U20" s="1" t="s">
        <v>47</v>
      </c>
      <c r="AA20" s="2"/>
      <c r="AB20" s="2" t="s">
        <v>935</v>
      </c>
      <c r="AC20" s="1">
        <v>-4.12</v>
      </c>
      <c r="AD20" s="1" t="s">
        <v>986</v>
      </c>
      <c r="AE20" s="1" t="s">
        <v>8</v>
      </c>
      <c r="AF20" s="1" t="s">
        <v>121</v>
      </c>
      <c r="AG20" s="1">
        <v>4.7899999999999998E-2</v>
      </c>
      <c r="AH20" s="1" t="s">
        <v>47</v>
      </c>
      <c r="AN20" s="2"/>
      <c r="AO20" s="2" t="s">
        <v>935</v>
      </c>
      <c r="AP20" s="1">
        <v>-1.64</v>
      </c>
      <c r="AQ20" s="1" t="s">
        <v>985</v>
      </c>
      <c r="AR20" s="1" t="s">
        <v>13</v>
      </c>
      <c r="AS20" s="1" t="s">
        <v>14</v>
      </c>
      <c r="AT20" s="1">
        <v>0.18809999999999999</v>
      </c>
      <c r="AU20" s="1" t="s">
        <v>47</v>
      </c>
    </row>
    <row r="21" spans="1:50" x14ac:dyDescent="0.2">
      <c r="A21" s="2"/>
      <c r="B21" s="1"/>
      <c r="C21" s="1"/>
      <c r="D21" s="1"/>
      <c r="E21" s="1"/>
      <c r="F21" s="1"/>
      <c r="G21" s="1"/>
      <c r="N21" s="2"/>
      <c r="AA21" s="2"/>
      <c r="AN21" s="2"/>
    </row>
    <row r="22" spans="1:50" x14ac:dyDescent="0.2">
      <c r="A22" s="3" t="s">
        <v>984</v>
      </c>
      <c r="B22" s="3" t="s">
        <v>0</v>
      </c>
      <c r="C22" s="4" t="s">
        <v>1</v>
      </c>
      <c r="D22" s="4" t="s">
        <v>2</v>
      </c>
      <c r="E22" s="4" t="s">
        <v>3</v>
      </c>
      <c r="F22" s="4" t="s">
        <v>4</v>
      </c>
      <c r="G22" s="4" t="s">
        <v>5</v>
      </c>
      <c r="H22" s="4"/>
      <c r="I22" s="5"/>
      <c r="N22" s="3" t="s">
        <v>983</v>
      </c>
      <c r="O22" s="3" t="s">
        <v>0</v>
      </c>
      <c r="P22" s="4" t="s">
        <v>1</v>
      </c>
      <c r="Q22" s="4" t="s">
        <v>2</v>
      </c>
      <c r="R22" s="4" t="s">
        <v>3</v>
      </c>
      <c r="S22" s="4" t="s">
        <v>4</v>
      </c>
      <c r="T22" s="4" t="s">
        <v>5</v>
      </c>
      <c r="U22" s="4"/>
      <c r="V22" s="5"/>
      <c r="AA22" s="3" t="s">
        <v>982</v>
      </c>
      <c r="AB22" s="3" t="s">
        <v>0</v>
      </c>
      <c r="AC22" s="4" t="s">
        <v>1</v>
      </c>
      <c r="AD22" s="4" t="s">
        <v>2</v>
      </c>
      <c r="AE22" s="4" t="s">
        <v>3</v>
      </c>
      <c r="AF22" s="4" t="s">
        <v>4</v>
      </c>
      <c r="AG22" s="4" t="s">
        <v>5</v>
      </c>
      <c r="AH22" s="4"/>
      <c r="AN22" s="3" t="s">
        <v>981</v>
      </c>
      <c r="AO22" s="3" t="s">
        <v>0</v>
      </c>
      <c r="AP22" s="4" t="s">
        <v>1</v>
      </c>
      <c r="AQ22" s="4" t="s">
        <v>2</v>
      </c>
      <c r="AR22" s="4" t="s">
        <v>3</v>
      </c>
      <c r="AS22" s="4" t="s">
        <v>4</v>
      </c>
      <c r="AT22" s="4" t="s">
        <v>5</v>
      </c>
      <c r="AU22" s="4"/>
    </row>
    <row r="23" spans="1:50" x14ac:dyDescent="0.2">
      <c r="A23" s="2"/>
      <c r="B23" s="2" t="s">
        <v>945</v>
      </c>
      <c r="C23" s="1">
        <v>14.9</v>
      </c>
      <c r="D23" s="1" t="s">
        <v>980</v>
      </c>
      <c r="E23" s="1" t="s">
        <v>13</v>
      </c>
      <c r="F23" s="1" t="s">
        <v>14</v>
      </c>
      <c r="G23" s="1">
        <v>9.7699999999999995E-2</v>
      </c>
      <c r="H23" s="1" t="s">
        <v>106</v>
      </c>
      <c r="N23" s="2"/>
      <c r="O23" s="2" t="s">
        <v>945</v>
      </c>
      <c r="P23" s="1">
        <v>11.32</v>
      </c>
      <c r="Q23" s="1" t="s">
        <v>979</v>
      </c>
      <c r="R23" s="1" t="s">
        <v>8</v>
      </c>
      <c r="S23" s="1" t="s">
        <v>121</v>
      </c>
      <c r="T23" s="1">
        <v>3.9800000000000002E-2</v>
      </c>
      <c r="U23" s="1" t="s">
        <v>106</v>
      </c>
      <c r="AA23" s="2"/>
      <c r="AB23" s="2" t="s">
        <v>945</v>
      </c>
      <c r="AC23" s="1">
        <v>7.4749999999999996</v>
      </c>
      <c r="AD23" s="1" t="s">
        <v>978</v>
      </c>
      <c r="AE23" s="1" t="s">
        <v>13</v>
      </c>
      <c r="AF23" s="1" t="s">
        <v>14</v>
      </c>
      <c r="AG23" s="1">
        <v>9.4899999999999998E-2</v>
      </c>
      <c r="AH23" s="1" t="s">
        <v>106</v>
      </c>
      <c r="AN23" s="2"/>
      <c r="AO23" s="2" t="s">
        <v>945</v>
      </c>
      <c r="AP23" s="1">
        <v>2.5</v>
      </c>
      <c r="AQ23" s="1" t="s">
        <v>977</v>
      </c>
      <c r="AR23" s="1" t="s">
        <v>13</v>
      </c>
      <c r="AS23" s="1" t="s">
        <v>14</v>
      </c>
      <c r="AT23" s="1">
        <v>0.26150000000000001</v>
      </c>
      <c r="AU23" s="1" t="s">
        <v>106</v>
      </c>
    </row>
    <row r="24" spans="1:50" x14ac:dyDescent="0.2">
      <c r="A24" s="2"/>
      <c r="B24" s="2" t="s">
        <v>940</v>
      </c>
      <c r="C24" s="1">
        <v>-12.23</v>
      </c>
      <c r="D24" s="1" t="s">
        <v>976</v>
      </c>
      <c r="E24" s="1" t="s">
        <v>13</v>
      </c>
      <c r="F24" s="1" t="s">
        <v>14</v>
      </c>
      <c r="G24" s="1">
        <v>0.19800000000000001</v>
      </c>
      <c r="H24" s="1" t="s">
        <v>109</v>
      </c>
      <c r="N24" s="2"/>
      <c r="O24" s="2" t="s">
        <v>940</v>
      </c>
      <c r="P24" s="1">
        <v>-4.3049999999999997</v>
      </c>
      <c r="Q24" s="1" t="s">
        <v>975</v>
      </c>
      <c r="R24" s="1" t="s">
        <v>13</v>
      </c>
      <c r="S24" s="1" t="s">
        <v>14</v>
      </c>
      <c r="T24" s="1">
        <v>0.58830000000000005</v>
      </c>
      <c r="U24" s="1" t="s">
        <v>109</v>
      </c>
      <c r="AA24" s="2"/>
      <c r="AB24" s="2" t="s">
        <v>940</v>
      </c>
      <c r="AC24" s="1">
        <v>-2.2749999999999999</v>
      </c>
      <c r="AD24" s="1" t="s">
        <v>974</v>
      </c>
      <c r="AE24" s="1" t="s">
        <v>13</v>
      </c>
      <c r="AF24" s="1" t="s">
        <v>14</v>
      </c>
      <c r="AG24" s="1">
        <v>0.78559999999999997</v>
      </c>
      <c r="AH24" s="1" t="s">
        <v>109</v>
      </c>
      <c r="AN24" s="2"/>
      <c r="AO24" s="2" t="s">
        <v>940</v>
      </c>
      <c r="AP24" s="1">
        <v>-0.3</v>
      </c>
      <c r="AQ24" s="1" t="s">
        <v>973</v>
      </c>
      <c r="AR24" s="1" t="s">
        <v>13</v>
      </c>
      <c r="AS24" s="1" t="s">
        <v>14</v>
      </c>
      <c r="AT24" s="1">
        <v>0.97960000000000003</v>
      </c>
      <c r="AU24" s="1" t="s">
        <v>109</v>
      </c>
    </row>
    <row r="25" spans="1:50" x14ac:dyDescent="0.2">
      <c r="A25" s="2"/>
      <c r="B25" s="2" t="s">
        <v>935</v>
      </c>
      <c r="C25" s="1">
        <v>-27.13</v>
      </c>
      <c r="D25" s="1" t="s">
        <v>972</v>
      </c>
      <c r="E25" s="1" t="s">
        <v>8</v>
      </c>
      <c r="F25" s="1" t="s">
        <v>9</v>
      </c>
      <c r="G25" s="1">
        <v>2.8999999999999998E-3</v>
      </c>
      <c r="H25" s="1" t="s">
        <v>131</v>
      </c>
      <c r="N25" s="2"/>
      <c r="O25" s="2" t="s">
        <v>935</v>
      </c>
      <c r="P25" s="1">
        <v>-15.63</v>
      </c>
      <c r="Q25" s="1" t="s">
        <v>971</v>
      </c>
      <c r="R25" s="1" t="s">
        <v>8</v>
      </c>
      <c r="S25" s="1" t="s">
        <v>9</v>
      </c>
      <c r="T25" s="1">
        <v>6.4000000000000003E-3</v>
      </c>
      <c r="U25" s="1" t="s">
        <v>131</v>
      </c>
      <c r="AA25" s="2"/>
      <c r="AB25" s="2" t="s">
        <v>935</v>
      </c>
      <c r="AC25" s="1">
        <v>-9.75</v>
      </c>
      <c r="AD25" s="1" t="s">
        <v>970</v>
      </c>
      <c r="AE25" s="1" t="s">
        <v>8</v>
      </c>
      <c r="AF25" s="1" t="s">
        <v>121</v>
      </c>
      <c r="AG25" s="1">
        <v>3.2500000000000001E-2</v>
      </c>
      <c r="AH25" s="1" t="s">
        <v>131</v>
      </c>
      <c r="AN25" s="2"/>
      <c r="AO25" s="2" t="s">
        <v>935</v>
      </c>
      <c r="AP25" s="1">
        <v>-2.8</v>
      </c>
      <c r="AQ25" s="1" t="s">
        <v>969</v>
      </c>
      <c r="AR25" s="1" t="s">
        <v>13</v>
      </c>
      <c r="AS25" s="1" t="s">
        <v>14</v>
      </c>
      <c r="AT25" s="1">
        <v>0.22259999999999999</v>
      </c>
      <c r="AU25" s="1" t="s">
        <v>131</v>
      </c>
    </row>
    <row r="26" spans="1:50" x14ac:dyDescent="0.2">
      <c r="A26" s="2"/>
      <c r="B26" s="1"/>
      <c r="C26" s="1"/>
      <c r="D26" s="1"/>
      <c r="E26" s="1"/>
      <c r="F26" s="1"/>
      <c r="G26" s="1"/>
      <c r="N26" s="2"/>
      <c r="AA26" s="2"/>
      <c r="AN26" s="2"/>
    </row>
    <row r="27" spans="1:50" x14ac:dyDescent="0.2">
      <c r="A27" s="3" t="s">
        <v>968</v>
      </c>
      <c r="B27" s="3" t="s">
        <v>0</v>
      </c>
      <c r="C27" s="4" t="s">
        <v>1</v>
      </c>
      <c r="D27" s="4" t="s">
        <v>2</v>
      </c>
      <c r="E27" s="4" t="s">
        <v>3</v>
      </c>
      <c r="F27" s="4" t="s">
        <v>4</v>
      </c>
      <c r="G27" s="4" t="s">
        <v>5</v>
      </c>
      <c r="H27" s="4"/>
      <c r="I27" s="5"/>
      <c r="J27" s="5"/>
      <c r="K27" s="5"/>
      <c r="L27" s="5"/>
      <c r="M27" s="5"/>
      <c r="N27" s="3" t="s">
        <v>967</v>
      </c>
      <c r="O27" s="3" t="s">
        <v>0</v>
      </c>
      <c r="P27" s="4" t="s">
        <v>1</v>
      </c>
      <c r="Q27" s="4" t="s">
        <v>2</v>
      </c>
      <c r="R27" s="4" t="s">
        <v>3</v>
      </c>
      <c r="S27" s="4" t="s">
        <v>4</v>
      </c>
      <c r="T27" s="4" t="s">
        <v>5</v>
      </c>
      <c r="U27" s="4"/>
      <c r="V27" s="5"/>
      <c r="W27" s="5"/>
      <c r="X27" s="5"/>
      <c r="Y27" s="5"/>
      <c r="Z27" s="5"/>
      <c r="AA27" s="3" t="s">
        <v>966</v>
      </c>
      <c r="AB27" s="3" t="s">
        <v>0</v>
      </c>
      <c r="AC27" s="4" t="s">
        <v>1</v>
      </c>
      <c r="AD27" s="4" t="s">
        <v>2</v>
      </c>
      <c r="AE27" s="4" t="s">
        <v>3</v>
      </c>
      <c r="AF27" s="4" t="s">
        <v>4</v>
      </c>
      <c r="AG27" s="4" t="s">
        <v>5</v>
      </c>
      <c r="AH27" s="4"/>
      <c r="AI27" s="5"/>
      <c r="AJ27" s="5"/>
      <c r="AK27" s="5"/>
      <c r="AL27" s="5"/>
      <c r="AM27" s="5"/>
      <c r="AN27" s="3" t="s">
        <v>965</v>
      </c>
      <c r="AO27" s="3" t="s">
        <v>0</v>
      </c>
      <c r="AP27" s="4" t="s">
        <v>1</v>
      </c>
      <c r="AQ27" s="4" t="s">
        <v>2</v>
      </c>
      <c r="AR27" s="4" t="s">
        <v>3</v>
      </c>
      <c r="AS27" s="4" t="s">
        <v>4</v>
      </c>
      <c r="AT27" s="4" t="s">
        <v>5</v>
      </c>
      <c r="AU27" s="4"/>
      <c r="AV27" s="5"/>
      <c r="AW27" s="5"/>
      <c r="AX27" s="5"/>
    </row>
    <row r="28" spans="1:50" x14ac:dyDescent="0.2">
      <c r="A28" s="2"/>
      <c r="B28" s="2" t="s">
        <v>945</v>
      </c>
      <c r="C28" s="1">
        <v>15.22</v>
      </c>
      <c r="D28" s="1" t="s">
        <v>964</v>
      </c>
      <c r="E28" s="1" t="s">
        <v>8</v>
      </c>
      <c r="F28" s="1" t="s">
        <v>50</v>
      </c>
      <c r="G28" s="1" t="s">
        <v>51</v>
      </c>
      <c r="H28" s="1" t="s">
        <v>170</v>
      </c>
      <c r="N28" s="2"/>
      <c r="O28" s="2" t="s">
        <v>945</v>
      </c>
      <c r="P28" s="1">
        <v>10.46</v>
      </c>
      <c r="Q28" s="1" t="s">
        <v>963</v>
      </c>
      <c r="R28" s="1" t="s">
        <v>8</v>
      </c>
      <c r="S28" s="1" t="s">
        <v>121</v>
      </c>
      <c r="T28" s="1">
        <v>3.4799999999999998E-2</v>
      </c>
      <c r="U28" s="1" t="s">
        <v>170</v>
      </c>
      <c r="AA28" s="2"/>
      <c r="AB28" s="2" t="s">
        <v>945</v>
      </c>
      <c r="AC28" s="1">
        <v>6.4829999999999997</v>
      </c>
      <c r="AD28" s="1" t="s">
        <v>962</v>
      </c>
      <c r="AE28" s="1" t="s">
        <v>13</v>
      </c>
      <c r="AF28" s="1" t="s">
        <v>14</v>
      </c>
      <c r="AG28" s="1">
        <v>0.1017</v>
      </c>
      <c r="AH28" s="1" t="s">
        <v>170</v>
      </c>
      <c r="AN28" s="2"/>
      <c r="AO28" s="2" t="s">
        <v>945</v>
      </c>
      <c r="AP28" s="1">
        <v>5.0670000000000002</v>
      </c>
      <c r="AQ28" s="1" t="s">
        <v>961</v>
      </c>
      <c r="AR28" s="1" t="s">
        <v>13</v>
      </c>
      <c r="AS28" s="1" t="s">
        <v>14</v>
      </c>
      <c r="AT28" s="1">
        <v>5.8500000000000003E-2</v>
      </c>
      <c r="AU28" s="1" t="s">
        <v>170</v>
      </c>
    </row>
    <row r="29" spans="1:50" x14ac:dyDescent="0.2">
      <c r="A29" s="2"/>
      <c r="B29" s="2" t="s">
        <v>940</v>
      </c>
      <c r="C29" s="1">
        <v>4.25</v>
      </c>
      <c r="D29" s="1" t="s">
        <v>960</v>
      </c>
      <c r="E29" s="1" t="s">
        <v>13</v>
      </c>
      <c r="F29" s="1" t="s">
        <v>14</v>
      </c>
      <c r="G29" s="1">
        <v>0.35980000000000001</v>
      </c>
      <c r="H29" s="1" t="s">
        <v>173</v>
      </c>
      <c r="N29" s="2"/>
      <c r="O29" s="2" t="s">
        <v>940</v>
      </c>
      <c r="P29" s="1">
        <v>-1.056</v>
      </c>
      <c r="Q29" s="1" t="s">
        <v>959</v>
      </c>
      <c r="R29" s="1" t="s">
        <v>13</v>
      </c>
      <c r="S29" s="1" t="s">
        <v>14</v>
      </c>
      <c r="T29" s="1">
        <v>0.96389999999999998</v>
      </c>
      <c r="U29" s="1" t="s">
        <v>173</v>
      </c>
      <c r="AA29" s="2"/>
      <c r="AB29" s="2" t="s">
        <v>940</v>
      </c>
      <c r="AC29" s="1">
        <v>-5.4169999999999998</v>
      </c>
      <c r="AD29" s="1" t="s">
        <v>958</v>
      </c>
      <c r="AE29" s="1" t="s">
        <v>13</v>
      </c>
      <c r="AF29" s="1" t="s">
        <v>14</v>
      </c>
      <c r="AG29" s="1">
        <v>0.21249999999999999</v>
      </c>
      <c r="AH29" s="1" t="s">
        <v>173</v>
      </c>
      <c r="AN29" s="2"/>
      <c r="AO29" s="2" t="s">
        <v>940</v>
      </c>
      <c r="AP29" s="1">
        <v>-3.694</v>
      </c>
      <c r="AQ29" s="1" t="s">
        <v>957</v>
      </c>
      <c r="AR29" s="1" t="s">
        <v>13</v>
      </c>
      <c r="AS29" s="1" t="s">
        <v>14</v>
      </c>
      <c r="AT29" s="1">
        <v>0.2228</v>
      </c>
      <c r="AU29" s="1" t="s">
        <v>173</v>
      </c>
    </row>
    <row r="30" spans="1:50" x14ac:dyDescent="0.2">
      <c r="A30" s="2"/>
      <c r="B30" s="2" t="s">
        <v>935</v>
      </c>
      <c r="C30" s="1">
        <v>-10.97</v>
      </c>
      <c r="D30" s="1" t="s">
        <v>956</v>
      </c>
      <c r="E30" s="1" t="s">
        <v>8</v>
      </c>
      <c r="F30" s="1" t="s">
        <v>9</v>
      </c>
      <c r="G30" s="1">
        <v>5.1000000000000004E-3</v>
      </c>
      <c r="H30" s="1" t="s">
        <v>185</v>
      </c>
      <c r="N30" s="2"/>
      <c r="O30" s="2" t="s">
        <v>935</v>
      </c>
      <c r="P30" s="1">
        <v>-11.51</v>
      </c>
      <c r="Q30" s="1" t="s">
        <v>955</v>
      </c>
      <c r="R30" s="1" t="s">
        <v>8</v>
      </c>
      <c r="S30" s="1" t="s">
        <v>121</v>
      </c>
      <c r="T30" s="1">
        <v>2.98E-2</v>
      </c>
      <c r="U30" s="1" t="s">
        <v>185</v>
      </c>
      <c r="AA30" s="2"/>
      <c r="AB30" s="2" t="s">
        <v>935</v>
      </c>
      <c r="AC30" s="1">
        <v>-11.9</v>
      </c>
      <c r="AD30" s="1" t="s">
        <v>954</v>
      </c>
      <c r="AE30" s="1" t="s">
        <v>8</v>
      </c>
      <c r="AF30" s="1" t="s">
        <v>9</v>
      </c>
      <c r="AG30" s="1">
        <v>3.0000000000000001E-3</v>
      </c>
      <c r="AH30" s="1" t="s">
        <v>185</v>
      </c>
      <c r="AN30" s="2"/>
      <c r="AO30" s="2" t="s">
        <v>935</v>
      </c>
      <c r="AP30" s="1">
        <v>-8.7609999999999992</v>
      </c>
      <c r="AQ30" s="1" t="s">
        <v>953</v>
      </c>
      <c r="AR30" s="1" t="s">
        <v>8</v>
      </c>
      <c r="AS30" s="1" t="s">
        <v>9</v>
      </c>
      <c r="AT30" s="1">
        <v>1.6999999999999999E-3</v>
      </c>
      <c r="AU30" s="1" t="s">
        <v>185</v>
      </c>
    </row>
    <row r="31" spans="1:50" x14ac:dyDescent="0.2">
      <c r="A31" s="2"/>
      <c r="B31" s="1"/>
      <c r="C31" s="1"/>
      <c r="D31" s="1"/>
      <c r="E31" s="1"/>
      <c r="F31" s="1"/>
      <c r="G31" s="1"/>
      <c r="N31" s="2"/>
      <c r="AA31" s="2"/>
      <c r="AN31" s="2"/>
    </row>
    <row r="32" spans="1:50" x14ac:dyDescent="0.2">
      <c r="A32" s="3" t="s">
        <v>952</v>
      </c>
      <c r="B32" s="3" t="s">
        <v>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</v>
      </c>
      <c r="H32" s="4"/>
      <c r="I32" s="5"/>
      <c r="J32" s="5"/>
      <c r="K32" s="5"/>
      <c r="L32" s="5"/>
      <c r="M32" s="5"/>
      <c r="N32" s="3" t="s">
        <v>951</v>
      </c>
      <c r="O32" s="3" t="s">
        <v>0</v>
      </c>
      <c r="P32" s="4" t="s">
        <v>1</v>
      </c>
      <c r="Q32" s="4" t="s">
        <v>2</v>
      </c>
      <c r="R32" s="4" t="s">
        <v>3</v>
      </c>
      <c r="S32" s="4" t="s">
        <v>4</v>
      </c>
      <c r="T32" s="4" t="s">
        <v>5</v>
      </c>
      <c r="U32" s="4"/>
      <c r="V32" s="5"/>
      <c r="W32" s="5"/>
      <c r="X32" s="5"/>
      <c r="Y32" s="5"/>
      <c r="Z32" s="5"/>
      <c r="AA32" s="3" t="s">
        <v>950</v>
      </c>
      <c r="AB32" s="3" t="s">
        <v>0</v>
      </c>
      <c r="AC32" s="4" t="s">
        <v>1</v>
      </c>
      <c r="AD32" s="4" t="s">
        <v>2</v>
      </c>
      <c r="AE32" s="4" t="s">
        <v>3</v>
      </c>
      <c r="AF32" s="4" t="s">
        <v>4</v>
      </c>
      <c r="AG32" s="4" t="s">
        <v>5</v>
      </c>
      <c r="AH32" s="4"/>
      <c r="AI32" s="5"/>
      <c r="AJ32" s="5"/>
      <c r="AK32" s="5"/>
      <c r="AL32" s="5"/>
      <c r="AM32" s="5"/>
      <c r="AN32" s="3" t="s">
        <v>949</v>
      </c>
      <c r="AO32" s="3" t="s">
        <v>0</v>
      </c>
      <c r="AP32" s="4" t="s">
        <v>1</v>
      </c>
      <c r="AQ32" s="4" t="s">
        <v>2</v>
      </c>
      <c r="AR32" s="4" t="s">
        <v>3</v>
      </c>
      <c r="AS32" s="4" t="s">
        <v>4</v>
      </c>
      <c r="AT32" s="4" t="s">
        <v>5</v>
      </c>
      <c r="AU32" s="4"/>
      <c r="AV32" s="5"/>
      <c r="AW32" s="5"/>
      <c r="AX32" s="5"/>
    </row>
    <row r="33" spans="1:50" x14ac:dyDescent="0.2">
      <c r="A33" s="2"/>
      <c r="B33" s="2" t="s">
        <v>945</v>
      </c>
      <c r="C33" s="1">
        <v>9.5709999999999997</v>
      </c>
      <c r="D33" s="1" t="s">
        <v>948</v>
      </c>
      <c r="E33" s="1" t="s">
        <v>13</v>
      </c>
      <c r="F33" s="1" t="s">
        <v>14</v>
      </c>
      <c r="G33" s="1">
        <v>5.9299999999999999E-2</v>
      </c>
      <c r="H33" s="1" t="s">
        <v>206</v>
      </c>
      <c r="N33" s="2"/>
      <c r="O33" s="2" t="s">
        <v>945</v>
      </c>
      <c r="P33" s="1">
        <v>8.1669999999999998</v>
      </c>
      <c r="Q33" s="1" t="s">
        <v>947</v>
      </c>
      <c r="R33" s="1" t="s">
        <v>13</v>
      </c>
      <c r="S33" s="1" t="s">
        <v>14</v>
      </c>
      <c r="T33" s="1">
        <v>0.2422</v>
      </c>
      <c r="U33" s="1" t="s">
        <v>206</v>
      </c>
      <c r="AA33" s="2"/>
      <c r="AB33" s="2" t="s">
        <v>945</v>
      </c>
      <c r="AC33" s="1">
        <v>7.6669999999999998</v>
      </c>
      <c r="AD33" s="1" t="s">
        <v>946</v>
      </c>
      <c r="AE33" s="1" t="s">
        <v>8</v>
      </c>
      <c r="AF33" s="1" t="s">
        <v>121</v>
      </c>
      <c r="AG33" s="1">
        <v>4.9599999999999998E-2</v>
      </c>
      <c r="AH33" s="1" t="s">
        <v>206</v>
      </c>
      <c r="AN33" s="2"/>
      <c r="AO33" s="2" t="s">
        <v>945</v>
      </c>
      <c r="AP33" s="1">
        <v>5.5</v>
      </c>
      <c r="AQ33" s="1" t="s">
        <v>944</v>
      </c>
      <c r="AR33" s="1" t="s">
        <v>13</v>
      </c>
      <c r="AS33" s="1" t="s">
        <v>14</v>
      </c>
      <c r="AT33" s="1">
        <v>9.0999999999999998E-2</v>
      </c>
      <c r="AU33" s="1" t="s">
        <v>206</v>
      </c>
    </row>
    <row r="34" spans="1:50" x14ac:dyDescent="0.2">
      <c r="A34" s="2"/>
      <c r="B34" s="2" t="s">
        <v>940</v>
      </c>
      <c r="C34" s="1">
        <v>-0.92859999999999998</v>
      </c>
      <c r="D34" s="1" t="s">
        <v>943</v>
      </c>
      <c r="E34" s="1" t="s">
        <v>13</v>
      </c>
      <c r="F34" s="1" t="s">
        <v>14</v>
      </c>
      <c r="G34" s="1">
        <v>0.96840000000000004</v>
      </c>
      <c r="H34" s="1" t="s">
        <v>209</v>
      </c>
      <c r="O34" s="2" t="s">
        <v>940</v>
      </c>
      <c r="P34" s="1">
        <v>-6.1669999999999998</v>
      </c>
      <c r="Q34" s="1" t="s">
        <v>942</v>
      </c>
      <c r="R34" s="1" t="s">
        <v>13</v>
      </c>
      <c r="S34" s="1" t="s">
        <v>14</v>
      </c>
      <c r="T34" s="1">
        <v>0.43049999999999999</v>
      </c>
      <c r="U34" s="1" t="s">
        <v>209</v>
      </c>
      <c r="AB34" s="2" t="s">
        <v>940</v>
      </c>
      <c r="AC34" s="1">
        <v>-3.8330000000000002</v>
      </c>
      <c r="AD34" s="1" t="s">
        <v>941</v>
      </c>
      <c r="AE34" s="1" t="s">
        <v>13</v>
      </c>
      <c r="AF34" s="1" t="s">
        <v>14</v>
      </c>
      <c r="AG34" s="1">
        <v>0.4163</v>
      </c>
      <c r="AH34" s="1" t="s">
        <v>209</v>
      </c>
      <c r="AO34" s="2" t="s">
        <v>940</v>
      </c>
      <c r="AP34" s="1">
        <v>-3</v>
      </c>
      <c r="AQ34" s="1" t="s">
        <v>939</v>
      </c>
      <c r="AR34" s="1" t="s">
        <v>13</v>
      </c>
      <c r="AS34" s="1" t="s">
        <v>14</v>
      </c>
      <c r="AT34" s="1">
        <v>0.44919999999999999</v>
      </c>
      <c r="AU34" s="1" t="s">
        <v>209</v>
      </c>
    </row>
    <row r="35" spans="1:50" x14ac:dyDescent="0.2">
      <c r="A35" s="2"/>
      <c r="B35" s="2" t="s">
        <v>935</v>
      </c>
      <c r="C35" s="1">
        <v>-10.5</v>
      </c>
      <c r="D35" s="1" t="s">
        <v>938</v>
      </c>
      <c r="E35" s="1" t="s">
        <v>8</v>
      </c>
      <c r="F35" s="1" t="s">
        <v>121</v>
      </c>
      <c r="G35" s="1">
        <v>4.5100000000000001E-2</v>
      </c>
      <c r="H35" s="1" t="s">
        <v>212</v>
      </c>
      <c r="O35" s="2" t="s">
        <v>935</v>
      </c>
      <c r="P35" s="1">
        <v>-14.33</v>
      </c>
      <c r="Q35" s="1" t="s">
        <v>937</v>
      </c>
      <c r="R35" s="1" t="s">
        <v>8</v>
      </c>
      <c r="S35" s="1" t="s">
        <v>121</v>
      </c>
      <c r="T35" s="1">
        <v>2.4799999999999999E-2</v>
      </c>
      <c r="U35" s="1" t="s">
        <v>212</v>
      </c>
      <c r="AB35" s="2" t="s">
        <v>935</v>
      </c>
      <c r="AC35" s="1">
        <v>-11.5</v>
      </c>
      <c r="AD35" s="1" t="s">
        <v>936</v>
      </c>
      <c r="AE35" s="1" t="s">
        <v>8</v>
      </c>
      <c r="AF35" s="1" t="s">
        <v>9</v>
      </c>
      <c r="AG35" s="1">
        <v>3.8E-3</v>
      </c>
      <c r="AH35" s="1" t="s">
        <v>212</v>
      </c>
      <c r="AO35" s="2" t="s">
        <v>935</v>
      </c>
      <c r="AP35" s="1">
        <v>-8.5</v>
      </c>
      <c r="AQ35" s="1" t="s">
        <v>934</v>
      </c>
      <c r="AR35" s="1" t="s">
        <v>8</v>
      </c>
      <c r="AS35" s="1" t="s">
        <v>9</v>
      </c>
      <c r="AT35" s="1">
        <v>8.3000000000000001E-3</v>
      </c>
      <c r="AU35" s="1" t="s">
        <v>212</v>
      </c>
    </row>
    <row r="37" spans="1:50" ht="16" thickBot="1" x14ac:dyDescent="0.25"/>
    <row r="38" spans="1:50" x14ac:dyDescent="0.2">
      <c r="A38" s="32" t="s">
        <v>933</v>
      </c>
      <c r="B38" s="31"/>
      <c r="N38" s="32" t="s">
        <v>932</v>
      </c>
      <c r="O38" s="31"/>
      <c r="Z38" s="5"/>
      <c r="AA38" s="32" t="s">
        <v>931</v>
      </c>
      <c r="AB38" s="31"/>
      <c r="AN38" s="32" t="s">
        <v>930</v>
      </c>
      <c r="AO38" s="31"/>
    </row>
    <row r="39" spans="1:50" x14ac:dyDescent="0.2">
      <c r="A39" s="30" t="s">
        <v>929</v>
      </c>
      <c r="B39" s="29">
        <v>10</v>
      </c>
      <c r="C39" s="1"/>
      <c r="D39" s="1"/>
      <c r="E39" s="1"/>
      <c r="F39" s="1"/>
      <c r="G39" s="1"/>
      <c r="H39" s="1"/>
      <c r="N39" s="30" t="s">
        <v>929</v>
      </c>
      <c r="O39" s="29">
        <v>10</v>
      </c>
      <c r="P39" s="5"/>
      <c r="Q39" s="5"/>
      <c r="R39" s="5"/>
      <c r="S39" s="5"/>
      <c r="T39" s="5"/>
      <c r="U39" s="5"/>
      <c r="V39" s="5"/>
      <c r="W39" s="5"/>
      <c r="X39" s="5"/>
      <c r="Y39" s="5"/>
      <c r="AA39" s="30" t="s">
        <v>929</v>
      </c>
      <c r="AB39" s="29">
        <v>12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30" t="s">
        <v>929</v>
      </c>
      <c r="AO39" s="29">
        <v>7</v>
      </c>
      <c r="AP39" s="5"/>
      <c r="AQ39" s="5"/>
      <c r="AR39" s="5"/>
      <c r="AS39" s="5"/>
      <c r="AT39" s="5"/>
      <c r="AU39" s="5"/>
      <c r="AV39" s="5"/>
      <c r="AW39" s="5"/>
      <c r="AX39" s="5"/>
    </row>
    <row r="40" spans="1:50" x14ac:dyDescent="0.2">
      <c r="A40" s="30" t="s">
        <v>928</v>
      </c>
      <c r="B40" s="29">
        <v>10</v>
      </c>
      <c r="N40" s="30" t="s">
        <v>928</v>
      </c>
      <c r="O40" s="29">
        <v>8</v>
      </c>
      <c r="AA40" s="30" t="s">
        <v>928</v>
      </c>
      <c r="AB40" s="29">
        <v>10</v>
      </c>
      <c r="AN40" s="30" t="s">
        <v>928</v>
      </c>
      <c r="AO40" s="29">
        <v>6</v>
      </c>
    </row>
    <row r="41" spans="1:50" ht="16" thickBot="1" x14ac:dyDescent="0.25">
      <c r="A41" s="28" t="s">
        <v>927</v>
      </c>
      <c r="B41" s="27">
        <v>10</v>
      </c>
      <c r="C41" s="5"/>
      <c r="K41" s="5"/>
      <c r="N41" s="28" t="s">
        <v>927</v>
      </c>
      <c r="O41" s="27">
        <v>8</v>
      </c>
      <c r="AA41" s="28" t="s">
        <v>927</v>
      </c>
      <c r="AB41" s="27">
        <v>9</v>
      </c>
      <c r="AN41" s="28" t="s">
        <v>927</v>
      </c>
      <c r="AO41" s="27">
        <v>6</v>
      </c>
    </row>
  </sheetData>
  <mergeCells count="4">
    <mergeCell ref="A1:L1"/>
    <mergeCell ref="N1:Y1"/>
    <mergeCell ref="AA1:AL1"/>
    <mergeCell ref="AN1:AY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BDF7-8050-430E-80C4-E977742F23FD}">
  <dimension ref="A1:BI855"/>
  <sheetViews>
    <sheetView topLeftCell="M1" zoomScale="70" zoomScaleNormal="70" workbookViewId="0">
      <selection activeCell="L20" sqref="L20"/>
    </sheetView>
  </sheetViews>
  <sheetFormatPr baseColWidth="10" defaultColWidth="9.1640625" defaultRowHeight="15" x14ac:dyDescent="0.2"/>
  <cols>
    <col min="1" max="1" width="21" style="34" bestFit="1" customWidth="1"/>
    <col min="2" max="2" width="21.5" style="34" bestFit="1" customWidth="1"/>
    <col min="3" max="3" width="7.5" style="34" bestFit="1" customWidth="1"/>
    <col min="4" max="4" width="9.1640625" style="34"/>
    <col min="5" max="5" width="21" style="35" bestFit="1" customWidth="1"/>
    <col min="6" max="6" width="20.6640625" style="35" bestFit="1" customWidth="1"/>
    <col min="7" max="7" width="7.5" style="35" bestFit="1" customWidth="1"/>
    <col min="8" max="8" width="9.1640625" style="34"/>
    <col min="9" max="9" width="21" style="34" bestFit="1" customWidth="1"/>
    <col min="10" max="10" width="20.33203125" style="34" bestFit="1" customWidth="1"/>
    <col min="11" max="11" width="7.5" style="34" bestFit="1" customWidth="1"/>
    <col min="12" max="12" width="9.1640625" style="34"/>
    <col min="13" max="13" width="21" style="34" bestFit="1" customWidth="1"/>
    <col min="14" max="14" width="21.5" style="34" bestFit="1" customWidth="1"/>
    <col min="15" max="15" width="7.5" style="34" bestFit="1" customWidth="1"/>
    <col min="16" max="16" width="9.1640625" style="34"/>
    <col min="17" max="17" width="21" style="35" bestFit="1" customWidth="1"/>
    <col min="18" max="18" width="8.5" style="35" bestFit="1" customWidth="1"/>
    <col min="19" max="19" width="7.5" style="34" bestFit="1" customWidth="1"/>
    <col min="20" max="20" width="9.1640625" style="34"/>
    <col min="21" max="21" width="21" style="34" bestFit="1" customWidth="1"/>
    <col min="22" max="22" width="8.6640625" style="34" bestFit="1" customWidth="1"/>
    <col min="23" max="23" width="7.5" style="34" bestFit="1" customWidth="1"/>
    <col min="24" max="24" width="9.1640625" style="34"/>
    <col min="25" max="25" width="20.5" style="34" bestFit="1" customWidth="1"/>
    <col min="26" max="26" width="21.5" style="34" bestFit="1" customWidth="1"/>
    <col min="27" max="27" width="7.5" style="34" bestFit="1" customWidth="1"/>
    <col min="28" max="28" width="6.1640625" style="34" customWidth="1"/>
    <col min="29" max="29" width="20.5" style="34" bestFit="1" customWidth="1"/>
    <col min="30" max="30" width="20.33203125" style="34" bestFit="1" customWidth="1"/>
    <col min="31" max="31" width="7.5" style="34" bestFit="1" customWidth="1"/>
    <col min="32" max="32" width="9.1640625" style="34"/>
    <col min="33" max="33" width="20.5" style="34" bestFit="1" customWidth="1"/>
    <col min="34" max="34" width="21.5" style="34" bestFit="1" customWidth="1"/>
    <col min="35" max="35" width="7.5" style="34" bestFit="1" customWidth="1"/>
    <col min="36" max="36" width="9.1640625" style="34"/>
    <col min="37" max="37" width="20.5" style="34" bestFit="1" customWidth="1"/>
    <col min="38" max="38" width="20.6640625" style="34" bestFit="1" customWidth="1"/>
    <col min="39" max="39" width="7.5" style="34" bestFit="1" customWidth="1"/>
    <col min="40" max="40" width="9.1640625" style="34" customWidth="1"/>
    <col min="41" max="41" width="9.1640625" style="34"/>
    <col min="42" max="42" width="25.5" style="34" bestFit="1" customWidth="1"/>
    <col min="43" max="50" width="9.6640625" style="34" customWidth="1"/>
    <col min="51" max="51" width="28.6640625" style="34" bestFit="1" customWidth="1"/>
    <col min="52" max="52" width="9.6640625" style="34" bestFit="1" customWidth="1"/>
    <col min="53" max="53" width="33" style="34" bestFit="1" customWidth="1"/>
    <col min="54" max="16384" width="9.1640625" style="34"/>
  </cols>
  <sheetData>
    <row r="1" spans="1:53" x14ac:dyDescent="0.2">
      <c r="A1" s="26" t="s">
        <v>1550</v>
      </c>
      <c r="B1" s="26" t="s">
        <v>1549</v>
      </c>
      <c r="C1" s="5" t="s">
        <v>925</v>
      </c>
      <c r="D1" s="5"/>
      <c r="E1" s="43" t="s">
        <v>1550</v>
      </c>
      <c r="F1" s="43" t="s">
        <v>1549</v>
      </c>
      <c r="G1" s="44" t="s">
        <v>925</v>
      </c>
      <c r="H1" s="5"/>
      <c r="I1" s="26" t="s">
        <v>1550</v>
      </c>
      <c r="J1" s="26" t="s">
        <v>1549</v>
      </c>
      <c r="K1" s="5" t="s">
        <v>925</v>
      </c>
      <c r="M1" s="5" t="s">
        <v>1550</v>
      </c>
      <c r="N1" s="5" t="s">
        <v>1549</v>
      </c>
      <c r="O1" s="5" t="s">
        <v>925</v>
      </c>
      <c r="Q1" s="44" t="s">
        <v>1550</v>
      </c>
      <c r="R1" s="44" t="s">
        <v>1549</v>
      </c>
      <c r="S1" s="5" t="s">
        <v>925</v>
      </c>
      <c r="U1" s="5" t="s">
        <v>1550</v>
      </c>
      <c r="V1" s="5" t="s">
        <v>1549</v>
      </c>
      <c r="W1" s="5" t="s">
        <v>925</v>
      </c>
      <c r="Y1" s="5" t="s">
        <v>1550</v>
      </c>
      <c r="Z1" s="5" t="s">
        <v>1549</v>
      </c>
      <c r="AA1" s="5" t="s">
        <v>925</v>
      </c>
      <c r="AC1" s="5" t="s">
        <v>1550</v>
      </c>
      <c r="AD1" s="5" t="s">
        <v>1549</v>
      </c>
      <c r="AE1" s="5" t="s">
        <v>925</v>
      </c>
      <c r="AG1" s="5" t="s">
        <v>1550</v>
      </c>
      <c r="AH1" s="5" t="s">
        <v>1549</v>
      </c>
      <c r="AI1" s="5" t="s">
        <v>925</v>
      </c>
      <c r="AK1" s="5" t="s">
        <v>1550</v>
      </c>
      <c r="AL1" s="5" t="s">
        <v>1549</v>
      </c>
      <c r="AM1" s="5" t="s">
        <v>925</v>
      </c>
      <c r="AP1" s="41"/>
      <c r="AQ1" s="41"/>
      <c r="AR1" s="41"/>
      <c r="AS1" s="41"/>
      <c r="AT1" s="41"/>
      <c r="AU1" s="41"/>
      <c r="AV1" s="41"/>
      <c r="AW1" s="41"/>
      <c r="AX1" s="41"/>
      <c r="BA1" s="41"/>
    </row>
    <row r="2" spans="1:53" x14ac:dyDescent="0.2">
      <c r="A2" s="40" t="s">
        <v>1298</v>
      </c>
      <c r="B2" s="40" t="s">
        <v>915</v>
      </c>
      <c r="C2" s="34">
        <v>27.76</v>
      </c>
      <c r="E2" s="42" t="s">
        <v>1298</v>
      </c>
      <c r="F2" s="42" t="s">
        <v>913</v>
      </c>
      <c r="G2" s="35">
        <v>27.3</v>
      </c>
      <c r="I2" s="40" t="s">
        <v>1298</v>
      </c>
      <c r="J2" s="40" t="s">
        <v>888</v>
      </c>
      <c r="K2" s="34">
        <v>27.76</v>
      </c>
      <c r="M2" s="34" t="s">
        <v>1298</v>
      </c>
      <c r="N2" s="34" t="s">
        <v>914</v>
      </c>
      <c r="O2" s="34">
        <v>29.09</v>
      </c>
      <c r="Q2" s="35" t="s">
        <v>1298</v>
      </c>
      <c r="R2" s="35" t="s">
        <v>917</v>
      </c>
      <c r="S2" s="34">
        <v>23.93</v>
      </c>
      <c r="U2" s="34" t="s">
        <v>1298</v>
      </c>
      <c r="V2" s="34" t="s">
        <v>1301</v>
      </c>
      <c r="W2" s="34">
        <v>27.6</v>
      </c>
      <c r="Y2" s="34" t="s">
        <v>1548</v>
      </c>
      <c r="Z2" s="34" t="s">
        <v>886</v>
      </c>
      <c r="AA2" s="34">
        <v>24.81</v>
      </c>
      <c r="AC2" s="34" t="s">
        <v>1548</v>
      </c>
      <c r="AD2" s="34" t="s">
        <v>920</v>
      </c>
      <c r="AE2" s="34">
        <v>29.79</v>
      </c>
      <c r="AG2" s="34" t="s">
        <v>1548</v>
      </c>
      <c r="AH2" s="34" t="s">
        <v>922</v>
      </c>
      <c r="AI2" s="34">
        <v>28.45</v>
      </c>
      <c r="AK2" s="34" t="s">
        <v>1548</v>
      </c>
      <c r="AL2" s="34" t="s">
        <v>912</v>
      </c>
      <c r="AM2" s="34">
        <v>28.75</v>
      </c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</row>
    <row r="3" spans="1:53" x14ac:dyDescent="0.2">
      <c r="A3" s="40" t="s">
        <v>1297</v>
      </c>
      <c r="B3" s="40" t="s">
        <v>915</v>
      </c>
      <c r="C3" s="34">
        <v>27.86</v>
      </c>
      <c r="E3" s="42" t="s">
        <v>1297</v>
      </c>
      <c r="F3" s="42" t="s">
        <v>913</v>
      </c>
      <c r="G3" s="35">
        <v>27.65</v>
      </c>
      <c r="I3" s="40" t="s">
        <v>1297</v>
      </c>
      <c r="J3" s="40" t="s">
        <v>888</v>
      </c>
      <c r="K3" s="34">
        <v>27.32</v>
      </c>
      <c r="M3" s="34" t="s">
        <v>1297</v>
      </c>
      <c r="N3" s="34" t="s">
        <v>914</v>
      </c>
      <c r="O3" s="34">
        <v>28.62</v>
      </c>
      <c r="Q3" s="35" t="s">
        <v>1297</v>
      </c>
      <c r="R3" s="35" t="s">
        <v>917</v>
      </c>
      <c r="S3" s="34">
        <v>23.78</v>
      </c>
      <c r="U3" s="34" t="s">
        <v>1297</v>
      </c>
      <c r="V3" s="34" t="s">
        <v>1301</v>
      </c>
      <c r="W3" s="34">
        <v>27.53</v>
      </c>
      <c r="Y3" s="34" t="s">
        <v>1547</v>
      </c>
      <c r="Z3" s="34" t="s">
        <v>886</v>
      </c>
      <c r="AA3" s="34">
        <v>24.51</v>
      </c>
      <c r="AC3" s="34" t="s">
        <v>1547</v>
      </c>
      <c r="AD3" s="34" t="s">
        <v>920</v>
      </c>
      <c r="AE3" s="34">
        <v>29.79</v>
      </c>
      <c r="AG3" s="34" t="s">
        <v>1547</v>
      </c>
      <c r="AH3" s="34" t="s">
        <v>922</v>
      </c>
      <c r="AI3" s="34">
        <v>28.48</v>
      </c>
      <c r="AK3" s="34" t="s">
        <v>1547</v>
      </c>
      <c r="AL3" s="34" t="s">
        <v>912</v>
      </c>
      <c r="AM3" s="34">
        <v>28.68</v>
      </c>
      <c r="AP3" s="26" t="s">
        <v>915</v>
      </c>
      <c r="AQ3" s="41"/>
      <c r="AR3" s="41"/>
      <c r="AS3" s="41"/>
      <c r="AT3" s="41"/>
      <c r="AU3" s="41"/>
      <c r="AV3" s="41"/>
      <c r="AW3" s="41"/>
      <c r="AX3" s="41"/>
      <c r="AY3" s="41" t="s">
        <v>1103</v>
      </c>
      <c r="AZ3" s="37">
        <f>AVERAGE(AY5:AY8)</f>
        <v>2.8133333333333326</v>
      </c>
      <c r="BA3" s="41"/>
    </row>
    <row r="4" spans="1:53" x14ac:dyDescent="0.2">
      <c r="A4" s="40" t="s">
        <v>1296</v>
      </c>
      <c r="B4" s="40" t="s">
        <v>915</v>
      </c>
      <c r="C4" s="34">
        <v>27.65</v>
      </c>
      <c r="E4" s="42" t="s">
        <v>1296</v>
      </c>
      <c r="F4" s="42" t="s">
        <v>913</v>
      </c>
      <c r="G4" s="35">
        <v>27.88</v>
      </c>
      <c r="I4" s="40" t="s">
        <v>1296</v>
      </c>
      <c r="J4" s="40" t="s">
        <v>888</v>
      </c>
      <c r="K4" s="34">
        <v>27.69</v>
      </c>
      <c r="M4" s="34" t="s">
        <v>1296</v>
      </c>
      <c r="N4" s="34" t="s">
        <v>914</v>
      </c>
      <c r="O4" s="34">
        <v>28.25</v>
      </c>
      <c r="Q4" s="35" t="s">
        <v>1296</v>
      </c>
      <c r="R4" s="35" t="s">
        <v>917</v>
      </c>
      <c r="S4" s="34">
        <v>23.74</v>
      </c>
      <c r="U4" s="34" t="s">
        <v>1296</v>
      </c>
      <c r="V4" s="34" t="s">
        <v>1301</v>
      </c>
      <c r="W4" s="34">
        <v>27.55</v>
      </c>
      <c r="Y4" s="34" t="s">
        <v>1546</v>
      </c>
      <c r="Z4" s="34" t="s">
        <v>886</v>
      </c>
      <c r="AA4" s="34">
        <v>24.65</v>
      </c>
      <c r="AC4" s="34" t="s">
        <v>1546</v>
      </c>
      <c r="AD4" s="34" t="s">
        <v>920</v>
      </c>
      <c r="AE4" s="34">
        <v>30.16</v>
      </c>
      <c r="AG4" s="34" t="s">
        <v>1546</v>
      </c>
      <c r="AH4" s="34" t="s">
        <v>922</v>
      </c>
      <c r="AI4" s="34">
        <v>28.72</v>
      </c>
      <c r="AK4" s="34" t="s">
        <v>1546</v>
      </c>
      <c r="AL4" s="34" t="s">
        <v>912</v>
      </c>
      <c r="AM4" s="34">
        <v>28.98</v>
      </c>
      <c r="AP4" s="22" t="s">
        <v>909</v>
      </c>
      <c r="AQ4" s="22" t="s">
        <v>908</v>
      </c>
      <c r="AR4" s="22" t="s">
        <v>907</v>
      </c>
      <c r="AS4" s="22" t="s">
        <v>906</v>
      </c>
      <c r="AT4" s="22" t="s">
        <v>904</v>
      </c>
      <c r="AU4" s="22" t="s">
        <v>903</v>
      </c>
      <c r="AV4" s="22" t="s">
        <v>902</v>
      </c>
      <c r="AW4" s="22" t="s">
        <v>901</v>
      </c>
      <c r="AX4" s="22" t="s">
        <v>899</v>
      </c>
      <c r="AY4" s="22" t="s">
        <v>898</v>
      </c>
      <c r="AZ4" s="22" t="s">
        <v>897</v>
      </c>
      <c r="BA4" s="22" t="s">
        <v>896</v>
      </c>
    </row>
    <row r="5" spans="1:53" x14ac:dyDescent="0.2">
      <c r="A5" s="40" t="s">
        <v>1295</v>
      </c>
      <c r="B5" s="40" t="s">
        <v>915</v>
      </c>
      <c r="C5" s="34">
        <v>27.76</v>
      </c>
      <c r="E5" s="42" t="s">
        <v>1295</v>
      </c>
      <c r="F5" s="42" t="s">
        <v>913</v>
      </c>
      <c r="G5" s="35">
        <v>28.33</v>
      </c>
      <c r="I5" s="40" t="s">
        <v>1295</v>
      </c>
      <c r="J5" s="40" t="s">
        <v>888</v>
      </c>
      <c r="K5" s="34">
        <v>28.59</v>
      </c>
      <c r="M5" s="34" t="s">
        <v>1295</v>
      </c>
      <c r="N5" s="34" t="s">
        <v>914</v>
      </c>
      <c r="O5" s="34">
        <v>28.73</v>
      </c>
      <c r="Q5" s="35" t="s">
        <v>1295</v>
      </c>
      <c r="R5" s="35" t="s">
        <v>917</v>
      </c>
      <c r="S5" s="34">
        <v>23.73</v>
      </c>
      <c r="U5" s="34" t="s">
        <v>1295</v>
      </c>
      <c r="V5" s="34" t="s">
        <v>1301</v>
      </c>
      <c r="W5" s="34">
        <v>27.27</v>
      </c>
      <c r="Y5" s="34" t="s">
        <v>1545</v>
      </c>
      <c r="Z5" s="34" t="s">
        <v>886</v>
      </c>
      <c r="AA5" s="34">
        <v>24.67</v>
      </c>
      <c r="AC5" s="34" t="s">
        <v>1545</v>
      </c>
      <c r="AD5" s="34" t="s">
        <v>920</v>
      </c>
      <c r="AE5" s="34">
        <v>30.07</v>
      </c>
      <c r="AG5" s="34" t="s">
        <v>1545</v>
      </c>
      <c r="AH5" s="34" t="s">
        <v>922</v>
      </c>
      <c r="AI5" s="34">
        <v>28.89</v>
      </c>
      <c r="AK5" s="34" t="s">
        <v>1545</v>
      </c>
      <c r="AL5" s="34" t="s">
        <v>912</v>
      </c>
      <c r="AM5" s="34">
        <v>28.93</v>
      </c>
      <c r="AP5" s="40" t="s">
        <v>1098</v>
      </c>
      <c r="AQ5" s="34">
        <v>25.08</v>
      </c>
      <c r="AR5" s="34">
        <v>24.95</v>
      </c>
      <c r="AS5" s="34">
        <v>24.82</v>
      </c>
      <c r="AT5" s="39">
        <f t="shared" ref="AT5:AT36" si="0">AVERAGE(AQ5:AS5)</f>
        <v>24.95</v>
      </c>
      <c r="AU5" s="34">
        <v>27.76</v>
      </c>
      <c r="AV5" s="34">
        <v>27.86</v>
      </c>
      <c r="AW5" s="34">
        <v>27.65</v>
      </c>
      <c r="AX5" s="39">
        <f t="shared" ref="AX5:AX36" si="1">AVERAGE(AU5:AW5)</f>
        <v>27.756666666666671</v>
      </c>
      <c r="AY5" s="38">
        <f t="shared" ref="AY5:AY36" si="2">AX5-AT5</f>
        <v>2.806666666666672</v>
      </c>
      <c r="AZ5" s="37">
        <f t="shared" ref="AZ5:AZ36" si="3">AY5-$AZ$3</f>
        <v>-6.6666666666606034E-3</v>
      </c>
      <c r="BA5" s="36">
        <f t="shared" ref="BA5:BA36" si="4">2^-AZ5</f>
        <v>1.0046316744020496</v>
      </c>
    </row>
    <row r="6" spans="1:53" x14ac:dyDescent="0.2">
      <c r="A6" s="40" t="s">
        <v>1294</v>
      </c>
      <c r="B6" s="40" t="s">
        <v>915</v>
      </c>
      <c r="C6" s="34">
        <v>27.83</v>
      </c>
      <c r="E6" s="42" t="s">
        <v>1294</v>
      </c>
      <c r="F6" s="42" t="s">
        <v>913</v>
      </c>
      <c r="G6" s="35">
        <v>28.55</v>
      </c>
      <c r="I6" s="40" t="s">
        <v>1294</v>
      </c>
      <c r="J6" s="40" t="s">
        <v>888</v>
      </c>
      <c r="K6" s="34">
        <v>28.73</v>
      </c>
      <c r="M6" s="34" t="s">
        <v>1294</v>
      </c>
      <c r="N6" s="34" t="s">
        <v>914</v>
      </c>
      <c r="O6" s="34">
        <v>29.13</v>
      </c>
      <c r="Q6" s="35" t="s">
        <v>1294</v>
      </c>
      <c r="R6" s="35" t="s">
        <v>917</v>
      </c>
      <c r="S6" s="34">
        <v>23.57</v>
      </c>
      <c r="U6" s="34" t="s">
        <v>1294</v>
      </c>
      <c r="V6" s="34" t="s">
        <v>1301</v>
      </c>
      <c r="W6" s="34">
        <v>27.31</v>
      </c>
      <c r="Y6" s="34" t="s">
        <v>1544</v>
      </c>
      <c r="Z6" s="34" t="s">
        <v>886</v>
      </c>
      <c r="AA6" s="34">
        <v>24.69</v>
      </c>
      <c r="AC6" s="34" t="s">
        <v>1544</v>
      </c>
      <c r="AD6" s="34" t="s">
        <v>920</v>
      </c>
      <c r="AE6" s="34">
        <v>29.59</v>
      </c>
      <c r="AG6" s="34" t="s">
        <v>1544</v>
      </c>
      <c r="AH6" s="34" t="s">
        <v>922</v>
      </c>
      <c r="AI6" s="34">
        <v>29.09</v>
      </c>
      <c r="AK6" s="34" t="s">
        <v>1544</v>
      </c>
      <c r="AL6" s="34" t="s">
        <v>912</v>
      </c>
      <c r="AM6" s="34">
        <v>28.85</v>
      </c>
      <c r="AP6" s="40" t="s">
        <v>1097</v>
      </c>
      <c r="AQ6" s="34">
        <v>24.6</v>
      </c>
      <c r="AR6" s="34">
        <v>25.29</v>
      </c>
      <c r="AS6" s="34">
        <v>24.81</v>
      </c>
      <c r="AT6" s="39">
        <f t="shared" si="0"/>
        <v>24.900000000000002</v>
      </c>
      <c r="AU6" s="34">
        <v>27.76</v>
      </c>
      <c r="AV6" s="34">
        <v>27.83</v>
      </c>
      <c r="AW6" s="34">
        <v>27.71</v>
      </c>
      <c r="AX6" s="39">
        <f t="shared" si="1"/>
        <v>27.766666666666669</v>
      </c>
      <c r="AY6" s="38">
        <f t="shared" si="2"/>
        <v>2.8666666666666671</v>
      </c>
      <c r="AZ6" s="37">
        <f t="shared" si="3"/>
        <v>5.3333333333334565E-2</v>
      </c>
      <c r="BA6" s="36">
        <f t="shared" si="4"/>
        <v>0.9637071183915511</v>
      </c>
    </row>
    <row r="7" spans="1:53" x14ac:dyDescent="0.2">
      <c r="A7" s="40" t="s">
        <v>1293</v>
      </c>
      <c r="B7" s="40" t="s">
        <v>915</v>
      </c>
      <c r="C7" s="34">
        <v>27.71</v>
      </c>
      <c r="E7" s="42" t="s">
        <v>1293</v>
      </c>
      <c r="F7" s="42" t="s">
        <v>913</v>
      </c>
      <c r="G7" s="35">
        <v>28.32</v>
      </c>
      <c r="I7" s="40" t="s">
        <v>1293</v>
      </c>
      <c r="J7" s="40" t="s">
        <v>888</v>
      </c>
      <c r="K7" s="34">
        <v>28.65</v>
      </c>
      <c r="M7" s="34" t="s">
        <v>1293</v>
      </c>
      <c r="N7" s="34" t="s">
        <v>914</v>
      </c>
      <c r="O7" s="34">
        <v>28.82</v>
      </c>
      <c r="Q7" s="35" t="s">
        <v>1293</v>
      </c>
      <c r="R7" s="35" t="s">
        <v>917</v>
      </c>
      <c r="S7" s="34">
        <v>23.92</v>
      </c>
      <c r="U7" s="34" t="s">
        <v>1293</v>
      </c>
      <c r="V7" s="34" t="s">
        <v>1301</v>
      </c>
      <c r="W7" s="34">
        <v>27.3</v>
      </c>
      <c r="Y7" s="34" t="s">
        <v>1543</v>
      </c>
      <c r="Z7" s="34" t="s">
        <v>886</v>
      </c>
      <c r="AA7" s="34">
        <v>24.52</v>
      </c>
      <c r="AC7" s="34" t="s">
        <v>1543</v>
      </c>
      <c r="AD7" s="34" t="s">
        <v>920</v>
      </c>
      <c r="AE7" s="34">
        <v>29.82</v>
      </c>
      <c r="AG7" s="34" t="s">
        <v>1543</v>
      </c>
      <c r="AH7" s="34" t="s">
        <v>922</v>
      </c>
      <c r="AI7" s="34">
        <v>28.96</v>
      </c>
      <c r="AK7" s="34" t="s">
        <v>1543</v>
      </c>
      <c r="AL7" s="34" t="s">
        <v>912</v>
      </c>
      <c r="AM7" s="34">
        <v>29.04</v>
      </c>
      <c r="AP7" s="40" t="s">
        <v>1096</v>
      </c>
      <c r="AQ7" s="34">
        <v>24.78</v>
      </c>
      <c r="AR7" s="34">
        <v>25.11</v>
      </c>
      <c r="AS7" s="34">
        <v>25.28</v>
      </c>
      <c r="AT7" s="39">
        <f t="shared" si="0"/>
        <v>25.056666666666668</v>
      </c>
      <c r="AU7" s="34">
        <v>27.81</v>
      </c>
      <c r="AV7" s="34">
        <v>27.6</v>
      </c>
      <c r="AW7" s="34">
        <v>27.8</v>
      </c>
      <c r="AX7" s="39">
        <f t="shared" si="1"/>
        <v>27.736666666666665</v>
      </c>
      <c r="AY7" s="38">
        <f t="shared" si="2"/>
        <v>2.6799999999999962</v>
      </c>
      <c r="AZ7" s="37">
        <f t="shared" si="3"/>
        <v>-0.13333333333333641</v>
      </c>
      <c r="BA7" s="36">
        <f t="shared" si="4"/>
        <v>1.0968249796946283</v>
      </c>
    </row>
    <row r="8" spans="1:53" x14ac:dyDescent="0.2">
      <c r="A8" s="40" t="s">
        <v>1292</v>
      </c>
      <c r="B8" s="40" t="s">
        <v>915</v>
      </c>
      <c r="C8" s="34">
        <v>27.81</v>
      </c>
      <c r="E8" s="42" t="s">
        <v>1292</v>
      </c>
      <c r="F8" s="42" t="s">
        <v>913</v>
      </c>
      <c r="G8" s="35">
        <v>28.54</v>
      </c>
      <c r="I8" s="40" t="s">
        <v>1292</v>
      </c>
      <c r="J8" s="40" t="s">
        <v>888</v>
      </c>
      <c r="K8" s="34">
        <v>27.52</v>
      </c>
      <c r="M8" s="34" t="s">
        <v>1292</v>
      </c>
      <c r="N8" s="34" t="s">
        <v>914</v>
      </c>
      <c r="O8" s="34">
        <v>28.72</v>
      </c>
      <c r="Q8" s="35" t="s">
        <v>1292</v>
      </c>
      <c r="R8" s="35" t="s">
        <v>917</v>
      </c>
      <c r="S8" s="34">
        <v>23.6</v>
      </c>
      <c r="U8" s="34" t="s">
        <v>1292</v>
      </c>
      <c r="V8" s="34" t="s">
        <v>1301</v>
      </c>
      <c r="W8" s="34">
        <v>27.45</v>
      </c>
      <c r="Y8" s="34" t="s">
        <v>1542</v>
      </c>
      <c r="Z8" s="34" t="s">
        <v>886</v>
      </c>
      <c r="AA8" s="34">
        <v>24.5</v>
      </c>
      <c r="AC8" s="34" t="s">
        <v>1542</v>
      </c>
      <c r="AD8" s="34" t="s">
        <v>920</v>
      </c>
      <c r="AE8" s="34">
        <v>29.94</v>
      </c>
      <c r="AG8" s="34" t="s">
        <v>1542</v>
      </c>
      <c r="AH8" s="34" t="s">
        <v>922</v>
      </c>
      <c r="AI8" s="34">
        <v>28.32</v>
      </c>
      <c r="AK8" s="34" t="s">
        <v>1542</v>
      </c>
      <c r="AL8" s="34" t="s">
        <v>912</v>
      </c>
      <c r="AM8" s="34">
        <v>28.75</v>
      </c>
      <c r="AP8" s="40" t="s">
        <v>1095</v>
      </c>
      <c r="AQ8" s="34">
        <v>24.76</v>
      </c>
      <c r="AR8" s="34">
        <v>24.5</v>
      </c>
      <c r="AS8" s="34">
        <v>24.82</v>
      </c>
      <c r="AT8" s="39">
        <f t="shared" si="0"/>
        <v>24.693333333333339</v>
      </c>
      <c r="AU8" s="34">
        <v>27.7</v>
      </c>
      <c r="AV8" s="34">
        <v>27.59</v>
      </c>
      <c r="AW8" s="34">
        <v>27.49</v>
      </c>
      <c r="AX8" s="39">
        <f t="shared" si="1"/>
        <v>27.593333333333334</v>
      </c>
      <c r="AY8" s="38">
        <f t="shared" si="2"/>
        <v>2.899999999999995</v>
      </c>
      <c r="AZ8" s="37">
        <f t="shared" si="3"/>
        <v>8.6666666666662451E-2</v>
      </c>
      <c r="BA8" s="36">
        <f t="shared" si="4"/>
        <v>0.94169601738734976</v>
      </c>
    </row>
    <row r="9" spans="1:53" x14ac:dyDescent="0.2">
      <c r="A9" s="40" t="s">
        <v>1291</v>
      </c>
      <c r="B9" s="40" t="s">
        <v>915</v>
      </c>
      <c r="C9" s="34">
        <v>27.6</v>
      </c>
      <c r="E9" s="42" t="s">
        <v>1291</v>
      </c>
      <c r="F9" s="42" t="s">
        <v>913</v>
      </c>
      <c r="G9" s="35">
        <v>28.56</v>
      </c>
      <c r="I9" s="40" t="s">
        <v>1291</v>
      </c>
      <c r="J9" s="40" t="s">
        <v>888</v>
      </c>
      <c r="K9" s="34">
        <v>27.52</v>
      </c>
      <c r="M9" s="34" t="s">
        <v>1291</v>
      </c>
      <c r="N9" s="34" t="s">
        <v>914</v>
      </c>
      <c r="O9" s="34">
        <v>28.58</v>
      </c>
      <c r="Q9" s="35" t="s">
        <v>1291</v>
      </c>
      <c r="R9" s="35" t="s">
        <v>917</v>
      </c>
      <c r="S9" s="34">
        <v>23.75</v>
      </c>
      <c r="U9" s="34" t="s">
        <v>1291</v>
      </c>
      <c r="V9" s="34" t="s">
        <v>1301</v>
      </c>
      <c r="W9" s="34">
        <v>27.18</v>
      </c>
      <c r="Y9" s="34" t="s">
        <v>1541</v>
      </c>
      <c r="Z9" s="34" t="s">
        <v>886</v>
      </c>
      <c r="AA9" s="34">
        <v>24.44</v>
      </c>
      <c r="AC9" s="34" t="s">
        <v>1541</v>
      </c>
      <c r="AD9" s="34" t="s">
        <v>920</v>
      </c>
      <c r="AE9" s="34">
        <v>29.67</v>
      </c>
      <c r="AG9" s="34" t="s">
        <v>1541</v>
      </c>
      <c r="AH9" s="34" t="s">
        <v>922</v>
      </c>
      <c r="AI9" s="34">
        <v>28.96</v>
      </c>
      <c r="AK9" s="34" t="s">
        <v>1541</v>
      </c>
      <c r="AL9" s="34" t="s">
        <v>912</v>
      </c>
      <c r="AM9" s="34">
        <v>28.84</v>
      </c>
      <c r="AP9" s="40" t="s">
        <v>1094</v>
      </c>
      <c r="AR9" s="34">
        <v>24.72</v>
      </c>
      <c r="AS9" s="34">
        <v>25.07</v>
      </c>
      <c r="AT9" s="39">
        <f t="shared" si="0"/>
        <v>24.895</v>
      </c>
      <c r="AU9" s="34">
        <v>26.91</v>
      </c>
      <c r="AV9" s="34">
        <v>26.88</v>
      </c>
      <c r="AW9" s="34">
        <v>26.76</v>
      </c>
      <c r="AX9" s="39">
        <f t="shared" si="1"/>
        <v>26.849999999999998</v>
      </c>
      <c r="AY9" s="38">
        <f t="shared" si="2"/>
        <v>1.9549999999999983</v>
      </c>
      <c r="AZ9" s="37">
        <f t="shared" si="3"/>
        <v>-0.85833333333333428</v>
      </c>
      <c r="BA9" s="36">
        <f t="shared" si="4"/>
        <v>1.8129427068562221</v>
      </c>
    </row>
    <row r="10" spans="1:53" x14ac:dyDescent="0.2">
      <c r="A10" s="40" t="s">
        <v>1290</v>
      </c>
      <c r="B10" s="40" t="s">
        <v>915</v>
      </c>
      <c r="C10" s="34">
        <v>27.8</v>
      </c>
      <c r="E10" s="42" t="s">
        <v>1290</v>
      </c>
      <c r="F10" s="42" t="s">
        <v>913</v>
      </c>
      <c r="G10" s="35">
        <v>28.48</v>
      </c>
      <c r="I10" s="40" t="s">
        <v>1290</v>
      </c>
      <c r="J10" s="40" t="s">
        <v>888</v>
      </c>
      <c r="K10" s="34">
        <v>27.69</v>
      </c>
      <c r="M10" s="34" t="s">
        <v>1290</v>
      </c>
      <c r="N10" s="34" t="s">
        <v>914</v>
      </c>
      <c r="O10" s="34">
        <v>28.75</v>
      </c>
      <c r="Q10" s="35" t="s">
        <v>1290</v>
      </c>
      <c r="R10" s="35" t="s">
        <v>917</v>
      </c>
      <c r="S10" s="34">
        <v>23.85</v>
      </c>
      <c r="U10" s="34" t="s">
        <v>1290</v>
      </c>
      <c r="V10" s="34" t="s">
        <v>1301</v>
      </c>
      <c r="W10" s="34">
        <v>27.54</v>
      </c>
      <c r="Y10" s="34" t="s">
        <v>1540</v>
      </c>
      <c r="Z10" s="34" t="s">
        <v>886</v>
      </c>
      <c r="AA10" s="34">
        <v>24.58</v>
      </c>
      <c r="AC10" s="34" t="s">
        <v>1540</v>
      </c>
      <c r="AD10" s="34" t="s">
        <v>920</v>
      </c>
      <c r="AE10" s="34">
        <v>29.63</v>
      </c>
      <c r="AG10" s="34" t="s">
        <v>1540</v>
      </c>
      <c r="AH10" s="34" t="s">
        <v>922</v>
      </c>
      <c r="AI10" s="34">
        <v>28.78</v>
      </c>
      <c r="AK10" s="34" t="s">
        <v>1540</v>
      </c>
      <c r="AL10" s="34" t="s">
        <v>912</v>
      </c>
      <c r="AM10" s="34">
        <v>28.98</v>
      </c>
      <c r="AP10" s="40" t="s">
        <v>1093</v>
      </c>
      <c r="AQ10" s="34">
        <v>24.27</v>
      </c>
      <c r="AR10" s="34">
        <v>24.43</v>
      </c>
      <c r="AS10" s="34">
        <v>24.64</v>
      </c>
      <c r="AT10" s="39">
        <f t="shared" si="0"/>
        <v>24.446666666666669</v>
      </c>
      <c r="AU10" s="34">
        <v>26.74</v>
      </c>
      <c r="AV10" s="34">
        <v>26.55</v>
      </c>
      <c r="AW10" s="34">
        <v>26.49</v>
      </c>
      <c r="AX10" s="39">
        <f t="shared" si="1"/>
        <v>26.593333333333334</v>
      </c>
      <c r="AY10" s="38">
        <f t="shared" si="2"/>
        <v>2.1466666666666647</v>
      </c>
      <c r="AZ10" s="37">
        <f t="shared" si="3"/>
        <v>-0.66666666666666785</v>
      </c>
      <c r="BA10" s="36">
        <f t="shared" si="4"/>
        <v>1.5874010519682007</v>
      </c>
    </row>
    <row r="11" spans="1:53" x14ac:dyDescent="0.2">
      <c r="A11" s="40" t="s">
        <v>1289</v>
      </c>
      <c r="B11" s="40" t="s">
        <v>915</v>
      </c>
      <c r="C11" s="34">
        <v>27.7</v>
      </c>
      <c r="E11" s="42" t="s">
        <v>1289</v>
      </c>
      <c r="F11" s="42" t="s">
        <v>913</v>
      </c>
      <c r="G11" s="35">
        <v>28.91</v>
      </c>
      <c r="I11" s="40" t="s">
        <v>1289</v>
      </c>
      <c r="J11" s="40" t="s">
        <v>888</v>
      </c>
      <c r="K11" s="34">
        <v>27.84</v>
      </c>
      <c r="M11" s="34" t="s">
        <v>1289</v>
      </c>
      <c r="N11" s="34" t="s">
        <v>914</v>
      </c>
      <c r="O11" s="34">
        <v>28.95</v>
      </c>
      <c r="Q11" s="35" t="s">
        <v>1289</v>
      </c>
      <c r="R11" s="35" t="s">
        <v>917</v>
      </c>
      <c r="S11" s="34">
        <v>23.64</v>
      </c>
      <c r="U11" s="34" t="s">
        <v>1289</v>
      </c>
      <c r="V11" s="34" t="s">
        <v>1301</v>
      </c>
      <c r="W11" s="34">
        <v>27.35</v>
      </c>
      <c r="Y11" s="34" t="s">
        <v>1539</v>
      </c>
      <c r="Z11" s="34" t="s">
        <v>886</v>
      </c>
      <c r="AA11" s="34">
        <v>24.6</v>
      </c>
      <c r="AC11" s="34" t="s">
        <v>1539</v>
      </c>
      <c r="AD11" s="34" t="s">
        <v>920</v>
      </c>
      <c r="AE11" s="34">
        <v>29.58</v>
      </c>
      <c r="AG11" s="34" t="s">
        <v>1539</v>
      </c>
      <c r="AH11" s="34" t="s">
        <v>922</v>
      </c>
      <c r="AI11" s="34">
        <v>28.53</v>
      </c>
      <c r="AK11" s="34" t="s">
        <v>1539</v>
      </c>
      <c r="AL11" s="34" t="s">
        <v>912</v>
      </c>
      <c r="AM11" s="34">
        <v>28.85</v>
      </c>
      <c r="AP11" s="40" t="s">
        <v>1092</v>
      </c>
      <c r="AQ11" s="34">
        <v>24.19</v>
      </c>
      <c r="AR11" s="34">
        <v>24.56</v>
      </c>
      <c r="AS11" s="34">
        <v>24.76</v>
      </c>
      <c r="AT11" s="39">
        <f t="shared" si="0"/>
        <v>24.503333333333334</v>
      </c>
      <c r="AU11" s="34">
        <v>26.78</v>
      </c>
      <c r="AV11" s="34">
        <v>26.82</v>
      </c>
      <c r="AW11" s="34">
        <v>26.61</v>
      </c>
      <c r="AX11" s="39">
        <f t="shared" si="1"/>
        <v>26.736666666666668</v>
      </c>
      <c r="AY11" s="38">
        <f t="shared" si="2"/>
        <v>2.2333333333333343</v>
      </c>
      <c r="AZ11" s="37">
        <f t="shared" si="3"/>
        <v>-0.57999999999999829</v>
      </c>
      <c r="BA11" s="36">
        <f t="shared" si="4"/>
        <v>1.4948492486349365</v>
      </c>
    </row>
    <row r="12" spans="1:53" x14ac:dyDescent="0.2">
      <c r="A12" s="40" t="s">
        <v>1288</v>
      </c>
      <c r="B12" s="40" t="s">
        <v>915</v>
      </c>
      <c r="C12" s="34">
        <v>27.59</v>
      </c>
      <c r="E12" s="42" t="s">
        <v>1288</v>
      </c>
      <c r="F12" s="42" t="s">
        <v>913</v>
      </c>
      <c r="G12" s="35">
        <v>28.52</v>
      </c>
      <c r="I12" s="40" t="s">
        <v>1288</v>
      </c>
      <c r="J12" s="40" t="s">
        <v>888</v>
      </c>
      <c r="K12" s="34">
        <v>27.63</v>
      </c>
      <c r="M12" s="34" t="s">
        <v>1288</v>
      </c>
      <c r="N12" s="34" t="s">
        <v>914</v>
      </c>
      <c r="O12" s="34">
        <v>30.42</v>
      </c>
      <c r="Q12" s="35" t="s">
        <v>1288</v>
      </c>
      <c r="R12" s="35" t="s">
        <v>917</v>
      </c>
      <c r="S12" s="34">
        <v>23.75</v>
      </c>
      <c r="U12" s="34" t="s">
        <v>1288</v>
      </c>
      <c r="V12" s="34" t="s">
        <v>1301</v>
      </c>
      <c r="W12" s="34">
        <v>27.68</v>
      </c>
      <c r="Y12" s="34" t="s">
        <v>1538</v>
      </c>
      <c r="Z12" s="34" t="s">
        <v>886</v>
      </c>
      <c r="AA12" s="34">
        <v>24.51</v>
      </c>
      <c r="AC12" s="34" t="s">
        <v>1538</v>
      </c>
      <c r="AD12" s="34" t="s">
        <v>920</v>
      </c>
      <c r="AE12" s="34">
        <v>29.56</v>
      </c>
      <c r="AG12" s="34" t="s">
        <v>1538</v>
      </c>
      <c r="AH12" s="34" t="s">
        <v>922</v>
      </c>
      <c r="AI12" s="34">
        <v>29.01</v>
      </c>
      <c r="AK12" s="34" t="s">
        <v>1538</v>
      </c>
      <c r="AL12" s="34" t="s">
        <v>912</v>
      </c>
      <c r="AM12" s="34">
        <v>28.85</v>
      </c>
      <c r="AP12" s="40" t="s">
        <v>1091</v>
      </c>
      <c r="AQ12" s="34">
        <v>24.44</v>
      </c>
      <c r="AR12" s="34">
        <v>24.73</v>
      </c>
      <c r="AS12" s="34">
        <v>24.82</v>
      </c>
      <c r="AT12" s="39">
        <f t="shared" si="0"/>
        <v>24.663333333333338</v>
      </c>
      <c r="AU12" s="34">
        <v>27.04</v>
      </c>
      <c r="AV12" s="34">
        <v>26.91</v>
      </c>
      <c r="AW12" s="34">
        <v>26.75</v>
      </c>
      <c r="AX12" s="39">
        <f t="shared" si="1"/>
        <v>26.900000000000002</v>
      </c>
      <c r="AY12" s="38">
        <f t="shared" si="2"/>
        <v>2.2366666666666646</v>
      </c>
      <c r="AZ12" s="37">
        <f t="shared" si="3"/>
        <v>-0.57666666666666799</v>
      </c>
      <c r="BA12" s="36">
        <f t="shared" si="4"/>
        <v>1.4913994004503786</v>
      </c>
    </row>
    <row r="13" spans="1:53" x14ac:dyDescent="0.2">
      <c r="A13" s="40" t="s">
        <v>1287</v>
      </c>
      <c r="B13" s="40" t="s">
        <v>915</v>
      </c>
      <c r="C13" s="34">
        <v>27.49</v>
      </c>
      <c r="E13" s="42" t="s">
        <v>1287</v>
      </c>
      <c r="F13" s="42" t="s">
        <v>913</v>
      </c>
      <c r="G13" s="35">
        <v>28.54</v>
      </c>
      <c r="I13" s="40" t="s">
        <v>1287</v>
      </c>
      <c r="J13" s="40" t="s">
        <v>888</v>
      </c>
      <c r="K13" s="34">
        <v>27.61</v>
      </c>
      <c r="M13" s="34" t="s">
        <v>1287</v>
      </c>
      <c r="N13" s="34" t="s">
        <v>914</v>
      </c>
      <c r="O13" s="34">
        <v>28.74</v>
      </c>
      <c r="Q13" s="35" t="s">
        <v>1287</v>
      </c>
      <c r="R13" s="35" t="s">
        <v>917</v>
      </c>
      <c r="S13" s="34">
        <v>23.57</v>
      </c>
      <c r="U13" s="34" t="s">
        <v>1287</v>
      </c>
      <c r="V13" s="34" t="s">
        <v>1301</v>
      </c>
      <c r="W13" s="34">
        <v>27.7</v>
      </c>
      <c r="Y13" s="34" t="s">
        <v>1537</v>
      </c>
      <c r="Z13" s="34" t="s">
        <v>886</v>
      </c>
      <c r="AA13" s="34">
        <v>24.58</v>
      </c>
      <c r="AC13" s="34" t="s">
        <v>1537</v>
      </c>
      <c r="AD13" s="34" t="s">
        <v>920</v>
      </c>
      <c r="AE13" s="34">
        <v>29.53</v>
      </c>
      <c r="AG13" s="34" t="s">
        <v>1537</v>
      </c>
      <c r="AH13" s="34" t="s">
        <v>922</v>
      </c>
      <c r="AI13" s="34">
        <v>29.15</v>
      </c>
      <c r="AK13" s="34" t="s">
        <v>1537</v>
      </c>
      <c r="AL13" s="34" t="s">
        <v>912</v>
      </c>
      <c r="AM13" s="34">
        <v>28.93</v>
      </c>
      <c r="AP13" s="40" t="s">
        <v>1090</v>
      </c>
      <c r="AQ13" s="34">
        <v>25.63</v>
      </c>
      <c r="AS13" s="34">
        <v>25.87</v>
      </c>
      <c r="AT13" s="39">
        <f t="shared" si="0"/>
        <v>25.75</v>
      </c>
      <c r="AV13" s="34">
        <v>28.18</v>
      </c>
      <c r="AW13" s="34">
        <v>28.31</v>
      </c>
      <c r="AX13" s="39">
        <f t="shared" si="1"/>
        <v>28.244999999999997</v>
      </c>
      <c r="AY13" s="38">
        <f t="shared" si="2"/>
        <v>2.4949999999999974</v>
      </c>
      <c r="AZ13" s="37">
        <f t="shared" si="3"/>
        <v>-0.31833333333333513</v>
      </c>
      <c r="BA13" s="36">
        <f t="shared" si="4"/>
        <v>1.2468892535860987</v>
      </c>
    </row>
    <row r="14" spans="1:53" x14ac:dyDescent="0.2">
      <c r="A14" s="40" t="s">
        <v>1285</v>
      </c>
      <c r="B14" s="40" t="s">
        <v>915</v>
      </c>
      <c r="C14" s="34">
        <v>27.75</v>
      </c>
      <c r="E14" s="42" t="s">
        <v>1285</v>
      </c>
      <c r="F14" s="42" t="s">
        <v>913</v>
      </c>
      <c r="G14" s="35">
        <v>29.19</v>
      </c>
      <c r="I14" s="40" t="s">
        <v>1285</v>
      </c>
      <c r="J14" s="40" t="s">
        <v>888</v>
      </c>
      <c r="K14" s="34">
        <v>27.81</v>
      </c>
      <c r="M14" s="34" t="s">
        <v>1285</v>
      </c>
      <c r="N14" s="34" t="s">
        <v>914</v>
      </c>
      <c r="O14" s="34">
        <v>29.03</v>
      </c>
      <c r="Q14" s="35" t="s">
        <v>1285</v>
      </c>
      <c r="R14" s="35" t="s">
        <v>917</v>
      </c>
      <c r="S14" s="34">
        <v>24.47</v>
      </c>
      <c r="U14" s="34" t="s">
        <v>1286</v>
      </c>
      <c r="V14" s="34" t="s">
        <v>1301</v>
      </c>
      <c r="W14" s="34">
        <v>28.9</v>
      </c>
      <c r="Y14" s="34" t="s">
        <v>1535</v>
      </c>
      <c r="Z14" s="34" t="s">
        <v>886</v>
      </c>
      <c r="AA14" s="34">
        <v>24.54</v>
      </c>
      <c r="AC14" s="34" t="s">
        <v>1535</v>
      </c>
      <c r="AD14" s="34" t="s">
        <v>920</v>
      </c>
      <c r="AE14" s="34">
        <v>29.97</v>
      </c>
      <c r="AG14" s="34" t="s">
        <v>1536</v>
      </c>
      <c r="AH14" s="34" t="s">
        <v>922</v>
      </c>
      <c r="AI14" s="34">
        <v>29.09</v>
      </c>
      <c r="AK14" s="34" t="s">
        <v>1536</v>
      </c>
      <c r="AL14" s="34" t="s">
        <v>912</v>
      </c>
      <c r="AM14" s="34">
        <v>29.25</v>
      </c>
      <c r="AP14" s="40" t="s">
        <v>1089</v>
      </c>
      <c r="AQ14" s="34">
        <v>25.54</v>
      </c>
      <c r="AR14" s="34">
        <v>25.83</v>
      </c>
      <c r="AS14" s="34">
        <v>25.69</v>
      </c>
      <c r="AT14" s="39">
        <f t="shared" si="0"/>
        <v>25.686666666666667</v>
      </c>
      <c r="AU14" s="34">
        <v>28.19</v>
      </c>
      <c r="AV14" s="34">
        <v>28.21</v>
      </c>
      <c r="AW14" s="34">
        <v>28.07</v>
      </c>
      <c r="AX14" s="39">
        <f t="shared" si="1"/>
        <v>28.156666666666666</v>
      </c>
      <c r="AY14" s="38">
        <f t="shared" si="2"/>
        <v>2.4699999999999989</v>
      </c>
      <c r="AZ14" s="37">
        <f t="shared" si="3"/>
        <v>-0.34333333333333371</v>
      </c>
      <c r="BA14" s="36">
        <f t="shared" si="4"/>
        <v>1.2686844938249311</v>
      </c>
    </row>
    <row r="15" spans="1:53" x14ac:dyDescent="0.2">
      <c r="A15" s="40" t="s">
        <v>1283</v>
      </c>
      <c r="B15" s="40" t="s">
        <v>915</v>
      </c>
      <c r="C15" s="34">
        <v>28.18</v>
      </c>
      <c r="E15" s="42" t="s">
        <v>1283</v>
      </c>
      <c r="F15" s="42" t="s">
        <v>913</v>
      </c>
      <c r="G15" s="35">
        <v>28.12</v>
      </c>
      <c r="I15" s="40" t="s">
        <v>1283</v>
      </c>
      <c r="J15" s="40" t="s">
        <v>888</v>
      </c>
      <c r="K15" s="34">
        <v>27.87</v>
      </c>
      <c r="M15" s="34" t="s">
        <v>1283</v>
      </c>
      <c r="N15" s="34" t="s">
        <v>914</v>
      </c>
      <c r="O15" s="34">
        <v>29.47</v>
      </c>
      <c r="Q15" s="35" t="s">
        <v>1283</v>
      </c>
      <c r="R15" s="35" t="s">
        <v>917</v>
      </c>
      <c r="S15" s="34">
        <v>24.42</v>
      </c>
      <c r="U15" s="34" t="s">
        <v>1284</v>
      </c>
      <c r="V15" s="34" t="s">
        <v>1301</v>
      </c>
      <c r="W15" s="34">
        <v>28.74</v>
      </c>
      <c r="Y15" s="34" t="s">
        <v>1533</v>
      </c>
      <c r="Z15" s="34" t="s">
        <v>886</v>
      </c>
      <c r="AA15" s="34">
        <v>24.65</v>
      </c>
      <c r="AC15" s="34" t="s">
        <v>1533</v>
      </c>
      <c r="AD15" s="34" t="s">
        <v>920</v>
      </c>
      <c r="AE15" s="34">
        <v>29.56</v>
      </c>
      <c r="AG15" s="34" t="s">
        <v>1534</v>
      </c>
      <c r="AH15" s="34" t="s">
        <v>922</v>
      </c>
      <c r="AI15" s="34">
        <v>29.12</v>
      </c>
      <c r="AK15" s="34" t="s">
        <v>1534</v>
      </c>
      <c r="AL15" s="34" t="s">
        <v>912</v>
      </c>
      <c r="AM15" s="34">
        <v>29.07</v>
      </c>
      <c r="AP15" s="40" t="s">
        <v>1088</v>
      </c>
      <c r="AR15" s="34">
        <v>25.62</v>
      </c>
      <c r="AS15" s="34">
        <v>25.76</v>
      </c>
      <c r="AT15" s="39">
        <f t="shared" si="0"/>
        <v>25.69</v>
      </c>
      <c r="AU15" s="34">
        <v>28.21</v>
      </c>
      <c r="AV15" s="34">
        <v>28.13</v>
      </c>
      <c r="AW15" s="34">
        <v>28.35</v>
      </c>
      <c r="AX15" s="39">
        <f t="shared" si="1"/>
        <v>28.23</v>
      </c>
      <c r="AY15" s="38">
        <f t="shared" si="2"/>
        <v>2.5399999999999991</v>
      </c>
      <c r="AZ15" s="37">
        <f t="shared" si="3"/>
        <v>-0.27333333333333343</v>
      </c>
      <c r="BA15" s="36">
        <f t="shared" si="4"/>
        <v>1.2085970563467681</v>
      </c>
    </row>
    <row r="16" spans="1:53" x14ac:dyDescent="0.2">
      <c r="A16" s="40" t="s">
        <v>1281</v>
      </c>
      <c r="B16" s="40" t="s">
        <v>915</v>
      </c>
      <c r="C16" s="34">
        <v>28.31</v>
      </c>
      <c r="E16" s="42" t="s">
        <v>1281</v>
      </c>
      <c r="F16" s="42" t="s">
        <v>913</v>
      </c>
      <c r="G16" s="35">
        <v>29.58</v>
      </c>
      <c r="I16" s="40" t="s">
        <v>1281</v>
      </c>
      <c r="J16" s="40" t="s">
        <v>888</v>
      </c>
      <c r="K16" s="34">
        <v>27.97</v>
      </c>
      <c r="M16" s="34" t="s">
        <v>1281</v>
      </c>
      <c r="N16" s="34" t="s">
        <v>914</v>
      </c>
      <c r="O16" s="34">
        <v>29.49</v>
      </c>
      <c r="Q16" s="35" t="s">
        <v>1281</v>
      </c>
      <c r="R16" s="35" t="s">
        <v>917</v>
      </c>
      <c r="S16" s="34">
        <v>24.17</v>
      </c>
      <c r="U16" s="34" t="s">
        <v>1282</v>
      </c>
      <c r="V16" s="34" t="s">
        <v>1301</v>
      </c>
      <c r="W16" s="34">
        <v>28.25</v>
      </c>
      <c r="Y16" s="34" t="s">
        <v>1531</v>
      </c>
      <c r="Z16" s="34" t="s">
        <v>886</v>
      </c>
      <c r="AA16" s="34">
        <v>24.71</v>
      </c>
      <c r="AC16" s="34" t="s">
        <v>1531</v>
      </c>
      <c r="AD16" s="34" t="s">
        <v>920</v>
      </c>
      <c r="AE16" s="34">
        <v>30.03</v>
      </c>
      <c r="AG16" s="34" t="s">
        <v>1532</v>
      </c>
      <c r="AH16" s="34" t="s">
        <v>922</v>
      </c>
      <c r="AI16" s="34">
        <v>29.03</v>
      </c>
      <c r="AK16" s="34" t="s">
        <v>1532</v>
      </c>
      <c r="AL16" s="34" t="s">
        <v>912</v>
      </c>
      <c r="AM16" s="34">
        <v>29.21</v>
      </c>
      <c r="AP16" s="40" t="s">
        <v>1087</v>
      </c>
      <c r="AQ16" s="34">
        <v>25.27</v>
      </c>
      <c r="AR16" s="34">
        <v>25.8</v>
      </c>
      <c r="AS16" s="34">
        <v>25.59</v>
      </c>
      <c r="AT16" s="39">
        <f t="shared" si="0"/>
        <v>25.553333333333331</v>
      </c>
      <c r="AU16" s="34">
        <v>27.99</v>
      </c>
      <c r="AV16" s="34">
        <v>27.87</v>
      </c>
      <c r="AW16" s="34">
        <v>28.2</v>
      </c>
      <c r="AX16" s="39">
        <f t="shared" si="1"/>
        <v>28.02</v>
      </c>
      <c r="AY16" s="38">
        <f t="shared" si="2"/>
        <v>2.4666666666666686</v>
      </c>
      <c r="AZ16" s="37">
        <f t="shared" si="3"/>
        <v>-0.34666666666666401</v>
      </c>
      <c r="BA16" s="36">
        <f t="shared" si="4"/>
        <v>1.2716191663858005</v>
      </c>
    </row>
    <row r="17" spans="1:53" x14ac:dyDescent="0.2">
      <c r="A17" s="40" t="s">
        <v>1279</v>
      </c>
      <c r="B17" s="40" t="s">
        <v>915</v>
      </c>
      <c r="C17" s="34">
        <v>28.19</v>
      </c>
      <c r="E17" s="42" t="s">
        <v>1279</v>
      </c>
      <c r="F17" s="42" t="s">
        <v>913</v>
      </c>
      <c r="G17" s="35">
        <v>28.27</v>
      </c>
      <c r="I17" s="40" t="s">
        <v>1279</v>
      </c>
      <c r="J17" s="40" t="s">
        <v>888</v>
      </c>
      <c r="K17" s="34">
        <v>28.05</v>
      </c>
      <c r="M17" s="34" t="s">
        <v>1279</v>
      </c>
      <c r="N17" s="34" t="s">
        <v>914</v>
      </c>
      <c r="O17" s="34">
        <v>28.96</v>
      </c>
      <c r="Q17" s="35" t="s">
        <v>1279</v>
      </c>
      <c r="R17" s="35" t="s">
        <v>917</v>
      </c>
      <c r="S17" s="34">
        <v>24.42</v>
      </c>
      <c r="U17" s="34" t="s">
        <v>1280</v>
      </c>
      <c r="V17" s="34" t="s">
        <v>1301</v>
      </c>
      <c r="W17" s="34">
        <v>28.17</v>
      </c>
      <c r="Y17" s="34" t="s">
        <v>1529</v>
      </c>
      <c r="Z17" s="34" t="s">
        <v>886</v>
      </c>
      <c r="AA17" s="34">
        <v>24.29</v>
      </c>
      <c r="AC17" s="34" t="s">
        <v>1529</v>
      </c>
      <c r="AD17" s="34" t="s">
        <v>920</v>
      </c>
      <c r="AE17" s="34">
        <v>29.83</v>
      </c>
      <c r="AG17" s="34" t="s">
        <v>1530</v>
      </c>
      <c r="AH17" s="34" t="s">
        <v>922</v>
      </c>
      <c r="AI17" s="34">
        <v>28.89</v>
      </c>
      <c r="AK17" s="34" t="s">
        <v>1530</v>
      </c>
      <c r="AL17" s="34" t="s">
        <v>912</v>
      </c>
      <c r="AM17" s="34">
        <v>29.22</v>
      </c>
      <c r="AP17" s="40" t="s">
        <v>1086</v>
      </c>
      <c r="AR17" s="34">
        <v>26.68</v>
      </c>
      <c r="AS17" s="34">
        <v>26.58</v>
      </c>
      <c r="AT17" s="39">
        <f t="shared" si="0"/>
        <v>26.63</v>
      </c>
      <c r="AU17" s="34">
        <v>29.08</v>
      </c>
      <c r="AV17" s="34">
        <v>29.09</v>
      </c>
      <c r="AW17" s="34">
        <v>28.700000000000003</v>
      </c>
      <c r="AX17" s="39">
        <f t="shared" si="1"/>
        <v>28.956666666666667</v>
      </c>
      <c r="AY17" s="38">
        <f t="shared" si="2"/>
        <v>2.326666666666668</v>
      </c>
      <c r="AZ17" s="37">
        <f t="shared" si="3"/>
        <v>-0.48666666666666458</v>
      </c>
      <c r="BA17" s="36">
        <f t="shared" si="4"/>
        <v>1.4012036648872652</v>
      </c>
    </row>
    <row r="18" spans="1:53" x14ac:dyDescent="0.2">
      <c r="A18" s="40" t="s">
        <v>1277</v>
      </c>
      <c r="B18" s="40" t="s">
        <v>915</v>
      </c>
      <c r="C18" s="34">
        <v>28.21</v>
      </c>
      <c r="E18" s="42" t="s">
        <v>1277</v>
      </c>
      <c r="F18" s="42" t="s">
        <v>913</v>
      </c>
      <c r="G18" s="35">
        <v>28.64</v>
      </c>
      <c r="I18" s="40" t="s">
        <v>1277</v>
      </c>
      <c r="J18" s="40" t="s">
        <v>888</v>
      </c>
      <c r="K18" s="34">
        <v>27.86</v>
      </c>
      <c r="M18" s="34" t="s">
        <v>1277</v>
      </c>
      <c r="N18" s="34" t="s">
        <v>914</v>
      </c>
      <c r="O18" s="34">
        <v>29.49</v>
      </c>
      <c r="Q18" s="35" t="s">
        <v>1277</v>
      </c>
      <c r="R18" s="35" t="s">
        <v>917</v>
      </c>
      <c r="S18" s="34">
        <v>24.34</v>
      </c>
      <c r="U18" s="34" t="s">
        <v>1278</v>
      </c>
      <c r="V18" s="34" t="s">
        <v>1301</v>
      </c>
      <c r="W18" s="34">
        <v>28.52</v>
      </c>
      <c r="Y18" s="34" t="s">
        <v>1527</v>
      </c>
      <c r="Z18" s="34" t="s">
        <v>886</v>
      </c>
      <c r="AA18" s="34">
        <v>24.18</v>
      </c>
      <c r="AC18" s="34" t="s">
        <v>1527</v>
      </c>
      <c r="AD18" s="34" t="s">
        <v>920</v>
      </c>
      <c r="AE18" s="34">
        <v>29.21</v>
      </c>
      <c r="AG18" s="34" t="s">
        <v>1528</v>
      </c>
      <c r="AH18" s="34" t="s">
        <v>922</v>
      </c>
      <c r="AI18" s="34">
        <v>28.79</v>
      </c>
      <c r="AK18" s="34" t="s">
        <v>1528</v>
      </c>
      <c r="AL18" s="34" t="s">
        <v>912</v>
      </c>
      <c r="AM18" s="34">
        <v>28.95</v>
      </c>
      <c r="AP18" s="40" t="s">
        <v>1085</v>
      </c>
      <c r="AQ18" s="34">
        <v>25.7</v>
      </c>
      <c r="AR18" s="34">
        <v>26.18</v>
      </c>
      <c r="AS18" s="34">
        <v>26.22</v>
      </c>
      <c r="AT18" s="39">
        <f t="shared" si="0"/>
        <v>26.033333333333331</v>
      </c>
      <c r="AU18" s="34">
        <v>28.47</v>
      </c>
      <c r="AV18" s="34">
        <v>27.75</v>
      </c>
      <c r="AW18" s="34">
        <v>27.96</v>
      </c>
      <c r="AX18" s="39">
        <f t="shared" si="1"/>
        <v>28.060000000000002</v>
      </c>
      <c r="AY18" s="38">
        <f t="shared" si="2"/>
        <v>2.0266666666666708</v>
      </c>
      <c r="AZ18" s="37">
        <f t="shared" si="3"/>
        <v>-0.78666666666666174</v>
      </c>
      <c r="BA18" s="36">
        <f t="shared" si="4"/>
        <v>1.7250840639843754</v>
      </c>
    </row>
    <row r="19" spans="1:53" x14ac:dyDescent="0.2">
      <c r="A19" s="40" t="s">
        <v>1275</v>
      </c>
      <c r="B19" s="40" t="s">
        <v>915</v>
      </c>
      <c r="C19" s="34">
        <v>28.07</v>
      </c>
      <c r="E19" s="42" t="s">
        <v>1275</v>
      </c>
      <c r="F19" s="42" t="s">
        <v>913</v>
      </c>
      <c r="G19" s="35">
        <v>28.76</v>
      </c>
      <c r="I19" s="40" t="s">
        <v>1275</v>
      </c>
      <c r="J19" s="40" t="s">
        <v>888</v>
      </c>
      <c r="K19" s="34">
        <v>27.97</v>
      </c>
      <c r="M19" s="34" t="s">
        <v>1275</v>
      </c>
      <c r="N19" s="34" t="s">
        <v>914</v>
      </c>
      <c r="O19" s="34">
        <v>29.22</v>
      </c>
      <c r="Q19" s="35" t="s">
        <v>1275</v>
      </c>
      <c r="R19" s="35" t="s">
        <v>917</v>
      </c>
      <c r="S19" s="34">
        <v>24.34</v>
      </c>
      <c r="U19" s="34" t="s">
        <v>1276</v>
      </c>
      <c r="V19" s="34" t="s">
        <v>1301</v>
      </c>
      <c r="W19" s="34">
        <v>28.56</v>
      </c>
      <c r="Y19" s="34" t="s">
        <v>1525</v>
      </c>
      <c r="Z19" s="34" t="s">
        <v>886</v>
      </c>
      <c r="AA19" s="34">
        <v>24.43</v>
      </c>
      <c r="AC19" s="34" t="s">
        <v>1525</v>
      </c>
      <c r="AD19" s="34" t="s">
        <v>920</v>
      </c>
      <c r="AE19" s="34">
        <v>29.75</v>
      </c>
      <c r="AG19" s="34" t="s">
        <v>1526</v>
      </c>
      <c r="AH19" s="34" t="s">
        <v>922</v>
      </c>
      <c r="AI19" s="34">
        <v>28.95</v>
      </c>
      <c r="AK19" s="34" t="s">
        <v>1526</v>
      </c>
      <c r="AL19" s="34" t="s">
        <v>912</v>
      </c>
      <c r="AM19" s="34">
        <v>29.14</v>
      </c>
      <c r="AP19" s="40" t="s">
        <v>1084</v>
      </c>
      <c r="AQ19" s="34">
        <v>25.74</v>
      </c>
      <c r="AR19" s="34">
        <v>25.69</v>
      </c>
      <c r="AS19" s="34">
        <v>26.13</v>
      </c>
      <c r="AT19" s="39">
        <f t="shared" si="0"/>
        <v>25.853333333333335</v>
      </c>
      <c r="AU19" s="34">
        <v>28.64</v>
      </c>
      <c r="AV19" s="34">
        <v>28.840000000000003</v>
      </c>
      <c r="AW19" s="34">
        <v>28.61</v>
      </c>
      <c r="AX19" s="39">
        <f t="shared" si="1"/>
        <v>28.696666666666669</v>
      </c>
      <c r="AY19" s="38">
        <f t="shared" si="2"/>
        <v>2.8433333333333337</v>
      </c>
      <c r="AZ19" s="37">
        <f t="shared" si="3"/>
        <v>3.0000000000001137E-2</v>
      </c>
      <c r="BA19" s="36">
        <f t="shared" si="4"/>
        <v>0.97942029758692617</v>
      </c>
    </row>
    <row r="20" spans="1:53" x14ac:dyDescent="0.2">
      <c r="A20" s="40" t="s">
        <v>1273</v>
      </c>
      <c r="B20" s="40" t="s">
        <v>915</v>
      </c>
      <c r="C20" s="34">
        <v>28.21</v>
      </c>
      <c r="E20" s="42" t="s">
        <v>1273</v>
      </c>
      <c r="F20" s="42" t="s">
        <v>913</v>
      </c>
      <c r="G20" s="35">
        <v>28.56</v>
      </c>
      <c r="I20" s="40" t="s">
        <v>1273</v>
      </c>
      <c r="J20" s="40" t="s">
        <v>888</v>
      </c>
      <c r="K20" s="34">
        <v>27.67</v>
      </c>
      <c r="M20" s="34" t="s">
        <v>1273</v>
      </c>
      <c r="N20" s="34" t="s">
        <v>914</v>
      </c>
      <c r="O20" s="34">
        <v>28.86</v>
      </c>
      <c r="Q20" s="35" t="s">
        <v>1273</v>
      </c>
      <c r="R20" s="35" t="s">
        <v>917</v>
      </c>
      <c r="S20" s="34">
        <v>24.13</v>
      </c>
      <c r="U20" s="34" t="s">
        <v>1274</v>
      </c>
      <c r="V20" s="34" t="s">
        <v>1301</v>
      </c>
      <c r="W20" s="34">
        <v>28.44</v>
      </c>
      <c r="Y20" s="34" t="s">
        <v>1523</v>
      </c>
      <c r="Z20" s="34" t="s">
        <v>886</v>
      </c>
      <c r="AA20" s="34">
        <v>24.56</v>
      </c>
      <c r="AC20" s="34" t="s">
        <v>1523</v>
      </c>
      <c r="AD20" s="34" t="s">
        <v>920</v>
      </c>
      <c r="AE20" s="34">
        <v>29.51</v>
      </c>
      <c r="AG20" s="34" t="s">
        <v>1524</v>
      </c>
      <c r="AH20" s="34" t="s">
        <v>922</v>
      </c>
      <c r="AI20" s="34">
        <v>28.82</v>
      </c>
      <c r="AK20" s="34" t="s">
        <v>1524</v>
      </c>
      <c r="AL20" s="34" t="s">
        <v>912</v>
      </c>
      <c r="AM20" s="34">
        <v>29.05</v>
      </c>
      <c r="AP20" s="40" t="s">
        <v>1083</v>
      </c>
      <c r="AQ20" s="34">
        <v>26.04</v>
      </c>
      <c r="AR20" s="34">
        <v>26.88</v>
      </c>
      <c r="AS20" s="34">
        <v>27.17</v>
      </c>
      <c r="AT20" s="39">
        <f t="shared" si="0"/>
        <v>26.696666666666669</v>
      </c>
      <c r="AU20" s="34">
        <v>28.67</v>
      </c>
      <c r="AV20" s="34">
        <v>28.700000000000003</v>
      </c>
      <c r="AW20" s="34">
        <v>28.68</v>
      </c>
      <c r="AX20" s="39">
        <f t="shared" si="1"/>
        <v>28.683333333333337</v>
      </c>
      <c r="AY20" s="38">
        <f t="shared" si="2"/>
        <v>1.9866666666666681</v>
      </c>
      <c r="AZ20" s="37">
        <f t="shared" si="3"/>
        <v>-0.82666666666666444</v>
      </c>
      <c r="BA20" s="36">
        <f t="shared" si="4"/>
        <v>1.773582778326378</v>
      </c>
    </row>
    <row r="21" spans="1:53" x14ac:dyDescent="0.2">
      <c r="A21" s="40" t="s">
        <v>1271</v>
      </c>
      <c r="B21" s="40" t="s">
        <v>915</v>
      </c>
      <c r="C21" s="34">
        <v>28.13</v>
      </c>
      <c r="E21" s="42" t="s">
        <v>1271</v>
      </c>
      <c r="F21" s="42" t="s">
        <v>913</v>
      </c>
      <c r="G21" s="35">
        <v>28.95</v>
      </c>
      <c r="I21" s="40" t="s">
        <v>1271</v>
      </c>
      <c r="J21" s="40" t="s">
        <v>888</v>
      </c>
      <c r="K21" s="34">
        <v>28.24</v>
      </c>
      <c r="M21" s="34" t="s">
        <v>1271</v>
      </c>
      <c r="N21" s="34" t="s">
        <v>914</v>
      </c>
      <c r="O21" s="34">
        <v>29.19</v>
      </c>
      <c r="Q21" s="35" t="s">
        <v>1271</v>
      </c>
      <c r="R21" s="35" t="s">
        <v>917</v>
      </c>
      <c r="S21" s="34">
        <v>24.48</v>
      </c>
      <c r="U21" s="34" t="s">
        <v>1272</v>
      </c>
      <c r="V21" s="34" t="s">
        <v>1301</v>
      </c>
      <c r="W21" s="34">
        <v>28.44</v>
      </c>
      <c r="Y21" s="34" t="s">
        <v>1521</v>
      </c>
      <c r="Z21" s="34" t="s">
        <v>886</v>
      </c>
      <c r="AA21" s="34">
        <v>24.35</v>
      </c>
      <c r="AC21" s="34" t="s">
        <v>1521</v>
      </c>
      <c r="AD21" s="34" t="s">
        <v>920</v>
      </c>
      <c r="AE21" s="34">
        <v>30.01</v>
      </c>
      <c r="AG21" s="34" t="s">
        <v>1522</v>
      </c>
      <c r="AH21" s="34" t="s">
        <v>922</v>
      </c>
      <c r="AI21" s="34">
        <v>28.92</v>
      </c>
      <c r="AK21" s="34" t="s">
        <v>1522</v>
      </c>
      <c r="AL21" s="34" t="s">
        <v>912</v>
      </c>
      <c r="AM21" s="34">
        <v>28.88</v>
      </c>
      <c r="AP21" s="40" t="s">
        <v>1082</v>
      </c>
      <c r="AQ21" s="34">
        <v>27.47</v>
      </c>
      <c r="AR21" s="34">
        <v>26.49</v>
      </c>
      <c r="AS21" s="34">
        <v>25.19</v>
      </c>
      <c r="AT21" s="39">
        <f t="shared" si="0"/>
        <v>26.383333333333329</v>
      </c>
      <c r="AU21" s="34">
        <v>28.119999999999997</v>
      </c>
      <c r="AV21" s="34">
        <v>27.68</v>
      </c>
      <c r="AW21" s="34">
        <v>27.81</v>
      </c>
      <c r="AX21" s="39">
        <f t="shared" si="1"/>
        <v>27.87</v>
      </c>
      <c r="AY21" s="38">
        <f t="shared" si="2"/>
        <v>1.4866666666666717</v>
      </c>
      <c r="AZ21" s="37">
        <f t="shared" si="3"/>
        <v>-1.3266666666666609</v>
      </c>
      <c r="BA21" s="36">
        <f t="shared" si="4"/>
        <v>2.5082248191005125</v>
      </c>
    </row>
    <row r="22" spans="1:53" x14ac:dyDescent="0.2">
      <c r="A22" s="40" t="s">
        <v>1269</v>
      </c>
      <c r="B22" s="40" t="s">
        <v>915</v>
      </c>
      <c r="C22" s="34">
        <v>28.35</v>
      </c>
      <c r="E22" s="42" t="s">
        <v>1269</v>
      </c>
      <c r="F22" s="42" t="s">
        <v>913</v>
      </c>
      <c r="G22" s="35">
        <v>28.68</v>
      </c>
      <c r="I22" s="40" t="s">
        <v>1269</v>
      </c>
      <c r="J22" s="40" t="s">
        <v>888</v>
      </c>
      <c r="K22" s="34">
        <v>27.89</v>
      </c>
      <c r="M22" s="34" t="s">
        <v>1269</v>
      </c>
      <c r="N22" s="34" t="s">
        <v>914</v>
      </c>
      <c r="O22" s="34">
        <v>29.25</v>
      </c>
      <c r="Q22" s="35" t="s">
        <v>1269</v>
      </c>
      <c r="R22" s="35" t="s">
        <v>917</v>
      </c>
      <c r="S22" s="34">
        <v>24.3</v>
      </c>
      <c r="U22" s="34" t="s">
        <v>1270</v>
      </c>
      <c r="V22" s="34" t="s">
        <v>1301</v>
      </c>
      <c r="W22" s="34">
        <v>28.51</v>
      </c>
      <c r="Y22" s="34" t="s">
        <v>1519</v>
      </c>
      <c r="Z22" s="34" t="s">
        <v>886</v>
      </c>
      <c r="AA22" s="34">
        <v>24.63</v>
      </c>
      <c r="AC22" s="34" t="s">
        <v>1519</v>
      </c>
      <c r="AD22" s="34" t="s">
        <v>920</v>
      </c>
      <c r="AE22" s="34">
        <v>29.24</v>
      </c>
      <c r="AG22" s="34" t="s">
        <v>1520</v>
      </c>
      <c r="AH22" s="34" t="s">
        <v>922</v>
      </c>
      <c r="AI22" s="34">
        <v>29.2</v>
      </c>
      <c r="AK22" s="34" t="s">
        <v>1520</v>
      </c>
      <c r="AL22" s="34" t="s">
        <v>912</v>
      </c>
      <c r="AM22" s="34">
        <v>29.08</v>
      </c>
      <c r="AP22" s="40" t="s">
        <v>1081</v>
      </c>
      <c r="AQ22" s="34">
        <v>23.02</v>
      </c>
      <c r="AR22" s="34">
        <v>23.11</v>
      </c>
      <c r="AS22" s="34">
        <v>23.46</v>
      </c>
      <c r="AT22" s="39">
        <f t="shared" si="0"/>
        <v>23.196666666666669</v>
      </c>
      <c r="AU22" s="34">
        <v>25.93</v>
      </c>
      <c r="AV22" s="34">
        <v>25.34</v>
      </c>
      <c r="AW22" s="34">
        <v>25.81</v>
      </c>
      <c r="AX22" s="39">
        <f t="shared" si="1"/>
        <v>25.693333333333332</v>
      </c>
      <c r="AY22" s="38">
        <f t="shared" si="2"/>
        <v>2.4966666666666626</v>
      </c>
      <c r="AZ22" s="37">
        <f t="shared" si="3"/>
        <v>-0.31666666666666998</v>
      </c>
      <c r="BA22" s="36">
        <f t="shared" si="4"/>
        <v>1.2454496223588258</v>
      </c>
    </row>
    <row r="23" spans="1:53" x14ac:dyDescent="0.2">
      <c r="A23" s="40" t="s">
        <v>1267</v>
      </c>
      <c r="B23" s="40" t="s">
        <v>915</v>
      </c>
      <c r="C23" s="34">
        <v>27.99</v>
      </c>
      <c r="E23" s="42" t="s">
        <v>1267</v>
      </c>
      <c r="F23" s="42" t="s">
        <v>913</v>
      </c>
      <c r="G23" s="35">
        <v>28.89</v>
      </c>
      <c r="I23" s="40" t="s">
        <v>1267</v>
      </c>
      <c r="J23" s="40" t="s">
        <v>888</v>
      </c>
      <c r="K23" s="34">
        <v>28.47</v>
      </c>
      <c r="M23" s="34" t="s">
        <v>1267</v>
      </c>
      <c r="N23" s="34" t="s">
        <v>914</v>
      </c>
      <c r="O23" s="34">
        <v>28.68</v>
      </c>
      <c r="Q23" s="35" t="s">
        <v>1267</v>
      </c>
      <c r="R23" s="35" t="s">
        <v>917</v>
      </c>
      <c r="S23" s="34">
        <v>24.29</v>
      </c>
      <c r="U23" s="34" t="s">
        <v>1268</v>
      </c>
      <c r="V23" s="34" t="s">
        <v>1301</v>
      </c>
      <c r="W23" s="34">
        <v>28.35</v>
      </c>
      <c r="Y23" s="34" t="s">
        <v>1517</v>
      </c>
      <c r="Z23" s="34" t="s">
        <v>886</v>
      </c>
      <c r="AA23" s="34">
        <v>24.75</v>
      </c>
      <c r="AC23" s="34" t="s">
        <v>1517</v>
      </c>
      <c r="AD23" s="34" t="s">
        <v>920</v>
      </c>
      <c r="AE23" s="34">
        <v>29.92</v>
      </c>
      <c r="AG23" s="34" t="s">
        <v>1518</v>
      </c>
      <c r="AH23" s="34" t="s">
        <v>922</v>
      </c>
      <c r="AI23" s="34">
        <v>29.19</v>
      </c>
      <c r="AK23" s="34" t="s">
        <v>1518</v>
      </c>
      <c r="AL23" s="34" t="s">
        <v>912</v>
      </c>
      <c r="AM23" s="34">
        <v>29.09</v>
      </c>
      <c r="AP23" s="40" t="s">
        <v>1080</v>
      </c>
      <c r="AQ23" s="34">
        <v>22.27</v>
      </c>
      <c r="AR23" s="34">
        <v>22.43</v>
      </c>
      <c r="AS23" s="34">
        <v>22.15</v>
      </c>
      <c r="AT23" s="39">
        <f t="shared" si="0"/>
        <v>22.283333333333331</v>
      </c>
      <c r="AU23" s="34">
        <v>24.81</v>
      </c>
      <c r="AV23" s="34">
        <v>25.01</v>
      </c>
      <c r="AW23" s="34">
        <v>24.96</v>
      </c>
      <c r="AX23" s="39">
        <f t="shared" si="1"/>
        <v>24.926666666666666</v>
      </c>
      <c r="AY23" s="38">
        <f t="shared" si="2"/>
        <v>2.6433333333333344</v>
      </c>
      <c r="AZ23" s="37">
        <f t="shared" si="3"/>
        <v>-0.16999999999999815</v>
      </c>
      <c r="BA23" s="36">
        <f t="shared" si="4"/>
        <v>1.1250584846888079</v>
      </c>
    </row>
    <row r="24" spans="1:53" x14ac:dyDescent="0.2">
      <c r="A24" s="40" t="s">
        <v>1265</v>
      </c>
      <c r="B24" s="40" t="s">
        <v>915</v>
      </c>
      <c r="C24" s="34">
        <v>27.87</v>
      </c>
      <c r="E24" s="42" t="s">
        <v>1265</v>
      </c>
      <c r="F24" s="42" t="s">
        <v>913</v>
      </c>
      <c r="G24" s="35">
        <v>28.89</v>
      </c>
      <c r="I24" s="40" t="s">
        <v>1265</v>
      </c>
      <c r="J24" s="40" t="s">
        <v>888</v>
      </c>
      <c r="K24" s="34">
        <v>27.73</v>
      </c>
      <c r="M24" s="34" t="s">
        <v>1265</v>
      </c>
      <c r="N24" s="34" t="s">
        <v>914</v>
      </c>
      <c r="O24" s="34">
        <v>29.24</v>
      </c>
      <c r="Q24" s="35" t="s">
        <v>1265</v>
      </c>
      <c r="R24" s="35" t="s">
        <v>917</v>
      </c>
      <c r="S24" s="34">
        <v>24.25</v>
      </c>
      <c r="U24" s="34" t="s">
        <v>1266</v>
      </c>
      <c r="V24" s="34" t="s">
        <v>1301</v>
      </c>
      <c r="W24" s="34">
        <v>28.72</v>
      </c>
      <c r="Y24" s="34" t="s">
        <v>1515</v>
      </c>
      <c r="Z24" s="34" t="s">
        <v>886</v>
      </c>
      <c r="AA24" s="34">
        <v>24.65</v>
      </c>
      <c r="AC24" s="34" t="s">
        <v>1515</v>
      </c>
      <c r="AD24" s="34" t="s">
        <v>920</v>
      </c>
      <c r="AE24" s="34">
        <v>29.8</v>
      </c>
      <c r="AG24" s="34" t="s">
        <v>1516</v>
      </c>
      <c r="AH24" s="34" t="s">
        <v>922</v>
      </c>
      <c r="AI24" s="34">
        <v>28.99</v>
      </c>
      <c r="AK24" s="34" t="s">
        <v>1516</v>
      </c>
      <c r="AL24" s="34" t="s">
        <v>912</v>
      </c>
      <c r="AM24" s="34">
        <v>28.87</v>
      </c>
      <c r="AP24" s="40" t="s">
        <v>1079</v>
      </c>
      <c r="AQ24" s="34">
        <v>22.44</v>
      </c>
      <c r="AR24" s="34">
        <v>22.62</v>
      </c>
      <c r="AS24" s="34">
        <v>22.69</v>
      </c>
      <c r="AT24" s="39">
        <f t="shared" si="0"/>
        <v>22.583333333333332</v>
      </c>
      <c r="AU24" s="34">
        <v>24.72</v>
      </c>
      <c r="AV24" s="34">
        <v>24.56</v>
      </c>
      <c r="AW24" s="34">
        <v>24.59</v>
      </c>
      <c r="AX24" s="39">
        <f t="shared" si="1"/>
        <v>24.623333333333335</v>
      </c>
      <c r="AY24" s="38">
        <f t="shared" si="2"/>
        <v>2.0400000000000027</v>
      </c>
      <c r="AZ24" s="37">
        <f t="shared" si="3"/>
        <v>-0.77333333333332988</v>
      </c>
      <c r="BA24" s="36">
        <f t="shared" si="4"/>
        <v>1.709214348529795</v>
      </c>
    </row>
    <row r="25" spans="1:53" x14ac:dyDescent="0.2">
      <c r="A25" s="40" t="s">
        <v>1263</v>
      </c>
      <c r="B25" s="40" t="s">
        <v>915</v>
      </c>
      <c r="C25" s="34">
        <v>28.2</v>
      </c>
      <c r="E25" s="42" t="s">
        <v>1263</v>
      </c>
      <c r="F25" s="42" t="s">
        <v>913</v>
      </c>
      <c r="G25" s="35">
        <v>28.98</v>
      </c>
      <c r="I25" s="40" t="s">
        <v>1263</v>
      </c>
      <c r="J25" s="40" t="s">
        <v>888</v>
      </c>
      <c r="K25" s="34">
        <v>27.68</v>
      </c>
      <c r="M25" s="34" t="s">
        <v>1263</v>
      </c>
      <c r="N25" s="34" t="s">
        <v>914</v>
      </c>
      <c r="O25" s="34">
        <v>29.55</v>
      </c>
      <c r="Q25" s="35" t="s">
        <v>1263</v>
      </c>
      <c r="R25" s="35" t="s">
        <v>917</v>
      </c>
      <c r="S25" s="34">
        <v>24.13</v>
      </c>
      <c r="U25" s="34" t="s">
        <v>1264</v>
      </c>
      <c r="V25" s="34" t="s">
        <v>1301</v>
      </c>
      <c r="W25" s="34">
        <v>28.67</v>
      </c>
      <c r="Y25" s="34" t="s">
        <v>1513</v>
      </c>
      <c r="Z25" s="34" t="s">
        <v>886</v>
      </c>
      <c r="AA25" s="34">
        <v>24.68</v>
      </c>
      <c r="AC25" s="34" t="s">
        <v>1513</v>
      </c>
      <c r="AD25" s="34" t="s">
        <v>920</v>
      </c>
      <c r="AE25" s="34">
        <v>30.54</v>
      </c>
      <c r="AG25" s="34" t="s">
        <v>1514</v>
      </c>
      <c r="AH25" s="34" t="s">
        <v>922</v>
      </c>
      <c r="AI25" s="34">
        <v>29.09</v>
      </c>
      <c r="AK25" s="34" t="s">
        <v>1514</v>
      </c>
      <c r="AL25" s="34" t="s">
        <v>912</v>
      </c>
      <c r="AM25" s="34">
        <v>28.96</v>
      </c>
      <c r="AP25" s="40" t="s">
        <v>1078</v>
      </c>
      <c r="AQ25" s="34">
        <v>22.57</v>
      </c>
      <c r="AR25" s="34">
        <v>22.65</v>
      </c>
      <c r="AS25" s="34">
        <v>23.02</v>
      </c>
      <c r="AT25" s="39">
        <f t="shared" si="0"/>
        <v>22.746666666666666</v>
      </c>
      <c r="AU25" s="34">
        <v>25.13</v>
      </c>
      <c r="AV25" s="34">
        <v>25.08</v>
      </c>
      <c r="AW25" s="34">
        <v>24.61</v>
      </c>
      <c r="AX25" s="39">
        <f t="shared" si="1"/>
        <v>24.939999999999998</v>
      </c>
      <c r="AY25" s="38">
        <f t="shared" si="2"/>
        <v>2.1933333333333316</v>
      </c>
      <c r="AZ25" s="37">
        <f t="shared" si="3"/>
        <v>-0.62000000000000099</v>
      </c>
      <c r="BA25" s="36">
        <f t="shared" si="4"/>
        <v>1.5368751812880135</v>
      </c>
    </row>
    <row r="26" spans="1:53" x14ac:dyDescent="0.2">
      <c r="A26" s="40" t="s">
        <v>1286</v>
      </c>
      <c r="B26" s="40" t="s">
        <v>915</v>
      </c>
      <c r="C26" s="34">
        <v>26.91</v>
      </c>
      <c r="E26" s="42" t="s">
        <v>1286</v>
      </c>
      <c r="F26" s="42" t="s">
        <v>913</v>
      </c>
      <c r="G26" s="35">
        <v>28.25</v>
      </c>
      <c r="I26" s="40" t="s">
        <v>1286</v>
      </c>
      <c r="J26" s="40" t="s">
        <v>888</v>
      </c>
      <c r="K26" s="34">
        <v>26.76</v>
      </c>
      <c r="M26" s="34" t="s">
        <v>1286</v>
      </c>
      <c r="N26" s="34" t="s">
        <v>914</v>
      </c>
      <c r="O26" s="34">
        <v>28.09</v>
      </c>
      <c r="Q26" s="35" t="s">
        <v>1286</v>
      </c>
      <c r="R26" s="35" t="s">
        <v>917</v>
      </c>
      <c r="S26" s="34">
        <v>25.24</v>
      </c>
      <c r="U26" s="34" t="s">
        <v>1285</v>
      </c>
      <c r="V26" s="34" t="s">
        <v>1301</v>
      </c>
      <c r="W26" s="34">
        <v>28.04</v>
      </c>
      <c r="Y26" s="34" t="s">
        <v>1536</v>
      </c>
      <c r="Z26" s="34" t="s">
        <v>886</v>
      </c>
      <c r="AA26" s="34">
        <v>25.09</v>
      </c>
      <c r="AC26" s="34" t="s">
        <v>1536</v>
      </c>
      <c r="AD26" s="34" t="s">
        <v>920</v>
      </c>
      <c r="AE26" s="34">
        <v>30.11</v>
      </c>
      <c r="AG26" s="34" t="s">
        <v>1535</v>
      </c>
      <c r="AH26" s="34" t="s">
        <v>922</v>
      </c>
      <c r="AI26" s="34">
        <v>28.62</v>
      </c>
      <c r="AK26" s="34" t="s">
        <v>1535</v>
      </c>
      <c r="AL26" s="34" t="s">
        <v>912</v>
      </c>
      <c r="AM26" s="34">
        <v>28.23</v>
      </c>
      <c r="AP26" s="40" t="s">
        <v>1077</v>
      </c>
      <c r="AQ26" s="34">
        <v>26.81</v>
      </c>
      <c r="AR26" s="34">
        <v>26.61</v>
      </c>
      <c r="AS26" s="34">
        <v>27.479999999999997</v>
      </c>
      <c r="AT26" s="39">
        <f t="shared" si="0"/>
        <v>26.966666666666669</v>
      </c>
      <c r="AV26" s="34">
        <v>28.560000000000002</v>
      </c>
      <c r="AW26" s="34">
        <v>28.240000000000002</v>
      </c>
      <c r="AX26" s="39">
        <f t="shared" si="1"/>
        <v>28.400000000000002</v>
      </c>
      <c r="AY26" s="38">
        <f t="shared" si="2"/>
        <v>1.4333333333333336</v>
      </c>
      <c r="AZ26" s="37">
        <f t="shared" si="3"/>
        <v>-1.379999999999999</v>
      </c>
      <c r="BA26" s="36">
        <f t="shared" si="4"/>
        <v>2.6026837108838654</v>
      </c>
    </row>
    <row r="27" spans="1:53" x14ac:dyDescent="0.2">
      <c r="A27" s="40" t="s">
        <v>1284</v>
      </c>
      <c r="B27" s="40" t="s">
        <v>915</v>
      </c>
      <c r="C27" s="34">
        <v>26.88</v>
      </c>
      <c r="E27" s="42" t="s">
        <v>1284</v>
      </c>
      <c r="F27" s="42" t="s">
        <v>913</v>
      </c>
      <c r="G27" s="35">
        <v>28.47</v>
      </c>
      <c r="I27" s="40" t="s">
        <v>1284</v>
      </c>
      <c r="J27" s="40" t="s">
        <v>888</v>
      </c>
      <c r="K27" s="34">
        <v>26.72</v>
      </c>
      <c r="M27" s="34" t="s">
        <v>1284</v>
      </c>
      <c r="N27" s="34" t="s">
        <v>914</v>
      </c>
      <c r="O27" s="34">
        <v>28.76</v>
      </c>
      <c r="Q27" s="35" t="s">
        <v>1284</v>
      </c>
      <c r="R27" s="35" t="s">
        <v>917</v>
      </c>
      <c r="S27" s="34">
        <v>25.3</v>
      </c>
      <c r="U27" s="34" t="s">
        <v>1283</v>
      </c>
      <c r="V27" s="34" t="s">
        <v>1301</v>
      </c>
      <c r="W27" s="34">
        <v>28.03</v>
      </c>
      <c r="Y27" s="34" t="s">
        <v>1534</v>
      </c>
      <c r="Z27" s="34" t="s">
        <v>886</v>
      </c>
      <c r="AA27" s="34">
        <v>25.02</v>
      </c>
      <c r="AC27" s="34" t="s">
        <v>1534</v>
      </c>
      <c r="AD27" s="34" t="s">
        <v>920</v>
      </c>
      <c r="AE27" s="34">
        <v>29.92</v>
      </c>
      <c r="AG27" s="34" t="s">
        <v>1533</v>
      </c>
      <c r="AH27" s="34" t="s">
        <v>922</v>
      </c>
      <c r="AI27" s="34">
        <v>29.02</v>
      </c>
      <c r="AK27" s="34" t="s">
        <v>1533</v>
      </c>
      <c r="AL27" s="34" t="s">
        <v>912</v>
      </c>
      <c r="AM27" s="34">
        <v>28.57</v>
      </c>
      <c r="AP27" s="40" t="s">
        <v>1076</v>
      </c>
      <c r="AR27" s="34">
        <v>26.8</v>
      </c>
      <c r="AS27" s="34">
        <v>26.96</v>
      </c>
      <c r="AT27" s="39">
        <f t="shared" si="0"/>
        <v>26.880000000000003</v>
      </c>
      <c r="AU27" s="34">
        <v>28.439999999999998</v>
      </c>
      <c r="AV27" s="34">
        <v>28.049999999999997</v>
      </c>
      <c r="AW27" s="34">
        <v>28.299999999999997</v>
      </c>
      <c r="AX27" s="39">
        <f t="shared" si="1"/>
        <v>28.263333333333332</v>
      </c>
      <c r="AY27" s="38">
        <f t="shared" si="2"/>
        <v>1.3833333333333293</v>
      </c>
      <c r="AZ27" s="37">
        <f t="shared" si="3"/>
        <v>-1.4300000000000033</v>
      </c>
      <c r="BA27" s="36">
        <f t="shared" si="4"/>
        <v>2.6944671537313867</v>
      </c>
    </row>
    <row r="28" spans="1:53" x14ac:dyDescent="0.2">
      <c r="A28" s="40" t="s">
        <v>1282</v>
      </c>
      <c r="B28" s="40" t="s">
        <v>915</v>
      </c>
      <c r="C28" s="34">
        <v>26.76</v>
      </c>
      <c r="E28" s="42" t="s">
        <v>1282</v>
      </c>
      <c r="F28" s="42" t="s">
        <v>913</v>
      </c>
      <c r="G28" s="35">
        <v>28.27</v>
      </c>
      <c r="I28" s="40" t="s">
        <v>1282</v>
      </c>
      <c r="J28" s="40" t="s">
        <v>888</v>
      </c>
      <c r="K28" s="34">
        <v>27.26</v>
      </c>
      <c r="M28" s="34" t="s">
        <v>1282</v>
      </c>
      <c r="N28" s="34" t="s">
        <v>914</v>
      </c>
      <c r="O28" s="34">
        <v>28.08</v>
      </c>
      <c r="Q28" s="35" t="s">
        <v>1282</v>
      </c>
      <c r="R28" s="35" t="s">
        <v>917</v>
      </c>
      <c r="S28" s="34">
        <v>25.65</v>
      </c>
      <c r="U28" s="34" t="s">
        <v>1281</v>
      </c>
      <c r="V28" s="34" t="s">
        <v>1301</v>
      </c>
      <c r="W28" s="34">
        <v>27.76</v>
      </c>
      <c r="Y28" s="34" t="s">
        <v>1532</v>
      </c>
      <c r="Z28" s="34" t="s">
        <v>886</v>
      </c>
      <c r="AA28" s="34">
        <v>24.84</v>
      </c>
      <c r="AC28" s="34" t="s">
        <v>1532</v>
      </c>
      <c r="AD28" s="34" t="s">
        <v>920</v>
      </c>
      <c r="AE28" s="34">
        <v>29.71</v>
      </c>
      <c r="AG28" s="34" t="s">
        <v>1531</v>
      </c>
      <c r="AH28" s="34" t="s">
        <v>922</v>
      </c>
      <c r="AI28" s="34">
        <v>28.76</v>
      </c>
      <c r="AK28" s="34" t="s">
        <v>1531</v>
      </c>
      <c r="AL28" s="34" t="s">
        <v>912</v>
      </c>
      <c r="AM28" s="34">
        <v>28.67</v>
      </c>
      <c r="AP28" s="40" t="s">
        <v>1075</v>
      </c>
      <c r="AQ28" s="34">
        <v>26.6</v>
      </c>
      <c r="AR28" s="34">
        <v>26.86</v>
      </c>
      <c r="AS28" s="34">
        <v>26.89</v>
      </c>
      <c r="AT28" s="39">
        <f t="shared" si="0"/>
        <v>26.783333333333331</v>
      </c>
      <c r="AU28" s="34">
        <v>28.520000000000003</v>
      </c>
      <c r="AV28" s="34">
        <v>28.21</v>
      </c>
      <c r="AW28" s="34">
        <v>28.439999999999998</v>
      </c>
      <c r="AX28" s="39">
        <f t="shared" si="1"/>
        <v>28.39</v>
      </c>
      <c r="AY28" s="38">
        <f t="shared" si="2"/>
        <v>1.6066666666666691</v>
      </c>
      <c r="AZ28" s="37">
        <f t="shared" si="3"/>
        <v>-1.2066666666666634</v>
      </c>
      <c r="BA28" s="36">
        <f t="shared" si="4"/>
        <v>2.3080375035271068</v>
      </c>
    </row>
    <row r="29" spans="1:53" x14ac:dyDescent="0.2">
      <c r="A29" s="40" t="s">
        <v>1280</v>
      </c>
      <c r="B29" s="40" t="s">
        <v>915</v>
      </c>
      <c r="C29" s="34">
        <v>26.74</v>
      </c>
      <c r="E29" s="42" t="s">
        <v>1280</v>
      </c>
      <c r="F29" s="42" t="s">
        <v>913</v>
      </c>
      <c r="G29" s="35">
        <v>28.63</v>
      </c>
      <c r="I29" s="40" t="s">
        <v>1280</v>
      </c>
      <c r="J29" s="40" t="s">
        <v>888</v>
      </c>
      <c r="K29" s="34">
        <v>26.69</v>
      </c>
      <c r="M29" s="34" t="s">
        <v>1280</v>
      </c>
      <c r="N29" s="34" t="s">
        <v>914</v>
      </c>
      <c r="O29" s="34">
        <v>27.99</v>
      </c>
      <c r="Q29" s="35" t="s">
        <v>1280</v>
      </c>
      <c r="R29" s="35" t="s">
        <v>917</v>
      </c>
      <c r="S29" s="34">
        <v>25.22</v>
      </c>
      <c r="U29" s="34" t="s">
        <v>1279</v>
      </c>
      <c r="V29" s="34" t="s">
        <v>1301</v>
      </c>
      <c r="W29" s="34">
        <v>28.04</v>
      </c>
      <c r="Y29" s="34" t="s">
        <v>1530</v>
      </c>
      <c r="Z29" s="34" t="s">
        <v>886</v>
      </c>
      <c r="AA29" s="34">
        <v>25.01</v>
      </c>
      <c r="AC29" s="34" t="s">
        <v>1530</v>
      </c>
      <c r="AD29" s="34" t="s">
        <v>920</v>
      </c>
      <c r="AE29" s="34">
        <v>30.12</v>
      </c>
      <c r="AG29" s="34" t="s">
        <v>1529</v>
      </c>
      <c r="AH29" s="34" t="s">
        <v>922</v>
      </c>
      <c r="AI29" s="34">
        <v>28.03</v>
      </c>
      <c r="AK29" s="34" t="s">
        <v>1529</v>
      </c>
      <c r="AL29" s="34" t="s">
        <v>912</v>
      </c>
      <c r="AM29" s="34">
        <v>28.1</v>
      </c>
      <c r="AP29" s="40" t="s">
        <v>1074</v>
      </c>
      <c r="AQ29" s="34">
        <v>26.85</v>
      </c>
      <c r="AR29" s="34">
        <v>26.31</v>
      </c>
      <c r="AS29" s="34">
        <v>27.259999999999998</v>
      </c>
      <c r="AT29" s="39">
        <f t="shared" si="0"/>
        <v>26.806666666666661</v>
      </c>
      <c r="AU29" s="34">
        <v>28.61</v>
      </c>
      <c r="AV29" s="34">
        <v>28.200000000000003</v>
      </c>
      <c r="AW29" s="34">
        <v>28.590000000000003</v>
      </c>
      <c r="AX29" s="39">
        <f t="shared" si="1"/>
        <v>28.466666666666669</v>
      </c>
      <c r="AY29" s="38">
        <f t="shared" si="2"/>
        <v>1.6600000000000072</v>
      </c>
      <c r="AZ29" s="37">
        <f t="shared" si="3"/>
        <v>-1.1533333333333253</v>
      </c>
      <c r="BA29" s="36">
        <f t="shared" si="4"/>
        <v>2.2242721716637321</v>
      </c>
    </row>
    <row r="30" spans="1:53" x14ac:dyDescent="0.2">
      <c r="A30" s="40" t="s">
        <v>1278</v>
      </c>
      <c r="B30" s="40" t="s">
        <v>915</v>
      </c>
      <c r="C30" s="34">
        <v>26.55</v>
      </c>
      <c r="E30" s="42" t="s">
        <v>1278</v>
      </c>
      <c r="F30" s="42" t="s">
        <v>913</v>
      </c>
      <c r="G30" s="35">
        <v>28.27</v>
      </c>
      <c r="I30" s="40" t="s">
        <v>1278</v>
      </c>
      <c r="J30" s="40" t="s">
        <v>888</v>
      </c>
      <c r="K30" s="34">
        <v>26.72</v>
      </c>
      <c r="M30" s="34" t="s">
        <v>1278</v>
      </c>
      <c r="N30" s="34" t="s">
        <v>914</v>
      </c>
      <c r="O30" s="34">
        <v>27.74</v>
      </c>
      <c r="Q30" s="35" t="s">
        <v>1278</v>
      </c>
      <c r="R30" s="35" t="s">
        <v>917</v>
      </c>
      <c r="S30" s="34">
        <v>25.23</v>
      </c>
      <c r="U30" s="34" t="s">
        <v>1277</v>
      </c>
      <c r="V30" s="34" t="s">
        <v>1301</v>
      </c>
      <c r="W30" s="34">
        <v>27.97</v>
      </c>
      <c r="Y30" s="34" t="s">
        <v>1528</v>
      </c>
      <c r="Z30" s="34" t="s">
        <v>886</v>
      </c>
      <c r="AA30" s="34">
        <v>24.83</v>
      </c>
      <c r="AC30" s="34" t="s">
        <v>1528</v>
      </c>
      <c r="AD30" s="34" t="s">
        <v>920</v>
      </c>
      <c r="AE30" s="34">
        <v>29.66</v>
      </c>
      <c r="AG30" s="34" t="s">
        <v>1527</v>
      </c>
      <c r="AH30" s="34" t="s">
        <v>922</v>
      </c>
      <c r="AI30" s="34">
        <v>28.66</v>
      </c>
      <c r="AK30" s="34" t="s">
        <v>1527</v>
      </c>
      <c r="AL30" s="34" t="s">
        <v>912</v>
      </c>
      <c r="AM30" s="34">
        <v>28.25</v>
      </c>
      <c r="AP30" s="40" t="s">
        <v>1073</v>
      </c>
      <c r="AQ30" s="34">
        <v>26.53</v>
      </c>
      <c r="AR30" s="34">
        <v>26.49</v>
      </c>
      <c r="AS30" s="34">
        <v>26.61</v>
      </c>
      <c r="AT30" s="39">
        <f t="shared" si="0"/>
        <v>26.543333333333333</v>
      </c>
      <c r="AU30" s="34">
        <v>28.65</v>
      </c>
      <c r="AV30" s="34">
        <v>28.310000000000002</v>
      </c>
      <c r="AW30" s="34">
        <v>28.25</v>
      </c>
      <c r="AX30" s="39">
        <f t="shared" si="1"/>
        <v>28.403333333333336</v>
      </c>
      <c r="AY30" s="38">
        <f t="shared" si="2"/>
        <v>1.860000000000003</v>
      </c>
      <c r="AZ30" s="37">
        <f t="shared" si="3"/>
        <v>-0.95333333333332959</v>
      </c>
      <c r="BA30" s="36">
        <f t="shared" si="4"/>
        <v>1.936341391965761</v>
      </c>
    </row>
    <row r="31" spans="1:53" x14ac:dyDescent="0.2">
      <c r="A31" s="40" t="s">
        <v>1276</v>
      </c>
      <c r="B31" s="40" t="s">
        <v>915</v>
      </c>
      <c r="C31" s="34">
        <v>26.49</v>
      </c>
      <c r="E31" s="42" t="s">
        <v>1276</v>
      </c>
      <c r="F31" s="42" t="s">
        <v>913</v>
      </c>
      <c r="G31" s="35">
        <v>29.14</v>
      </c>
      <c r="I31" s="40" t="s">
        <v>1276</v>
      </c>
      <c r="J31" s="40" t="s">
        <v>888</v>
      </c>
      <c r="K31" s="34">
        <v>26.43</v>
      </c>
      <c r="M31" s="34" t="s">
        <v>1276</v>
      </c>
      <c r="N31" s="34" t="s">
        <v>914</v>
      </c>
      <c r="O31" s="34">
        <v>27.93</v>
      </c>
      <c r="Q31" s="35" t="s">
        <v>1276</v>
      </c>
      <c r="R31" s="35" t="s">
        <v>917</v>
      </c>
      <c r="S31" s="34">
        <v>25.18</v>
      </c>
      <c r="U31" s="34" t="s">
        <v>1275</v>
      </c>
      <c r="V31" s="34" t="s">
        <v>1301</v>
      </c>
      <c r="W31" s="34">
        <v>27.71</v>
      </c>
      <c r="Y31" s="34" t="s">
        <v>1526</v>
      </c>
      <c r="Z31" s="34" t="s">
        <v>886</v>
      </c>
      <c r="AA31" s="34">
        <v>24.94</v>
      </c>
      <c r="AC31" s="34" t="s">
        <v>1526</v>
      </c>
      <c r="AD31" s="34" t="s">
        <v>920</v>
      </c>
      <c r="AE31" s="34">
        <v>30</v>
      </c>
      <c r="AG31" s="34" t="s">
        <v>1525</v>
      </c>
      <c r="AH31" s="34" t="s">
        <v>922</v>
      </c>
      <c r="AI31" s="34">
        <v>28.56</v>
      </c>
      <c r="AK31" s="34" t="s">
        <v>1525</v>
      </c>
      <c r="AL31" s="34" t="s">
        <v>912</v>
      </c>
      <c r="AM31" s="34">
        <v>28.47</v>
      </c>
      <c r="AP31" s="40" t="s">
        <v>1072</v>
      </c>
      <c r="AQ31" s="34">
        <v>22.24</v>
      </c>
      <c r="AR31" s="34">
        <v>22.67</v>
      </c>
      <c r="AS31" s="34">
        <v>22.59</v>
      </c>
      <c r="AT31" s="39">
        <f t="shared" si="0"/>
        <v>22.5</v>
      </c>
      <c r="AU31" s="34">
        <v>24.54</v>
      </c>
      <c r="AV31" s="34">
        <v>24.95</v>
      </c>
      <c r="AW31" s="34">
        <v>24.8</v>
      </c>
      <c r="AX31" s="39">
        <f t="shared" si="1"/>
        <v>24.763333333333332</v>
      </c>
      <c r="AY31" s="38">
        <f t="shared" si="2"/>
        <v>2.2633333333333319</v>
      </c>
      <c r="AZ31" s="37">
        <f t="shared" si="3"/>
        <v>-0.55000000000000071</v>
      </c>
      <c r="BA31" s="36">
        <f t="shared" si="4"/>
        <v>1.4640856959456261</v>
      </c>
    </row>
    <row r="32" spans="1:53" x14ac:dyDescent="0.2">
      <c r="A32" s="40" t="s">
        <v>1274</v>
      </c>
      <c r="B32" s="40" t="s">
        <v>915</v>
      </c>
      <c r="C32" s="34">
        <v>26.78</v>
      </c>
      <c r="E32" s="42" t="s">
        <v>1274</v>
      </c>
      <c r="F32" s="42" t="s">
        <v>913</v>
      </c>
      <c r="G32" s="35">
        <v>28.599999999999998</v>
      </c>
      <c r="I32" s="40" t="s">
        <v>1274</v>
      </c>
      <c r="J32" s="40" t="s">
        <v>888</v>
      </c>
      <c r="K32" s="34">
        <v>26.65</v>
      </c>
      <c r="M32" s="34" t="s">
        <v>1274</v>
      </c>
      <c r="N32" s="34" t="s">
        <v>914</v>
      </c>
      <c r="O32" s="34">
        <v>27.93</v>
      </c>
      <c r="Q32" s="35" t="s">
        <v>1274</v>
      </c>
      <c r="R32" s="35" t="s">
        <v>917</v>
      </c>
      <c r="S32" s="34">
        <v>25.2</v>
      </c>
      <c r="U32" s="34" t="s">
        <v>1273</v>
      </c>
      <c r="V32" s="34" t="s">
        <v>1301</v>
      </c>
      <c r="W32" s="34">
        <v>28.07</v>
      </c>
      <c r="Y32" s="34" t="s">
        <v>1524</v>
      </c>
      <c r="Z32" s="34" t="s">
        <v>886</v>
      </c>
      <c r="AA32" s="34">
        <v>25.12</v>
      </c>
      <c r="AC32" s="34" t="s">
        <v>1524</v>
      </c>
      <c r="AD32" s="34" t="s">
        <v>920</v>
      </c>
      <c r="AE32" s="34">
        <v>29.67</v>
      </c>
      <c r="AG32" s="34" t="s">
        <v>1523</v>
      </c>
      <c r="AH32" s="34" t="s">
        <v>922</v>
      </c>
      <c r="AI32" s="34">
        <v>28.71</v>
      </c>
      <c r="AK32" s="34" t="s">
        <v>1523</v>
      </c>
      <c r="AL32" s="34" t="s">
        <v>912</v>
      </c>
      <c r="AM32" s="34">
        <v>28.46</v>
      </c>
      <c r="AP32" s="40" t="s">
        <v>1071</v>
      </c>
      <c r="AQ32" s="34">
        <v>23.1</v>
      </c>
      <c r="AR32" s="34">
        <v>23.27</v>
      </c>
      <c r="AS32" s="34">
        <v>23.41</v>
      </c>
      <c r="AT32" s="39">
        <f t="shared" si="0"/>
        <v>23.26</v>
      </c>
      <c r="AU32" s="34">
        <v>25.3</v>
      </c>
      <c r="AV32" s="34">
        <v>25.36</v>
      </c>
      <c r="AW32" s="34">
        <v>25.21</v>
      </c>
      <c r="AX32" s="39">
        <f t="shared" si="1"/>
        <v>25.290000000000003</v>
      </c>
      <c r="AY32" s="38">
        <f t="shared" si="2"/>
        <v>2.0300000000000011</v>
      </c>
      <c r="AZ32" s="37">
        <f t="shared" si="3"/>
        <v>-0.78333333333333144</v>
      </c>
      <c r="BA32" s="36">
        <f t="shared" si="4"/>
        <v>1.7211028744886578</v>
      </c>
    </row>
    <row r="33" spans="1:53" x14ac:dyDescent="0.2">
      <c r="A33" s="40" t="s">
        <v>1272</v>
      </c>
      <c r="B33" s="40" t="s">
        <v>915</v>
      </c>
      <c r="C33" s="34">
        <v>26.82</v>
      </c>
      <c r="E33" s="42" t="s">
        <v>1272</v>
      </c>
      <c r="F33" s="42" t="s">
        <v>913</v>
      </c>
      <c r="G33" s="35">
        <v>28.75</v>
      </c>
      <c r="I33" s="40" t="s">
        <v>1272</v>
      </c>
      <c r="J33" s="40" t="s">
        <v>888</v>
      </c>
      <c r="K33" s="34">
        <v>26.42</v>
      </c>
      <c r="M33" s="34" t="s">
        <v>1272</v>
      </c>
      <c r="N33" s="34" t="s">
        <v>914</v>
      </c>
      <c r="O33" s="34">
        <v>27.99</v>
      </c>
      <c r="Q33" s="35" t="s">
        <v>1272</v>
      </c>
      <c r="R33" s="35" t="s">
        <v>917</v>
      </c>
      <c r="S33" s="34">
        <v>25.27</v>
      </c>
      <c r="U33" s="34" t="s">
        <v>1271</v>
      </c>
      <c r="V33" s="34" t="s">
        <v>1301</v>
      </c>
      <c r="W33" s="34">
        <v>27.82</v>
      </c>
      <c r="Y33" s="34" t="s">
        <v>1522</v>
      </c>
      <c r="Z33" s="34" t="s">
        <v>886</v>
      </c>
      <c r="AA33" s="34">
        <v>24.78</v>
      </c>
      <c r="AC33" s="34" t="s">
        <v>1522</v>
      </c>
      <c r="AD33" s="34" t="s">
        <v>920</v>
      </c>
      <c r="AE33" s="34">
        <v>29.53</v>
      </c>
      <c r="AG33" s="34" t="s">
        <v>1521</v>
      </c>
      <c r="AH33" s="34" t="s">
        <v>922</v>
      </c>
      <c r="AI33" s="34">
        <v>28.54</v>
      </c>
      <c r="AK33" s="34" t="s">
        <v>1521</v>
      </c>
      <c r="AL33" s="34" t="s">
        <v>912</v>
      </c>
      <c r="AM33" s="34">
        <v>28.43</v>
      </c>
      <c r="AP33" s="40" t="s">
        <v>1070</v>
      </c>
      <c r="AQ33" s="34">
        <v>21.56</v>
      </c>
      <c r="AR33" s="34">
        <v>21.78</v>
      </c>
      <c r="AS33" s="34">
        <v>21.9</v>
      </c>
      <c r="AT33" s="39">
        <f t="shared" si="0"/>
        <v>21.74666666666667</v>
      </c>
      <c r="AU33" s="34">
        <v>24.03</v>
      </c>
      <c r="AV33" s="34">
        <v>24.13</v>
      </c>
      <c r="AW33" s="34">
        <v>24.18</v>
      </c>
      <c r="AX33" s="39">
        <f t="shared" si="1"/>
        <v>24.113333333333333</v>
      </c>
      <c r="AY33" s="38">
        <f t="shared" si="2"/>
        <v>2.3666666666666636</v>
      </c>
      <c r="AZ33" s="37">
        <f t="shared" si="3"/>
        <v>-0.44666666666666899</v>
      </c>
      <c r="BA33" s="36">
        <f t="shared" si="4"/>
        <v>1.3628876769848288</v>
      </c>
    </row>
    <row r="34" spans="1:53" x14ac:dyDescent="0.2">
      <c r="A34" s="40" t="s">
        <v>1270</v>
      </c>
      <c r="B34" s="40" t="s">
        <v>915</v>
      </c>
      <c r="C34" s="34">
        <v>26.61</v>
      </c>
      <c r="E34" s="42" t="s">
        <v>1270</v>
      </c>
      <c r="F34" s="42" t="s">
        <v>913</v>
      </c>
      <c r="G34" s="35">
        <v>27.64</v>
      </c>
      <c r="I34" s="40" t="s">
        <v>1270</v>
      </c>
      <c r="J34" s="40" t="s">
        <v>888</v>
      </c>
      <c r="K34" s="34">
        <v>26.67</v>
      </c>
      <c r="M34" s="34" t="s">
        <v>1270</v>
      </c>
      <c r="N34" s="34" t="s">
        <v>914</v>
      </c>
      <c r="O34" s="34">
        <v>27.75</v>
      </c>
      <c r="Q34" s="35" t="s">
        <v>1270</v>
      </c>
      <c r="R34" s="35" t="s">
        <v>917</v>
      </c>
      <c r="S34" s="34">
        <v>25.51</v>
      </c>
      <c r="U34" s="34" t="s">
        <v>1269</v>
      </c>
      <c r="V34" s="34" t="s">
        <v>1301</v>
      </c>
      <c r="W34" s="34">
        <v>27.91</v>
      </c>
      <c r="Y34" s="34" t="s">
        <v>1520</v>
      </c>
      <c r="Z34" s="34" t="s">
        <v>886</v>
      </c>
      <c r="AA34" s="34">
        <v>24.95</v>
      </c>
      <c r="AC34" s="34" t="s">
        <v>1520</v>
      </c>
      <c r="AD34" s="34" t="s">
        <v>920</v>
      </c>
      <c r="AE34" s="34">
        <v>29.55</v>
      </c>
      <c r="AG34" s="34" t="s">
        <v>1519</v>
      </c>
      <c r="AH34" s="34" t="s">
        <v>922</v>
      </c>
      <c r="AI34" s="34">
        <v>28.65</v>
      </c>
      <c r="AK34" s="34" t="s">
        <v>1519</v>
      </c>
      <c r="AL34" s="34" t="s">
        <v>912</v>
      </c>
      <c r="AM34" s="34">
        <v>28.24</v>
      </c>
      <c r="AP34" s="40" t="s">
        <v>1069</v>
      </c>
      <c r="AQ34" s="34">
        <v>21.85</v>
      </c>
      <c r="AR34" s="34">
        <v>21.96</v>
      </c>
      <c r="AS34" s="34">
        <v>21.84</v>
      </c>
      <c r="AT34" s="39">
        <f t="shared" si="0"/>
        <v>21.883333333333336</v>
      </c>
      <c r="AU34" s="34">
        <v>24.36</v>
      </c>
      <c r="AV34" s="34">
        <v>24.32</v>
      </c>
      <c r="AW34" s="34">
        <v>24.31</v>
      </c>
      <c r="AX34" s="39">
        <f t="shared" si="1"/>
        <v>24.33</v>
      </c>
      <c r="AY34" s="38">
        <f t="shared" si="2"/>
        <v>2.4466666666666619</v>
      </c>
      <c r="AZ34" s="37">
        <f t="shared" si="3"/>
        <v>-0.36666666666667069</v>
      </c>
      <c r="BA34" s="36">
        <f t="shared" si="4"/>
        <v>1.2893703084395827</v>
      </c>
    </row>
    <row r="35" spans="1:53" x14ac:dyDescent="0.2">
      <c r="A35" s="40" t="s">
        <v>1268</v>
      </c>
      <c r="B35" s="40" t="s">
        <v>915</v>
      </c>
      <c r="C35" s="34">
        <v>27.04</v>
      </c>
      <c r="E35" s="42" t="s">
        <v>1268</v>
      </c>
      <c r="F35" s="42" t="s">
        <v>913</v>
      </c>
      <c r="G35" s="35">
        <v>28.77</v>
      </c>
      <c r="I35" s="40" t="s">
        <v>1268</v>
      </c>
      <c r="J35" s="40" t="s">
        <v>888</v>
      </c>
      <c r="K35" s="34">
        <v>26.83</v>
      </c>
      <c r="M35" s="34" t="s">
        <v>1268</v>
      </c>
      <c r="N35" s="34" t="s">
        <v>914</v>
      </c>
      <c r="O35" s="34">
        <v>27.89</v>
      </c>
      <c r="Q35" s="35" t="s">
        <v>1268</v>
      </c>
      <c r="R35" s="35" t="s">
        <v>917</v>
      </c>
      <c r="S35" s="34">
        <v>25.29</v>
      </c>
      <c r="U35" s="34" t="s">
        <v>1267</v>
      </c>
      <c r="V35" s="34" t="s">
        <v>1301</v>
      </c>
      <c r="W35" s="34">
        <v>27.85</v>
      </c>
      <c r="Y35" s="34" t="s">
        <v>1518</v>
      </c>
      <c r="Z35" s="34" t="s">
        <v>886</v>
      </c>
      <c r="AA35" s="34">
        <v>25.01</v>
      </c>
      <c r="AC35" s="34" t="s">
        <v>1518</v>
      </c>
      <c r="AD35" s="34" t="s">
        <v>920</v>
      </c>
      <c r="AE35" s="34">
        <v>30.18</v>
      </c>
      <c r="AG35" s="34" t="s">
        <v>1517</v>
      </c>
      <c r="AH35" s="34" t="s">
        <v>922</v>
      </c>
      <c r="AI35" s="34">
        <v>28.92</v>
      </c>
      <c r="AK35" s="34" t="s">
        <v>1517</v>
      </c>
      <c r="AL35" s="34" t="s">
        <v>912</v>
      </c>
      <c r="AM35" s="34">
        <v>28.51</v>
      </c>
      <c r="AP35" s="40" t="s">
        <v>1068</v>
      </c>
      <c r="AQ35" s="34">
        <v>29.1</v>
      </c>
      <c r="AR35" s="34">
        <v>28.35</v>
      </c>
      <c r="AS35" s="34">
        <v>29.299999999999997</v>
      </c>
      <c r="AT35" s="39">
        <f t="shared" si="0"/>
        <v>28.916666666666668</v>
      </c>
      <c r="AU35" s="34">
        <v>30.48</v>
      </c>
      <c r="AW35" s="34">
        <v>30.279999999999998</v>
      </c>
      <c r="AX35" s="39">
        <f t="shared" si="1"/>
        <v>30.38</v>
      </c>
      <c r="AY35" s="38">
        <f t="shared" si="2"/>
        <v>1.4633333333333312</v>
      </c>
      <c r="AZ35" s="37">
        <f t="shared" si="3"/>
        <v>-1.3500000000000014</v>
      </c>
      <c r="BA35" s="36">
        <f t="shared" si="4"/>
        <v>2.5491212546385267</v>
      </c>
    </row>
    <row r="36" spans="1:53" x14ac:dyDescent="0.2">
      <c r="A36" s="40" t="s">
        <v>1266</v>
      </c>
      <c r="B36" s="40" t="s">
        <v>915</v>
      </c>
      <c r="C36" s="34">
        <v>26.91</v>
      </c>
      <c r="E36" s="42" t="s">
        <v>1266</v>
      </c>
      <c r="F36" s="42" t="s">
        <v>913</v>
      </c>
      <c r="G36" s="35">
        <v>28.689999999999998</v>
      </c>
      <c r="I36" s="40" t="s">
        <v>1266</v>
      </c>
      <c r="J36" s="40" t="s">
        <v>888</v>
      </c>
      <c r="K36" s="34">
        <v>27.08</v>
      </c>
      <c r="M36" s="34" t="s">
        <v>1266</v>
      </c>
      <c r="N36" s="34" t="s">
        <v>914</v>
      </c>
      <c r="O36" s="34">
        <v>27.97</v>
      </c>
      <c r="Q36" s="35" t="s">
        <v>1266</v>
      </c>
      <c r="R36" s="35" t="s">
        <v>917</v>
      </c>
      <c r="S36" s="34">
        <v>25.45</v>
      </c>
      <c r="U36" s="34" t="s">
        <v>1265</v>
      </c>
      <c r="V36" s="34" t="s">
        <v>1301</v>
      </c>
      <c r="W36" s="34">
        <v>28.07</v>
      </c>
      <c r="Y36" s="34" t="s">
        <v>1516</v>
      </c>
      <c r="Z36" s="34" t="s">
        <v>886</v>
      </c>
      <c r="AA36" s="34">
        <v>24.91</v>
      </c>
      <c r="AC36" s="34" t="s">
        <v>1516</v>
      </c>
      <c r="AD36" s="34" t="s">
        <v>920</v>
      </c>
      <c r="AE36" s="34">
        <v>29.86</v>
      </c>
      <c r="AG36" s="34" t="s">
        <v>1515</v>
      </c>
      <c r="AH36" s="34" t="s">
        <v>922</v>
      </c>
      <c r="AI36" s="34">
        <v>28.42</v>
      </c>
      <c r="AK36" s="34" t="s">
        <v>1515</v>
      </c>
      <c r="AL36" s="34" t="s">
        <v>912</v>
      </c>
      <c r="AM36" s="34">
        <v>28.66</v>
      </c>
      <c r="AP36" s="40" t="s">
        <v>1067</v>
      </c>
      <c r="AQ36" s="34">
        <v>28.11</v>
      </c>
      <c r="AR36" s="34">
        <v>27.97</v>
      </c>
      <c r="AS36" s="34">
        <v>28.340000000000003</v>
      </c>
      <c r="AT36" s="39">
        <f t="shared" si="0"/>
        <v>28.14</v>
      </c>
      <c r="AV36" s="34">
        <v>30.099999999999998</v>
      </c>
      <c r="AW36" s="34">
        <v>30.279999999999998</v>
      </c>
      <c r="AX36" s="39">
        <f t="shared" si="1"/>
        <v>30.189999999999998</v>
      </c>
      <c r="AY36" s="38">
        <f t="shared" si="2"/>
        <v>2.0499999999999972</v>
      </c>
      <c r="AZ36" s="37">
        <f t="shared" si="3"/>
        <v>-0.76333333333333542</v>
      </c>
      <c r="BA36" s="36">
        <f t="shared" si="4"/>
        <v>1.6974079426182482</v>
      </c>
    </row>
    <row r="37" spans="1:53" x14ac:dyDescent="0.2">
      <c r="A37" s="40" t="s">
        <v>1264</v>
      </c>
      <c r="B37" s="40" t="s">
        <v>915</v>
      </c>
      <c r="C37" s="34">
        <v>26.75</v>
      </c>
      <c r="E37" s="42" t="s">
        <v>1264</v>
      </c>
      <c r="F37" s="42" t="s">
        <v>913</v>
      </c>
      <c r="G37" s="35">
        <v>28.32</v>
      </c>
      <c r="I37" s="40" t="s">
        <v>1264</v>
      </c>
      <c r="J37" s="40" t="s">
        <v>888</v>
      </c>
      <c r="K37" s="34">
        <v>26.7</v>
      </c>
      <c r="M37" s="34" t="s">
        <v>1264</v>
      </c>
      <c r="N37" s="34" t="s">
        <v>914</v>
      </c>
      <c r="O37" s="34">
        <v>27.84</v>
      </c>
      <c r="Q37" s="35" t="s">
        <v>1264</v>
      </c>
      <c r="R37" s="35" t="s">
        <v>917</v>
      </c>
      <c r="S37" s="34">
        <v>25.26</v>
      </c>
      <c r="U37" s="34" t="s">
        <v>1263</v>
      </c>
      <c r="V37" s="34" t="s">
        <v>1301</v>
      </c>
      <c r="W37" s="34">
        <v>27.9</v>
      </c>
      <c r="Y37" s="34" t="s">
        <v>1514</v>
      </c>
      <c r="Z37" s="34" t="s">
        <v>886</v>
      </c>
      <c r="AA37" s="34">
        <v>24.98</v>
      </c>
      <c r="AC37" s="34" t="s">
        <v>1514</v>
      </c>
      <c r="AD37" s="34" t="s">
        <v>920</v>
      </c>
      <c r="AE37" s="34">
        <v>29.34</v>
      </c>
      <c r="AG37" s="34" t="s">
        <v>1513</v>
      </c>
      <c r="AH37" s="34" t="s">
        <v>922</v>
      </c>
      <c r="AI37" s="34">
        <v>28.69</v>
      </c>
      <c r="AK37" s="34" t="s">
        <v>1513</v>
      </c>
      <c r="AL37" s="34" t="s">
        <v>912</v>
      </c>
      <c r="AM37" s="34">
        <v>28.7</v>
      </c>
      <c r="AP37" s="40" t="s">
        <v>1066</v>
      </c>
      <c r="AQ37" s="34">
        <v>28.72</v>
      </c>
      <c r="AR37" s="34">
        <v>28.04</v>
      </c>
      <c r="AS37" s="34">
        <v>28.6</v>
      </c>
      <c r="AT37" s="39">
        <f t="shared" ref="AT37:AT68" si="5">AVERAGE(AQ37:AS37)</f>
        <v>28.453333333333333</v>
      </c>
      <c r="AU37" s="34">
        <v>29.66</v>
      </c>
      <c r="AV37" s="34">
        <v>30.220000000000002</v>
      </c>
      <c r="AW37" s="34">
        <v>30.12</v>
      </c>
      <c r="AX37" s="39">
        <f t="shared" ref="AX37:AX68" si="6">AVERAGE(AU37:AW37)</f>
        <v>30</v>
      </c>
      <c r="AY37" s="38">
        <f t="shared" ref="AY37:AY68" si="7">AX37-AT37</f>
        <v>1.5466666666666669</v>
      </c>
      <c r="AZ37" s="37">
        <f t="shared" ref="AZ37:AZ68" si="8">AY37-$AZ$3</f>
        <v>-1.2666666666666657</v>
      </c>
      <c r="BA37" s="36">
        <f t="shared" ref="BA37:BA68" si="9">2^-AZ37</f>
        <v>2.4060500721642315</v>
      </c>
    </row>
    <row r="38" spans="1:53" x14ac:dyDescent="0.2">
      <c r="A38" s="40" t="s">
        <v>1262</v>
      </c>
      <c r="B38" s="40" t="s">
        <v>915</v>
      </c>
      <c r="C38" s="34">
        <v>29.08</v>
      </c>
      <c r="E38" s="42" t="s">
        <v>1262</v>
      </c>
      <c r="F38" s="42" t="s">
        <v>913</v>
      </c>
      <c r="G38" s="35">
        <v>29.14</v>
      </c>
      <c r="I38" s="40" t="s">
        <v>1262</v>
      </c>
      <c r="J38" s="40" t="s">
        <v>888</v>
      </c>
      <c r="K38" s="34">
        <v>27.85</v>
      </c>
      <c r="M38" s="34" t="s">
        <v>1262</v>
      </c>
      <c r="N38" s="34" t="s">
        <v>914</v>
      </c>
      <c r="O38" s="34">
        <v>28.7</v>
      </c>
      <c r="Q38" s="35" t="s">
        <v>1262</v>
      </c>
      <c r="R38" s="35" t="s">
        <v>917</v>
      </c>
      <c r="S38" s="34">
        <v>25.5</v>
      </c>
      <c r="U38" s="34" t="s">
        <v>1262</v>
      </c>
      <c r="V38" s="34" t="s">
        <v>1301</v>
      </c>
      <c r="W38" s="34">
        <v>27.8</v>
      </c>
      <c r="Y38" s="40" t="s">
        <v>1512</v>
      </c>
      <c r="Z38" s="34" t="s">
        <v>886</v>
      </c>
      <c r="AA38" s="34">
        <v>24.07</v>
      </c>
      <c r="AC38" s="34" t="s">
        <v>1512</v>
      </c>
      <c r="AD38" s="34" t="s">
        <v>920</v>
      </c>
      <c r="AE38" s="34">
        <v>32.92</v>
      </c>
      <c r="AG38" s="34" t="s">
        <v>1512</v>
      </c>
      <c r="AH38" s="34" t="s">
        <v>922</v>
      </c>
      <c r="AI38" s="34">
        <v>29.19</v>
      </c>
      <c r="AK38" s="34" t="s">
        <v>1512</v>
      </c>
      <c r="AL38" s="34" t="s">
        <v>912</v>
      </c>
      <c r="AM38" s="34">
        <v>31.5</v>
      </c>
      <c r="AP38" s="40" t="s">
        <v>1065</v>
      </c>
      <c r="AR38" s="34">
        <v>28.340000000000003</v>
      </c>
      <c r="AS38" s="34">
        <v>28.72</v>
      </c>
      <c r="AT38" s="39">
        <f t="shared" si="5"/>
        <v>28.53</v>
      </c>
      <c r="AU38" s="34">
        <v>30.02</v>
      </c>
      <c r="AW38" s="34">
        <v>29.81</v>
      </c>
      <c r="AX38" s="39">
        <f t="shared" si="6"/>
        <v>29.914999999999999</v>
      </c>
      <c r="AY38" s="38">
        <f t="shared" si="7"/>
        <v>1.384999999999998</v>
      </c>
      <c r="AZ38" s="37">
        <f t="shared" si="8"/>
        <v>-1.4283333333333346</v>
      </c>
      <c r="BA38" s="36">
        <f t="shared" si="9"/>
        <v>2.6913561805280928</v>
      </c>
    </row>
    <row r="39" spans="1:53" x14ac:dyDescent="0.2">
      <c r="A39" s="40" t="s">
        <v>1261</v>
      </c>
      <c r="B39" s="40" t="s">
        <v>915</v>
      </c>
      <c r="C39" s="34">
        <v>29.09</v>
      </c>
      <c r="E39" s="42" t="s">
        <v>1261</v>
      </c>
      <c r="F39" s="42" t="s">
        <v>913</v>
      </c>
      <c r="G39" s="35">
        <v>28.24</v>
      </c>
      <c r="I39" s="40" t="s">
        <v>1261</v>
      </c>
      <c r="J39" s="40" t="s">
        <v>888</v>
      </c>
      <c r="K39" s="34">
        <v>28.590000000000003</v>
      </c>
      <c r="M39" s="34" t="s">
        <v>1261</v>
      </c>
      <c r="N39" s="34" t="s">
        <v>914</v>
      </c>
      <c r="O39" s="34">
        <v>29.69</v>
      </c>
      <c r="Q39" s="35" t="s">
        <v>1261</v>
      </c>
      <c r="R39" s="35" t="s">
        <v>917</v>
      </c>
      <c r="S39" s="34">
        <v>25.45</v>
      </c>
      <c r="U39" s="34" t="s">
        <v>1261</v>
      </c>
      <c r="V39" s="34" t="s">
        <v>1301</v>
      </c>
      <c r="W39" s="34">
        <v>27.7</v>
      </c>
      <c r="Y39" s="40" t="s">
        <v>1511</v>
      </c>
      <c r="Z39" s="34" t="s">
        <v>886</v>
      </c>
      <c r="AA39" s="34">
        <v>23.7</v>
      </c>
      <c r="AC39" s="34" t="s">
        <v>1511</v>
      </c>
      <c r="AD39" s="34" t="s">
        <v>920</v>
      </c>
      <c r="AE39" s="34">
        <v>32.51</v>
      </c>
      <c r="AG39" s="34" t="s">
        <v>1511</v>
      </c>
      <c r="AH39" s="34" t="s">
        <v>922</v>
      </c>
      <c r="AI39" s="34">
        <v>29.54</v>
      </c>
      <c r="AK39" s="34" t="s">
        <v>1511</v>
      </c>
      <c r="AL39" s="34" t="s">
        <v>912</v>
      </c>
      <c r="AM39" s="34">
        <v>31.939999999999998</v>
      </c>
      <c r="AP39" s="40" t="s">
        <v>1063</v>
      </c>
      <c r="AQ39" s="34">
        <v>21.54</v>
      </c>
      <c r="AR39" s="34">
        <v>21.7</v>
      </c>
      <c r="AT39" s="39">
        <f t="shared" si="5"/>
        <v>21.619999999999997</v>
      </c>
      <c r="AU39" s="34">
        <v>24.71</v>
      </c>
      <c r="AV39" s="34">
        <v>24.58</v>
      </c>
      <c r="AW39" s="34">
        <v>25.05</v>
      </c>
      <c r="AX39" s="39">
        <f t="shared" si="6"/>
        <v>24.78</v>
      </c>
      <c r="AY39" s="38">
        <f t="shared" si="7"/>
        <v>3.1600000000000037</v>
      </c>
      <c r="AZ39" s="37">
        <f t="shared" si="8"/>
        <v>0.34666666666667112</v>
      </c>
      <c r="BA39" s="36">
        <f t="shared" si="9"/>
        <v>0.78639896789397867</v>
      </c>
    </row>
    <row r="40" spans="1:53" x14ac:dyDescent="0.2">
      <c r="A40" s="40" t="s">
        <v>1260</v>
      </c>
      <c r="B40" s="40" t="s">
        <v>915</v>
      </c>
      <c r="C40" s="34">
        <v>28.700000000000003</v>
      </c>
      <c r="E40" s="42" t="s">
        <v>1260</v>
      </c>
      <c r="F40" s="42" t="s">
        <v>913</v>
      </c>
      <c r="G40" s="35">
        <v>28.59</v>
      </c>
      <c r="I40" s="40" t="s">
        <v>1260</v>
      </c>
      <c r="J40" s="40" t="s">
        <v>888</v>
      </c>
      <c r="K40" s="34">
        <v>27.85</v>
      </c>
      <c r="M40" s="34" t="s">
        <v>1260</v>
      </c>
      <c r="N40" s="34" t="s">
        <v>914</v>
      </c>
      <c r="O40" s="34">
        <v>29.1</v>
      </c>
      <c r="Q40" s="35" t="s">
        <v>1260</v>
      </c>
      <c r="R40" s="35" t="s">
        <v>917</v>
      </c>
      <c r="S40" s="34">
        <v>25.78</v>
      </c>
      <c r="U40" s="34" t="s">
        <v>1260</v>
      </c>
      <c r="V40" s="34" t="s">
        <v>1301</v>
      </c>
      <c r="W40" s="34">
        <v>28.25</v>
      </c>
      <c r="Y40" s="40" t="s">
        <v>1510</v>
      </c>
      <c r="Z40" s="34" t="s">
        <v>886</v>
      </c>
      <c r="AA40" s="34">
        <v>23.97</v>
      </c>
      <c r="AC40" s="34" t="s">
        <v>1510</v>
      </c>
      <c r="AD40" s="34" t="s">
        <v>920</v>
      </c>
      <c r="AE40" s="34">
        <v>32.200000000000003</v>
      </c>
      <c r="AG40" s="34" t="s">
        <v>1510</v>
      </c>
      <c r="AH40" s="34" t="s">
        <v>922</v>
      </c>
      <c r="AI40" s="34">
        <v>29.33</v>
      </c>
      <c r="AK40" s="34" t="s">
        <v>1510</v>
      </c>
      <c r="AL40" s="34" t="s">
        <v>912</v>
      </c>
      <c r="AM40" s="34">
        <v>31.4</v>
      </c>
      <c r="AP40" s="40" t="s">
        <v>1062</v>
      </c>
      <c r="AQ40" s="34">
        <v>22.77</v>
      </c>
      <c r="AR40" s="34">
        <v>23.04</v>
      </c>
      <c r="AS40" s="34">
        <v>22.78</v>
      </c>
      <c r="AT40" s="39">
        <f t="shared" si="5"/>
        <v>22.863333333333333</v>
      </c>
      <c r="AU40" s="34">
        <v>26.49</v>
      </c>
      <c r="AV40" s="34">
        <v>26.49</v>
      </c>
      <c r="AW40" s="34">
        <v>26.4</v>
      </c>
      <c r="AX40" s="39">
        <f t="shared" si="6"/>
        <v>26.459999999999997</v>
      </c>
      <c r="AY40" s="38">
        <f t="shared" si="7"/>
        <v>3.596666666666664</v>
      </c>
      <c r="AZ40" s="37">
        <f t="shared" si="8"/>
        <v>0.78333333333333144</v>
      </c>
      <c r="BA40" s="36">
        <f t="shared" si="9"/>
        <v>0.58102279347892061</v>
      </c>
    </row>
    <row r="41" spans="1:53" x14ac:dyDescent="0.2">
      <c r="A41" s="40" t="s">
        <v>1259</v>
      </c>
      <c r="B41" s="40" t="s">
        <v>915</v>
      </c>
      <c r="C41" s="34">
        <v>28.47</v>
      </c>
      <c r="E41" s="42" t="s">
        <v>1259</v>
      </c>
      <c r="F41" s="42" t="s">
        <v>913</v>
      </c>
      <c r="G41" s="35">
        <v>28.28</v>
      </c>
      <c r="I41" s="40" t="s">
        <v>1259</v>
      </c>
      <c r="J41" s="40" t="s">
        <v>888</v>
      </c>
      <c r="K41" s="34">
        <v>30.86</v>
      </c>
      <c r="M41" s="34" t="s">
        <v>1259</v>
      </c>
      <c r="N41" s="34" t="s">
        <v>914</v>
      </c>
      <c r="O41" s="34">
        <v>28.79</v>
      </c>
      <c r="Q41" s="35" t="s">
        <v>1259</v>
      </c>
      <c r="R41" s="35" t="s">
        <v>917</v>
      </c>
      <c r="S41" s="34">
        <v>25.1</v>
      </c>
      <c r="U41" s="34" t="s">
        <v>1259</v>
      </c>
      <c r="V41" s="34" t="s">
        <v>1301</v>
      </c>
      <c r="W41" s="34">
        <v>27.41</v>
      </c>
      <c r="Y41" s="40" t="s">
        <v>1509</v>
      </c>
      <c r="Z41" s="34" t="s">
        <v>886</v>
      </c>
      <c r="AA41" s="34">
        <v>23.3</v>
      </c>
      <c r="AC41" s="34" t="s">
        <v>1509</v>
      </c>
      <c r="AD41" s="34" t="s">
        <v>920</v>
      </c>
      <c r="AE41" s="34">
        <v>30.93</v>
      </c>
      <c r="AG41" s="34" t="s">
        <v>1509</v>
      </c>
      <c r="AH41" s="34" t="s">
        <v>922</v>
      </c>
      <c r="AI41" s="34">
        <v>29.45</v>
      </c>
      <c r="AK41" s="34" t="s">
        <v>1509</v>
      </c>
      <c r="AL41" s="34" t="s">
        <v>912</v>
      </c>
      <c r="AM41" s="34">
        <v>30.87</v>
      </c>
      <c r="AP41" s="40" t="s">
        <v>1061</v>
      </c>
      <c r="AQ41" s="34">
        <v>23.56</v>
      </c>
      <c r="AR41" s="34">
        <v>23.78</v>
      </c>
      <c r="AS41" s="34">
        <v>23.9</v>
      </c>
      <c r="AT41" s="39">
        <f t="shared" si="5"/>
        <v>23.74666666666667</v>
      </c>
      <c r="AU41" s="34">
        <v>27.24</v>
      </c>
      <c r="AV41" s="34">
        <v>27.03</v>
      </c>
      <c r="AW41" s="34">
        <v>27.22</v>
      </c>
      <c r="AX41" s="39">
        <f t="shared" si="6"/>
        <v>27.16333333333333</v>
      </c>
      <c r="AY41" s="38">
        <f t="shared" si="7"/>
        <v>3.4166666666666607</v>
      </c>
      <c r="AZ41" s="37">
        <f t="shared" si="8"/>
        <v>0.60333333333332817</v>
      </c>
      <c r="BA41" s="36">
        <f t="shared" si="9"/>
        <v>0.65823135972181945</v>
      </c>
    </row>
    <row r="42" spans="1:53" x14ac:dyDescent="0.2">
      <c r="A42" s="40" t="s">
        <v>1258</v>
      </c>
      <c r="B42" s="40" t="s">
        <v>915</v>
      </c>
      <c r="C42" s="34">
        <v>27.75</v>
      </c>
      <c r="E42" s="42" t="s">
        <v>1258</v>
      </c>
      <c r="F42" s="42" t="s">
        <v>913</v>
      </c>
      <c r="G42" s="35">
        <v>29.29</v>
      </c>
      <c r="I42" s="40" t="s">
        <v>1258</v>
      </c>
      <c r="J42" s="40" t="s">
        <v>888</v>
      </c>
      <c r="K42" s="34">
        <v>30.11</v>
      </c>
      <c r="M42" s="34" t="s">
        <v>1258</v>
      </c>
      <c r="N42" s="34" t="s">
        <v>914</v>
      </c>
      <c r="O42" s="34">
        <v>29.12</v>
      </c>
      <c r="Q42" s="35" t="s">
        <v>1258</v>
      </c>
      <c r="R42" s="35" t="s">
        <v>917</v>
      </c>
      <c r="S42" s="34">
        <v>25.49</v>
      </c>
      <c r="U42" s="34" t="s">
        <v>1258</v>
      </c>
      <c r="V42" s="34" t="s">
        <v>1301</v>
      </c>
      <c r="W42" s="34">
        <v>28.04</v>
      </c>
      <c r="Y42" s="40" t="s">
        <v>1508</v>
      </c>
      <c r="Z42" s="34" t="s">
        <v>886</v>
      </c>
      <c r="AA42" s="34">
        <v>23.42</v>
      </c>
      <c r="AC42" s="34" t="s">
        <v>1508</v>
      </c>
      <c r="AD42" s="34" t="s">
        <v>920</v>
      </c>
      <c r="AE42" s="34">
        <v>30.56</v>
      </c>
      <c r="AG42" s="34" t="s">
        <v>1508</v>
      </c>
      <c r="AH42" s="34" t="s">
        <v>922</v>
      </c>
      <c r="AI42" s="34">
        <v>29.1</v>
      </c>
      <c r="AK42" s="34" t="s">
        <v>1508</v>
      </c>
      <c r="AL42" s="34" t="s">
        <v>912</v>
      </c>
      <c r="AM42" s="34">
        <v>30.259999999999998</v>
      </c>
      <c r="AP42" s="40" t="s">
        <v>1121</v>
      </c>
      <c r="AQ42" s="34">
        <v>22.85</v>
      </c>
      <c r="AR42" s="34">
        <v>22.96</v>
      </c>
      <c r="AS42" s="34">
        <v>22.84</v>
      </c>
      <c r="AT42" s="39">
        <f t="shared" si="5"/>
        <v>22.883333333333336</v>
      </c>
      <c r="AU42" s="34">
        <v>26.35</v>
      </c>
      <c r="AV42" s="34">
        <v>26.24</v>
      </c>
      <c r="AW42" s="34">
        <v>26.24</v>
      </c>
      <c r="AX42" s="39">
        <f t="shared" si="6"/>
        <v>26.276666666666667</v>
      </c>
      <c r="AY42" s="38">
        <f t="shared" si="7"/>
        <v>3.3933333333333309</v>
      </c>
      <c r="AZ42" s="37">
        <f t="shared" si="8"/>
        <v>0.57999999999999829</v>
      </c>
      <c r="BA42" s="36">
        <f t="shared" si="9"/>
        <v>0.6689637773930569</v>
      </c>
    </row>
    <row r="43" spans="1:53" x14ac:dyDescent="0.2">
      <c r="A43" s="40" t="s">
        <v>1257</v>
      </c>
      <c r="B43" s="40" t="s">
        <v>915</v>
      </c>
      <c r="C43" s="34">
        <v>27.96</v>
      </c>
      <c r="E43" s="42" t="s">
        <v>1257</v>
      </c>
      <c r="F43" s="42" t="s">
        <v>913</v>
      </c>
      <c r="G43" s="35">
        <v>29.07</v>
      </c>
      <c r="I43" s="40" t="s">
        <v>1257</v>
      </c>
      <c r="J43" s="40" t="s">
        <v>888</v>
      </c>
      <c r="K43" s="34">
        <v>29.549999999999997</v>
      </c>
      <c r="M43" s="34" t="s">
        <v>1257</v>
      </c>
      <c r="N43" s="34" t="s">
        <v>914</v>
      </c>
      <c r="O43" s="34">
        <v>28.94</v>
      </c>
      <c r="Q43" s="35" t="s">
        <v>1257</v>
      </c>
      <c r="R43" s="35" t="s">
        <v>917</v>
      </c>
      <c r="S43" s="34">
        <v>24.88</v>
      </c>
      <c r="U43" s="34" t="s">
        <v>1257</v>
      </c>
      <c r="V43" s="34" t="s">
        <v>1301</v>
      </c>
      <c r="W43" s="34">
        <v>27.37</v>
      </c>
      <c r="Y43" s="40" t="s">
        <v>1507</v>
      </c>
      <c r="Z43" s="34" t="s">
        <v>886</v>
      </c>
      <c r="AA43" s="34">
        <v>23.15</v>
      </c>
      <c r="AC43" s="34" t="s">
        <v>1507</v>
      </c>
      <c r="AD43" s="34" t="s">
        <v>920</v>
      </c>
      <c r="AE43" s="34">
        <v>30.27</v>
      </c>
      <c r="AG43" s="34" t="s">
        <v>1507</v>
      </c>
      <c r="AH43" s="34" t="s">
        <v>922</v>
      </c>
      <c r="AI43" s="34">
        <v>29.31</v>
      </c>
      <c r="AK43" s="34" t="s">
        <v>1507</v>
      </c>
      <c r="AL43" s="34" t="s">
        <v>912</v>
      </c>
      <c r="AM43" s="34">
        <v>30.82</v>
      </c>
      <c r="AP43" s="40" t="s">
        <v>1060</v>
      </c>
      <c r="AR43" s="34">
        <v>28.17</v>
      </c>
      <c r="AS43" s="34">
        <v>28.29</v>
      </c>
      <c r="AT43" s="39">
        <f t="shared" si="5"/>
        <v>28.23</v>
      </c>
      <c r="AV43" s="34">
        <v>29.79</v>
      </c>
      <c r="AW43" s="34">
        <v>29.58</v>
      </c>
      <c r="AX43" s="39">
        <f t="shared" si="6"/>
        <v>29.684999999999999</v>
      </c>
      <c r="AY43" s="38">
        <f t="shared" si="7"/>
        <v>1.4549999999999983</v>
      </c>
      <c r="AZ43" s="37">
        <f t="shared" si="8"/>
        <v>-1.3583333333333343</v>
      </c>
      <c r="BA43" s="36">
        <f t="shared" si="9"/>
        <v>2.5638881638414595</v>
      </c>
    </row>
    <row r="44" spans="1:53" x14ac:dyDescent="0.2">
      <c r="A44" s="40" t="s">
        <v>1256</v>
      </c>
      <c r="B44" s="40" t="s">
        <v>915</v>
      </c>
      <c r="C44" s="34">
        <v>28.64</v>
      </c>
      <c r="E44" s="42" t="s">
        <v>1256</v>
      </c>
      <c r="F44" s="42" t="s">
        <v>913</v>
      </c>
      <c r="G44" s="35">
        <v>28.71</v>
      </c>
      <c r="I44" s="40" t="s">
        <v>1256</v>
      </c>
      <c r="J44" s="40" t="s">
        <v>888</v>
      </c>
      <c r="K44" s="34">
        <v>29.08</v>
      </c>
      <c r="M44" s="34" t="s">
        <v>1256</v>
      </c>
      <c r="N44" s="34" t="s">
        <v>914</v>
      </c>
      <c r="O44" s="34">
        <v>28.85</v>
      </c>
      <c r="Q44" s="35" t="s">
        <v>1256</v>
      </c>
      <c r="R44" s="35" t="s">
        <v>917</v>
      </c>
      <c r="S44" s="34">
        <v>25.28</v>
      </c>
      <c r="U44" s="34" t="s">
        <v>1256</v>
      </c>
      <c r="V44" s="34" t="s">
        <v>1301</v>
      </c>
      <c r="W44" s="34">
        <v>27.64</v>
      </c>
      <c r="Y44" s="40" t="s">
        <v>1506</v>
      </c>
      <c r="Z44" s="34" t="s">
        <v>886</v>
      </c>
      <c r="AA44" s="34">
        <v>24.03</v>
      </c>
      <c r="AC44" s="34" t="s">
        <v>1506</v>
      </c>
      <c r="AD44" s="34" t="s">
        <v>920</v>
      </c>
      <c r="AE44" s="34">
        <v>31.11</v>
      </c>
      <c r="AG44" s="34" t="s">
        <v>1506</v>
      </c>
      <c r="AH44" s="34" t="s">
        <v>922</v>
      </c>
      <c r="AI44" s="34">
        <v>29.16</v>
      </c>
      <c r="AK44" s="34" t="s">
        <v>1506</v>
      </c>
      <c r="AL44" s="34" t="s">
        <v>912</v>
      </c>
      <c r="AM44" s="34">
        <v>30.560000000000002</v>
      </c>
      <c r="AP44" s="40" t="s">
        <v>1059</v>
      </c>
      <c r="AQ44" s="34">
        <v>26.490000000000002</v>
      </c>
      <c r="AS44" s="34">
        <v>27.090000000000003</v>
      </c>
      <c r="AT44" s="39">
        <f t="shared" si="5"/>
        <v>26.790000000000003</v>
      </c>
      <c r="AU44" s="34">
        <v>29.89</v>
      </c>
      <c r="AV44" s="34">
        <v>29.229999999999997</v>
      </c>
      <c r="AW44" s="34">
        <v>28.869999999999997</v>
      </c>
      <c r="AX44" s="39">
        <f t="shared" si="6"/>
        <v>29.33</v>
      </c>
      <c r="AY44" s="38">
        <f t="shared" si="7"/>
        <v>2.5399999999999956</v>
      </c>
      <c r="AZ44" s="37">
        <f t="shared" si="8"/>
        <v>-0.27333333333333698</v>
      </c>
      <c r="BA44" s="36">
        <f t="shared" si="9"/>
        <v>1.2085970563467709</v>
      </c>
    </row>
    <row r="45" spans="1:53" x14ac:dyDescent="0.2">
      <c r="A45" s="40" t="s">
        <v>1255</v>
      </c>
      <c r="B45" s="40" t="s">
        <v>915</v>
      </c>
      <c r="C45" s="34">
        <v>28.840000000000003</v>
      </c>
      <c r="E45" s="42" t="s">
        <v>1255</v>
      </c>
      <c r="F45" s="42" t="s">
        <v>913</v>
      </c>
      <c r="G45" s="35">
        <v>28.43</v>
      </c>
      <c r="I45" s="40" t="s">
        <v>1255</v>
      </c>
      <c r="J45" s="40" t="s">
        <v>888</v>
      </c>
      <c r="K45" s="34">
        <v>28.79</v>
      </c>
      <c r="M45" s="34" t="s">
        <v>1255</v>
      </c>
      <c r="N45" s="34" t="s">
        <v>914</v>
      </c>
      <c r="O45" s="34">
        <v>29.29</v>
      </c>
      <c r="Q45" s="35" t="s">
        <v>1255</v>
      </c>
      <c r="R45" s="35" t="s">
        <v>917</v>
      </c>
      <c r="S45" s="34">
        <v>25.06</v>
      </c>
      <c r="U45" s="34" t="s">
        <v>1255</v>
      </c>
      <c r="V45" s="34" t="s">
        <v>1301</v>
      </c>
      <c r="W45" s="34">
        <v>27.73</v>
      </c>
      <c r="Y45" s="40" t="s">
        <v>1505</v>
      </c>
      <c r="Z45" s="34" t="s">
        <v>886</v>
      </c>
      <c r="AA45" s="34">
        <v>24.43</v>
      </c>
      <c r="AC45" s="34" t="s">
        <v>1505</v>
      </c>
      <c r="AD45" s="34" t="s">
        <v>920</v>
      </c>
      <c r="AE45" s="34">
        <v>31.17</v>
      </c>
      <c r="AG45" s="34" t="s">
        <v>1505</v>
      </c>
      <c r="AH45" s="34" t="s">
        <v>922</v>
      </c>
      <c r="AI45" s="34">
        <v>29.2</v>
      </c>
      <c r="AK45" s="34" t="s">
        <v>1505</v>
      </c>
      <c r="AL45" s="34" t="s">
        <v>912</v>
      </c>
      <c r="AM45" s="34">
        <v>30.479999999999997</v>
      </c>
      <c r="AP45" s="40" t="s">
        <v>1058</v>
      </c>
      <c r="AQ45" s="34">
        <v>27.049999999999997</v>
      </c>
      <c r="AR45" s="34">
        <v>27.58</v>
      </c>
      <c r="AS45" s="34">
        <v>26.85</v>
      </c>
      <c r="AT45" s="39">
        <f t="shared" si="5"/>
        <v>27.159999999999997</v>
      </c>
      <c r="AU45" s="34">
        <v>28.939999999999998</v>
      </c>
      <c r="AV45" s="34">
        <v>28.810000000000002</v>
      </c>
      <c r="AX45" s="39">
        <f t="shared" si="6"/>
        <v>28.875</v>
      </c>
      <c r="AY45" s="38">
        <f t="shared" si="7"/>
        <v>1.7150000000000034</v>
      </c>
      <c r="AZ45" s="37">
        <f t="shared" si="8"/>
        <v>-1.0983333333333292</v>
      </c>
      <c r="BA45" s="36">
        <f t="shared" si="9"/>
        <v>2.141072032389379</v>
      </c>
    </row>
    <row r="46" spans="1:53" x14ac:dyDescent="0.2">
      <c r="A46" s="40" t="s">
        <v>1254</v>
      </c>
      <c r="B46" s="40" t="s">
        <v>915</v>
      </c>
      <c r="C46" s="34">
        <v>28.61</v>
      </c>
      <c r="E46" s="42" t="s">
        <v>1254</v>
      </c>
      <c r="F46" s="42" t="s">
        <v>913</v>
      </c>
      <c r="G46" s="35">
        <v>28.34</v>
      </c>
      <c r="I46" s="40" t="s">
        <v>1254</v>
      </c>
      <c r="J46" s="40" t="s">
        <v>888</v>
      </c>
      <c r="K46" s="34">
        <v>28.83</v>
      </c>
      <c r="M46" s="34" t="s">
        <v>1254</v>
      </c>
      <c r="N46" s="34" t="s">
        <v>914</v>
      </c>
      <c r="O46" s="34">
        <v>29.07</v>
      </c>
      <c r="Q46" s="35" t="s">
        <v>1254</v>
      </c>
      <c r="R46" s="35" t="s">
        <v>917</v>
      </c>
      <c r="S46" s="34">
        <v>25.48</v>
      </c>
      <c r="U46" s="34" t="s">
        <v>1254</v>
      </c>
      <c r="V46" s="34" t="s">
        <v>1301</v>
      </c>
      <c r="W46" s="34">
        <v>27.73</v>
      </c>
      <c r="Y46" s="40" t="s">
        <v>1504</v>
      </c>
      <c r="Z46" s="34" t="s">
        <v>886</v>
      </c>
      <c r="AA46" s="34">
        <v>24.09</v>
      </c>
      <c r="AC46" s="34" t="s">
        <v>1504</v>
      </c>
      <c r="AD46" s="34" t="s">
        <v>920</v>
      </c>
      <c r="AE46" s="34">
        <v>31.14</v>
      </c>
      <c r="AG46" s="34" t="s">
        <v>1504</v>
      </c>
      <c r="AH46" s="34" t="s">
        <v>922</v>
      </c>
      <c r="AI46" s="34">
        <v>29.11</v>
      </c>
      <c r="AK46" s="34" t="s">
        <v>1504</v>
      </c>
      <c r="AL46" s="34" t="s">
        <v>912</v>
      </c>
      <c r="AM46" s="34">
        <v>30.520000000000003</v>
      </c>
      <c r="AP46" s="40" t="s">
        <v>1057</v>
      </c>
      <c r="AQ46" s="34">
        <v>27.17</v>
      </c>
      <c r="AR46" s="34">
        <v>26.909999999999997</v>
      </c>
      <c r="AS46" s="34">
        <v>27.259999999999998</v>
      </c>
      <c r="AT46" s="39">
        <f t="shared" si="5"/>
        <v>27.113333333333333</v>
      </c>
      <c r="AU46" s="34">
        <v>30.060000000000002</v>
      </c>
      <c r="AV46" s="34">
        <v>29.72</v>
      </c>
      <c r="AW46" s="34">
        <v>29.729999999999997</v>
      </c>
      <c r="AX46" s="39">
        <f t="shared" si="6"/>
        <v>29.836666666666662</v>
      </c>
      <c r="AY46" s="38">
        <f t="shared" si="7"/>
        <v>2.7233333333333292</v>
      </c>
      <c r="AZ46" s="37">
        <f t="shared" si="8"/>
        <v>-9.0000000000003411E-2</v>
      </c>
      <c r="BA46" s="36">
        <f t="shared" si="9"/>
        <v>1.0643701824533625</v>
      </c>
    </row>
    <row r="47" spans="1:53" x14ac:dyDescent="0.2">
      <c r="A47" s="40" t="s">
        <v>1253</v>
      </c>
      <c r="B47" s="40" t="s">
        <v>915</v>
      </c>
      <c r="C47" s="34">
        <v>28.67</v>
      </c>
      <c r="E47" s="42" t="s">
        <v>1253</v>
      </c>
      <c r="F47" s="42" t="s">
        <v>913</v>
      </c>
      <c r="G47" s="35">
        <v>28.34</v>
      </c>
      <c r="I47" s="40" t="s">
        <v>1253</v>
      </c>
      <c r="J47" s="40" t="s">
        <v>888</v>
      </c>
      <c r="K47" s="34">
        <v>29.06</v>
      </c>
      <c r="M47" s="34" t="s">
        <v>1253</v>
      </c>
      <c r="N47" s="34" t="s">
        <v>914</v>
      </c>
      <c r="O47" s="34">
        <v>28.89</v>
      </c>
      <c r="Q47" s="35" t="s">
        <v>1253</v>
      </c>
      <c r="R47" s="35" t="s">
        <v>917</v>
      </c>
      <c r="S47" s="34">
        <v>25.1</v>
      </c>
      <c r="U47" s="34" t="s">
        <v>1253</v>
      </c>
      <c r="V47" s="34" t="s">
        <v>1301</v>
      </c>
      <c r="W47" s="34">
        <v>27.52</v>
      </c>
      <c r="Y47" s="40" t="s">
        <v>1503</v>
      </c>
      <c r="Z47" s="34" t="s">
        <v>886</v>
      </c>
      <c r="AA47" s="34">
        <v>25.47</v>
      </c>
      <c r="AC47" s="34" t="s">
        <v>1503</v>
      </c>
      <c r="AD47" s="34" t="s">
        <v>920</v>
      </c>
      <c r="AE47" s="34">
        <v>31.15</v>
      </c>
      <c r="AG47" s="34" t="s">
        <v>1503</v>
      </c>
      <c r="AH47" s="34" t="s">
        <v>922</v>
      </c>
      <c r="AI47" s="34">
        <v>29.05</v>
      </c>
      <c r="AK47" s="34" t="s">
        <v>1503</v>
      </c>
      <c r="AL47" s="34" t="s">
        <v>912</v>
      </c>
      <c r="AM47" s="34">
        <v>30.979999999999997</v>
      </c>
      <c r="AP47" s="40" t="s">
        <v>1056</v>
      </c>
      <c r="AQ47" s="34">
        <v>27.009999999999998</v>
      </c>
      <c r="AR47" s="34">
        <v>27.520000000000003</v>
      </c>
      <c r="AS47" s="34">
        <v>27.549999999999997</v>
      </c>
      <c r="AT47" s="39">
        <f t="shared" si="5"/>
        <v>27.36</v>
      </c>
      <c r="AV47" s="34">
        <v>28.72</v>
      </c>
      <c r="AW47" s="34">
        <v>29.270000000000003</v>
      </c>
      <c r="AX47" s="39">
        <f t="shared" si="6"/>
        <v>28.995000000000001</v>
      </c>
      <c r="AY47" s="38">
        <f t="shared" si="7"/>
        <v>1.6350000000000016</v>
      </c>
      <c r="AZ47" s="37">
        <f t="shared" si="8"/>
        <v>-1.178333333333331</v>
      </c>
      <c r="BA47" s="36">
        <f t="shared" si="9"/>
        <v>2.2631517643769965</v>
      </c>
    </row>
    <row r="48" spans="1:53" x14ac:dyDescent="0.2">
      <c r="A48" s="40" t="s">
        <v>1252</v>
      </c>
      <c r="B48" s="40" t="s">
        <v>915</v>
      </c>
      <c r="C48" s="34">
        <v>28.700000000000003</v>
      </c>
      <c r="E48" s="42" t="s">
        <v>1252</v>
      </c>
      <c r="F48" s="42" t="s">
        <v>913</v>
      </c>
      <c r="G48" s="35">
        <v>28.85</v>
      </c>
      <c r="I48" s="40" t="s">
        <v>1252</v>
      </c>
      <c r="J48" s="40" t="s">
        <v>888</v>
      </c>
      <c r="K48" s="34">
        <v>28.67</v>
      </c>
      <c r="M48" s="34" t="s">
        <v>1252</v>
      </c>
      <c r="N48" s="34" t="s">
        <v>914</v>
      </c>
      <c r="O48" s="34">
        <v>28.92</v>
      </c>
      <c r="Q48" s="35" t="s">
        <v>1252</v>
      </c>
      <c r="R48" s="35" t="s">
        <v>917</v>
      </c>
      <c r="S48" s="34">
        <v>25.44</v>
      </c>
      <c r="U48" s="34" t="s">
        <v>1252</v>
      </c>
      <c r="V48" s="34" t="s">
        <v>1301</v>
      </c>
      <c r="W48" s="34">
        <v>27.75</v>
      </c>
      <c r="Y48" s="40" t="s">
        <v>1502</v>
      </c>
      <c r="Z48" s="34" t="s">
        <v>886</v>
      </c>
      <c r="AA48" s="34">
        <v>25.84</v>
      </c>
      <c r="AC48" s="34" t="s">
        <v>1502</v>
      </c>
      <c r="AD48" s="34" t="s">
        <v>920</v>
      </c>
      <c r="AE48" s="34">
        <v>31.04</v>
      </c>
      <c r="AG48" s="34" t="s">
        <v>1502</v>
      </c>
      <c r="AH48" s="34" t="s">
        <v>922</v>
      </c>
      <c r="AI48" s="34">
        <v>29.51</v>
      </c>
      <c r="AK48" s="34" t="s">
        <v>1502</v>
      </c>
      <c r="AL48" s="34" t="s">
        <v>912</v>
      </c>
      <c r="AM48" s="34">
        <v>29.990000000000002</v>
      </c>
      <c r="AP48" s="40" t="s">
        <v>1055</v>
      </c>
      <c r="AQ48" s="34">
        <v>26.85</v>
      </c>
      <c r="AR48" s="34">
        <v>27.21</v>
      </c>
      <c r="AS48" s="34">
        <v>26.82</v>
      </c>
      <c r="AT48" s="39">
        <f t="shared" si="5"/>
        <v>26.959999999999997</v>
      </c>
      <c r="AU48" s="34">
        <v>29.1</v>
      </c>
      <c r="AV48" s="34">
        <v>29.060000000000002</v>
      </c>
      <c r="AX48" s="39">
        <f t="shared" si="6"/>
        <v>29.080000000000002</v>
      </c>
      <c r="AY48" s="38">
        <f t="shared" si="7"/>
        <v>2.1200000000000045</v>
      </c>
      <c r="AZ48" s="37">
        <f t="shared" si="8"/>
        <v>-0.69333333333332803</v>
      </c>
      <c r="BA48" s="36">
        <f t="shared" si="9"/>
        <v>1.6170153043197182</v>
      </c>
    </row>
    <row r="49" spans="1:53" x14ac:dyDescent="0.2">
      <c r="A49" s="40" t="s">
        <v>1251</v>
      </c>
      <c r="B49" s="40" t="s">
        <v>915</v>
      </c>
      <c r="C49" s="34">
        <v>28.68</v>
      </c>
      <c r="E49" s="42" t="s">
        <v>1251</v>
      </c>
      <c r="F49" s="42" t="s">
        <v>913</v>
      </c>
      <c r="G49" s="35">
        <v>28.68</v>
      </c>
      <c r="I49" s="40" t="s">
        <v>1251</v>
      </c>
      <c r="J49" s="40" t="s">
        <v>888</v>
      </c>
      <c r="K49" s="34">
        <v>28.82</v>
      </c>
      <c r="M49" s="34" t="s">
        <v>1251</v>
      </c>
      <c r="N49" s="34" t="s">
        <v>914</v>
      </c>
      <c r="O49" s="34">
        <v>28.73</v>
      </c>
      <c r="Q49" s="35" t="s">
        <v>1251</v>
      </c>
      <c r="R49" s="35" t="s">
        <v>917</v>
      </c>
      <c r="S49" s="34">
        <v>25.45</v>
      </c>
      <c r="U49" s="34" t="s">
        <v>1251</v>
      </c>
      <c r="V49" s="34" t="s">
        <v>1301</v>
      </c>
      <c r="W49" s="34">
        <v>27.43</v>
      </c>
      <c r="Y49" s="40" t="s">
        <v>1501</v>
      </c>
      <c r="Z49" s="34" t="s">
        <v>886</v>
      </c>
      <c r="AA49" s="34">
        <v>26.13</v>
      </c>
      <c r="AC49" s="34" t="s">
        <v>1501</v>
      </c>
      <c r="AD49" s="34" t="s">
        <v>920</v>
      </c>
      <c r="AE49" s="34">
        <v>31.13</v>
      </c>
      <c r="AG49" s="34" t="s">
        <v>1501</v>
      </c>
      <c r="AH49" s="34" t="s">
        <v>922</v>
      </c>
      <c r="AI49" s="34">
        <v>29.28</v>
      </c>
      <c r="AK49" s="34" t="s">
        <v>1501</v>
      </c>
      <c r="AL49" s="34" t="s">
        <v>912</v>
      </c>
      <c r="AM49" s="34">
        <v>30.729999999999997</v>
      </c>
      <c r="AP49" s="40" t="s">
        <v>1054</v>
      </c>
      <c r="AR49" s="34">
        <v>27.950000000000003</v>
      </c>
      <c r="AS49" s="34">
        <v>27.799999999999997</v>
      </c>
      <c r="AT49" s="39">
        <f t="shared" si="5"/>
        <v>27.875</v>
      </c>
      <c r="AU49" s="34">
        <v>30.19</v>
      </c>
      <c r="AV49" s="34">
        <v>30.74</v>
      </c>
      <c r="AW49" s="34">
        <v>30.340000000000003</v>
      </c>
      <c r="AX49" s="39">
        <f t="shared" si="6"/>
        <v>30.423333333333336</v>
      </c>
      <c r="AY49" s="38">
        <f t="shared" si="7"/>
        <v>2.5483333333333356</v>
      </c>
      <c r="AZ49" s="37">
        <f t="shared" si="8"/>
        <v>-0.26499999999999702</v>
      </c>
      <c r="BA49" s="36">
        <f t="shared" si="9"/>
        <v>1.2016360495268483</v>
      </c>
    </row>
    <row r="50" spans="1:53" x14ac:dyDescent="0.2">
      <c r="A50" s="40" t="s">
        <v>1250</v>
      </c>
      <c r="B50" s="40" t="s">
        <v>915</v>
      </c>
      <c r="C50" s="34">
        <v>28.119999999999997</v>
      </c>
      <c r="E50" s="42" t="s">
        <v>1250</v>
      </c>
      <c r="F50" s="42" t="s">
        <v>913</v>
      </c>
      <c r="G50" s="35">
        <v>28.75</v>
      </c>
      <c r="I50" s="40" t="s">
        <v>1250</v>
      </c>
      <c r="J50" s="40" t="s">
        <v>888</v>
      </c>
      <c r="K50" s="34">
        <v>28.86</v>
      </c>
      <c r="M50" s="34" t="s">
        <v>1250</v>
      </c>
      <c r="N50" s="34" t="s">
        <v>914</v>
      </c>
      <c r="O50" s="34">
        <v>28.83</v>
      </c>
      <c r="Q50" s="35" t="s">
        <v>1250</v>
      </c>
      <c r="R50" s="35" t="s">
        <v>917</v>
      </c>
      <c r="S50" s="34">
        <v>25.11</v>
      </c>
      <c r="U50" s="34" t="s">
        <v>1250</v>
      </c>
      <c r="V50" s="34" t="s">
        <v>1301</v>
      </c>
      <c r="W50" s="34">
        <v>27.6</v>
      </c>
      <c r="Y50" s="40" t="s">
        <v>1500</v>
      </c>
      <c r="Z50" s="34" t="s">
        <v>886</v>
      </c>
      <c r="AA50" s="34">
        <v>21.93</v>
      </c>
      <c r="AC50" s="34" t="s">
        <v>1500</v>
      </c>
      <c r="AD50" s="34" t="s">
        <v>920</v>
      </c>
      <c r="AE50" s="34">
        <v>30.95</v>
      </c>
      <c r="AG50" s="34" t="s">
        <v>1500</v>
      </c>
      <c r="AH50" s="34" t="s">
        <v>922</v>
      </c>
      <c r="AI50" s="34">
        <v>29.43</v>
      </c>
      <c r="AK50" s="34" t="s">
        <v>1500</v>
      </c>
      <c r="AL50" s="34" t="s">
        <v>912</v>
      </c>
      <c r="AM50" s="34">
        <v>28.88</v>
      </c>
      <c r="AP50" s="40" t="s">
        <v>1053</v>
      </c>
      <c r="AQ50" s="34">
        <v>29.14</v>
      </c>
      <c r="AR50" s="34">
        <v>28.83</v>
      </c>
      <c r="AS50" s="34">
        <v>29.29</v>
      </c>
      <c r="AT50" s="39">
        <f t="shared" si="5"/>
        <v>29.086666666666662</v>
      </c>
      <c r="AU50" s="34">
        <v>30.689999999999998</v>
      </c>
      <c r="AV50" s="34">
        <v>30.18</v>
      </c>
      <c r="AW50" s="34">
        <v>30.28</v>
      </c>
      <c r="AX50" s="39">
        <f t="shared" si="6"/>
        <v>30.383333333333336</v>
      </c>
      <c r="AY50" s="38">
        <f t="shared" si="7"/>
        <v>1.296666666666674</v>
      </c>
      <c r="AZ50" s="37">
        <f t="shared" si="8"/>
        <v>-1.5166666666666586</v>
      </c>
      <c r="BA50" s="36">
        <f t="shared" si="9"/>
        <v>2.8612918648705006</v>
      </c>
    </row>
    <row r="51" spans="1:53" x14ac:dyDescent="0.2">
      <c r="A51" s="40" t="s">
        <v>1249</v>
      </c>
      <c r="B51" s="40" t="s">
        <v>915</v>
      </c>
      <c r="C51" s="34">
        <v>27.68</v>
      </c>
      <c r="E51" s="42" t="s">
        <v>1249</v>
      </c>
      <c r="F51" s="42" t="s">
        <v>913</v>
      </c>
      <c r="G51" s="35">
        <v>28.7</v>
      </c>
      <c r="I51" s="40" t="s">
        <v>1249</v>
      </c>
      <c r="J51" s="40" t="s">
        <v>888</v>
      </c>
      <c r="K51" s="34">
        <v>29.25</v>
      </c>
      <c r="M51" s="34" t="s">
        <v>1249</v>
      </c>
      <c r="N51" s="34" t="s">
        <v>914</v>
      </c>
      <c r="O51" s="34">
        <v>28.98</v>
      </c>
      <c r="Q51" s="35" t="s">
        <v>1249</v>
      </c>
      <c r="R51" s="35" t="s">
        <v>917</v>
      </c>
      <c r="S51" s="34">
        <v>25.71</v>
      </c>
      <c r="U51" s="34" t="s">
        <v>1249</v>
      </c>
      <c r="V51" s="34" t="s">
        <v>1301</v>
      </c>
      <c r="W51" s="34">
        <v>27.490000000000002</v>
      </c>
      <c r="Y51" s="40" t="s">
        <v>1499</v>
      </c>
      <c r="Z51" s="34" t="s">
        <v>886</v>
      </c>
      <c r="AA51" s="34">
        <v>21.77</v>
      </c>
      <c r="AC51" s="34" t="s">
        <v>1499</v>
      </c>
      <c r="AD51" s="34" t="s">
        <v>920</v>
      </c>
      <c r="AE51" s="34">
        <v>31.04</v>
      </c>
      <c r="AG51" s="34" t="s">
        <v>1499</v>
      </c>
      <c r="AH51" s="34" t="s">
        <v>922</v>
      </c>
      <c r="AI51" s="34">
        <v>29.6</v>
      </c>
      <c r="AK51" s="34" t="s">
        <v>1499</v>
      </c>
      <c r="AL51" s="34" t="s">
        <v>912</v>
      </c>
      <c r="AM51" s="34">
        <v>28.9</v>
      </c>
      <c r="AP51" s="40" t="s">
        <v>1052</v>
      </c>
      <c r="AQ51" s="34">
        <v>28.65</v>
      </c>
      <c r="AR51" s="34">
        <v>28.229999999999997</v>
      </c>
      <c r="AS51" s="34">
        <v>28.340000000000003</v>
      </c>
      <c r="AT51" s="39">
        <f t="shared" si="5"/>
        <v>28.406666666666666</v>
      </c>
      <c r="AU51" s="41">
        <v>31.07</v>
      </c>
      <c r="AV51" s="41">
        <v>30.99</v>
      </c>
      <c r="AW51" s="41">
        <v>30.72</v>
      </c>
      <c r="AX51" s="39">
        <f t="shared" si="6"/>
        <v>30.926666666666666</v>
      </c>
      <c r="AY51" s="38">
        <f t="shared" si="7"/>
        <v>2.5199999999999996</v>
      </c>
      <c r="AZ51" s="37">
        <f t="shared" si="8"/>
        <v>-0.293333333333333</v>
      </c>
      <c r="BA51" s="36">
        <f t="shared" si="9"/>
        <v>1.2254684425291291</v>
      </c>
    </row>
    <row r="52" spans="1:53" x14ac:dyDescent="0.2">
      <c r="A52" s="40" t="s">
        <v>1248</v>
      </c>
      <c r="B52" s="40" t="s">
        <v>915</v>
      </c>
      <c r="C52" s="34">
        <v>27.81</v>
      </c>
      <c r="E52" s="42" t="s">
        <v>1248</v>
      </c>
      <c r="F52" s="42" t="s">
        <v>913</v>
      </c>
      <c r="G52" s="35">
        <v>28.24</v>
      </c>
      <c r="I52" s="40" t="s">
        <v>1248</v>
      </c>
      <c r="J52" s="40" t="s">
        <v>888</v>
      </c>
      <c r="K52" s="34">
        <v>26.61</v>
      </c>
      <c r="M52" s="34" t="s">
        <v>1248</v>
      </c>
      <c r="N52" s="34" t="s">
        <v>914</v>
      </c>
      <c r="O52" s="34">
        <v>28.77</v>
      </c>
      <c r="Q52" s="35" t="s">
        <v>1248</v>
      </c>
      <c r="R52" s="35" t="s">
        <v>917</v>
      </c>
      <c r="S52" s="34">
        <v>25.08</v>
      </c>
      <c r="U52" s="34" t="s">
        <v>1248</v>
      </c>
      <c r="V52" s="34" t="s">
        <v>1301</v>
      </c>
      <c r="W52" s="34">
        <v>27.6</v>
      </c>
      <c r="Y52" s="40" t="s">
        <v>1498</v>
      </c>
      <c r="Z52" s="34" t="s">
        <v>886</v>
      </c>
      <c r="AA52" s="34">
        <v>21.92</v>
      </c>
      <c r="AC52" s="34" t="s">
        <v>1498</v>
      </c>
      <c r="AD52" s="34" t="s">
        <v>920</v>
      </c>
      <c r="AE52" s="34">
        <v>30.44</v>
      </c>
      <c r="AG52" s="34" t="s">
        <v>1498</v>
      </c>
      <c r="AH52" s="34" t="s">
        <v>922</v>
      </c>
      <c r="AI52" s="34">
        <v>29.14</v>
      </c>
      <c r="AK52" s="34" t="s">
        <v>1498</v>
      </c>
      <c r="AL52" s="34" t="s">
        <v>912</v>
      </c>
      <c r="AM52" s="34">
        <v>28.43</v>
      </c>
      <c r="AP52" s="40" t="s">
        <v>1051</v>
      </c>
      <c r="AQ52" s="34">
        <v>26.45</v>
      </c>
      <c r="AR52" s="34">
        <v>26.51</v>
      </c>
      <c r="AS52" s="34">
        <v>26.18</v>
      </c>
      <c r="AT52" s="39">
        <f t="shared" si="5"/>
        <v>26.38</v>
      </c>
      <c r="AV52" s="34">
        <v>27.690000000000005</v>
      </c>
      <c r="AW52" s="34">
        <v>27.35</v>
      </c>
      <c r="AX52" s="39">
        <f t="shared" si="6"/>
        <v>27.520000000000003</v>
      </c>
      <c r="AY52" s="38">
        <f t="shared" si="7"/>
        <v>1.1400000000000041</v>
      </c>
      <c r="AZ52" s="37">
        <f t="shared" si="8"/>
        <v>-1.6733333333333285</v>
      </c>
      <c r="BA52" s="36">
        <f t="shared" si="9"/>
        <v>3.1895067535727764</v>
      </c>
    </row>
    <row r="53" spans="1:53" x14ac:dyDescent="0.2">
      <c r="A53" s="42" t="s">
        <v>1497</v>
      </c>
      <c r="B53" s="42" t="s">
        <v>915</v>
      </c>
      <c r="C53" s="35">
        <v>25.93</v>
      </c>
      <c r="E53" s="34" t="s">
        <v>1497</v>
      </c>
      <c r="F53" s="42" t="s">
        <v>913</v>
      </c>
      <c r="G53" s="35">
        <v>27.24</v>
      </c>
      <c r="I53" s="34" t="s">
        <v>1497</v>
      </c>
      <c r="J53" s="34" t="s">
        <v>888</v>
      </c>
      <c r="K53" s="34">
        <v>25.15</v>
      </c>
      <c r="M53" s="34" t="s">
        <v>1497</v>
      </c>
      <c r="N53" s="34" t="s">
        <v>914</v>
      </c>
      <c r="O53" s="34">
        <v>26.54</v>
      </c>
      <c r="Q53" s="42" t="s">
        <v>1497</v>
      </c>
      <c r="R53" s="42" t="s">
        <v>917</v>
      </c>
      <c r="S53" s="35">
        <v>22.12</v>
      </c>
      <c r="U53" s="42" t="s">
        <v>1497</v>
      </c>
      <c r="V53" s="42" t="s">
        <v>1301</v>
      </c>
      <c r="W53" s="35">
        <v>25.26</v>
      </c>
      <c r="Y53" s="40" t="s">
        <v>1497</v>
      </c>
      <c r="Z53" s="34" t="s">
        <v>886</v>
      </c>
      <c r="AC53" s="34" t="s">
        <v>1497</v>
      </c>
      <c r="AD53" s="34" t="s">
        <v>920</v>
      </c>
      <c r="AE53" s="34">
        <v>27.97</v>
      </c>
      <c r="AG53" s="34" t="s">
        <v>1497</v>
      </c>
      <c r="AH53" s="34" t="s">
        <v>922</v>
      </c>
      <c r="AI53" s="34">
        <v>25.07</v>
      </c>
      <c r="AK53" s="34" t="s">
        <v>1497</v>
      </c>
      <c r="AL53" s="34" t="s">
        <v>912</v>
      </c>
      <c r="AM53" s="34">
        <v>26.58</v>
      </c>
      <c r="AP53" s="40" t="s">
        <v>1050</v>
      </c>
      <c r="AR53" s="34">
        <v>26.69</v>
      </c>
      <c r="AS53" s="34">
        <v>26.73</v>
      </c>
      <c r="AT53" s="39">
        <f t="shared" si="5"/>
        <v>26.71</v>
      </c>
      <c r="AU53" s="34">
        <v>28.130000000000003</v>
      </c>
      <c r="AV53" s="34">
        <v>27.870000000000005</v>
      </c>
      <c r="AW53" s="34">
        <v>27.630000000000003</v>
      </c>
      <c r="AX53" s="39">
        <f t="shared" si="6"/>
        <v>27.876666666666669</v>
      </c>
      <c r="AY53" s="38">
        <f t="shared" si="7"/>
        <v>1.1666666666666679</v>
      </c>
      <c r="AZ53" s="37">
        <f t="shared" si="8"/>
        <v>-1.6466666666666647</v>
      </c>
      <c r="BA53" s="36">
        <f t="shared" si="9"/>
        <v>3.131093665196397</v>
      </c>
    </row>
    <row r="54" spans="1:53" x14ac:dyDescent="0.2">
      <c r="A54" s="42" t="s">
        <v>1496</v>
      </c>
      <c r="B54" s="42" t="s">
        <v>915</v>
      </c>
      <c r="C54" s="35">
        <v>25.34</v>
      </c>
      <c r="E54" s="34" t="s">
        <v>1496</v>
      </c>
      <c r="F54" s="42" t="s">
        <v>913</v>
      </c>
      <c r="G54" s="35">
        <v>27.78</v>
      </c>
      <c r="I54" s="34" t="s">
        <v>1496</v>
      </c>
      <c r="J54" s="34" t="s">
        <v>888</v>
      </c>
      <c r="K54" s="34">
        <v>25</v>
      </c>
      <c r="M54" s="34" t="s">
        <v>1496</v>
      </c>
      <c r="N54" s="34" t="s">
        <v>914</v>
      </c>
      <c r="O54" s="34">
        <v>26.46</v>
      </c>
      <c r="Q54" s="42" t="s">
        <v>1496</v>
      </c>
      <c r="R54" s="42" t="s">
        <v>917</v>
      </c>
      <c r="S54" s="35">
        <v>22.11</v>
      </c>
      <c r="U54" s="42" t="s">
        <v>1496</v>
      </c>
      <c r="V54" s="42" t="s">
        <v>1301</v>
      </c>
      <c r="W54" s="35">
        <v>25.14</v>
      </c>
      <c r="Y54" s="40" t="s">
        <v>1496</v>
      </c>
      <c r="Z54" s="34" t="s">
        <v>886</v>
      </c>
      <c r="AA54" s="34">
        <v>21.42</v>
      </c>
      <c r="AC54" s="34" t="s">
        <v>1496</v>
      </c>
      <c r="AD54" s="34" t="s">
        <v>920</v>
      </c>
      <c r="AE54" s="34">
        <v>27.79</v>
      </c>
      <c r="AG54" s="34" t="s">
        <v>1496</v>
      </c>
      <c r="AH54" s="34" t="s">
        <v>922</v>
      </c>
      <c r="AI54" s="34">
        <v>25.68</v>
      </c>
      <c r="AK54" s="34" t="s">
        <v>1496</v>
      </c>
      <c r="AL54" s="34" t="s">
        <v>912</v>
      </c>
      <c r="AM54" s="34">
        <v>26.91</v>
      </c>
      <c r="AP54" s="40" t="s">
        <v>1049</v>
      </c>
      <c r="AQ54" s="34">
        <v>26.43</v>
      </c>
      <c r="AR54" s="34">
        <v>25.77</v>
      </c>
      <c r="AS54" s="34">
        <v>26.6</v>
      </c>
      <c r="AT54" s="39">
        <f t="shared" si="5"/>
        <v>26.266666666666669</v>
      </c>
      <c r="AU54" s="34">
        <v>27.44</v>
      </c>
      <c r="AV54" s="34">
        <v>27.75</v>
      </c>
      <c r="AW54" s="34">
        <v>27.330000000000002</v>
      </c>
      <c r="AX54" s="39">
        <f t="shared" si="6"/>
        <v>27.506666666666664</v>
      </c>
      <c r="AY54" s="38">
        <f t="shared" si="7"/>
        <v>1.2399999999999949</v>
      </c>
      <c r="AZ54" s="37">
        <f t="shared" si="8"/>
        <v>-1.5733333333333377</v>
      </c>
      <c r="BA54" s="36">
        <f t="shared" si="9"/>
        <v>2.9759150278128774</v>
      </c>
    </row>
    <row r="55" spans="1:53" x14ac:dyDescent="0.2">
      <c r="A55" s="42" t="s">
        <v>1495</v>
      </c>
      <c r="B55" s="42" t="s">
        <v>915</v>
      </c>
      <c r="C55" s="35">
        <v>25.81</v>
      </c>
      <c r="E55" s="34" t="s">
        <v>1495</v>
      </c>
      <c r="F55" s="42" t="s">
        <v>913</v>
      </c>
      <c r="G55" s="35">
        <v>27.33</v>
      </c>
      <c r="I55" s="34" t="s">
        <v>1495</v>
      </c>
      <c r="J55" s="34" t="s">
        <v>888</v>
      </c>
      <c r="K55" s="34">
        <v>24.96</v>
      </c>
      <c r="M55" s="34" t="s">
        <v>1495</v>
      </c>
      <c r="N55" s="34" t="s">
        <v>914</v>
      </c>
      <c r="O55" s="34">
        <v>26.44</v>
      </c>
      <c r="Q55" s="42" t="s">
        <v>1495</v>
      </c>
      <c r="R55" s="42" t="s">
        <v>917</v>
      </c>
      <c r="S55" s="35">
        <v>22.47</v>
      </c>
      <c r="U55" s="42" t="s">
        <v>1495</v>
      </c>
      <c r="V55" s="42" t="s">
        <v>1301</v>
      </c>
      <c r="W55" s="35">
        <v>25.07</v>
      </c>
      <c r="Y55" s="40" t="s">
        <v>1495</v>
      </c>
      <c r="Z55" s="34" t="s">
        <v>886</v>
      </c>
      <c r="AA55" s="34">
        <v>21.94</v>
      </c>
      <c r="AC55" s="34" t="s">
        <v>1495</v>
      </c>
      <c r="AD55" s="34" t="s">
        <v>920</v>
      </c>
      <c r="AE55" s="34">
        <v>27.62</v>
      </c>
      <c r="AG55" s="34" t="s">
        <v>1495</v>
      </c>
      <c r="AH55" s="34" t="s">
        <v>922</v>
      </c>
      <c r="AI55" s="34">
        <v>25.45</v>
      </c>
      <c r="AK55" s="34" t="s">
        <v>1495</v>
      </c>
      <c r="AL55" s="34" t="s">
        <v>912</v>
      </c>
      <c r="AM55" s="34">
        <v>27.57</v>
      </c>
      <c r="AP55" s="40" t="s">
        <v>1048</v>
      </c>
      <c r="AQ55" s="34">
        <v>26.52</v>
      </c>
      <c r="AR55" s="34">
        <v>26.48</v>
      </c>
      <c r="AT55" s="39">
        <f t="shared" si="5"/>
        <v>26.5</v>
      </c>
      <c r="AU55" s="34">
        <v>27.32</v>
      </c>
      <c r="AV55" s="34">
        <v>27.65</v>
      </c>
      <c r="AW55" s="34">
        <v>27.560000000000002</v>
      </c>
      <c r="AX55" s="39">
        <f t="shared" si="6"/>
        <v>27.51</v>
      </c>
      <c r="AY55" s="38">
        <f t="shared" si="7"/>
        <v>1.0100000000000016</v>
      </c>
      <c r="AZ55" s="37">
        <f t="shared" si="8"/>
        <v>-1.803333333333331</v>
      </c>
      <c r="BA55" s="36">
        <f t="shared" si="9"/>
        <v>3.4902571505632856</v>
      </c>
    </row>
    <row r="56" spans="1:53" x14ac:dyDescent="0.2">
      <c r="A56" s="42" t="s">
        <v>1494</v>
      </c>
      <c r="B56" s="42" t="s">
        <v>915</v>
      </c>
      <c r="C56" s="35">
        <v>24.81</v>
      </c>
      <c r="E56" s="34" t="s">
        <v>1494</v>
      </c>
      <c r="F56" s="42" t="s">
        <v>913</v>
      </c>
      <c r="G56" s="35">
        <v>25.73</v>
      </c>
      <c r="I56" s="34" t="s">
        <v>1494</v>
      </c>
      <c r="J56" s="34" t="s">
        <v>888</v>
      </c>
      <c r="K56" s="34">
        <v>24.93</v>
      </c>
      <c r="M56" s="34" t="s">
        <v>1494</v>
      </c>
      <c r="N56" s="34" t="s">
        <v>914</v>
      </c>
      <c r="O56" s="34">
        <v>25.61</v>
      </c>
      <c r="Q56" s="42" t="s">
        <v>1494</v>
      </c>
      <c r="R56" s="42" t="s">
        <v>917</v>
      </c>
      <c r="S56" s="35">
        <v>21.43</v>
      </c>
      <c r="U56" s="42" t="s">
        <v>1494</v>
      </c>
      <c r="V56" s="42" t="s">
        <v>1301</v>
      </c>
      <c r="W56" s="35">
        <v>25.74</v>
      </c>
      <c r="Y56" s="40" t="s">
        <v>1494</v>
      </c>
      <c r="Z56" s="34" t="s">
        <v>886</v>
      </c>
      <c r="AA56" s="34">
        <v>21.82</v>
      </c>
      <c r="AC56" s="34" t="s">
        <v>1494</v>
      </c>
      <c r="AD56" s="34" t="s">
        <v>920</v>
      </c>
      <c r="AE56" s="34">
        <v>26.91</v>
      </c>
      <c r="AG56" s="34" t="s">
        <v>1494</v>
      </c>
      <c r="AH56" s="34" t="s">
        <v>922</v>
      </c>
      <c r="AI56" s="34">
        <v>25.44</v>
      </c>
      <c r="AK56" s="34" t="s">
        <v>1494</v>
      </c>
      <c r="AL56" s="34" t="s">
        <v>912</v>
      </c>
      <c r="AM56" s="34">
        <v>26.27</v>
      </c>
      <c r="AP56" s="40" t="s">
        <v>1047</v>
      </c>
      <c r="AQ56" s="34">
        <v>26.11</v>
      </c>
      <c r="AR56" s="34">
        <v>25.89</v>
      </c>
      <c r="AS56" s="34">
        <v>25.98</v>
      </c>
      <c r="AT56" s="39">
        <f t="shared" si="5"/>
        <v>25.993333333333336</v>
      </c>
      <c r="AU56" s="34">
        <v>27.57</v>
      </c>
      <c r="AV56" s="34">
        <v>27.46</v>
      </c>
      <c r="AW56" s="34">
        <v>27.520000000000003</v>
      </c>
      <c r="AX56" s="39">
        <f t="shared" si="6"/>
        <v>27.516666666666669</v>
      </c>
      <c r="AY56" s="38">
        <f t="shared" si="7"/>
        <v>1.5233333333333334</v>
      </c>
      <c r="AZ56" s="37">
        <f t="shared" si="8"/>
        <v>-1.2899999999999991</v>
      </c>
      <c r="BA56" s="36">
        <f t="shared" si="9"/>
        <v>2.4452805553841355</v>
      </c>
    </row>
    <row r="57" spans="1:53" x14ac:dyDescent="0.2">
      <c r="A57" s="42" t="s">
        <v>1493</v>
      </c>
      <c r="B57" s="42" t="s">
        <v>915</v>
      </c>
      <c r="C57" s="35">
        <v>25.01</v>
      </c>
      <c r="E57" s="34" t="s">
        <v>1493</v>
      </c>
      <c r="F57" s="42" t="s">
        <v>913</v>
      </c>
      <c r="G57" s="35">
        <v>25.84</v>
      </c>
      <c r="I57" s="34" t="s">
        <v>1493</v>
      </c>
      <c r="J57" s="34" t="s">
        <v>888</v>
      </c>
      <c r="K57" s="34">
        <v>23</v>
      </c>
      <c r="M57" s="34" t="s">
        <v>1493</v>
      </c>
      <c r="N57" s="34" t="s">
        <v>914</v>
      </c>
      <c r="O57" s="34">
        <v>25.83</v>
      </c>
      <c r="Q57" s="42" t="s">
        <v>1493</v>
      </c>
      <c r="R57" s="42" t="s">
        <v>917</v>
      </c>
      <c r="S57" s="35">
        <v>21.48</v>
      </c>
      <c r="U57" s="42" t="s">
        <v>1493</v>
      </c>
      <c r="V57" s="42" t="s">
        <v>1301</v>
      </c>
      <c r="W57" s="35">
        <v>25.76</v>
      </c>
      <c r="Y57" s="40" t="s">
        <v>1493</v>
      </c>
      <c r="Z57" s="34" t="s">
        <v>886</v>
      </c>
      <c r="AA57" s="34">
        <v>21.53</v>
      </c>
      <c r="AC57" s="34" t="s">
        <v>1493</v>
      </c>
      <c r="AD57" s="34" t="s">
        <v>920</v>
      </c>
      <c r="AE57" s="34">
        <v>26.73</v>
      </c>
      <c r="AG57" s="34" t="s">
        <v>1493</v>
      </c>
      <c r="AH57" s="34" t="s">
        <v>922</v>
      </c>
      <c r="AI57" s="34">
        <v>25.33</v>
      </c>
      <c r="AK57" s="34" t="s">
        <v>1493</v>
      </c>
      <c r="AL57" s="34" t="s">
        <v>912</v>
      </c>
      <c r="AM57" s="34">
        <v>26.77</v>
      </c>
      <c r="AP57" s="40" t="s">
        <v>1046</v>
      </c>
      <c r="AQ57" s="34">
        <v>25.97</v>
      </c>
      <c r="AR57" s="34">
        <v>26.01</v>
      </c>
      <c r="AS57" s="34">
        <v>26.18</v>
      </c>
      <c r="AT57" s="39">
        <f t="shared" si="5"/>
        <v>26.053333333333331</v>
      </c>
      <c r="AU57" s="34">
        <v>27.560000000000002</v>
      </c>
      <c r="AV57" s="34">
        <v>27.43</v>
      </c>
      <c r="AW57" s="34">
        <v>27.32</v>
      </c>
      <c r="AX57" s="39">
        <f t="shared" si="6"/>
        <v>27.436666666666667</v>
      </c>
      <c r="AY57" s="38">
        <f t="shared" si="7"/>
        <v>1.3833333333333364</v>
      </c>
      <c r="AZ57" s="37">
        <f t="shared" si="8"/>
        <v>-1.4299999999999962</v>
      </c>
      <c r="BA57" s="36">
        <f t="shared" si="9"/>
        <v>2.6944671537313729</v>
      </c>
    </row>
    <row r="58" spans="1:53" x14ac:dyDescent="0.2">
      <c r="A58" s="42" t="s">
        <v>1492</v>
      </c>
      <c r="B58" s="42" t="s">
        <v>915</v>
      </c>
      <c r="C58" s="35">
        <v>24.96</v>
      </c>
      <c r="E58" s="34" t="s">
        <v>1492</v>
      </c>
      <c r="F58" s="42" t="s">
        <v>913</v>
      </c>
      <c r="G58" s="35">
        <v>25.84</v>
      </c>
      <c r="I58" s="34" t="s">
        <v>1492</v>
      </c>
      <c r="J58" s="34" t="s">
        <v>888</v>
      </c>
      <c r="K58" s="34">
        <v>23.42</v>
      </c>
      <c r="M58" s="34" t="s">
        <v>1492</v>
      </c>
      <c r="N58" s="34" t="s">
        <v>914</v>
      </c>
      <c r="O58" s="34">
        <v>25.72</v>
      </c>
      <c r="Q58" s="42" t="s">
        <v>1492</v>
      </c>
      <c r="R58" s="42" t="s">
        <v>917</v>
      </c>
      <c r="S58" s="35">
        <v>21.68</v>
      </c>
      <c r="U58" s="42" t="s">
        <v>1492</v>
      </c>
      <c r="V58" s="42" t="s">
        <v>1301</v>
      </c>
      <c r="W58" s="35">
        <v>25.76</v>
      </c>
      <c r="Y58" s="40" t="s">
        <v>1492</v>
      </c>
      <c r="Z58" s="34" t="s">
        <v>886</v>
      </c>
      <c r="AA58" s="34">
        <v>21.5</v>
      </c>
      <c r="AC58" s="34" t="s">
        <v>1492</v>
      </c>
      <c r="AD58" s="34" t="s">
        <v>920</v>
      </c>
      <c r="AE58" s="34">
        <v>26.76</v>
      </c>
      <c r="AG58" s="34" t="s">
        <v>1492</v>
      </c>
      <c r="AH58" s="34" t="s">
        <v>922</v>
      </c>
      <c r="AI58" s="34">
        <v>25.18</v>
      </c>
      <c r="AK58" s="34" t="s">
        <v>1492</v>
      </c>
      <c r="AL58" s="34" t="s">
        <v>912</v>
      </c>
      <c r="AM58" s="34">
        <v>26.57</v>
      </c>
      <c r="AP58" s="40" t="s">
        <v>1045</v>
      </c>
      <c r="AQ58" s="34">
        <v>26.05</v>
      </c>
      <c r="AR58" s="34">
        <v>26.48</v>
      </c>
      <c r="AS58" s="34">
        <v>26.26</v>
      </c>
      <c r="AT58" s="39">
        <f t="shared" si="5"/>
        <v>26.263333333333335</v>
      </c>
      <c r="AU58" s="34">
        <v>27.380000000000003</v>
      </c>
      <c r="AV58" s="34">
        <v>27.400000000000002</v>
      </c>
      <c r="AW58" s="34">
        <v>28.090000000000003</v>
      </c>
      <c r="AX58" s="39">
        <f t="shared" si="6"/>
        <v>27.623333333333335</v>
      </c>
      <c r="AY58" s="38">
        <f t="shared" si="7"/>
        <v>1.3599999999999994</v>
      </c>
      <c r="AZ58" s="37">
        <f t="shared" si="8"/>
        <v>-1.4533333333333331</v>
      </c>
      <c r="BA58" s="36">
        <f t="shared" si="9"/>
        <v>2.7384002579023834</v>
      </c>
    </row>
    <row r="59" spans="1:53" x14ac:dyDescent="0.2">
      <c r="A59" s="42" t="s">
        <v>1491</v>
      </c>
      <c r="B59" s="42" t="s">
        <v>915</v>
      </c>
      <c r="C59" s="35">
        <v>24.72</v>
      </c>
      <c r="E59" s="34" t="s">
        <v>1491</v>
      </c>
      <c r="F59" s="42" t="s">
        <v>913</v>
      </c>
      <c r="G59" s="35">
        <v>26.28</v>
      </c>
      <c r="I59" s="34" t="s">
        <v>1491</v>
      </c>
      <c r="J59" s="34" t="s">
        <v>888</v>
      </c>
      <c r="K59" s="34">
        <v>24.79</v>
      </c>
      <c r="M59" s="34" t="s">
        <v>1491</v>
      </c>
      <c r="N59" s="34" t="s">
        <v>914</v>
      </c>
      <c r="O59" s="34">
        <v>25.79</v>
      </c>
      <c r="Q59" s="42" t="s">
        <v>1491</v>
      </c>
      <c r="R59" s="42" t="s">
        <v>917</v>
      </c>
      <c r="S59" s="35">
        <v>21.75</v>
      </c>
      <c r="U59" s="42" t="s">
        <v>1491</v>
      </c>
      <c r="V59" s="42" t="s">
        <v>1301</v>
      </c>
      <c r="W59" s="35">
        <v>25.26</v>
      </c>
      <c r="Y59" s="40" t="s">
        <v>1491</v>
      </c>
      <c r="Z59" s="34" t="s">
        <v>886</v>
      </c>
      <c r="AA59" s="34">
        <v>22.3</v>
      </c>
      <c r="AC59" s="34" t="s">
        <v>1491</v>
      </c>
      <c r="AD59" s="34" t="s">
        <v>920</v>
      </c>
      <c r="AE59" s="34">
        <v>27.32</v>
      </c>
      <c r="AG59" s="34" t="s">
        <v>1491</v>
      </c>
      <c r="AH59" s="34" t="s">
        <v>922</v>
      </c>
      <c r="AI59" s="34">
        <v>25.14</v>
      </c>
      <c r="AK59" s="34" t="s">
        <v>1491</v>
      </c>
      <c r="AL59" s="34" t="s">
        <v>912</v>
      </c>
      <c r="AM59" s="34">
        <v>25.99</v>
      </c>
      <c r="AP59" s="40" t="s">
        <v>1044</v>
      </c>
      <c r="AR59" s="34">
        <v>26.69</v>
      </c>
      <c r="AS59" s="34">
        <v>26.45</v>
      </c>
      <c r="AT59" s="39">
        <f t="shared" si="5"/>
        <v>26.57</v>
      </c>
      <c r="AU59" s="34">
        <v>28.120000000000005</v>
      </c>
      <c r="AV59" s="34">
        <v>27.330000000000002</v>
      </c>
      <c r="AW59" s="34">
        <v>27.450000000000003</v>
      </c>
      <c r="AX59" s="39">
        <f t="shared" si="6"/>
        <v>27.633333333333336</v>
      </c>
      <c r="AY59" s="38">
        <f t="shared" si="7"/>
        <v>1.0633333333333361</v>
      </c>
      <c r="AZ59" s="37">
        <f t="shared" si="8"/>
        <v>-1.7499999999999964</v>
      </c>
      <c r="BA59" s="36">
        <f t="shared" si="9"/>
        <v>3.3635856610148496</v>
      </c>
    </row>
    <row r="60" spans="1:53" x14ac:dyDescent="0.2">
      <c r="A60" s="42" t="s">
        <v>1490</v>
      </c>
      <c r="B60" s="42" t="s">
        <v>915</v>
      </c>
      <c r="C60" s="35">
        <v>24.56</v>
      </c>
      <c r="E60" s="34" t="s">
        <v>1490</v>
      </c>
      <c r="F60" s="42" t="s">
        <v>913</v>
      </c>
      <c r="G60" s="35">
        <v>26.18</v>
      </c>
      <c r="I60" s="34" t="s">
        <v>1490</v>
      </c>
      <c r="J60" s="34" t="s">
        <v>888</v>
      </c>
      <c r="K60" s="34">
        <v>24.61</v>
      </c>
      <c r="M60" s="34" t="s">
        <v>1490</v>
      </c>
      <c r="N60" s="34" t="s">
        <v>914</v>
      </c>
      <c r="O60" s="34">
        <v>25.83</v>
      </c>
      <c r="Q60" s="42" t="s">
        <v>1490</v>
      </c>
      <c r="R60" s="42" t="s">
        <v>917</v>
      </c>
      <c r="S60" s="35">
        <v>21.79</v>
      </c>
      <c r="U60" s="42" t="s">
        <v>1490</v>
      </c>
      <c r="V60" s="42" t="s">
        <v>1301</v>
      </c>
      <c r="W60" s="35">
        <v>25.29</v>
      </c>
      <c r="Y60" s="40" t="s">
        <v>1490</v>
      </c>
      <c r="Z60" s="34" t="s">
        <v>886</v>
      </c>
      <c r="AA60" s="34">
        <v>22.58</v>
      </c>
      <c r="AC60" s="34" t="s">
        <v>1490</v>
      </c>
      <c r="AD60" s="34" t="s">
        <v>920</v>
      </c>
      <c r="AE60" s="34">
        <v>27.31</v>
      </c>
      <c r="AG60" s="34" t="s">
        <v>1490</v>
      </c>
      <c r="AH60" s="34" t="s">
        <v>922</v>
      </c>
      <c r="AI60" s="34">
        <v>25.31</v>
      </c>
      <c r="AK60" s="34" t="s">
        <v>1490</v>
      </c>
      <c r="AL60" s="34" t="s">
        <v>912</v>
      </c>
      <c r="AM60" s="34">
        <v>27.75</v>
      </c>
      <c r="AP60" s="40" t="s">
        <v>1043</v>
      </c>
      <c r="AR60" s="34">
        <v>26.58</v>
      </c>
      <c r="AS60" s="34">
        <v>26.07</v>
      </c>
      <c r="AT60" s="39">
        <f t="shared" si="5"/>
        <v>26.324999999999999</v>
      </c>
      <c r="AU60" s="41">
        <v>28.9</v>
      </c>
      <c r="AV60" s="41">
        <v>29.09</v>
      </c>
      <c r="AW60" s="41">
        <v>28.86</v>
      </c>
      <c r="AX60" s="39">
        <f t="shared" si="6"/>
        <v>28.95</v>
      </c>
      <c r="AY60" s="38">
        <f t="shared" si="7"/>
        <v>2.625</v>
      </c>
      <c r="AZ60" s="37">
        <f t="shared" si="8"/>
        <v>-0.18833333333333258</v>
      </c>
      <c r="BA60" s="36">
        <f t="shared" si="9"/>
        <v>1.1394466148800373</v>
      </c>
    </row>
    <row r="61" spans="1:53" x14ac:dyDescent="0.2">
      <c r="A61" s="42" t="s">
        <v>1489</v>
      </c>
      <c r="B61" s="42" t="s">
        <v>915</v>
      </c>
      <c r="C61" s="35">
        <v>24.59</v>
      </c>
      <c r="E61" s="34" t="s">
        <v>1489</v>
      </c>
      <c r="F61" s="42" t="s">
        <v>913</v>
      </c>
      <c r="G61" s="35">
        <v>26.14</v>
      </c>
      <c r="I61" s="34" t="s">
        <v>1489</v>
      </c>
      <c r="J61" s="34" t="s">
        <v>888</v>
      </c>
      <c r="K61" s="34">
        <v>24.51</v>
      </c>
      <c r="M61" s="34" t="s">
        <v>1489</v>
      </c>
      <c r="N61" s="34" t="s">
        <v>914</v>
      </c>
      <c r="O61" s="34">
        <v>25.74</v>
      </c>
      <c r="Q61" s="42" t="s">
        <v>1489</v>
      </c>
      <c r="R61" s="42" t="s">
        <v>917</v>
      </c>
      <c r="S61" s="35">
        <v>21.78</v>
      </c>
      <c r="U61" s="42" t="s">
        <v>1489</v>
      </c>
      <c r="V61" s="42" t="s">
        <v>1301</v>
      </c>
      <c r="W61" s="35">
        <v>25.13</v>
      </c>
      <c r="Y61" s="40" t="s">
        <v>1489</v>
      </c>
      <c r="Z61" s="34" t="s">
        <v>886</v>
      </c>
      <c r="AA61" s="34">
        <v>22.25</v>
      </c>
      <c r="AC61" s="34" t="s">
        <v>1489</v>
      </c>
      <c r="AD61" s="34" t="s">
        <v>920</v>
      </c>
      <c r="AE61" s="34">
        <v>27.1</v>
      </c>
      <c r="AG61" s="34" t="s">
        <v>1489</v>
      </c>
      <c r="AH61" s="34" t="s">
        <v>922</v>
      </c>
      <c r="AI61" s="34">
        <v>25.33</v>
      </c>
      <c r="AK61" s="34" t="s">
        <v>1489</v>
      </c>
      <c r="AL61" s="34" t="s">
        <v>912</v>
      </c>
      <c r="AM61" s="34">
        <v>27.450000000000003</v>
      </c>
      <c r="AP61" s="40" t="s">
        <v>1042</v>
      </c>
      <c r="AQ61" s="34">
        <v>26.92</v>
      </c>
      <c r="AR61" s="34">
        <v>26.909999999999997</v>
      </c>
      <c r="AS61" s="34">
        <v>26.33</v>
      </c>
      <c r="AT61" s="39">
        <f t="shared" si="5"/>
        <v>26.72</v>
      </c>
      <c r="AU61" s="34">
        <v>28.86</v>
      </c>
      <c r="AV61" s="34">
        <v>28.560000000000002</v>
      </c>
      <c r="AW61" s="34">
        <v>28.65</v>
      </c>
      <c r="AX61" s="39">
        <f t="shared" si="6"/>
        <v>28.689999999999998</v>
      </c>
      <c r="AY61" s="38">
        <f t="shared" si="7"/>
        <v>1.9699999999999989</v>
      </c>
      <c r="AZ61" s="37">
        <f t="shared" si="8"/>
        <v>-0.84333333333333371</v>
      </c>
      <c r="BA61" s="36">
        <f t="shared" si="9"/>
        <v>1.7941908175396626</v>
      </c>
    </row>
    <row r="62" spans="1:53" x14ac:dyDescent="0.2">
      <c r="A62" s="42" t="s">
        <v>1488</v>
      </c>
      <c r="B62" s="42" t="s">
        <v>915</v>
      </c>
      <c r="C62" s="35">
        <v>25.13</v>
      </c>
      <c r="E62" s="34" t="s">
        <v>1488</v>
      </c>
      <c r="F62" s="42" t="s">
        <v>913</v>
      </c>
      <c r="G62" s="35">
        <v>26.06</v>
      </c>
      <c r="I62" s="34" t="s">
        <v>1488</v>
      </c>
      <c r="J62" s="34" t="s">
        <v>888</v>
      </c>
      <c r="K62" s="34">
        <v>25.11</v>
      </c>
      <c r="M62" s="34" t="s">
        <v>1488</v>
      </c>
      <c r="N62" s="34" t="s">
        <v>914</v>
      </c>
      <c r="O62" s="34">
        <v>26.1</v>
      </c>
      <c r="Q62" s="42" t="s">
        <v>1488</v>
      </c>
      <c r="R62" s="42" t="s">
        <v>917</v>
      </c>
      <c r="S62" s="35">
        <v>21.25</v>
      </c>
      <c r="U62" s="42" t="s">
        <v>1488</v>
      </c>
      <c r="V62" s="42" t="s">
        <v>1301</v>
      </c>
      <c r="W62" s="35">
        <v>25.01</v>
      </c>
      <c r="Y62" s="40" t="s">
        <v>1485</v>
      </c>
      <c r="Z62" s="34" t="s">
        <v>886</v>
      </c>
      <c r="AA62" s="34">
        <v>25.53</v>
      </c>
      <c r="AC62" s="34" t="s">
        <v>1488</v>
      </c>
      <c r="AD62" s="34" t="s">
        <v>920</v>
      </c>
      <c r="AE62" s="34">
        <v>28.22</v>
      </c>
      <c r="AG62" s="34" t="s">
        <v>1488</v>
      </c>
      <c r="AH62" s="34" t="s">
        <v>922</v>
      </c>
      <c r="AI62" s="34">
        <v>27.61</v>
      </c>
      <c r="AK62" s="34" t="s">
        <v>1488</v>
      </c>
      <c r="AL62" s="34" t="s">
        <v>912</v>
      </c>
      <c r="AM62" s="34">
        <v>24.32</v>
      </c>
      <c r="AP62" s="40" t="s">
        <v>1041</v>
      </c>
      <c r="AQ62" s="34">
        <v>27.21</v>
      </c>
      <c r="AR62" s="34">
        <v>27.240000000000002</v>
      </c>
      <c r="AT62" s="39">
        <f t="shared" si="5"/>
        <v>27.225000000000001</v>
      </c>
      <c r="AU62" s="34">
        <v>28.61</v>
      </c>
      <c r="AV62" s="34">
        <v>29.21</v>
      </c>
      <c r="AW62" s="34">
        <v>29.2</v>
      </c>
      <c r="AX62" s="39">
        <f t="shared" si="6"/>
        <v>29.006666666666664</v>
      </c>
      <c r="AY62" s="38">
        <f t="shared" si="7"/>
        <v>1.7816666666666627</v>
      </c>
      <c r="AZ62" s="37">
        <f t="shared" si="8"/>
        <v>-1.0316666666666698</v>
      </c>
      <c r="BA62" s="36">
        <f t="shared" si="9"/>
        <v>2.0443846534944203</v>
      </c>
    </row>
    <row r="63" spans="1:53" x14ac:dyDescent="0.2">
      <c r="A63" s="42" t="s">
        <v>1487</v>
      </c>
      <c r="B63" s="42" t="s">
        <v>915</v>
      </c>
      <c r="C63" s="35">
        <v>25.08</v>
      </c>
      <c r="E63" s="34" t="s">
        <v>1487</v>
      </c>
      <c r="F63" s="42" t="s">
        <v>913</v>
      </c>
      <c r="G63" s="35">
        <v>26.34</v>
      </c>
      <c r="I63" s="34" t="s">
        <v>1487</v>
      </c>
      <c r="J63" s="34" t="s">
        <v>888</v>
      </c>
      <c r="K63" s="34">
        <v>25.21</v>
      </c>
      <c r="M63" s="34" t="s">
        <v>1487</v>
      </c>
      <c r="N63" s="34" t="s">
        <v>914</v>
      </c>
      <c r="O63" s="34">
        <v>26.44</v>
      </c>
      <c r="Q63" s="42" t="s">
        <v>1487</v>
      </c>
      <c r="R63" s="42" t="s">
        <v>917</v>
      </c>
      <c r="S63" s="35">
        <v>21.05</v>
      </c>
      <c r="U63" s="42" t="s">
        <v>1487</v>
      </c>
      <c r="V63" s="42" t="s">
        <v>1301</v>
      </c>
      <c r="W63" s="35">
        <v>25.15</v>
      </c>
      <c r="Y63" s="40" t="s">
        <v>1484</v>
      </c>
      <c r="Z63" s="34" t="s">
        <v>886</v>
      </c>
      <c r="AA63" s="34">
        <v>25.78</v>
      </c>
      <c r="AC63" s="34" t="s">
        <v>1487</v>
      </c>
      <c r="AD63" s="34" t="s">
        <v>920</v>
      </c>
      <c r="AE63" s="34">
        <v>28.11</v>
      </c>
      <c r="AG63" s="34" t="s">
        <v>1487</v>
      </c>
      <c r="AH63" s="34" t="s">
        <v>922</v>
      </c>
      <c r="AI63" s="34">
        <v>27.58</v>
      </c>
      <c r="AK63" s="34" t="s">
        <v>1487</v>
      </c>
      <c r="AL63" s="34" t="s">
        <v>912</v>
      </c>
      <c r="AM63" s="34">
        <v>23.84</v>
      </c>
      <c r="AP63" s="40" t="s">
        <v>1040</v>
      </c>
      <c r="AQ63" s="34">
        <v>26.229999999999997</v>
      </c>
      <c r="AR63" s="34">
        <v>27.68</v>
      </c>
      <c r="AT63" s="39">
        <f t="shared" si="5"/>
        <v>26.954999999999998</v>
      </c>
      <c r="AU63" s="34">
        <v>28.990000000000002</v>
      </c>
      <c r="AV63" s="34">
        <v>28.43</v>
      </c>
      <c r="AW63" s="34">
        <v>27.76</v>
      </c>
      <c r="AX63" s="39">
        <f t="shared" si="6"/>
        <v>28.393333333333334</v>
      </c>
      <c r="AY63" s="38">
        <f t="shared" si="7"/>
        <v>1.4383333333333361</v>
      </c>
      <c r="AZ63" s="37">
        <f t="shared" si="8"/>
        <v>-1.3749999999999964</v>
      </c>
      <c r="BA63" s="36">
        <f t="shared" si="9"/>
        <v>2.5936791093020126</v>
      </c>
    </row>
    <row r="64" spans="1:53" x14ac:dyDescent="0.2">
      <c r="A64" s="42" t="s">
        <v>1486</v>
      </c>
      <c r="B64" s="42" t="s">
        <v>915</v>
      </c>
      <c r="C64" s="35">
        <v>24.61</v>
      </c>
      <c r="E64" s="34" t="s">
        <v>1486</v>
      </c>
      <c r="F64" s="42" t="s">
        <v>913</v>
      </c>
      <c r="G64" s="35">
        <v>26.25</v>
      </c>
      <c r="I64" s="34" t="s">
        <v>1486</v>
      </c>
      <c r="J64" s="34" t="s">
        <v>888</v>
      </c>
      <c r="K64" s="34">
        <v>25.01</v>
      </c>
      <c r="M64" s="34" t="s">
        <v>1486</v>
      </c>
      <c r="N64" s="34" t="s">
        <v>914</v>
      </c>
      <c r="O64" s="34">
        <v>26.24</v>
      </c>
      <c r="Q64" s="42" t="s">
        <v>1486</v>
      </c>
      <c r="R64" s="42" t="s">
        <v>917</v>
      </c>
      <c r="S64" s="35">
        <v>21.1</v>
      </c>
      <c r="U64" s="42" t="s">
        <v>1486</v>
      </c>
      <c r="V64" s="42" t="s">
        <v>1301</v>
      </c>
      <c r="W64" s="35">
        <v>25.16</v>
      </c>
      <c r="Y64" s="40" t="s">
        <v>1483</v>
      </c>
      <c r="Z64" s="34" t="s">
        <v>886</v>
      </c>
      <c r="AA64" s="34">
        <v>25.56</v>
      </c>
      <c r="AC64" s="34" t="s">
        <v>1486</v>
      </c>
      <c r="AD64" s="34" t="s">
        <v>920</v>
      </c>
      <c r="AE64" s="34">
        <v>27.77</v>
      </c>
      <c r="AG64" s="34" t="s">
        <v>1486</v>
      </c>
      <c r="AH64" s="34" t="s">
        <v>922</v>
      </c>
      <c r="AI64" s="34">
        <v>27.49</v>
      </c>
      <c r="AK64" s="34" t="s">
        <v>1486</v>
      </c>
      <c r="AL64" s="34" t="s">
        <v>912</v>
      </c>
      <c r="AM64" s="34">
        <v>24.25</v>
      </c>
      <c r="AP64" s="40" t="s">
        <v>1039</v>
      </c>
      <c r="AQ64" s="34">
        <v>27.04</v>
      </c>
      <c r="AR64" s="34">
        <v>26.799999999999997</v>
      </c>
      <c r="AS64" s="34">
        <v>27.270000000000003</v>
      </c>
      <c r="AT64" s="39">
        <f t="shared" si="5"/>
        <v>27.036666666666665</v>
      </c>
      <c r="AU64" s="34">
        <v>28.630000000000003</v>
      </c>
      <c r="AV64" s="34">
        <v>28.740000000000002</v>
      </c>
      <c r="AW64" s="34">
        <v>28.89</v>
      </c>
      <c r="AX64" s="39">
        <f t="shared" si="6"/>
        <v>28.753333333333334</v>
      </c>
      <c r="AY64" s="38">
        <f t="shared" si="7"/>
        <v>1.7166666666666686</v>
      </c>
      <c r="AZ64" s="37">
        <f t="shared" si="8"/>
        <v>-1.096666666666664</v>
      </c>
      <c r="BA64" s="36">
        <f t="shared" si="9"/>
        <v>2.1385999971634728</v>
      </c>
    </row>
    <row r="65" spans="1:53" x14ac:dyDescent="0.2">
      <c r="A65" s="40" t="s">
        <v>1247</v>
      </c>
      <c r="B65" s="40" t="s">
        <v>915</v>
      </c>
      <c r="C65" s="34">
        <v>30.48</v>
      </c>
      <c r="E65" s="42" t="s">
        <v>1247</v>
      </c>
      <c r="F65" s="42" t="s">
        <v>913</v>
      </c>
      <c r="G65" s="35">
        <v>29.83</v>
      </c>
      <c r="I65" s="40" t="s">
        <v>1247</v>
      </c>
      <c r="J65" s="40" t="s">
        <v>888</v>
      </c>
      <c r="K65" s="34">
        <v>30.03</v>
      </c>
      <c r="M65" s="34" t="s">
        <v>1247</v>
      </c>
      <c r="N65" s="34" t="s">
        <v>914</v>
      </c>
      <c r="O65" s="34">
        <v>31.01</v>
      </c>
      <c r="Q65" s="35" t="s">
        <v>1247</v>
      </c>
      <c r="R65" s="35" t="s">
        <v>917</v>
      </c>
      <c r="S65" s="34">
        <v>26.3</v>
      </c>
      <c r="U65" s="34" t="s">
        <v>1235</v>
      </c>
      <c r="V65" s="34" t="s">
        <v>1301</v>
      </c>
      <c r="W65" s="34">
        <v>27.64</v>
      </c>
      <c r="Y65" s="40" t="s">
        <v>1481</v>
      </c>
      <c r="Z65" s="34" t="s">
        <v>886</v>
      </c>
      <c r="AA65" s="34">
        <v>24.14</v>
      </c>
      <c r="AC65" s="34" t="s">
        <v>1485</v>
      </c>
      <c r="AD65" s="34" t="s">
        <v>920</v>
      </c>
      <c r="AE65" s="34">
        <v>31.67</v>
      </c>
      <c r="AG65" s="34" t="s">
        <v>1482</v>
      </c>
      <c r="AH65" s="34" t="s">
        <v>922</v>
      </c>
      <c r="AI65" s="34">
        <v>31.46</v>
      </c>
      <c r="AK65" s="34" t="s">
        <v>1482</v>
      </c>
      <c r="AL65" s="34" t="s">
        <v>912</v>
      </c>
      <c r="AM65" s="34">
        <v>31.99</v>
      </c>
      <c r="AP65" s="40" t="s">
        <v>1038</v>
      </c>
      <c r="AQ65" s="34">
        <v>26.840000000000003</v>
      </c>
      <c r="AR65" s="34">
        <v>26.810000000000002</v>
      </c>
      <c r="AS65" s="34">
        <v>26.54</v>
      </c>
      <c r="AT65" s="39">
        <f t="shared" si="5"/>
        <v>26.73</v>
      </c>
      <c r="AU65" s="34">
        <v>28.65</v>
      </c>
      <c r="AV65" s="34">
        <v>28.72</v>
      </c>
      <c r="AW65" s="34">
        <v>28.229999999999997</v>
      </c>
      <c r="AX65" s="39">
        <f t="shared" si="6"/>
        <v>28.533333333333331</v>
      </c>
      <c r="AY65" s="38">
        <f t="shared" si="7"/>
        <v>1.803333333333331</v>
      </c>
      <c r="AZ65" s="37">
        <f t="shared" si="8"/>
        <v>-1.0100000000000016</v>
      </c>
      <c r="BA65" s="36">
        <f t="shared" si="9"/>
        <v>2.0139111001134395</v>
      </c>
    </row>
    <row r="66" spans="1:53" x14ac:dyDescent="0.2">
      <c r="A66" s="40" t="s">
        <v>1246</v>
      </c>
      <c r="B66" s="40" t="s">
        <v>915</v>
      </c>
      <c r="C66" s="34">
        <v>31.150000000000002</v>
      </c>
      <c r="E66" s="42" t="s">
        <v>1246</v>
      </c>
      <c r="F66" s="42" t="s">
        <v>913</v>
      </c>
      <c r="G66" s="35">
        <v>29.58</v>
      </c>
      <c r="I66" s="40" t="s">
        <v>1246</v>
      </c>
      <c r="J66" s="40" t="s">
        <v>888</v>
      </c>
      <c r="K66" s="34">
        <v>30.24</v>
      </c>
      <c r="M66" s="34" t="s">
        <v>1246</v>
      </c>
      <c r="N66" s="34" t="s">
        <v>914</v>
      </c>
      <c r="O66" s="34">
        <v>31.04</v>
      </c>
      <c r="Q66" s="35" t="s">
        <v>1246</v>
      </c>
      <c r="R66" s="35" t="s">
        <v>917</v>
      </c>
      <c r="S66" s="34">
        <v>26.12</v>
      </c>
      <c r="U66" s="34" t="s">
        <v>1234</v>
      </c>
      <c r="V66" s="34" t="s">
        <v>1301</v>
      </c>
      <c r="W66" s="34">
        <v>28.01</v>
      </c>
      <c r="Y66" s="40" t="s">
        <v>1479</v>
      </c>
      <c r="Z66" s="34" t="s">
        <v>886</v>
      </c>
      <c r="AA66" s="34">
        <v>23.93</v>
      </c>
      <c r="AC66" s="34" t="s">
        <v>1484</v>
      </c>
      <c r="AD66" s="34" t="s">
        <v>920</v>
      </c>
      <c r="AE66" s="34">
        <v>31.55</v>
      </c>
      <c r="AG66" s="34" t="s">
        <v>1480</v>
      </c>
      <c r="AH66" s="34" t="s">
        <v>922</v>
      </c>
      <c r="AI66" s="34">
        <v>31.51</v>
      </c>
      <c r="AK66" s="34" t="s">
        <v>1480</v>
      </c>
      <c r="AL66" s="34" t="s">
        <v>912</v>
      </c>
      <c r="AM66" s="34">
        <v>32.15</v>
      </c>
      <c r="AP66" s="40" t="s">
        <v>1037</v>
      </c>
      <c r="AQ66" s="34">
        <v>27.14</v>
      </c>
      <c r="AR66" s="34">
        <v>27.21</v>
      </c>
      <c r="AS66" s="34">
        <v>27.08</v>
      </c>
      <c r="AT66" s="39">
        <f t="shared" si="5"/>
        <v>27.143333333333334</v>
      </c>
      <c r="AU66" s="34">
        <v>29.090000000000003</v>
      </c>
      <c r="AW66" s="34">
        <v>28.840000000000003</v>
      </c>
      <c r="AX66" s="39">
        <f t="shared" si="6"/>
        <v>28.965000000000003</v>
      </c>
      <c r="AY66" s="38">
        <f t="shared" si="7"/>
        <v>1.821666666666669</v>
      </c>
      <c r="AZ66" s="37">
        <f t="shared" si="8"/>
        <v>-0.99166666666666359</v>
      </c>
      <c r="BA66" s="36">
        <f t="shared" si="9"/>
        <v>1.9884808476350904</v>
      </c>
    </row>
    <row r="67" spans="1:53" x14ac:dyDescent="0.2">
      <c r="A67" s="40" t="s">
        <v>1245</v>
      </c>
      <c r="B67" s="40" t="s">
        <v>915</v>
      </c>
      <c r="C67" s="34">
        <v>30.279999999999998</v>
      </c>
      <c r="E67" s="42" t="s">
        <v>1245</v>
      </c>
      <c r="F67" s="42" t="s">
        <v>913</v>
      </c>
      <c r="G67" s="35">
        <v>29.77</v>
      </c>
      <c r="I67" s="40" t="s">
        <v>1245</v>
      </c>
      <c r="J67" s="40" t="s">
        <v>888</v>
      </c>
      <c r="K67" s="34">
        <v>30.12</v>
      </c>
      <c r="M67" s="34" t="s">
        <v>1245</v>
      </c>
      <c r="N67" s="34" t="s">
        <v>914</v>
      </c>
      <c r="O67" s="34">
        <v>31.01</v>
      </c>
      <c r="Q67" s="35" t="s">
        <v>1245</v>
      </c>
      <c r="R67" s="35" t="s">
        <v>917</v>
      </c>
      <c r="S67" s="34">
        <v>26.48</v>
      </c>
      <c r="U67" s="34" t="s">
        <v>1233</v>
      </c>
      <c r="V67" s="34" t="s">
        <v>1301</v>
      </c>
      <c r="W67" s="34">
        <v>28.09</v>
      </c>
      <c r="Y67" s="40" t="s">
        <v>1477</v>
      </c>
      <c r="Z67" s="34" t="s">
        <v>886</v>
      </c>
      <c r="AA67" s="34">
        <v>24.49</v>
      </c>
      <c r="AC67" s="34" t="s">
        <v>1483</v>
      </c>
      <c r="AD67" s="34" t="s">
        <v>920</v>
      </c>
      <c r="AE67" s="34">
        <v>31.85</v>
      </c>
      <c r="AG67" s="34" t="s">
        <v>1478</v>
      </c>
      <c r="AH67" s="34" t="s">
        <v>922</v>
      </c>
      <c r="AI67" s="34">
        <v>31.64</v>
      </c>
      <c r="AK67" s="34" t="s">
        <v>1478</v>
      </c>
      <c r="AL67" s="34" t="s">
        <v>912</v>
      </c>
      <c r="AM67" s="34">
        <v>32.22</v>
      </c>
      <c r="AP67" s="40" t="s">
        <v>1036</v>
      </c>
      <c r="AQ67" s="34">
        <v>26.549999999999997</v>
      </c>
      <c r="AR67" s="34">
        <v>26.759999999999998</v>
      </c>
      <c r="AS67" s="34">
        <v>27.85</v>
      </c>
      <c r="AT67" s="39">
        <f t="shared" si="5"/>
        <v>27.053333333333331</v>
      </c>
      <c r="AU67" s="34">
        <v>29.79</v>
      </c>
      <c r="AV67" s="34">
        <v>28.85</v>
      </c>
      <c r="AW67" s="34">
        <v>28.59</v>
      </c>
      <c r="AX67" s="39">
        <f t="shared" si="6"/>
        <v>29.076666666666668</v>
      </c>
      <c r="AY67" s="38">
        <f t="shared" si="7"/>
        <v>2.023333333333337</v>
      </c>
      <c r="AZ67" s="37">
        <f t="shared" si="8"/>
        <v>-0.78999999999999559</v>
      </c>
      <c r="BA67" s="36">
        <f t="shared" si="9"/>
        <v>1.7290744626157251</v>
      </c>
    </row>
    <row r="68" spans="1:53" x14ac:dyDescent="0.2">
      <c r="A68" s="40" t="s">
        <v>1244</v>
      </c>
      <c r="B68" s="40" t="s">
        <v>915</v>
      </c>
      <c r="C68" s="34">
        <v>30.91</v>
      </c>
      <c r="E68" s="42" t="s">
        <v>1244</v>
      </c>
      <c r="F68" s="42" t="s">
        <v>913</v>
      </c>
      <c r="G68" s="35">
        <v>30.19</v>
      </c>
      <c r="I68" s="40" t="s">
        <v>1244</v>
      </c>
      <c r="J68" s="40" t="s">
        <v>888</v>
      </c>
      <c r="K68" s="34">
        <v>28.590000000000003</v>
      </c>
      <c r="M68" s="34" t="s">
        <v>1244</v>
      </c>
      <c r="N68" s="34" t="s">
        <v>914</v>
      </c>
      <c r="O68" s="34">
        <v>30.97</v>
      </c>
      <c r="Q68" s="35" t="s">
        <v>1244</v>
      </c>
      <c r="R68" s="35" t="s">
        <v>917</v>
      </c>
      <c r="S68" s="34">
        <v>25.97</v>
      </c>
      <c r="U68" s="34" t="s">
        <v>1232</v>
      </c>
      <c r="V68" s="34" t="s">
        <v>1301</v>
      </c>
      <c r="W68" s="34">
        <v>28.27</v>
      </c>
      <c r="Y68" s="40" t="s">
        <v>1475</v>
      </c>
      <c r="Z68" s="34" t="s">
        <v>886</v>
      </c>
      <c r="AA68" s="34">
        <v>24.61</v>
      </c>
      <c r="AC68" s="34" t="s">
        <v>1481</v>
      </c>
      <c r="AD68" s="34" t="s">
        <v>920</v>
      </c>
      <c r="AE68" s="34">
        <v>35.86</v>
      </c>
      <c r="AG68" s="34" t="s">
        <v>1476</v>
      </c>
      <c r="AH68" s="34" t="s">
        <v>922</v>
      </c>
      <c r="AI68" s="34">
        <v>31.27</v>
      </c>
      <c r="AK68" s="34" t="s">
        <v>1476</v>
      </c>
      <c r="AL68" s="34" t="s">
        <v>912</v>
      </c>
      <c r="AM68" s="34">
        <v>31.29</v>
      </c>
      <c r="AP68" s="40" t="s">
        <v>1035</v>
      </c>
      <c r="AQ68" s="34">
        <v>26.15</v>
      </c>
      <c r="AR68" s="34">
        <v>25.75</v>
      </c>
      <c r="AS68" s="34">
        <v>26.439999999999998</v>
      </c>
      <c r="AT68" s="39">
        <f t="shared" si="5"/>
        <v>26.113333333333333</v>
      </c>
      <c r="AU68" s="34">
        <v>28.810000000000002</v>
      </c>
      <c r="AV68" s="34">
        <v>28.299999999999997</v>
      </c>
      <c r="AW68" s="34">
        <v>28.689999999999998</v>
      </c>
      <c r="AX68" s="39">
        <f t="shared" si="6"/>
        <v>28.599999999999998</v>
      </c>
      <c r="AY68" s="38">
        <f t="shared" si="7"/>
        <v>2.4866666666666646</v>
      </c>
      <c r="AZ68" s="37">
        <f t="shared" si="8"/>
        <v>-0.32666666666666799</v>
      </c>
      <c r="BA68" s="36">
        <f t="shared" si="9"/>
        <v>1.2541124095502625</v>
      </c>
    </row>
    <row r="69" spans="1:53" x14ac:dyDescent="0.2">
      <c r="A69" s="40" t="s">
        <v>1243</v>
      </c>
      <c r="B69" s="40" t="s">
        <v>915</v>
      </c>
      <c r="C69" s="34">
        <v>30.099999999999998</v>
      </c>
      <c r="E69" s="42" t="s">
        <v>1243</v>
      </c>
      <c r="F69" s="42" t="s">
        <v>913</v>
      </c>
      <c r="G69" s="35">
        <v>28.89</v>
      </c>
      <c r="I69" s="40" t="s">
        <v>1243</v>
      </c>
      <c r="J69" s="40" t="s">
        <v>888</v>
      </c>
      <c r="K69" s="34">
        <v>28.71</v>
      </c>
      <c r="M69" s="34" t="s">
        <v>1243</v>
      </c>
      <c r="N69" s="34" t="s">
        <v>914</v>
      </c>
      <c r="O69" s="34">
        <v>30.98</v>
      </c>
      <c r="Q69" s="35" t="s">
        <v>1243</v>
      </c>
      <c r="R69" s="35" t="s">
        <v>917</v>
      </c>
      <c r="S69" s="34">
        <v>26.01</v>
      </c>
      <c r="U69" s="34" t="s">
        <v>1231</v>
      </c>
      <c r="V69" s="34" t="s">
        <v>1301</v>
      </c>
      <c r="W69" s="34">
        <v>27.57</v>
      </c>
      <c r="Y69" s="40" t="s">
        <v>1473</v>
      </c>
      <c r="Z69" s="34" t="s">
        <v>886</v>
      </c>
      <c r="AA69" s="34">
        <v>24.5</v>
      </c>
      <c r="AC69" s="34" t="s">
        <v>1479</v>
      </c>
      <c r="AD69" s="34" t="s">
        <v>920</v>
      </c>
      <c r="AE69" s="34">
        <v>29.75</v>
      </c>
      <c r="AG69" s="34" t="s">
        <v>1474</v>
      </c>
      <c r="AH69" s="34" t="s">
        <v>922</v>
      </c>
      <c r="AI69" s="34">
        <v>31.44</v>
      </c>
      <c r="AK69" s="34" t="s">
        <v>1474</v>
      </c>
      <c r="AL69" s="34" t="s">
        <v>912</v>
      </c>
      <c r="AM69" s="34">
        <v>31.53</v>
      </c>
      <c r="AP69" s="40" t="s">
        <v>1034</v>
      </c>
      <c r="AQ69" s="34">
        <v>27.32</v>
      </c>
      <c r="AR69" s="34">
        <v>27.61</v>
      </c>
      <c r="AS69" s="34">
        <v>27.740000000000002</v>
      </c>
      <c r="AT69" s="39">
        <f t="shared" ref="AT69:AT100" si="10">AVERAGE(AQ69:AS69)</f>
        <v>27.556666666666668</v>
      </c>
      <c r="AU69" s="41">
        <v>30.06</v>
      </c>
      <c r="AV69" s="41">
        <v>30.24</v>
      </c>
      <c r="AW69" s="41">
        <v>30.12</v>
      </c>
      <c r="AX69" s="39">
        <f t="shared" ref="AX69:AX100" si="11">AVERAGE(AU69:AW69)</f>
        <v>30.14</v>
      </c>
      <c r="AY69" s="38">
        <f t="shared" ref="AY69:AY100" si="12">AX69-AT69</f>
        <v>2.5833333333333321</v>
      </c>
      <c r="AZ69" s="37">
        <f t="shared" ref="AZ69:AZ100" si="13">AY69-$AZ$3</f>
        <v>-0.23000000000000043</v>
      </c>
      <c r="BA69" s="36">
        <f t="shared" ref="BA69:BA100" si="14">2^-AZ69</f>
        <v>1.1728349492318793</v>
      </c>
    </row>
    <row r="70" spans="1:53" x14ac:dyDescent="0.2">
      <c r="A70" s="40" t="s">
        <v>1242</v>
      </c>
      <c r="B70" s="40" t="s">
        <v>915</v>
      </c>
      <c r="C70" s="34">
        <v>30.279999999999998</v>
      </c>
      <c r="E70" s="42" t="s">
        <v>1242</v>
      </c>
      <c r="F70" s="42" t="s">
        <v>913</v>
      </c>
      <c r="G70" s="35">
        <v>29.76</v>
      </c>
      <c r="I70" s="40" t="s">
        <v>1242</v>
      </c>
      <c r="J70" s="40" t="s">
        <v>888</v>
      </c>
      <c r="K70" s="34">
        <v>28.67</v>
      </c>
      <c r="M70" s="34" t="s">
        <v>1242</v>
      </c>
      <c r="N70" s="34" t="s">
        <v>914</v>
      </c>
      <c r="O70" s="34">
        <v>31.45</v>
      </c>
      <c r="Q70" s="35" t="s">
        <v>1242</v>
      </c>
      <c r="R70" s="35" t="s">
        <v>917</v>
      </c>
      <c r="S70" s="34">
        <v>26.07</v>
      </c>
      <c r="U70" s="34" t="s">
        <v>1230</v>
      </c>
      <c r="V70" s="34" t="s">
        <v>1301</v>
      </c>
      <c r="W70" s="34">
        <v>28</v>
      </c>
      <c r="Y70" s="40" t="s">
        <v>1471</v>
      </c>
      <c r="Z70" s="34" t="s">
        <v>886</v>
      </c>
      <c r="AA70" s="34">
        <v>24.48</v>
      </c>
      <c r="AC70" s="34" t="s">
        <v>1477</v>
      </c>
      <c r="AD70" s="34" t="s">
        <v>920</v>
      </c>
      <c r="AE70" s="34">
        <v>29.15</v>
      </c>
      <c r="AG70" s="34" t="s">
        <v>1472</v>
      </c>
      <c r="AH70" s="34" t="s">
        <v>922</v>
      </c>
      <c r="AI70" s="34">
        <v>31.55</v>
      </c>
      <c r="AK70" s="34" t="s">
        <v>1472</v>
      </c>
      <c r="AL70" s="34" t="s">
        <v>912</v>
      </c>
      <c r="AM70" s="34">
        <v>31.5</v>
      </c>
      <c r="AP70" s="40" t="s">
        <v>1033</v>
      </c>
      <c r="AQ70" s="34">
        <v>24.29</v>
      </c>
      <c r="AR70" s="34">
        <v>23.93</v>
      </c>
      <c r="AS70" s="34">
        <v>24.65</v>
      </c>
      <c r="AT70" s="39">
        <f t="shared" si="10"/>
        <v>24.290000000000003</v>
      </c>
      <c r="AU70" s="34">
        <v>26.44</v>
      </c>
      <c r="AV70" s="34">
        <v>26.58</v>
      </c>
      <c r="AW70" s="34">
        <v>26.48</v>
      </c>
      <c r="AX70" s="39">
        <f t="shared" si="11"/>
        <v>26.5</v>
      </c>
      <c r="AY70" s="38">
        <f t="shared" si="12"/>
        <v>2.2099999999999973</v>
      </c>
      <c r="AZ70" s="37">
        <f t="shared" si="13"/>
        <v>-0.60333333333333528</v>
      </c>
      <c r="BA70" s="36">
        <f t="shared" si="14"/>
        <v>1.5192226642356013</v>
      </c>
    </row>
    <row r="71" spans="1:53" x14ac:dyDescent="0.2">
      <c r="A71" s="40" t="s">
        <v>1241</v>
      </c>
      <c r="B71" s="40" t="s">
        <v>915</v>
      </c>
      <c r="C71" s="34">
        <v>29.66</v>
      </c>
      <c r="E71" s="42" t="s">
        <v>1241</v>
      </c>
      <c r="F71" s="42" t="s">
        <v>913</v>
      </c>
      <c r="G71" s="35">
        <v>29.92</v>
      </c>
      <c r="I71" s="40" t="s">
        <v>1241</v>
      </c>
      <c r="J71" s="40" t="s">
        <v>888</v>
      </c>
      <c r="K71" s="34">
        <v>29.02</v>
      </c>
      <c r="M71" s="34" t="s">
        <v>1241</v>
      </c>
      <c r="N71" s="34" t="s">
        <v>914</v>
      </c>
      <c r="O71" s="34">
        <v>30.87</v>
      </c>
      <c r="Q71" s="35" t="s">
        <v>1241</v>
      </c>
      <c r="R71" s="35" t="s">
        <v>917</v>
      </c>
      <c r="S71" s="34">
        <v>26.01</v>
      </c>
      <c r="U71" s="34" t="s">
        <v>1229</v>
      </c>
      <c r="V71" s="34" t="s">
        <v>1301</v>
      </c>
      <c r="W71" s="34">
        <v>27.86</v>
      </c>
      <c r="Y71" s="40" t="s">
        <v>1469</v>
      </c>
      <c r="Z71" s="34" t="s">
        <v>886</v>
      </c>
      <c r="AA71" s="34">
        <v>24.05</v>
      </c>
      <c r="AC71" s="34" t="s">
        <v>1475</v>
      </c>
      <c r="AD71" s="34" t="s">
        <v>920</v>
      </c>
      <c r="AE71" s="34">
        <v>32.53</v>
      </c>
      <c r="AG71" s="34" t="s">
        <v>1470</v>
      </c>
      <c r="AH71" s="34" t="s">
        <v>922</v>
      </c>
      <c r="AI71" s="34">
        <v>31.42</v>
      </c>
      <c r="AK71" s="34" t="s">
        <v>1470</v>
      </c>
      <c r="AL71" s="34" t="s">
        <v>912</v>
      </c>
      <c r="AM71" s="34">
        <v>31.83</v>
      </c>
      <c r="AP71" s="40" t="s">
        <v>1032</v>
      </c>
      <c r="AQ71" s="34">
        <v>24.42</v>
      </c>
      <c r="AR71" s="34">
        <v>24.35</v>
      </c>
      <c r="AS71" s="34">
        <v>24.5</v>
      </c>
      <c r="AT71" s="39">
        <f t="shared" si="10"/>
        <v>24.423333333333336</v>
      </c>
      <c r="AU71" s="34">
        <v>26.53</v>
      </c>
      <c r="AV71" s="34">
        <v>26.51</v>
      </c>
      <c r="AW71" s="34">
        <v>26.55</v>
      </c>
      <c r="AX71" s="39">
        <f t="shared" si="11"/>
        <v>26.53</v>
      </c>
      <c r="AY71" s="38">
        <f t="shared" si="12"/>
        <v>2.1066666666666656</v>
      </c>
      <c r="AZ71" s="37">
        <f t="shared" si="13"/>
        <v>-0.706666666666667</v>
      </c>
      <c r="BA71" s="36">
        <f t="shared" si="14"/>
        <v>1.6320289699768913</v>
      </c>
    </row>
    <row r="72" spans="1:53" x14ac:dyDescent="0.2">
      <c r="A72" s="40" t="s">
        <v>1240</v>
      </c>
      <c r="B72" s="40" t="s">
        <v>915</v>
      </c>
      <c r="C72" s="34">
        <v>30.220000000000002</v>
      </c>
      <c r="E72" s="42" t="s">
        <v>1240</v>
      </c>
      <c r="F72" s="42" t="s">
        <v>913</v>
      </c>
      <c r="G72" s="35">
        <v>29.78</v>
      </c>
      <c r="I72" s="40" t="s">
        <v>1240</v>
      </c>
      <c r="J72" s="40" t="s">
        <v>888</v>
      </c>
      <c r="K72" s="34">
        <v>28.58</v>
      </c>
      <c r="M72" s="34" t="s">
        <v>1240</v>
      </c>
      <c r="N72" s="34" t="s">
        <v>914</v>
      </c>
      <c r="O72" s="34">
        <v>30.87</v>
      </c>
      <c r="Q72" s="35" t="s">
        <v>1240</v>
      </c>
      <c r="R72" s="35" t="s">
        <v>917</v>
      </c>
      <c r="S72" s="34">
        <v>25.94</v>
      </c>
      <c r="U72" s="34" t="s">
        <v>1228</v>
      </c>
      <c r="V72" s="34" t="s">
        <v>1301</v>
      </c>
      <c r="W72" s="34">
        <v>27.84</v>
      </c>
      <c r="Y72" s="40" t="s">
        <v>1467</v>
      </c>
      <c r="Z72" s="34" t="s">
        <v>886</v>
      </c>
      <c r="AA72" s="34">
        <v>24.33</v>
      </c>
      <c r="AC72" s="34" t="s">
        <v>1473</v>
      </c>
      <c r="AD72" s="34" t="s">
        <v>920</v>
      </c>
      <c r="AE72" s="34">
        <v>32.89</v>
      </c>
      <c r="AG72" s="34" t="s">
        <v>1468</v>
      </c>
      <c r="AH72" s="34" t="s">
        <v>922</v>
      </c>
      <c r="AI72" s="34">
        <v>31.59</v>
      </c>
      <c r="AK72" s="34" t="s">
        <v>1468</v>
      </c>
      <c r="AL72" s="34" t="s">
        <v>912</v>
      </c>
      <c r="AM72" s="34">
        <v>31</v>
      </c>
      <c r="AP72" s="40" t="s">
        <v>1031</v>
      </c>
      <c r="AQ72" s="34">
        <v>24.29</v>
      </c>
      <c r="AR72" s="34">
        <v>24.14</v>
      </c>
      <c r="AS72" s="34">
        <v>24.71</v>
      </c>
      <c r="AT72" s="39">
        <f t="shared" si="10"/>
        <v>24.38</v>
      </c>
      <c r="AU72" s="34">
        <v>26.33</v>
      </c>
      <c r="AV72" s="34">
        <v>26.42</v>
      </c>
      <c r="AW72" s="34">
        <v>25.77</v>
      </c>
      <c r="AX72" s="39">
        <f t="shared" si="11"/>
        <v>26.173333333333332</v>
      </c>
      <c r="AY72" s="38">
        <f t="shared" si="12"/>
        <v>1.793333333333333</v>
      </c>
      <c r="AZ72" s="37">
        <f t="shared" si="13"/>
        <v>-1.0199999999999996</v>
      </c>
      <c r="BA72" s="36">
        <f t="shared" si="14"/>
        <v>2.0279189595800577</v>
      </c>
    </row>
    <row r="73" spans="1:53" x14ac:dyDescent="0.2">
      <c r="A73" s="40" t="s">
        <v>1239</v>
      </c>
      <c r="B73" s="40" t="s">
        <v>915</v>
      </c>
      <c r="C73" s="34">
        <v>30.12</v>
      </c>
      <c r="E73" s="42" t="s">
        <v>1239</v>
      </c>
      <c r="F73" s="42" t="s">
        <v>913</v>
      </c>
      <c r="G73" s="35">
        <v>29.57</v>
      </c>
      <c r="I73" s="40" t="s">
        <v>1239</v>
      </c>
      <c r="J73" s="40" t="s">
        <v>888</v>
      </c>
      <c r="K73" s="34">
        <v>29.05</v>
      </c>
      <c r="M73" s="34" t="s">
        <v>1239</v>
      </c>
      <c r="N73" s="34" t="s">
        <v>914</v>
      </c>
      <c r="O73" s="34">
        <v>30.52</v>
      </c>
      <c r="Q73" s="35" t="s">
        <v>1239</v>
      </c>
      <c r="R73" s="35" t="s">
        <v>917</v>
      </c>
      <c r="S73" s="34">
        <v>25.9</v>
      </c>
      <c r="U73" s="34" t="s">
        <v>1227</v>
      </c>
      <c r="V73" s="34" t="s">
        <v>1301</v>
      </c>
      <c r="W73" s="34">
        <v>28.06</v>
      </c>
      <c r="Y73" s="40" t="s">
        <v>1465</v>
      </c>
      <c r="Z73" s="34" t="s">
        <v>886</v>
      </c>
      <c r="AA73" s="34">
        <v>24.19</v>
      </c>
      <c r="AC73" s="34" t="s">
        <v>1471</v>
      </c>
      <c r="AD73" s="34" t="s">
        <v>920</v>
      </c>
      <c r="AE73" s="34">
        <v>31.55</v>
      </c>
      <c r="AG73" s="34" t="s">
        <v>1466</v>
      </c>
      <c r="AH73" s="34" t="s">
        <v>922</v>
      </c>
      <c r="AI73" s="34">
        <v>32.120000000000005</v>
      </c>
      <c r="AK73" s="34" t="s">
        <v>1466</v>
      </c>
      <c r="AL73" s="34" t="s">
        <v>912</v>
      </c>
      <c r="AM73" s="34">
        <v>31.59</v>
      </c>
      <c r="AP73" s="40" t="s">
        <v>1030</v>
      </c>
      <c r="AQ73" s="34">
        <v>24.46</v>
      </c>
      <c r="AR73" s="34">
        <v>24.23</v>
      </c>
      <c r="AS73" s="34">
        <v>24.68</v>
      </c>
      <c r="AT73" s="39">
        <f t="shared" si="10"/>
        <v>24.456666666666667</v>
      </c>
      <c r="AU73" s="34">
        <v>26.57</v>
      </c>
      <c r="AV73" s="34">
        <v>26.54</v>
      </c>
      <c r="AW73" s="34">
        <v>26.54</v>
      </c>
      <c r="AX73" s="39">
        <f t="shared" si="11"/>
        <v>26.55</v>
      </c>
      <c r="AY73" s="38">
        <f t="shared" si="12"/>
        <v>2.0933333333333337</v>
      </c>
      <c r="AZ73" s="37">
        <f t="shared" si="13"/>
        <v>-0.71999999999999886</v>
      </c>
      <c r="BA73" s="36">
        <f t="shared" si="14"/>
        <v>1.6471820345351449</v>
      </c>
    </row>
    <row r="74" spans="1:53" x14ac:dyDescent="0.2">
      <c r="A74" s="40" t="s">
        <v>1238</v>
      </c>
      <c r="B74" s="40" t="s">
        <v>915</v>
      </c>
      <c r="C74" s="34">
        <v>30.02</v>
      </c>
      <c r="E74" s="42" t="s">
        <v>1238</v>
      </c>
      <c r="F74" s="42" t="s">
        <v>913</v>
      </c>
      <c r="G74" s="35">
        <v>29.73</v>
      </c>
      <c r="I74" s="40" t="s">
        <v>1238</v>
      </c>
      <c r="J74" s="40" t="s">
        <v>888</v>
      </c>
      <c r="K74" s="34">
        <v>30.72</v>
      </c>
      <c r="M74" s="34" t="s">
        <v>1238</v>
      </c>
      <c r="N74" s="34" t="s">
        <v>914</v>
      </c>
      <c r="O74" s="34">
        <v>30.87</v>
      </c>
      <c r="Q74" s="35" t="s">
        <v>1238</v>
      </c>
      <c r="R74" s="35" t="s">
        <v>917</v>
      </c>
      <c r="S74" s="34">
        <v>25.92</v>
      </c>
      <c r="U74" s="34" t="s">
        <v>1226</v>
      </c>
      <c r="V74" s="34" t="s">
        <v>1301</v>
      </c>
      <c r="W74" s="34">
        <v>28.82</v>
      </c>
      <c r="Y74" s="40" t="s">
        <v>1463</v>
      </c>
      <c r="Z74" s="34" t="s">
        <v>886</v>
      </c>
      <c r="AA74" s="34">
        <v>21.83</v>
      </c>
      <c r="AC74" s="34" t="s">
        <v>1469</v>
      </c>
      <c r="AD74" s="34" t="s">
        <v>920</v>
      </c>
      <c r="AE74" s="34">
        <v>31.46</v>
      </c>
      <c r="AG74" s="34" t="s">
        <v>1464</v>
      </c>
      <c r="AH74" s="34" t="s">
        <v>922</v>
      </c>
      <c r="AI74" s="34">
        <v>31.45</v>
      </c>
      <c r="AK74" s="34" t="s">
        <v>1464</v>
      </c>
      <c r="AL74" s="34" t="s">
        <v>912</v>
      </c>
      <c r="AM74" s="34">
        <v>31.82</v>
      </c>
      <c r="AP74" s="40" t="s">
        <v>1029</v>
      </c>
      <c r="AQ74" s="34">
        <v>24.17</v>
      </c>
      <c r="AR74" s="34">
        <v>24.09</v>
      </c>
      <c r="AS74" s="34">
        <v>24.47</v>
      </c>
      <c r="AT74" s="39">
        <f t="shared" si="10"/>
        <v>24.243333333333336</v>
      </c>
      <c r="AU74" s="34">
        <v>26.34</v>
      </c>
      <c r="AV74" s="34">
        <v>26.52</v>
      </c>
      <c r="AW74" s="34">
        <v>26.52</v>
      </c>
      <c r="AX74" s="39">
        <f t="shared" si="11"/>
        <v>26.459999999999997</v>
      </c>
      <c r="AY74" s="38">
        <f t="shared" si="12"/>
        <v>2.2166666666666615</v>
      </c>
      <c r="AZ74" s="37">
        <f t="shared" si="13"/>
        <v>-0.59666666666667112</v>
      </c>
      <c r="BA74" s="36">
        <f t="shared" si="14"/>
        <v>1.5122185602398304</v>
      </c>
    </row>
    <row r="75" spans="1:53" x14ac:dyDescent="0.2">
      <c r="A75" s="40" t="s">
        <v>1237</v>
      </c>
      <c r="B75" s="40" t="s">
        <v>915</v>
      </c>
      <c r="C75" s="34">
        <v>29.139999999999997</v>
      </c>
      <c r="E75" s="42" t="s">
        <v>1237</v>
      </c>
      <c r="F75" s="42" t="s">
        <v>913</v>
      </c>
      <c r="G75" s="35">
        <v>29.88</v>
      </c>
      <c r="I75" s="40" t="s">
        <v>1237</v>
      </c>
      <c r="J75" s="40" t="s">
        <v>888</v>
      </c>
      <c r="K75" s="34">
        <v>30.02</v>
      </c>
      <c r="M75" s="34" t="s">
        <v>1237</v>
      </c>
      <c r="N75" s="34" t="s">
        <v>914</v>
      </c>
      <c r="O75" s="34">
        <v>30.74</v>
      </c>
      <c r="Q75" s="35" t="s">
        <v>1237</v>
      </c>
      <c r="R75" s="35" t="s">
        <v>917</v>
      </c>
      <c r="S75" s="34">
        <v>26.55</v>
      </c>
      <c r="U75" s="34" t="s">
        <v>1225</v>
      </c>
      <c r="V75" s="34" t="s">
        <v>1301</v>
      </c>
      <c r="W75" s="34">
        <v>27.78</v>
      </c>
      <c r="Y75" s="40" t="s">
        <v>1461</v>
      </c>
      <c r="Z75" s="34" t="s">
        <v>886</v>
      </c>
      <c r="AA75" s="34">
        <v>21.83</v>
      </c>
      <c r="AC75" s="34" t="s">
        <v>1467</v>
      </c>
      <c r="AD75" s="34" t="s">
        <v>920</v>
      </c>
      <c r="AE75" s="34">
        <v>31.64</v>
      </c>
      <c r="AG75" s="34" t="s">
        <v>1462</v>
      </c>
      <c r="AH75" s="34" t="s">
        <v>922</v>
      </c>
      <c r="AI75" s="34">
        <v>31.47</v>
      </c>
      <c r="AK75" s="34" t="s">
        <v>1462</v>
      </c>
      <c r="AL75" s="34" t="s">
        <v>912</v>
      </c>
      <c r="AM75" s="34">
        <v>31.61</v>
      </c>
      <c r="AP75" s="40" t="s">
        <v>1028</v>
      </c>
      <c r="AQ75" s="34">
        <v>23.94</v>
      </c>
      <c r="AR75" s="34">
        <v>24.06</v>
      </c>
      <c r="AS75" s="34">
        <v>24.1</v>
      </c>
      <c r="AT75" s="39">
        <f t="shared" si="10"/>
        <v>24.033333333333331</v>
      </c>
      <c r="AU75" s="34">
        <v>26.67</v>
      </c>
      <c r="AV75" s="34">
        <v>26.58</v>
      </c>
      <c r="AW75" s="34">
        <v>26.45</v>
      </c>
      <c r="AX75" s="39">
        <f t="shared" si="11"/>
        <v>26.566666666666666</v>
      </c>
      <c r="AY75" s="38">
        <f t="shared" si="12"/>
        <v>2.533333333333335</v>
      </c>
      <c r="AZ75" s="37">
        <f t="shared" si="13"/>
        <v>-0.27999999999999758</v>
      </c>
      <c r="BA75" s="36">
        <f t="shared" si="14"/>
        <v>1.2141948843950447</v>
      </c>
    </row>
    <row r="76" spans="1:53" x14ac:dyDescent="0.2">
      <c r="A76" s="40" t="s">
        <v>1236</v>
      </c>
      <c r="B76" s="40" t="s">
        <v>915</v>
      </c>
      <c r="C76" s="34">
        <v>29.81</v>
      </c>
      <c r="E76" s="42" t="s">
        <v>1236</v>
      </c>
      <c r="F76" s="42" t="s">
        <v>913</v>
      </c>
      <c r="G76" s="35">
        <v>29.76</v>
      </c>
      <c r="I76" s="40" t="s">
        <v>1236</v>
      </c>
      <c r="J76" s="40" t="s">
        <v>888</v>
      </c>
      <c r="K76" s="34">
        <v>29.91</v>
      </c>
      <c r="M76" s="34" t="s">
        <v>1236</v>
      </c>
      <c r="N76" s="34" t="s">
        <v>914</v>
      </c>
      <c r="O76" s="34">
        <v>30.58</v>
      </c>
      <c r="Q76" s="35" t="s">
        <v>1236</v>
      </c>
      <c r="R76" s="35" t="s">
        <v>917</v>
      </c>
      <c r="S76" s="34">
        <v>26.15</v>
      </c>
      <c r="U76" s="34" t="s">
        <v>1224</v>
      </c>
      <c r="V76" s="34" t="s">
        <v>1301</v>
      </c>
      <c r="W76" s="34">
        <v>28.27</v>
      </c>
      <c r="Y76" s="40" t="s">
        <v>1459</v>
      </c>
      <c r="Z76" s="34" t="s">
        <v>886</v>
      </c>
      <c r="AA76" s="34">
        <v>21.81</v>
      </c>
      <c r="AC76" s="34" t="s">
        <v>1465</v>
      </c>
      <c r="AD76" s="34" t="s">
        <v>920</v>
      </c>
      <c r="AE76" s="34">
        <v>31.71</v>
      </c>
      <c r="AG76" s="34" t="s">
        <v>1460</v>
      </c>
      <c r="AH76" s="34" t="s">
        <v>922</v>
      </c>
      <c r="AI76" s="34">
        <v>31.7</v>
      </c>
      <c r="AK76" s="34" t="s">
        <v>1460</v>
      </c>
      <c r="AL76" s="34" t="s">
        <v>912</v>
      </c>
      <c r="AM76" s="34">
        <v>29.18</v>
      </c>
      <c r="AP76" s="40" t="s">
        <v>1027</v>
      </c>
      <c r="AQ76" s="34">
        <v>24.96</v>
      </c>
      <c r="AR76" s="34">
        <v>25.02</v>
      </c>
      <c r="AS76" s="34">
        <v>25.47</v>
      </c>
      <c r="AT76" s="39">
        <f t="shared" si="10"/>
        <v>25.150000000000002</v>
      </c>
      <c r="AU76" s="34">
        <v>26.97</v>
      </c>
      <c r="AV76" s="34">
        <v>26.58</v>
      </c>
      <c r="AW76" s="34">
        <v>26.79</v>
      </c>
      <c r="AX76" s="39">
        <f t="shared" si="11"/>
        <v>26.78</v>
      </c>
      <c r="AY76" s="38">
        <f t="shared" si="12"/>
        <v>1.629999999999999</v>
      </c>
      <c r="AZ76" s="37">
        <f t="shared" si="13"/>
        <v>-1.1833333333333336</v>
      </c>
      <c r="BA76" s="36">
        <f t="shared" si="14"/>
        <v>2.2710088581417551</v>
      </c>
    </row>
    <row r="77" spans="1:53" x14ac:dyDescent="0.2">
      <c r="A77" s="42" t="s">
        <v>1452</v>
      </c>
      <c r="B77" s="42" t="s">
        <v>915</v>
      </c>
      <c r="C77" s="35">
        <v>24.71</v>
      </c>
      <c r="E77" s="34" t="s">
        <v>1452</v>
      </c>
      <c r="F77" s="42" t="s">
        <v>913</v>
      </c>
      <c r="G77" s="35">
        <v>25.85</v>
      </c>
      <c r="I77" s="34" t="s">
        <v>1452</v>
      </c>
      <c r="J77" s="34" t="s">
        <v>888</v>
      </c>
      <c r="K77" s="34">
        <v>24.6</v>
      </c>
      <c r="M77" s="34" t="s">
        <v>1452</v>
      </c>
      <c r="N77" s="34" t="s">
        <v>914</v>
      </c>
      <c r="O77" s="34">
        <v>24.7</v>
      </c>
      <c r="Q77" s="42" t="s">
        <v>1452</v>
      </c>
      <c r="R77" s="42" t="s">
        <v>917</v>
      </c>
      <c r="S77" s="35">
        <v>22.49</v>
      </c>
      <c r="U77" s="34" t="s">
        <v>1223</v>
      </c>
      <c r="V77" s="34" t="s">
        <v>1301</v>
      </c>
      <c r="W77" s="34">
        <v>27.56</v>
      </c>
      <c r="Y77" s="40" t="s">
        <v>1457</v>
      </c>
      <c r="Z77" s="34" t="s">
        <v>886</v>
      </c>
      <c r="AA77" s="34">
        <v>20.78</v>
      </c>
      <c r="AC77" s="34" t="s">
        <v>1463</v>
      </c>
      <c r="AD77" s="34" t="s">
        <v>920</v>
      </c>
      <c r="AE77" s="34">
        <v>31.65</v>
      </c>
      <c r="AG77" s="34" t="s">
        <v>1458</v>
      </c>
      <c r="AH77" s="34" t="s">
        <v>922</v>
      </c>
      <c r="AI77" s="34">
        <v>26.53</v>
      </c>
      <c r="AK77" s="34" t="s">
        <v>1458</v>
      </c>
      <c r="AL77" s="34" t="s">
        <v>912</v>
      </c>
      <c r="AM77" s="34">
        <v>25.63</v>
      </c>
      <c r="AP77" s="40" t="s">
        <v>1026</v>
      </c>
      <c r="AQ77" s="34">
        <v>25.67</v>
      </c>
      <c r="AR77" s="34">
        <v>25.28</v>
      </c>
      <c r="AS77" s="34">
        <v>25.63</v>
      </c>
      <c r="AT77" s="39">
        <f t="shared" si="10"/>
        <v>25.526666666666667</v>
      </c>
      <c r="AU77" s="34">
        <v>26.79</v>
      </c>
      <c r="AV77" s="34">
        <v>26.64</v>
      </c>
      <c r="AW77" s="34">
        <v>26.52</v>
      </c>
      <c r="AX77" s="39">
        <f t="shared" si="11"/>
        <v>26.650000000000002</v>
      </c>
      <c r="AY77" s="38">
        <f t="shared" si="12"/>
        <v>1.1233333333333348</v>
      </c>
      <c r="AZ77" s="37">
        <f t="shared" si="13"/>
        <v>-1.6899999999999977</v>
      </c>
      <c r="BA77" s="36">
        <f t="shared" si="14"/>
        <v>3.2265670368885</v>
      </c>
    </row>
    <row r="78" spans="1:53" x14ac:dyDescent="0.2">
      <c r="A78" s="42" t="s">
        <v>1450</v>
      </c>
      <c r="B78" s="42" t="s">
        <v>915</v>
      </c>
      <c r="C78" s="35">
        <v>24.58</v>
      </c>
      <c r="E78" s="34" t="s">
        <v>1450</v>
      </c>
      <c r="F78" s="42" t="s">
        <v>913</v>
      </c>
      <c r="G78" s="35">
        <v>25.91</v>
      </c>
      <c r="I78" s="34" t="s">
        <v>1450</v>
      </c>
      <c r="J78" s="34" t="s">
        <v>888</v>
      </c>
      <c r="K78" s="34">
        <v>23.8</v>
      </c>
      <c r="M78" s="34" t="s">
        <v>1450</v>
      </c>
      <c r="N78" s="34" t="s">
        <v>914</v>
      </c>
      <c r="O78" s="34">
        <v>24.63</v>
      </c>
      <c r="Q78" s="42" t="s">
        <v>1450</v>
      </c>
      <c r="R78" s="42" t="s">
        <v>917</v>
      </c>
      <c r="S78" s="35">
        <v>22.54</v>
      </c>
      <c r="U78" s="34" t="s">
        <v>1222</v>
      </c>
      <c r="V78" s="34" t="s">
        <v>1301</v>
      </c>
      <c r="W78" s="34">
        <v>27.91</v>
      </c>
      <c r="Y78" s="40" t="s">
        <v>1455</v>
      </c>
      <c r="Z78" s="34" t="s">
        <v>886</v>
      </c>
      <c r="AA78" s="34">
        <v>20.82</v>
      </c>
      <c r="AC78" s="34" t="s">
        <v>1461</v>
      </c>
      <c r="AD78" s="34" t="s">
        <v>920</v>
      </c>
      <c r="AE78" s="34">
        <v>31.15</v>
      </c>
      <c r="AG78" s="34" t="s">
        <v>1456</v>
      </c>
      <c r="AH78" s="34" t="s">
        <v>922</v>
      </c>
      <c r="AI78" s="34">
        <v>26.47</v>
      </c>
      <c r="AK78" s="34" t="s">
        <v>1456</v>
      </c>
      <c r="AL78" s="34" t="s">
        <v>912</v>
      </c>
      <c r="AM78" s="34">
        <v>24.71</v>
      </c>
      <c r="AP78" s="40" t="s">
        <v>1025</v>
      </c>
      <c r="AQ78" s="34">
        <v>25.51</v>
      </c>
      <c r="AR78" s="34">
        <v>25.32</v>
      </c>
      <c r="AS78" s="34">
        <v>25.72</v>
      </c>
      <c r="AT78" s="39">
        <f t="shared" si="10"/>
        <v>25.516666666666666</v>
      </c>
      <c r="AU78" s="34">
        <v>26.84</v>
      </c>
      <c r="AV78" s="34">
        <v>26.83</v>
      </c>
      <c r="AW78" s="34">
        <v>26.75</v>
      </c>
      <c r="AX78" s="39">
        <f t="shared" si="11"/>
        <v>26.806666666666668</v>
      </c>
      <c r="AY78" s="38">
        <f t="shared" si="12"/>
        <v>1.2900000000000027</v>
      </c>
      <c r="AZ78" s="37">
        <f t="shared" si="13"/>
        <v>-1.5233333333333299</v>
      </c>
      <c r="BA78" s="36">
        <f t="shared" si="14"/>
        <v>2.874544437157835</v>
      </c>
    </row>
    <row r="79" spans="1:53" x14ac:dyDescent="0.2">
      <c r="A79" s="42" t="s">
        <v>1448</v>
      </c>
      <c r="B79" s="42" t="s">
        <v>915</v>
      </c>
      <c r="C79" s="35">
        <v>25.05</v>
      </c>
      <c r="E79" s="34" t="s">
        <v>1448</v>
      </c>
      <c r="F79" s="42" t="s">
        <v>913</v>
      </c>
      <c r="G79" s="35">
        <v>25.77</v>
      </c>
      <c r="I79" s="34" t="s">
        <v>1448</v>
      </c>
      <c r="J79" s="34" t="s">
        <v>888</v>
      </c>
      <c r="K79" s="34">
        <v>23.2</v>
      </c>
      <c r="M79" s="34" t="s">
        <v>1448</v>
      </c>
      <c r="N79" s="34" t="s">
        <v>914</v>
      </c>
      <c r="O79" s="34">
        <v>24.47</v>
      </c>
      <c r="Q79" s="42" t="s">
        <v>1448</v>
      </c>
      <c r="R79" s="42" t="s">
        <v>917</v>
      </c>
      <c r="S79" s="35">
        <v>22.46</v>
      </c>
      <c r="U79" s="34" t="s">
        <v>1221</v>
      </c>
      <c r="V79" s="34" t="s">
        <v>1301</v>
      </c>
      <c r="W79" s="34">
        <v>27.83</v>
      </c>
      <c r="Y79" s="40" t="s">
        <v>1453</v>
      </c>
      <c r="Z79" s="34" t="s">
        <v>886</v>
      </c>
      <c r="AA79" s="34">
        <v>21.65</v>
      </c>
      <c r="AC79" s="34" t="s">
        <v>1459</v>
      </c>
      <c r="AD79" s="34" t="s">
        <v>920</v>
      </c>
      <c r="AE79" s="34">
        <v>31.69</v>
      </c>
      <c r="AG79" s="34" t="s">
        <v>1454</v>
      </c>
      <c r="AH79" s="34" t="s">
        <v>922</v>
      </c>
      <c r="AI79" s="34">
        <v>26.32</v>
      </c>
      <c r="AK79" s="34" t="s">
        <v>1454</v>
      </c>
      <c r="AL79" s="34" t="s">
        <v>912</v>
      </c>
      <c r="AM79" s="34">
        <v>24.01</v>
      </c>
      <c r="AP79" s="40" t="s">
        <v>1024</v>
      </c>
      <c r="AQ79" s="34">
        <v>25.48</v>
      </c>
      <c r="AR79" s="34">
        <v>25.27</v>
      </c>
      <c r="AS79" s="34">
        <v>26.28</v>
      </c>
      <c r="AT79" s="39">
        <f t="shared" si="10"/>
        <v>25.676666666666666</v>
      </c>
      <c r="AU79" s="34">
        <v>27.03</v>
      </c>
      <c r="AV79" s="34">
        <v>27</v>
      </c>
      <c r="AW79" s="34">
        <v>27.21</v>
      </c>
      <c r="AX79" s="39">
        <f t="shared" si="11"/>
        <v>27.080000000000002</v>
      </c>
      <c r="AY79" s="38">
        <f t="shared" si="12"/>
        <v>1.403333333333336</v>
      </c>
      <c r="AZ79" s="37">
        <f t="shared" si="13"/>
        <v>-1.4099999999999966</v>
      </c>
      <c r="BA79" s="36">
        <f t="shared" si="14"/>
        <v>2.6573716281930166</v>
      </c>
    </row>
    <row r="80" spans="1:53" x14ac:dyDescent="0.2">
      <c r="A80" s="42" t="s">
        <v>1446</v>
      </c>
      <c r="B80" s="42" t="s">
        <v>915</v>
      </c>
      <c r="C80" s="35">
        <v>26.49</v>
      </c>
      <c r="E80" s="34" t="s">
        <v>1446</v>
      </c>
      <c r="F80" s="42" t="s">
        <v>913</v>
      </c>
      <c r="G80" s="35">
        <v>27.53</v>
      </c>
      <c r="I80" s="34" t="s">
        <v>1446</v>
      </c>
      <c r="J80" s="34" t="s">
        <v>888</v>
      </c>
      <c r="K80" s="34">
        <v>27.21</v>
      </c>
      <c r="M80" s="34" t="s">
        <v>1446</v>
      </c>
      <c r="N80" s="34" t="s">
        <v>914</v>
      </c>
      <c r="O80" s="34">
        <v>26.67</v>
      </c>
      <c r="Q80" s="42" t="s">
        <v>1446</v>
      </c>
      <c r="R80" s="42" t="s">
        <v>917</v>
      </c>
      <c r="S80" s="35">
        <v>22.44</v>
      </c>
      <c r="U80" s="42" t="s">
        <v>1457</v>
      </c>
      <c r="V80" s="42" t="s">
        <v>1301</v>
      </c>
      <c r="W80" s="35">
        <v>24.11</v>
      </c>
      <c r="Y80" s="40" t="s">
        <v>1451</v>
      </c>
      <c r="Z80" s="34" t="s">
        <v>886</v>
      </c>
      <c r="AA80" s="34">
        <v>20.9</v>
      </c>
      <c r="AC80" s="34" t="s">
        <v>1457</v>
      </c>
      <c r="AD80" s="34" t="s">
        <v>920</v>
      </c>
      <c r="AE80" s="34">
        <v>27.94</v>
      </c>
      <c r="AG80" s="34" t="s">
        <v>1452</v>
      </c>
      <c r="AH80" s="34" t="s">
        <v>922</v>
      </c>
      <c r="AI80" s="34">
        <v>26.42</v>
      </c>
      <c r="AK80" s="34" t="s">
        <v>1452</v>
      </c>
      <c r="AL80" s="34" t="s">
        <v>912</v>
      </c>
      <c r="AM80" s="34">
        <v>26.049999999999997</v>
      </c>
      <c r="AP80" s="40" t="s">
        <v>1023</v>
      </c>
      <c r="AQ80" s="34">
        <v>25.81</v>
      </c>
      <c r="AR80" s="34">
        <v>25.31</v>
      </c>
      <c r="AS80" s="34">
        <v>24.78</v>
      </c>
      <c r="AT80" s="39">
        <f t="shared" si="10"/>
        <v>25.3</v>
      </c>
      <c r="AU80" s="34">
        <v>26.46</v>
      </c>
      <c r="AV80" s="34">
        <v>26.61</v>
      </c>
      <c r="AW80" s="34">
        <v>26.8</v>
      </c>
      <c r="AX80" s="39">
        <f t="shared" si="11"/>
        <v>26.623333333333335</v>
      </c>
      <c r="AY80" s="38">
        <f t="shared" si="12"/>
        <v>1.3233333333333341</v>
      </c>
      <c r="AZ80" s="37">
        <f t="shared" si="13"/>
        <v>-1.4899999999999984</v>
      </c>
      <c r="BA80" s="36">
        <f t="shared" si="14"/>
        <v>2.8088897514759914</v>
      </c>
    </row>
    <row r="81" spans="1:53" x14ac:dyDescent="0.2">
      <c r="A81" s="42" t="s">
        <v>1444</v>
      </c>
      <c r="B81" s="42" t="s">
        <v>915</v>
      </c>
      <c r="C81" s="35">
        <v>26.49</v>
      </c>
      <c r="E81" s="34" t="s">
        <v>1444</v>
      </c>
      <c r="F81" s="42" t="s">
        <v>913</v>
      </c>
      <c r="G81" s="35">
        <v>27.51</v>
      </c>
      <c r="I81" s="34" t="s">
        <v>1444</v>
      </c>
      <c r="J81" s="34" t="s">
        <v>888</v>
      </c>
      <c r="K81" s="34">
        <v>25.96</v>
      </c>
      <c r="M81" s="34" t="s">
        <v>1444</v>
      </c>
      <c r="N81" s="34" t="s">
        <v>914</v>
      </c>
      <c r="O81" s="34">
        <v>26.89</v>
      </c>
      <c r="Q81" s="42" t="s">
        <v>1444</v>
      </c>
      <c r="R81" s="42" t="s">
        <v>917</v>
      </c>
      <c r="S81" s="35">
        <v>22.57</v>
      </c>
      <c r="U81" s="42" t="s">
        <v>1455</v>
      </c>
      <c r="V81" s="42" t="s">
        <v>1301</v>
      </c>
      <c r="W81" s="35">
        <v>24.14</v>
      </c>
      <c r="Y81" s="40" t="s">
        <v>1449</v>
      </c>
      <c r="Z81" s="34" t="s">
        <v>886</v>
      </c>
      <c r="AA81" s="34">
        <v>20.420000000000002</v>
      </c>
      <c r="AC81" s="34" t="s">
        <v>1455</v>
      </c>
      <c r="AD81" s="34" t="s">
        <v>920</v>
      </c>
      <c r="AE81" s="34">
        <v>27.69</v>
      </c>
      <c r="AG81" s="34" t="s">
        <v>1450</v>
      </c>
      <c r="AH81" s="34" t="s">
        <v>922</v>
      </c>
      <c r="AI81" s="34">
        <v>26.87</v>
      </c>
      <c r="AK81" s="34" t="s">
        <v>1450</v>
      </c>
      <c r="AL81" s="34" t="s">
        <v>912</v>
      </c>
      <c r="AM81" s="34">
        <v>25.880000000000003</v>
      </c>
      <c r="AP81" s="40" t="s">
        <v>1022</v>
      </c>
      <c r="AQ81" s="34">
        <v>22.95</v>
      </c>
      <c r="AR81" s="34">
        <v>22.88</v>
      </c>
      <c r="AS81" s="34">
        <v>23.09</v>
      </c>
      <c r="AT81" s="39">
        <f t="shared" si="10"/>
        <v>22.973333333333333</v>
      </c>
      <c r="AU81" s="34">
        <v>25.67</v>
      </c>
      <c r="AV81" s="34">
        <v>25.6</v>
      </c>
      <c r="AW81" s="34">
        <v>25.25</v>
      </c>
      <c r="AX81" s="39">
        <f t="shared" si="11"/>
        <v>25.506666666666671</v>
      </c>
      <c r="AY81" s="38">
        <f t="shared" si="12"/>
        <v>2.5333333333333385</v>
      </c>
      <c r="AZ81" s="37">
        <f t="shared" si="13"/>
        <v>-0.27999999999999403</v>
      </c>
      <c r="BA81" s="36">
        <f t="shared" si="14"/>
        <v>1.2141948843950419</v>
      </c>
    </row>
    <row r="82" spans="1:53" x14ac:dyDescent="0.2">
      <c r="A82" s="42" t="s">
        <v>1442</v>
      </c>
      <c r="B82" s="42" t="s">
        <v>915</v>
      </c>
      <c r="C82" s="35">
        <v>26.4</v>
      </c>
      <c r="E82" s="34" t="s">
        <v>1442</v>
      </c>
      <c r="F82" s="42" t="s">
        <v>913</v>
      </c>
      <c r="G82" s="35">
        <v>27.7</v>
      </c>
      <c r="I82" s="34" t="s">
        <v>1442</v>
      </c>
      <c r="J82" s="34" t="s">
        <v>888</v>
      </c>
      <c r="K82" s="34">
        <v>25.6</v>
      </c>
      <c r="M82" s="34" t="s">
        <v>1442</v>
      </c>
      <c r="N82" s="34" t="s">
        <v>914</v>
      </c>
      <c r="O82" s="34">
        <v>26.57</v>
      </c>
      <c r="Q82" s="42" t="s">
        <v>1442</v>
      </c>
      <c r="R82" s="42" t="s">
        <v>917</v>
      </c>
      <c r="S82" s="35">
        <v>22.56</v>
      </c>
      <c r="U82" s="42" t="s">
        <v>1453</v>
      </c>
      <c r="V82" s="42" t="s">
        <v>1301</v>
      </c>
      <c r="W82" s="35">
        <v>24.17</v>
      </c>
      <c r="Y82" s="40" t="s">
        <v>1447</v>
      </c>
      <c r="Z82" s="34" t="s">
        <v>886</v>
      </c>
      <c r="AA82" s="34">
        <v>20.52</v>
      </c>
      <c r="AC82" s="34" t="s">
        <v>1453</v>
      </c>
      <c r="AD82" s="34" t="s">
        <v>920</v>
      </c>
      <c r="AE82" s="34">
        <v>27.51</v>
      </c>
      <c r="AG82" s="34" t="s">
        <v>1448</v>
      </c>
      <c r="AH82" s="34" t="s">
        <v>922</v>
      </c>
      <c r="AI82" s="34">
        <v>26.43</v>
      </c>
      <c r="AK82" s="34" t="s">
        <v>1448</v>
      </c>
      <c r="AL82" s="34" t="s">
        <v>912</v>
      </c>
      <c r="AM82" s="34">
        <v>24.200000000000003</v>
      </c>
      <c r="AP82" s="40" t="s">
        <v>1021</v>
      </c>
      <c r="AQ82" s="34">
        <v>23.07</v>
      </c>
      <c r="AR82" s="34">
        <v>22.77</v>
      </c>
      <c r="AS82" s="34">
        <v>23.05</v>
      </c>
      <c r="AT82" s="39">
        <f t="shared" si="10"/>
        <v>22.963333333333335</v>
      </c>
      <c r="AU82" s="34">
        <v>25.5</v>
      </c>
      <c r="AV82" s="34">
        <v>25.32</v>
      </c>
      <c r="AW82" s="34">
        <v>25.56</v>
      </c>
      <c r="AX82" s="39">
        <f t="shared" si="11"/>
        <v>25.459999999999997</v>
      </c>
      <c r="AY82" s="38">
        <f t="shared" si="12"/>
        <v>2.4966666666666626</v>
      </c>
      <c r="AZ82" s="37">
        <f t="shared" si="13"/>
        <v>-0.31666666666666998</v>
      </c>
      <c r="BA82" s="36">
        <f t="shared" si="14"/>
        <v>1.2454496223588258</v>
      </c>
    </row>
    <row r="83" spans="1:53" x14ac:dyDescent="0.2">
      <c r="A83" s="42" t="s">
        <v>1439</v>
      </c>
      <c r="B83" s="42" t="s">
        <v>915</v>
      </c>
      <c r="C83" s="35">
        <v>27.24</v>
      </c>
      <c r="E83" s="34" t="s">
        <v>1439</v>
      </c>
      <c r="F83" s="42" t="s">
        <v>913</v>
      </c>
      <c r="G83" s="35">
        <v>27.03</v>
      </c>
      <c r="I83" s="34" t="s">
        <v>1439</v>
      </c>
      <c r="J83" s="34" t="s">
        <v>888</v>
      </c>
      <c r="K83" s="34">
        <v>25.79</v>
      </c>
      <c r="M83" s="34" t="s">
        <v>1439</v>
      </c>
      <c r="N83" s="34" t="s">
        <v>914</v>
      </c>
      <c r="O83" s="34">
        <v>26.66</v>
      </c>
      <c r="Q83" s="42" t="s">
        <v>1439</v>
      </c>
      <c r="R83" s="42" t="s">
        <v>917</v>
      </c>
      <c r="S83" s="35">
        <v>20.53</v>
      </c>
      <c r="U83" s="42" t="s">
        <v>1451</v>
      </c>
      <c r="V83" s="42" t="s">
        <v>1301</v>
      </c>
      <c r="W83" s="35">
        <v>25.18</v>
      </c>
      <c r="Y83" s="40" t="s">
        <v>1445</v>
      </c>
      <c r="Z83" s="34" t="s">
        <v>886</v>
      </c>
      <c r="AA83" s="34">
        <v>20.69</v>
      </c>
      <c r="AC83" s="34" t="s">
        <v>1451</v>
      </c>
      <c r="AD83" s="34" t="s">
        <v>920</v>
      </c>
      <c r="AE83" s="34">
        <v>27.25</v>
      </c>
      <c r="AG83" s="34" t="s">
        <v>1446</v>
      </c>
      <c r="AH83" s="34" t="s">
        <v>922</v>
      </c>
      <c r="AI83" s="34">
        <v>27.66</v>
      </c>
      <c r="AK83" s="34" t="s">
        <v>1446</v>
      </c>
      <c r="AL83" s="34" t="s">
        <v>912</v>
      </c>
      <c r="AM83" s="34">
        <v>27.27</v>
      </c>
      <c r="AP83" s="40" t="s">
        <v>1020</v>
      </c>
      <c r="AQ83" s="34">
        <v>23.2</v>
      </c>
      <c r="AR83" s="34">
        <v>23.04</v>
      </c>
      <c r="AS83" s="34">
        <v>23.42</v>
      </c>
      <c r="AT83" s="39">
        <f t="shared" si="10"/>
        <v>23.22</v>
      </c>
      <c r="AU83" s="34">
        <v>25.29</v>
      </c>
      <c r="AV83" s="34">
        <v>25.28</v>
      </c>
      <c r="AW83" s="34">
        <v>25.63</v>
      </c>
      <c r="AX83" s="39">
        <f t="shared" si="11"/>
        <v>25.400000000000002</v>
      </c>
      <c r="AY83" s="38">
        <f t="shared" si="12"/>
        <v>2.1800000000000033</v>
      </c>
      <c r="AZ83" s="37">
        <f t="shared" si="13"/>
        <v>-0.63333333333332931</v>
      </c>
      <c r="BA83" s="36">
        <f t="shared" si="14"/>
        <v>1.5511447618337302</v>
      </c>
    </row>
    <row r="84" spans="1:53" x14ac:dyDescent="0.2">
      <c r="A84" s="42" t="s">
        <v>1436</v>
      </c>
      <c r="B84" s="42" t="s">
        <v>915</v>
      </c>
      <c r="C84" s="35">
        <v>27.03</v>
      </c>
      <c r="E84" s="34" t="s">
        <v>1436</v>
      </c>
      <c r="F84" s="42" t="s">
        <v>913</v>
      </c>
      <c r="G84" s="35">
        <v>27.09</v>
      </c>
      <c r="I84" s="34" t="s">
        <v>1436</v>
      </c>
      <c r="J84" s="34" t="s">
        <v>888</v>
      </c>
      <c r="K84" s="34">
        <v>25.15</v>
      </c>
      <c r="M84" s="34" t="s">
        <v>1436</v>
      </c>
      <c r="N84" s="34" t="s">
        <v>914</v>
      </c>
      <c r="O84" s="34">
        <v>26.61</v>
      </c>
      <c r="Q84" s="42" t="s">
        <v>1436</v>
      </c>
      <c r="R84" s="42" t="s">
        <v>917</v>
      </c>
      <c r="S84" s="35">
        <v>20.58</v>
      </c>
      <c r="U84" s="42" t="s">
        <v>1449</v>
      </c>
      <c r="V84" s="42" t="s">
        <v>1301</v>
      </c>
      <c r="W84" s="35">
        <v>25.17</v>
      </c>
      <c r="Y84" s="40" t="s">
        <v>1443</v>
      </c>
      <c r="Z84" s="34" t="s">
        <v>886</v>
      </c>
      <c r="AA84" s="34">
        <v>20.58</v>
      </c>
      <c r="AC84" s="34" t="s">
        <v>1449</v>
      </c>
      <c r="AD84" s="34" t="s">
        <v>920</v>
      </c>
      <c r="AE84" s="34">
        <v>27.13</v>
      </c>
      <c r="AG84" s="34" t="s">
        <v>1444</v>
      </c>
      <c r="AH84" s="34" t="s">
        <v>922</v>
      </c>
      <c r="AI84" s="34">
        <v>27.56</v>
      </c>
      <c r="AK84" s="34" t="s">
        <v>1444</v>
      </c>
      <c r="AL84" s="34" t="s">
        <v>912</v>
      </c>
      <c r="AM84" s="34">
        <v>27.6</v>
      </c>
      <c r="AP84" s="40" t="s">
        <v>1019</v>
      </c>
      <c r="AQ84" s="34">
        <v>22.97</v>
      </c>
      <c r="AR84" s="34">
        <v>22.87</v>
      </c>
      <c r="AS84" s="34">
        <v>23.15</v>
      </c>
      <c r="AT84" s="39">
        <f t="shared" si="10"/>
        <v>22.99666666666667</v>
      </c>
      <c r="AU84" s="34">
        <v>25.58</v>
      </c>
      <c r="AV84" s="34">
        <v>25.02</v>
      </c>
      <c r="AW84" s="34">
        <v>24.94</v>
      </c>
      <c r="AX84" s="39">
        <f t="shared" si="11"/>
        <v>25.179999999999996</v>
      </c>
      <c r="AY84" s="38">
        <f t="shared" si="12"/>
        <v>2.1833333333333265</v>
      </c>
      <c r="AZ84" s="37">
        <f t="shared" si="13"/>
        <v>-0.63000000000000611</v>
      </c>
      <c r="BA84" s="36">
        <f t="shared" si="14"/>
        <v>1.5475649935423965</v>
      </c>
    </row>
    <row r="85" spans="1:53" x14ac:dyDescent="0.2">
      <c r="A85" s="42" t="s">
        <v>1433</v>
      </c>
      <c r="B85" s="42" t="s">
        <v>915</v>
      </c>
      <c r="C85" s="35">
        <v>27.22</v>
      </c>
      <c r="E85" s="34" t="s">
        <v>1433</v>
      </c>
      <c r="F85" s="42" t="s">
        <v>913</v>
      </c>
      <c r="G85" s="35">
        <v>27.12</v>
      </c>
      <c r="I85" s="34" t="s">
        <v>1433</v>
      </c>
      <c r="J85" s="34" t="s">
        <v>888</v>
      </c>
      <c r="K85" s="34">
        <v>24.86</v>
      </c>
      <c r="M85" s="34" t="s">
        <v>1433</v>
      </c>
      <c r="N85" s="34" t="s">
        <v>914</v>
      </c>
      <c r="O85" s="34">
        <v>26.61</v>
      </c>
      <c r="Q85" s="42" t="s">
        <v>1433</v>
      </c>
      <c r="R85" s="42" t="s">
        <v>917</v>
      </c>
      <c r="S85" s="35">
        <v>20.55</v>
      </c>
      <c r="U85" s="42" t="s">
        <v>1447</v>
      </c>
      <c r="V85" s="42" t="s">
        <v>1301</v>
      </c>
      <c r="W85" s="35">
        <v>25.24</v>
      </c>
      <c r="Y85" s="40" t="s">
        <v>1441</v>
      </c>
      <c r="Z85" s="34" t="s">
        <v>886</v>
      </c>
      <c r="AA85" s="34">
        <v>20.88</v>
      </c>
      <c r="AC85" s="34" t="s">
        <v>1447</v>
      </c>
      <c r="AD85" s="34" t="s">
        <v>920</v>
      </c>
      <c r="AE85" s="34">
        <v>27.05</v>
      </c>
      <c r="AG85" s="34" t="s">
        <v>1442</v>
      </c>
      <c r="AH85" s="34" t="s">
        <v>922</v>
      </c>
      <c r="AI85" s="34">
        <v>27.24</v>
      </c>
      <c r="AK85" s="34" t="s">
        <v>1442</v>
      </c>
      <c r="AL85" s="34" t="s">
        <v>912</v>
      </c>
      <c r="AM85" s="34">
        <v>27.46</v>
      </c>
      <c r="AP85" s="40" t="s">
        <v>1018</v>
      </c>
      <c r="AQ85" s="34">
        <v>23.5</v>
      </c>
      <c r="AR85" s="34">
        <v>23.29</v>
      </c>
      <c r="AS85" s="34">
        <v>23.81</v>
      </c>
      <c r="AT85" s="39">
        <f t="shared" si="10"/>
        <v>23.533333333333331</v>
      </c>
      <c r="AU85" s="34">
        <v>26.77</v>
      </c>
      <c r="AV85" s="34">
        <v>26.24</v>
      </c>
      <c r="AW85" s="34">
        <v>26.6</v>
      </c>
      <c r="AX85" s="39">
        <f t="shared" si="11"/>
        <v>26.536666666666665</v>
      </c>
      <c r="AY85" s="38">
        <f t="shared" si="12"/>
        <v>3.0033333333333339</v>
      </c>
      <c r="AZ85" s="37">
        <f t="shared" si="13"/>
        <v>0.19000000000000128</v>
      </c>
      <c r="BA85" s="36">
        <f t="shared" si="14"/>
        <v>0.8766057213160342</v>
      </c>
    </row>
    <row r="86" spans="1:53" x14ac:dyDescent="0.2">
      <c r="A86" s="42" t="s">
        <v>1440</v>
      </c>
      <c r="B86" s="42" t="s">
        <v>915</v>
      </c>
      <c r="C86" s="35">
        <v>26.35</v>
      </c>
      <c r="E86" s="34" t="s">
        <v>1440</v>
      </c>
      <c r="F86" s="42" t="s">
        <v>913</v>
      </c>
      <c r="G86" s="35">
        <v>26.33</v>
      </c>
      <c r="I86" s="34" t="s">
        <v>1440</v>
      </c>
      <c r="J86" s="34" t="s">
        <v>888</v>
      </c>
      <c r="K86" s="34">
        <v>25.66</v>
      </c>
      <c r="M86" s="34" t="s">
        <v>1440</v>
      </c>
      <c r="N86" s="34" t="s">
        <v>914</v>
      </c>
      <c r="O86" s="34">
        <v>25.47</v>
      </c>
      <c r="Q86" s="42" t="s">
        <v>1440</v>
      </c>
      <c r="R86" s="42" t="s">
        <v>917</v>
      </c>
      <c r="S86" s="35">
        <v>20.48</v>
      </c>
      <c r="U86" s="42" t="s">
        <v>1445</v>
      </c>
      <c r="V86" s="42" t="s">
        <v>1301</v>
      </c>
      <c r="W86" s="35">
        <v>22.87</v>
      </c>
      <c r="Y86" s="40" t="s">
        <v>1482</v>
      </c>
      <c r="Z86" s="34" t="s">
        <v>886</v>
      </c>
      <c r="AA86" s="34">
        <v>24.43</v>
      </c>
      <c r="AC86" s="34" t="s">
        <v>1445</v>
      </c>
      <c r="AD86" s="34" t="s">
        <v>920</v>
      </c>
      <c r="AE86" s="34">
        <v>27.97</v>
      </c>
      <c r="AG86" s="34" t="s">
        <v>1439</v>
      </c>
      <c r="AH86" s="34" t="s">
        <v>922</v>
      </c>
      <c r="AI86" s="34">
        <v>28.04</v>
      </c>
      <c r="AK86" s="34" t="s">
        <v>1439</v>
      </c>
      <c r="AL86" s="34" t="s">
        <v>912</v>
      </c>
      <c r="AM86" s="34">
        <v>27.09</v>
      </c>
      <c r="AP86" s="40" t="s">
        <v>1017</v>
      </c>
      <c r="AQ86" s="34">
        <v>23.5</v>
      </c>
      <c r="AR86" s="34">
        <v>23.77</v>
      </c>
      <c r="AS86" s="34">
        <v>23.86</v>
      </c>
      <c r="AT86" s="39">
        <f t="shared" si="10"/>
        <v>23.709999999999997</v>
      </c>
      <c r="AU86" s="34">
        <v>26.69</v>
      </c>
      <c r="AV86" s="34">
        <v>26.92</v>
      </c>
      <c r="AW86" s="34">
        <v>26.75</v>
      </c>
      <c r="AX86" s="39">
        <f t="shared" si="11"/>
        <v>26.786666666666665</v>
      </c>
      <c r="AY86" s="38">
        <f t="shared" si="12"/>
        <v>3.076666666666668</v>
      </c>
      <c r="AZ86" s="37">
        <f t="shared" si="13"/>
        <v>0.26333333333333542</v>
      </c>
      <c r="BA86" s="36">
        <f t="shared" si="14"/>
        <v>0.83316068392591214</v>
      </c>
    </row>
    <row r="87" spans="1:53" x14ac:dyDescent="0.2">
      <c r="A87" s="42" t="s">
        <v>1437</v>
      </c>
      <c r="B87" s="42" t="s">
        <v>915</v>
      </c>
      <c r="C87" s="35">
        <v>26.24</v>
      </c>
      <c r="E87" s="34" t="s">
        <v>1437</v>
      </c>
      <c r="F87" s="42" t="s">
        <v>913</v>
      </c>
      <c r="G87" s="35">
        <v>26.24</v>
      </c>
      <c r="I87" s="34" t="s">
        <v>1437</v>
      </c>
      <c r="J87" s="34" t="s">
        <v>888</v>
      </c>
      <c r="K87" s="34">
        <v>25.11</v>
      </c>
      <c r="M87" s="34" t="s">
        <v>1437</v>
      </c>
      <c r="N87" s="34" t="s">
        <v>914</v>
      </c>
      <c r="O87" s="34">
        <v>25.86</v>
      </c>
      <c r="Q87" s="42" t="s">
        <v>1437</v>
      </c>
      <c r="R87" s="42" t="s">
        <v>917</v>
      </c>
      <c r="S87" s="35">
        <v>20.59</v>
      </c>
      <c r="U87" s="42" t="s">
        <v>1443</v>
      </c>
      <c r="V87" s="42" t="s">
        <v>1301</v>
      </c>
      <c r="W87" s="35">
        <v>22.92</v>
      </c>
      <c r="Y87" s="40" t="s">
        <v>1480</v>
      </c>
      <c r="Z87" s="34" t="s">
        <v>886</v>
      </c>
      <c r="AA87" s="34">
        <v>24.25</v>
      </c>
      <c r="AC87" s="34" t="s">
        <v>1443</v>
      </c>
      <c r="AD87" s="34" t="s">
        <v>920</v>
      </c>
      <c r="AE87" s="34">
        <v>27.6</v>
      </c>
      <c r="AG87" s="34" t="s">
        <v>1436</v>
      </c>
      <c r="AH87" s="34" t="s">
        <v>922</v>
      </c>
      <c r="AI87" s="34">
        <v>27.2</v>
      </c>
      <c r="AK87" s="34" t="s">
        <v>1436</v>
      </c>
      <c r="AL87" s="34" t="s">
        <v>912</v>
      </c>
      <c r="AM87" s="34">
        <v>27.11</v>
      </c>
    </row>
    <row r="88" spans="1:53" x14ac:dyDescent="0.2">
      <c r="A88" s="42" t="s">
        <v>1434</v>
      </c>
      <c r="B88" s="42" t="s">
        <v>915</v>
      </c>
      <c r="C88" s="35">
        <v>26.24</v>
      </c>
      <c r="E88" s="34" t="s">
        <v>1434</v>
      </c>
      <c r="F88" s="42" t="s">
        <v>913</v>
      </c>
      <c r="G88" s="35">
        <v>26.14</v>
      </c>
      <c r="I88" s="34" t="s">
        <v>1434</v>
      </c>
      <c r="J88" s="34" t="s">
        <v>888</v>
      </c>
      <c r="K88" s="34">
        <v>25.16</v>
      </c>
      <c r="M88" s="34" t="s">
        <v>1434</v>
      </c>
      <c r="N88" s="34" t="s">
        <v>914</v>
      </c>
      <c r="O88" s="34">
        <v>25.48</v>
      </c>
      <c r="Q88" s="42" t="s">
        <v>1434</v>
      </c>
      <c r="R88" s="42" t="s">
        <v>917</v>
      </c>
      <c r="S88" s="35">
        <v>20.53</v>
      </c>
      <c r="U88" s="42" t="s">
        <v>1441</v>
      </c>
      <c r="V88" s="42" t="s">
        <v>1301</v>
      </c>
      <c r="W88" s="35">
        <v>22.93</v>
      </c>
      <c r="Y88" s="40" t="s">
        <v>1478</v>
      </c>
      <c r="Z88" s="34" t="s">
        <v>886</v>
      </c>
      <c r="AA88" s="34">
        <v>24.23</v>
      </c>
      <c r="AC88" s="34" t="s">
        <v>1441</v>
      </c>
      <c r="AD88" s="34" t="s">
        <v>920</v>
      </c>
      <c r="AE88" s="34">
        <v>27.67</v>
      </c>
      <c r="AG88" s="34" t="s">
        <v>1433</v>
      </c>
      <c r="AH88" s="34" t="s">
        <v>922</v>
      </c>
      <c r="AI88" s="34">
        <v>27.24</v>
      </c>
      <c r="AK88" s="34" t="s">
        <v>1433</v>
      </c>
      <c r="AL88" s="34" t="s">
        <v>912</v>
      </c>
      <c r="AM88" s="34">
        <v>27.15</v>
      </c>
      <c r="AP88" s="43" t="s">
        <v>913</v>
      </c>
      <c r="AY88" s="41" t="s">
        <v>1103</v>
      </c>
      <c r="AZ88" s="37">
        <f>AVERAGE(AY90:AY93)</f>
        <v>3.4425000000000008</v>
      </c>
    </row>
    <row r="89" spans="1:53" x14ac:dyDescent="0.2">
      <c r="A89" s="40" t="s">
        <v>1235</v>
      </c>
      <c r="B89" s="40" t="s">
        <v>915</v>
      </c>
      <c r="C89" s="34">
        <v>29.090000000000003</v>
      </c>
      <c r="E89" s="42" t="s">
        <v>1235</v>
      </c>
      <c r="F89" s="42" t="s">
        <v>913</v>
      </c>
      <c r="G89" s="35">
        <v>28.95</v>
      </c>
      <c r="I89" s="40" t="s">
        <v>1235</v>
      </c>
      <c r="J89" s="40" t="s">
        <v>888</v>
      </c>
      <c r="K89" s="34">
        <v>28.42</v>
      </c>
      <c r="M89" s="34" t="s">
        <v>1235</v>
      </c>
      <c r="N89" s="34" t="s">
        <v>914</v>
      </c>
      <c r="O89" s="34">
        <v>29.34</v>
      </c>
      <c r="Q89" s="35" t="s">
        <v>1235</v>
      </c>
      <c r="R89" s="35" t="s">
        <v>917</v>
      </c>
      <c r="S89" s="34">
        <v>25.86</v>
      </c>
      <c r="U89" s="42" t="s">
        <v>1438</v>
      </c>
      <c r="V89" s="42" t="s">
        <v>1301</v>
      </c>
      <c r="W89" s="35">
        <v>23.97</v>
      </c>
      <c r="Y89" s="40" t="s">
        <v>1476</v>
      </c>
      <c r="Z89" s="34" t="s">
        <v>886</v>
      </c>
      <c r="AA89" s="34">
        <v>24.79</v>
      </c>
      <c r="AC89" s="34" t="s">
        <v>1438</v>
      </c>
      <c r="AD89" s="34" t="s">
        <v>920</v>
      </c>
      <c r="AE89" s="34">
        <v>27.17</v>
      </c>
      <c r="AG89" s="34" t="s">
        <v>1485</v>
      </c>
      <c r="AH89" s="34" t="s">
        <v>922</v>
      </c>
      <c r="AI89" s="34">
        <v>31.56</v>
      </c>
      <c r="AK89" s="34" t="s">
        <v>1485</v>
      </c>
      <c r="AL89" s="34" t="s">
        <v>912</v>
      </c>
      <c r="AM89" s="34">
        <v>31.02</v>
      </c>
      <c r="AP89" s="22" t="s">
        <v>909</v>
      </c>
      <c r="AQ89" s="22" t="s">
        <v>908</v>
      </c>
      <c r="AR89" s="22" t="s">
        <v>907</v>
      </c>
      <c r="AS89" s="22" t="s">
        <v>906</v>
      </c>
      <c r="AT89" s="22" t="s">
        <v>904</v>
      </c>
      <c r="AU89" s="22" t="s">
        <v>903</v>
      </c>
      <c r="AV89" s="22" t="s">
        <v>902</v>
      </c>
      <c r="AW89" s="22" t="s">
        <v>901</v>
      </c>
      <c r="AX89" s="22" t="s">
        <v>899</v>
      </c>
      <c r="AY89" s="22" t="s">
        <v>898</v>
      </c>
      <c r="AZ89" s="22" t="s">
        <v>897</v>
      </c>
      <c r="BA89" s="22" t="s">
        <v>896</v>
      </c>
    </row>
    <row r="90" spans="1:53" x14ac:dyDescent="0.2">
      <c r="A90" s="40" t="s">
        <v>1234</v>
      </c>
      <c r="B90" s="40" t="s">
        <v>915</v>
      </c>
      <c r="C90" s="34">
        <v>28.560000000000002</v>
      </c>
      <c r="E90" s="42" t="s">
        <v>1234</v>
      </c>
      <c r="F90" s="42" t="s">
        <v>913</v>
      </c>
      <c r="G90" s="35">
        <v>28.54</v>
      </c>
      <c r="I90" s="40" t="s">
        <v>1234</v>
      </c>
      <c r="J90" s="40" t="s">
        <v>888</v>
      </c>
      <c r="K90" s="34">
        <v>28.39</v>
      </c>
      <c r="M90" s="34" t="s">
        <v>1234</v>
      </c>
      <c r="N90" s="34" t="s">
        <v>914</v>
      </c>
      <c r="O90" s="34">
        <v>29.47</v>
      </c>
      <c r="Q90" s="35" t="s">
        <v>1234</v>
      </c>
      <c r="R90" s="35" t="s">
        <v>917</v>
      </c>
      <c r="S90" s="34">
        <v>25.48</v>
      </c>
      <c r="U90" s="42" t="s">
        <v>1435</v>
      </c>
      <c r="V90" s="42" t="s">
        <v>1301</v>
      </c>
      <c r="W90" s="35">
        <v>23.91</v>
      </c>
      <c r="Y90" s="40" t="s">
        <v>1474</v>
      </c>
      <c r="Z90" s="34" t="s">
        <v>886</v>
      </c>
      <c r="AA90" s="34">
        <v>24.86</v>
      </c>
      <c r="AC90" s="34" t="s">
        <v>1435</v>
      </c>
      <c r="AD90" s="34" t="s">
        <v>920</v>
      </c>
      <c r="AE90" s="34">
        <v>26.96</v>
      </c>
      <c r="AG90" s="34" t="s">
        <v>1484</v>
      </c>
      <c r="AH90" s="34" t="s">
        <v>922</v>
      </c>
      <c r="AI90" s="34">
        <v>31.2</v>
      </c>
      <c r="AK90" s="34" t="s">
        <v>1484</v>
      </c>
      <c r="AL90" s="34" t="s">
        <v>912</v>
      </c>
      <c r="AM90" s="34">
        <v>31.06</v>
      </c>
      <c r="AP90" s="40" t="s">
        <v>1098</v>
      </c>
      <c r="AQ90" s="34">
        <v>23.81</v>
      </c>
      <c r="AS90" s="34">
        <v>24.26</v>
      </c>
      <c r="AT90" s="39">
        <f t="shared" ref="AT90:AT121" si="15">AVERAGE(AQ90:AS90)</f>
        <v>24.035</v>
      </c>
      <c r="AU90" s="34">
        <v>27.3</v>
      </c>
      <c r="AV90" s="34">
        <v>27.65</v>
      </c>
      <c r="AX90" s="39">
        <f t="shared" ref="AX90:AX121" si="16">AVERAGE(AU90:AW90)</f>
        <v>27.475000000000001</v>
      </c>
      <c r="AY90" s="38">
        <f t="shared" ref="AY90:AY121" si="17">AX90-AT90</f>
        <v>3.4400000000000013</v>
      </c>
      <c r="AZ90" s="37">
        <f t="shared" ref="AZ90:AZ121" si="18">AY90-$AZ$88</f>
        <v>-2.4999999999995026E-3</v>
      </c>
      <c r="BA90" s="36">
        <f t="shared" ref="BA90:BA121" si="19">2^-AZ90</f>
        <v>1.0017343702346955</v>
      </c>
    </row>
    <row r="91" spans="1:53" x14ac:dyDescent="0.2">
      <c r="A91" s="40" t="s">
        <v>1233</v>
      </c>
      <c r="B91" s="40" t="s">
        <v>915</v>
      </c>
      <c r="C91" s="34">
        <v>28.240000000000002</v>
      </c>
      <c r="E91" s="42" t="s">
        <v>1233</v>
      </c>
      <c r="F91" s="42" t="s">
        <v>913</v>
      </c>
      <c r="G91" s="35">
        <v>28.65</v>
      </c>
      <c r="I91" s="40" t="s">
        <v>1233</v>
      </c>
      <c r="J91" s="40" t="s">
        <v>888</v>
      </c>
      <c r="K91" s="34">
        <v>28.78</v>
      </c>
      <c r="M91" s="34" t="s">
        <v>1233</v>
      </c>
      <c r="N91" s="34" t="s">
        <v>914</v>
      </c>
      <c r="O91" s="34">
        <v>29.2</v>
      </c>
      <c r="Q91" s="35" t="s">
        <v>1233</v>
      </c>
      <c r="R91" s="35" t="s">
        <v>917</v>
      </c>
      <c r="S91" s="34">
        <v>25.67</v>
      </c>
      <c r="U91" s="42" t="s">
        <v>1432</v>
      </c>
      <c r="V91" s="42" t="s">
        <v>1301</v>
      </c>
      <c r="W91" s="35">
        <v>24</v>
      </c>
      <c r="Y91" s="40" t="s">
        <v>1472</v>
      </c>
      <c r="Z91" s="34" t="s">
        <v>886</v>
      </c>
      <c r="AA91" s="34">
        <v>24.61</v>
      </c>
      <c r="AC91" s="34" t="s">
        <v>1432</v>
      </c>
      <c r="AD91" s="34" t="s">
        <v>920</v>
      </c>
      <c r="AE91" s="34">
        <v>26.89</v>
      </c>
      <c r="AG91" s="34" t="s">
        <v>1483</v>
      </c>
      <c r="AH91" s="34" t="s">
        <v>922</v>
      </c>
      <c r="AI91" s="34">
        <v>31.33</v>
      </c>
      <c r="AK91" s="34" t="s">
        <v>1483</v>
      </c>
      <c r="AL91" s="34" t="s">
        <v>912</v>
      </c>
      <c r="AM91" s="34">
        <v>31.11</v>
      </c>
      <c r="AP91" s="40" t="s">
        <v>1097</v>
      </c>
      <c r="AQ91" s="34">
        <v>24.75</v>
      </c>
      <c r="AR91" s="34">
        <v>25.88</v>
      </c>
      <c r="AS91" s="34">
        <v>24.44</v>
      </c>
      <c r="AT91" s="39">
        <f t="shared" si="15"/>
        <v>25.02333333333333</v>
      </c>
      <c r="AU91" s="34">
        <v>28.33</v>
      </c>
      <c r="AV91" s="34">
        <v>28.55</v>
      </c>
      <c r="AW91" s="34">
        <v>28.32</v>
      </c>
      <c r="AX91" s="39">
        <f t="shared" si="16"/>
        <v>28.399999999999995</v>
      </c>
      <c r="AY91" s="38">
        <f t="shared" si="17"/>
        <v>3.3766666666666652</v>
      </c>
      <c r="AZ91" s="37">
        <f t="shared" si="18"/>
        <v>-6.5833333333335631E-2</v>
      </c>
      <c r="BA91" s="36">
        <f t="shared" si="19"/>
        <v>1.0466893566937081</v>
      </c>
    </row>
    <row r="92" spans="1:53" x14ac:dyDescent="0.2">
      <c r="A92" s="40" t="s">
        <v>1232</v>
      </c>
      <c r="B92" s="40" t="s">
        <v>915</v>
      </c>
      <c r="C92" s="34">
        <v>28.439999999999998</v>
      </c>
      <c r="E92" s="42" t="s">
        <v>1232</v>
      </c>
      <c r="F92" s="42" t="s">
        <v>913</v>
      </c>
      <c r="G92" s="35">
        <v>29.09</v>
      </c>
      <c r="I92" s="40" t="s">
        <v>1232</v>
      </c>
      <c r="J92" s="40" t="s">
        <v>888</v>
      </c>
      <c r="K92" s="34">
        <v>28.3</v>
      </c>
      <c r="M92" s="34" t="s">
        <v>1232</v>
      </c>
      <c r="N92" s="34" t="s">
        <v>914</v>
      </c>
      <c r="O92" s="34">
        <v>29.59</v>
      </c>
      <c r="Q92" s="35" t="s">
        <v>1232</v>
      </c>
      <c r="R92" s="35" t="s">
        <v>917</v>
      </c>
      <c r="S92" s="34">
        <v>25.55</v>
      </c>
      <c r="U92" s="34" t="s">
        <v>1247</v>
      </c>
      <c r="V92" s="34" t="s">
        <v>1301</v>
      </c>
      <c r="W92" s="34">
        <v>29.24</v>
      </c>
      <c r="Y92" s="40" t="s">
        <v>1470</v>
      </c>
      <c r="Z92" s="34" t="s">
        <v>886</v>
      </c>
      <c r="AA92" s="34">
        <v>24.85</v>
      </c>
      <c r="AC92" s="34" t="s">
        <v>1482</v>
      </c>
      <c r="AD92" s="34" t="s">
        <v>920</v>
      </c>
      <c r="AE92" s="34">
        <v>33.83</v>
      </c>
      <c r="AG92" s="34" t="s">
        <v>1481</v>
      </c>
      <c r="AH92" s="34" t="s">
        <v>922</v>
      </c>
      <c r="AI92" s="34">
        <v>31.06</v>
      </c>
      <c r="AK92" s="34" t="s">
        <v>1481</v>
      </c>
      <c r="AL92" s="34" t="s">
        <v>912</v>
      </c>
      <c r="AM92" s="34">
        <v>30.22</v>
      </c>
      <c r="AP92" s="40" t="s">
        <v>1096</v>
      </c>
      <c r="AQ92" s="34">
        <v>25.32</v>
      </c>
      <c r="AS92" s="34">
        <v>24.6</v>
      </c>
      <c r="AT92" s="39">
        <f t="shared" si="15"/>
        <v>24.96</v>
      </c>
      <c r="AU92" s="34">
        <v>28.54</v>
      </c>
      <c r="AV92" s="34">
        <v>28.56</v>
      </c>
      <c r="AW92" s="34">
        <v>28.48</v>
      </c>
      <c r="AX92" s="39">
        <f t="shared" si="16"/>
        <v>28.526666666666667</v>
      </c>
      <c r="AY92" s="38">
        <f t="shared" si="17"/>
        <v>3.5666666666666664</v>
      </c>
      <c r="AZ92" s="37">
        <f t="shared" si="18"/>
        <v>0.12416666666666565</v>
      </c>
      <c r="BA92" s="36">
        <f t="shared" si="19"/>
        <v>0.91753387851830392</v>
      </c>
    </row>
    <row r="93" spans="1:53" x14ac:dyDescent="0.2">
      <c r="A93" s="40" t="s">
        <v>1231</v>
      </c>
      <c r="B93" s="40" t="s">
        <v>915</v>
      </c>
      <c r="C93" s="34">
        <v>28.049999999999997</v>
      </c>
      <c r="E93" s="42" t="s">
        <v>1231</v>
      </c>
      <c r="F93" s="42" t="s">
        <v>913</v>
      </c>
      <c r="G93" s="35">
        <v>28.6</v>
      </c>
      <c r="I93" s="40" t="s">
        <v>1231</v>
      </c>
      <c r="J93" s="40" t="s">
        <v>888</v>
      </c>
      <c r="K93" s="34">
        <v>28.71</v>
      </c>
      <c r="M93" s="34" t="s">
        <v>1231</v>
      </c>
      <c r="N93" s="34" t="s">
        <v>914</v>
      </c>
      <c r="O93" s="34">
        <v>29.32</v>
      </c>
      <c r="Q93" s="35" t="s">
        <v>1231</v>
      </c>
      <c r="R93" s="35" t="s">
        <v>917</v>
      </c>
      <c r="S93" s="34">
        <v>25.48</v>
      </c>
      <c r="U93" s="34" t="s">
        <v>1246</v>
      </c>
      <c r="V93" s="34" t="s">
        <v>1301</v>
      </c>
      <c r="W93" s="34">
        <v>29.01</v>
      </c>
      <c r="Y93" s="40" t="s">
        <v>1468</v>
      </c>
      <c r="Z93" s="34" t="s">
        <v>886</v>
      </c>
      <c r="AA93" s="34">
        <v>24.54</v>
      </c>
      <c r="AC93" s="34" t="s">
        <v>1480</v>
      </c>
      <c r="AD93" s="34" t="s">
        <v>920</v>
      </c>
      <c r="AE93" s="34">
        <v>32.97</v>
      </c>
      <c r="AG93" s="34" t="s">
        <v>1479</v>
      </c>
      <c r="AH93" s="34" t="s">
        <v>922</v>
      </c>
      <c r="AI93" s="34">
        <v>30.85</v>
      </c>
      <c r="AK93" s="34" t="s">
        <v>1479</v>
      </c>
      <c r="AL93" s="34" t="s">
        <v>912</v>
      </c>
      <c r="AM93" s="34">
        <v>30.67</v>
      </c>
      <c r="AP93" s="40" t="s">
        <v>1095</v>
      </c>
      <c r="AQ93" s="34">
        <v>25.08</v>
      </c>
      <c r="AR93" s="34">
        <v>25.24</v>
      </c>
      <c r="AS93" s="34">
        <v>25.49</v>
      </c>
      <c r="AT93" s="39">
        <f t="shared" si="15"/>
        <v>25.269999999999996</v>
      </c>
      <c r="AU93" s="34">
        <v>28.91</v>
      </c>
      <c r="AV93" s="34">
        <v>28.52</v>
      </c>
      <c r="AW93" s="34">
        <v>28.54</v>
      </c>
      <c r="AX93" s="39">
        <f t="shared" si="16"/>
        <v>28.656666666666666</v>
      </c>
      <c r="AY93" s="38">
        <f t="shared" si="17"/>
        <v>3.3866666666666703</v>
      </c>
      <c r="AZ93" s="37">
        <f t="shared" si="18"/>
        <v>-5.5833333333330515E-2</v>
      </c>
      <c r="BA93" s="36">
        <f t="shared" si="19"/>
        <v>1.0394593451863368</v>
      </c>
    </row>
    <row r="94" spans="1:53" x14ac:dyDescent="0.2">
      <c r="A94" s="40" t="s">
        <v>1230</v>
      </c>
      <c r="B94" s="40" t="s">
        <v>915</v>
      </c>
      <c r="C94" s="34">
        <v>28.299999999999997</v>
      </c>
      <c r="E94" s="42" t="s">
        <v>1230</v>
      </c>
      <c r="F94" s="42" t="s">
        <v>913</v>
      </c>
      <c r="G94" s="35">
        <v>28.52</v>
      </c>
      <c r="I94" s="40" t="s">
        <v>1230</v>
      </c>
      <c r="J94" s="40" t="s">
        <v>888</v>
      </c>
      <c r="K94" s="34">
        <v>28.8</v>
      </c>
      <c r="M94" s="34" t="s">
        <v>1230</v>
      </c>
      <c r="N94" s="34" t="s">
        <v>914</v>
      </c>
      <c r="O94" s="34">
        <v>29.2</v>
      </c>
      <c r="Q94" s="35" t="s">
        <v>1230</v>
      </c>
      <c r="R94" s="35" t="s">
        <v>917</v>
      </c>
      <c r="S94" s="34">
        <v>25.46</v>
      </c>
      <c r="U94" s="34" t="s">
        <v>1245</v>
      </c>
      <c r="V94" s="34" t="s">
        <v>1301</v>
      </c>
      <c r="W94" s="34">
        <v>29.77</v>
      </c>
      <c r="Y94" s="40" t="s">
        <v>1466</v>
      </c>
      <c r="Z94" s="34" t="s">
        <v>886</v>
      </c>
      <c r="AA94" s="34">
        <v>24.32</v>
      </c>
      <c r="AC94" s="34" t="s">
        <v>1478</v>
      </c>
      <c r="AD94" s="34" t="s">
        <v>920</v>
      </c>
      <c r="AE94" s="34">
        <v>32.92</v>
      </c>
      <c r="AG94" s="34" t="s">
        <v>1477</v>
      </c>
      <c r="AH94" s="34" t="s">
        <v>922</v>
      </c>
      <c r="AI94" s="34">
        <v>30.95</v>
      </c>
      <c r="AK94" s="34" t="s">
        <v>1477</v>
      </c>
      <c r="AL94" s="34" t="s">
        <v>912</v>
      </c>
      <c r="AM94" s="34">
        <v>30.93</v>
      </c>
      <c r="AP94" s="40" t="s">
        <v>1094</v>
      </c>
      <c r="AQ94" s="34">
        <v>24.66</v>
      </c>
      <c r="AR94" s="34">
        <v>25.18</v>
      </c>
      <c r="AS94" s="34">
        <v>25.16</v>
      </c>
      <c r="AT94" s="39">
        <f t="shared" si="15"/>
        <v>25</v>
      </c>
      <c r="AU94" s="34">
        <v>28.25</v>
      </c>
      <c r="AV94" s="34">
        <v>28.47</v>
      </c>
      <c r="AW94" s="34">
        <v>28.27</v>
      </c>
      <c r="AX94" s="39">
        <f t="shared" si="16"/>
        <v>28.33</v>
      </c>
      <c r="AY94" s="38">
        <f t="shared" si="17"/>
        <v>3.3299999999999983</v>
      </c>
      <c r="AZ94" s="37">
        <f t="shared" si="18"/>
        <v>-0.11250000000000249</v>
      </c>
      <c r="BA94" s="36">
        <f t="shared" si="19"/>
        <v>1.0811000178342656</v>
      </c>
    </row>
    <row r="95" spans="1:53" x14ac:dyDescent="0.2">
      <c r="A95" s="40" t="s">
        <v>1229</v>
      </c>
      <c r="B95" s="40" t="s">
        <v>915</v>
      </c>
      <c r="C95" s="34">
        <v>28.520000000000003</v>
      </c>
      <c r="E95" s="42" t="s">
        <v>1229</v>
      </c>
      <c r="F95" s="42" t="s">
        <v>913</v>
      </c>
      <c r="G95" s="35">
        <v>28.9</v>
      </c>
      <c r="I95" s="40" t="s">
        <v>1229</v>
      </c>
      <c r="J95" s="40" t="s">
        <v>888</v>
      </c>
      <c r="K95" s="34">
        <v>28</v>
      </c>
      <c r="M95" s="34" t="s">
        <v>1229</v>
      </c>
      <c r="N95" s="34" t="s">
        <v>914</v>
      </c>
      <c r="O95" s="34">
        <v>29.26</v>
      </c>
      <c r="Q95" s="35" t="s">
        <v>1229</v>
      </c>
      <c r="R95" s="35" t="s">
        <v>917</v>
      </c>
      <c r="S95" s="34">
        <v>25.56</v>
      </c>
      <c r="U95" s="34" t="s">
        <v>1244</v>
      </c>
      <c r="V95" s="34" t="s">
        <v>1301</v>
      </c>
      <c r="W95" s="34">
        <v>29.25</v>
      </c>
      <c r="Y95" s="40" t="s">
        <v>1464</v>
      </c>
      <c r="Z95" s="34" t="s">
        <v>886</v>
      </c>
      <c r="AA95" s="34">
        <v>24.31</v>
      </c>
      <c r="AC95" s="34" t="s">
        <v>1476</v>
      </c>
      <c r="AD95" s="34" t="s">
        <v>920</v>
      </c>
      <c r="AE95" s="34">
        <v>38.020000000000003</v>
      </c>
      <c r="AG95" s="34" t="s">
        <v>1475</v>
      </c>
      <c r="AH95" s="34" t="s">
        <v>922</v>
      </c>
      <c r="AI95" s="34">
        <v>30.64</v>
      </c>
      <c r="AK95" s="34" t="s">
        <v>1475</v>
      </c>
      <c r="AL95" s="34" t="s">
        <v>912</v>
      </c>
      <c r="AM95" s="34">
        <v>30.82</v>
      </c>
      <c r="AP95" s="40" t="s">
        <v>1093</v>
      </c>
      <c r="AR95" s="34">
        <v>25.57</v>
      </c>
      <c r="AS95" s="34">
        <v>25.58</v>
      </c>
      <c r="AT95" s="39">
        <f t="shared" si="15"/>
        <v>25.574999999999999</v>
      </c>
      <c r="AU95" s="34">
        <v>28.63</v>
      </c>
      <c r="AV95" s="34">
        <v>28.27</v>
      </c>
      <c r="AW95" s="34">
        <v>29.14</v>
      </c>
      <c r="AX95" s="39">
        <f t="shared" si="16"/>
        <v>28.679999999999996</v>
      </c>
      <c r="AY95" s="38">
        <f t="shared" si="17"/>
        <v>3.1049999999999969</v>
      </c>
      <c r="AZ95" s="37">
        <f t="shared" si="18"/>
        <v>-0.33750000000000391</v>
      </c>
      <c r="BA95" s="36">
        <f t="shared" si="19"/>
        <v>1.2635651042638478</v>
      </c>
    </row>
    <row r="96" spans="1:53" x14ac:dyDescent="0.2">
      <c r="A96" s="40" t="s">
        <v>1228</v>
      </c>
      <c r="B96" s="40" t="s">
        <v>915</v>
      </c>
      <c r="C96" s="34">
        <v>28.21</v>
      </c>
      <c r="E96" s="42" t="s">
        <v>1228</v>
      </c>
      <c r="F96" s="42" t="s">
        <v>913</v>
      </c>
      <c r="G96" s="35">
        <v>28.48</v>
      </c>
      <c r="I96" s="40" t="s">
        <v>1228</v>
      </c>
      <c r="J96" s="40" t="s">
        <v>888</v>
      </c>
      <c r="K96" s="34">
        <v>28.36</v>
      </c>
      <c r="M96" s="34" t="s">
        <v>1228</v>
      </c>
      <c r="N96" s="34" t="s">
        <v>914</v>
      </c>
      <c r="O96" s="34">
        <v>29.6</v>
      </c>
      <c r="Q96" s="35" t="s">
        <v>1228</v>
      </c>
      <c r="R96" s="35" t="s">
        <v>917</v>
      </c>
      <c r="S96" s="34">
        <v>25.34</v>
      </c>
      <c r="U96" s="34" t="s">
        <v>1243</v>
      </c>
      <c r="V96" s="34" t="s">
        <v>1301</v>
      </c>
      <c r="W96" s="34">
        <v>29.29</v>
      </c>
      <c r="Y96" s="40" t="s">
        <v>1462</v>
      </c>
      <c r="Z96" s="34" t="s">
        <v>886</v>
      </c>
      <c r="AA96" s="34">
        <v>24.56</v>
      </c>
      <c r="AC96" s="34" t="s">
        <v>1474</v>
      </c>
      <c r="AD96" s="34" t="s">
        <v>920</v>
      </c>
      <c r="AE96" s="34">
        <v>31.04</v>
      </c>
      <c r="AG96" s="34" t="s">
        <v>1473</v>
      </c>
      <c r="AH96" s="34" t="s">
        <v>922</v>
      </c>
      <c r="AI96" s="34">
        <v>30.79</v>
      </c>
      <c r="AK96" s="34" t="s">
        <v>1473</v>
      </c>
      <c r="AL96" s="34" t="s">
        <v>912</v>
      </c>
      <c r="AM96" s="34">
        <v>30.85</v>
      </c>
      <c r="AP96" s="40" t="s">
        <v>1092</v>
      </c>
      <c r="AQ96" s="34">
        <v>24.98</v>
      </c>
      <c r="AR96" s="34">
        <v>24.87</v>
      </c>
      <c r="AS96" s="34">
        <v>25.14</v>
      </c>
      <c r="AT96" s="39">
        <f t="shared" si="15"/>
        <v>24.99666666666667</v>
      </c>
      <c r="AU96" s="34">
        <v>28.599999999999998</v>
      </c>
      <c r="AV96" s="34">
        <v>28.75</v>
      </c>
      <c r="AW96" s="34">
        <v>27.64</v>
      </c>
      <c r="AX96" s="39">
        <f t="shared" si="16"/>
        <v>28.33</v>
      </c>
      <c r="AY96" s="38">
        <f t="shared" si="17"/>
        <v>3.3333333333333286</v>
      </c>
      <c r="AZ96" s="37">
        <f t="shared" si="18"/>
        <v>-0.10916666666667219</v>
      </c>
      <c r="BA96" s="36">
        <f t="shared" si="19"/>
        <v>1.0786050298364744</v>
      </c>
    </row>
    <row r="97" spans="1:53" x14ac:dyDescent="0.2">
      <c r="A97" s="40" t="s">
        <v>1227</v>
      </c>
      <c r="B97" s="40" t="s">
        <v>915</v>
      </c>
      <c r="C97" s="34">
        <v>28.439999999999998</v>
      </c>
      <c r="E97" s="42" t="s">
        <v>1227</v>
      </c>
      <c r="F97" s="42" t="s">
        <v>913</v>
      </c>
      <c r="G97" s="35">
        <v>28.46</v>
      </c>
      <c r="I97" s="40" t="s">
        <v>1227</v>
      </c>
      <c r="J97" s="40" t="s">
        <v>888</v>
      </c>
      <c r="K97" s="34">
        <v>28.3</v>
      </c>
      <c r="M97" s="34" t="s">
        <v>1227</v>
      </c>
      <c r="N97" s="34" t="s">
        <v>914</v>
      </c>
      <c r="O97" s="34">
        <v>29.48</v>
      </c>
      <c r="Q97" s="35" t="s">
        <v>1227</v>
      </c>
      <c r="R97" s="35" t="s">
        <v>917</v>
      </c>
      <c r="S97" s="34">
        <v>25.43</v>
      </c>
      <c r="U97" s="34" t="s">
        <v>1242</v>
      </c>
      <c r="V97" s="34" t="s">
        <v>1301</v>
      </c>
      <c r="W97" s="34">
        <v>29.33</v>
      </c>
      <c r="Y97" s="40" t="s">
        <v>1460</v>
      </c>
      <c r="Z97" s="34" t="s">
        <v>886</v>
      </c>
      <c r="AA97" s="34">
        <v>24.73</v>
      </c>
      <c r="AC97" s="34" t="s">
        <v>1472</v>
      </c>
      <c r="AD97" s="34" t="s">
        <v>920</v>
      </c>
      <c r="AE97" s="34">
        <v>31.02</v>
      </c>
      <c r="AG97" s="34" t="s">
        <v>1471</v>
      </c>
      <c r="AH97" s="34" t="s">
        <v>922</v>
      </c>
      <c r="AI97" s="34">
        <v>30.9</v>
      </c>
      <c r="AK97" s="34" t="s">
        <v>1471</v>
      </c>
      <c r="AL97" s="34" t="s">
        <v>912</v>
      </c>
      <c r="AM97" s="34">
        <v>30.88</v>
      </c>
      <c r="AP97" s="40" t="s">
        <v>1091</v>
      </c>
      <c r="AQ97" s="34">
        <v>24.82</v>
      </c>
      <c r="AR97" s="34">
        <v>25.1</v>
      </c>
      <c r="AS97" s="34">
        <v>25.59</v>
      </c>
      <c r="AT97" s="39">
        <f t="shared" si="15"/>
        <v>25.17</v>
      </c>
      <c r="AU97" s="34">
        <v>28.77</v>
      </c>
      <c r="AV97" s="34">
        <v>28.689999999999998</v>
      </c>
      <c r="AW97" s="34">
        <v>28.32</v>
      </c>
      <c r="AX97" s="39">
        <f t="shared" si="16"/>
        <v>28.593333333333334</v>
      </c>
      <c r="AY97" s="38">
        <f t="shared" si="17"/>
        <v>3.423333333333332</v>
      </c>
      <c r="AZ97" s="37">
        <f t="shared" si="18"/>
        <v>-1.9166666666668775E-2</v>
      </c>
      <c r="BA97" s="36">
        <f t="shared" si="19"/>
        <v>1.0133739629480234</v>
      </c>
    </row>
    <row r="98" spans="1:53" x14ac:dyDescent="0.2">
      <c r="A98" s="40" t="s">
        <v>1226</v>
      </c>
      <c r="B98" s="40" t="s">
        <v>915</v>
      </c>
      <c r="C98" s="34">
        <v>28.61</v>
      </c>
      <c r="E98" s="42" t="s">
        <v>1226</v>
      </c>
      <c r="F98" s="42" t="s">
        <v>913</v>
      </c>
      <c r="G98" s="35">
        <v>28.79</v>
      </c>
      <c r="I98" s="40" t="s">
        <v>1226</v>
      </c>
      <c r="J98" s="40" t="s">
        <v>888</v>
      </c>
      <c r="K98" s="34">
        <v>29.590000000000003</v>
      </c>
      <c r="M98" s="34" t="s">
        <v>1226</v>
      </c>
      <c r="N98" s="34" t="s">
        <v>914</v>
      </c>
      <c r="O98" s="34">
        <v>29.59</v>
      </c>
      <c r="Q98" s="35" t="s">
        <v>1226</v>
      </c>
      <c r="R98" s="35" t="s">
        <v>917</v>
      </c>
      <c r="S98" s="34">
        <v>25.45</v>
      </c>
      <c r="U98" s="34" t="s">
        <v>1241</v>
      </c>
      <c r="V98" s="34" t="s">
        <v>1301</v>
      </c>
      <c r="W98" s="34">
        <v>28.57</v>
      </c>
      <c r="Y98" s="40" t="s">
        <v>1458</v>
      </c>
      <c r="Z98" s="34" t="s">
        <v>886</v>
      </c>
      <c r="AA98" s="34">
        <v>20.89</v>
      </c>
      <c r="AC98" s="34" t="s">
        <v>1470</v>
      </c>
      <c r="AD98" s="34" t="s">
        <v>920</v>
      </c>
      <c r="AE98" s="34">
        <v>32.25</v>
      </c>
      <c r="AG98" s="34" t="s">
        <v>1469</v>
      </c>
      <c r="AH98" s="34" t="s">
        <v>922</v>
      </c>
      <c r="AI98" s="34">
        <v>29.22</v>
      </c>
      <c r="AK98" s="34" t="s">
        <v>1469</v>
      </c>
      <c r="AL98" s="34" t="s">
        <v>912</v>
      </c>
      <c r="AM98" s="34">
        <v>29.54</v>
      </c>
      <c r="AP98" s="40" t="s">
        <v>1090</v>
      </c>
      <c r="AQ98" s="34">
        <v>26.46</v>
      </c>
      <c r="AR98" s="34">
        <v>26.92</v>
      </c>
      <c r="AS98" s="34">
        <v>25.73</v>
      </c>
      <c r="AT98" s="39">
        <f t="shared" si="15"/>
        <v>26.37</v>
      </c>
      <c r="AU98" s="34">
        <v>29.19</v>
      </c>
      <c r="AW98" s="34">
        <v>29.58</v>
      </c>
      <c r="AX98" s="39">
        <f t="shared" si="16"/>
        <v>29.384999999999998</v>
      </c>
      <c r="AY98" s="38">
        <f t="shared" si="17"/>
        <v>3.014999999999997</v>
      </c>
      <c r="AZ98" s="37">
        <f t="shared" si="18"/>
        <v>-0.42750000000000377</v>
      </c>
      <c r="BA98" s="36">
        <f t="shared" si="19"/>
        <v>1.3449010205670102</v>
      </c>
    </row>
    <row r="99" spans="1:53" x14ac:dyDescent="0.2">
      <c r="A99" s="40" t="s">
        <v>1225</v>
      </c>
      <c r="B99" s="40" t="s">
        <v>915</v>
      </c>
      <c r="C99" s="34">
        <v>28.200000000000003</v>
      </c>
      <c r="E99" s="42" t="s">
        <v>1225</v>
      </c>
      <c r="F99" s="42" t="s">
        <v>913</v>
      </c>
      <c r="G99" s="35">
        <v>28.55</v>
      </c>
      <c r="I99" s="40" t="s">
        <v>1225</v>
      </c>
      <c r="J99" s="40" t="s">
        <v>888</v>
      </c>
      <c r="K99" s="34">
        <v>29.4</v>
      </c>
      <c r="M99" s="34" t="s">
        <v>1225</v>
      </c>
      <c r="N99" s="34" t="s">
        <v>914</v>
      </c>
      <c r="O99" s="34">
        <v>29.55</v>
      </c>
      <c r="Q99" s="35" t="s">
        <v>1225</v>
      </c>
      <c r="R99" s="35" t="s">
        <v>917</v>
      </c>
      <c r="S99" s="34">
        <v>25.78</v>
      </c>
      <c r="U99" s="34" t="s">
        <v>1240</v>
      </c>
      <c r="V99" s="34" t="s">
        <v>1301</v>
      </c>
      <c r="W99" s="34">
        <v>28.95</v>
      </c>
      <c r="Y99" s="40" t="s">
        <v>1456</v>
      </c>
      <c r="Z99" s="34" t="s">
        <v>886</v>
      </c>
      <c r="AA99" s="34">
        <v>20.87</v>
      </c>
      <c r="AC99" s="34" t="s">
        <v>1468</v>
      </c>
      <c r="AD99" s="34" t="s">
        <v>920</v>
      </c>
      <c r="AE99" s="34">
        <v>31.53</v>
      </c>
      <c r="AG99" s="34" t="s">
        <v>1467</v>
      </c>
      <c r="AH99" s="34" t="s">
        <v>922</v>
      </c>
      <c r="AI99" s="34">
        <v>29.45</v>
      </c>
      <c r="AK99" s="34" t="s">
        <v>1467</v>
      </c>
      <c r="AL99" s="34" t="s">
        <v>912</v>
      </c>
      <c r="AM99" s="34">
        <v>31.700000000000003</v>
      </c>
      <c r="AP99" s="40" t="s">
        <v>1089</v>
      </c>
      <c r="AQ99" s="34">
        <v>25.58</v>
      </c>
      <c r="AS99" s="34">
        <v>25.28</v>
      </c>
      <c r="AT99" s="39">
        <f t="shared" si="15"/>
        <v>25.43</v>
      </c>
      <c r="AU99" s="34">
        <v>28.27</v>
      </c>
      <c r="AV99" s="34">
        <v>28.64</v>
      </c>
      <c r="AW99" s="34">
        <v>28.76</v>
      </c>
      <c r="AX99" s="39">
        <f t="shared" si="16"/>
        <v>28.556666666666668</v>
      </c>
      <c r="AY99" s="38">
        <f t="shared" si="17"/>
        <v>3.1266666666666687</v>
      </c>
      <c r="AZ99" s="37">
        <f t="shared" si="18"/>
        <v>-0.31583333333333208</v>
      </c>
      <c r="BA99" s="36">
        <f t="shared" si="19"/>
        <v>1.2447304301777755</v>
      </c>
    </row>
    <row r="100" spans="1:53" x14ac:dyDescent="0.2">
      <c r="A100" s="40" t="s">
        <v>1224</v>
      </c>
      <c r="B100" s="40" t="s">
        <v>915</v>
      </c>
      <c r="C100" s="34">
        <v>28.590000000000003</v>
      </c>
      <c r="E100" s="42" t="s">
        <v>1224</v>
      </c>
      <c r="F100" s="42" t="s">
        <v>913</v>
      </c>
      <c r="G100" s="35">
        <v>28.77</v>
      </c>
      <c r="I100" s="40" t="s">
        <v>1224</v>
      </c>
      <c r="J100" s="40" t="s">
        <v>888</v>
      </c>
      <c r="K100" s="34">
        <v>29.67</v>
      </c>
      <c r="M100" s="34" t="s">
        <v>1224</v>
      </c>
      <c r="N100" s="34" t="s">
        <v>914</v>
      </c>
      <c r="O100" s="34">
        <v>29.71</v>
      </c>
      <c r="Q100" s="35" t="s">
        <v>1224</v>
      </c>
      <c r="R100" s="35" t="s">
        <v>917</v>
      </c>
      <c r="S100" s="34">
        <v>26.84</v>
      </c>
      <c r="U100" s="34" t="s">
        <v>1239</v>
      </c>
      <c r="V100" s="34" t="s">
        <v>1301</v>
      </c>
      <c r="W100" s="34">
        <v>29.25</v>
      </c>
      <c r="Y100" s="40" t="s">
        <v>1454</v>
      </c>
      <c r="Z100" s="34" t="s">
        <v>886</v>
      </c>
      <c r="AA100" s="34">
        <v>20.72</v>
      </c>
      <c r="AC100" s="34" t="s">
        <v>1466</v>
      </c>
      <c r="AD100" s="34" t="s">
        <v>920</v>
      </c>
      <c r="AE100" s="34">
        <v>31.43</v>
      </c>
      <c r="AG100" s="34" t="s">
        <v>1465</v>
      </c>
      <c r="AH100" s="34" t="s">
        <v>922</v>
      </c>
      <c r="AI100" s="34">
        <v>29.46</v>
      </c>
      <c r="AK100" s="34" t="s">
        <v>1465</v>
      </c>
      <c r="AL100" s="34" t="s">
        <v>912</v>
      </c>
      <c r="AM100" s="34">
        <v>29.75</v>
      </c>
      <c r="AP100" s="40" t="s">
        <v>1088</v>
      </c>
      <c r="AQ100" s="34">
        <v>25.2</v>
      </c>
      <c r="AS100" s="34">
        <v>25.26</v>
      </c>
      <c r="AT100" s="39">
        <f t="shared" si="15"/>
        <v>25.23</v>
      </c>
      <c r="AU100" s="34">
        <v>28.56</v>
      </c>
      <c r="AV100" s="34">
        <v>28.95</v>
      </c>
      <c r="AW100" s="34">
        <v>28.68</v>
      </c>
      <c r="AX100" s="39">
        <f t="shared" si="16"/>
        <v>28.73</v>
      </c>
      <c r="AY100" s="38">
        <f t="shared" si="17"/>
        <v>3.5</v>
      </c>
      <c r="AZ100" s="37">
        <f t="shared" si="18"/>
        <v>5.7499999999999218E-2</v>
      </c>
      <c r="BA100" s="36">
        <f t="shared" si="19"/>
        <v>0.96092783846103436</v>
      </c>
    </row>
    <row r="101" spans="1:53" x14ac:dyDescent="0.2">
      <c r="A101" s="40" t="s">
        <v>1223</v>
      </c>
      <c r="B101" s="40" t="s">
        <v>915</v>
      </c>
      <c r="C101" s="34">
        <v>28.65</v>
      </c>
      <c r="E101" s="42" t="s">
        <v>1223</v>
      </c>
      <c r="F101" s="42" t="s">
        <v>913</v>
      </c>
      <c r="G101" s="35">
        <v>28.6</v>
      </c>
      <c r="I101" s="40" t="s">
        <v>1223</v>
      </c>
      <c r="J101" s="40" t="s">
        <v>888</v>
      </c>
      <c r="K101" s="34">
        <v>28</v>
      </c>
      <c r="M101" s="34" t="s">
        <v>1223</v>
      </c>
      <c r="N101" s="34" t="s">
        <v>914</v>
      </c>
      <c r="O101" s="34">
        <v>29.09</v>
      </c>
      <c r="Q101" s="35" t="s">
        <v>1223</v>
      </c>
      <c r="R101" s="35" t="s">
        <v>917</v>
      </c>
      <c r="S101" s="34">
        <v>24.83</v>
      </c>
      <c r="U101" s="34" t="s">
        <v>1238</v>
      </c>
      <c r="V101" s="34" t="s">
        <v>1301</v>
      </c>
      <c r="W101" s="34">
        <v>29.37</v>
      </c>
      <c r="Y101" s="40" t="s">
        <v>1452</v>
      </c>
      <c r="Z101" s="34" t="s">
        <v>886</v>
      </c>
      <c r="AA101" s="34">
        <v>21.65</v>
      </c>
      <c r="AC101" s="34" t="s">
        <v>1464</v>
      </c>
      <c r="AD101" s="34" t="s">
        <v>920</v>
      </c>
      <c r="AE101" s="34">
        <v>34.46</v>
      </c>
      <c r="AG101" s="34" t="s">
        <v>1463</v>
      </c>
      <c r="AH101" s="34" t="s">
        <v>922</v>
      </c>
      <c r="AI101" s="34">
        <v>29.51</v>
      </c>
      <c r="AK101" s="34" t="s">
        <v>1463</v>
      </c>
      <c r="AL101" s="34" t="s">
        <v>912</v>
      </c>
      <c r="AM101" s="34">
        <v>30.64</v>
      </c>
      <c r="AP101" s="40" t="s">
        <v>1087</v>
      </c>
      <c r="AQ101" s="34">
        <v>25.71</v>
      </c>
      <c r="AS101" s="34">
        <v>25.89</v>
      </c>
      <c r="AT101" s="39">
        <f t="shared" si="15"/>
        <v>25.8</v>
      </c>
      <c r="AU101" s="34">
        <v>28.89</v>
      </c>
      <c r="AV101" s="34">
        <v>28.89</v>
      </c>
      <c r="AW101" s="34">
        <v>28.98</v>
      </c>
      <c r="AX101" s="39">
        <f t="shared" si="16"/>
        <v>28.92</v>
      </c>
      <c r="AY101" s="38">
        <f t="shared" si="17"/>
        <v>3.120000000000001</v>
      </c>
      <c r="AZ101" s="37">
        <f t="shared" si="18"/>
        <v>-0.32249999999999979</v>
      </c>
      <c r="BA101" s="36">
        <f t="shared" si="19"/>
        <v>1.2504956162486882</v>
      </c>
    </row>
    <row r="102" spans="1:53" x14ac:dyDescent="0.2">
      <c r="A102" s="40" t="s">
        <v>1222</v>
      </c>
      <c r="B102" s="40" t="s">
        <v>915</v>
      </c>
      <c r="C102" s="34">
        <v>28.310000000000002</v>
      </c>
      <c r="E102" s="42" t="s">
        <v>1222</v>
      </c>
      <c r="F102" s="42" t="s">
        <v>913</v>
      </c>
      <c r="G102" s="35">
        <v>28.62</v>
      </c>
      <c r="I102" s="40" t="s">
        <v>1222</v>
      </c>
      <c r="J102" s="40" t="s">
        <v>888</v>
      </c>
      <c r="K102" s="34">
        <v>28.090000000000003</v>
      </c>
      <c r="M102" s="34" t="s">
        <v>1222</v>
      </c>
      <c r="N102" s="34" t="s">
        <v>914</v>
      </c>
      <c r="O102" s="34">
        <v>29.23</v>
      </c>
      <c r="Q102" s="35" t="s">
        <v>1222</v>
      </c>
      <c r="R102" s="35" t="s">
        <v>917</v>
      </c>
      <c r="S102" s="34">
        <v>27.12</v>
      </c>
      <c r="U102" s="34" t="s">
        <v>1237</v>
      </c>
      <c r="V102" s="34" t="s">
        <v>1301</v>
      </c>
      <c r="W102" s="34">
        <v>28.98</v>
      </c>
      <c r="Y102" s="40" t="s">
        <v>1450</v>
      </c>
      <c r="Z102" s="34" t="s">
        <v>886</v>
      </c>
      <c r="AA102" s="34">
        <v>21.43</v>
      </c>
      <c r="AC102" s="34" t="s">
        <v>1462</v>
      </c>
      <c r="AD102" s="34" t="s">
        <v>920</v>
      </c>
      <c r="AE102" s="34">
        <v>30.06</v>
      </c>
      <c r="AG102" s="34" t="s">
        <v>1461</v>
      </c>
      <c r="AH102" s="34" t="s">
        <v>922</v>
      </c>
      <c r="AI102" s="34">
        <v>29.32</v>
      </c>
      <c r="AK102" s="34" t="s">
        <v>1461</v>
      </c>
      <c r="AL102" s="34" t="s">
        <v>912</v>
      </c>
      <c r="AM102" s="34">
        <v>29.17</v>
      </c>
      <c r="AP102" s="40" t="s">
        <v>1086</v>
      </c>
      <c r="AQ102" s="34">
        <v>24.48</v>
      </c>
      <c r="AR102" s="34">
        <v>24.6</v>
      </c>
      <c r="AS102" s="34">
        <v>24.84</v>
      </c>
      <c r="AT102" s="39">
        <f t="shared" si="15"/>
        <v>24.64</v>
      </c>
      <c r="AU102" s="41"/>
      <c r="AV102" s="41">
        <v>28.24</v>
      </c>
      <c r="AW102" s="41">
        <v>28.59</v>
      </c>
      <c r="AX102" s="39">
        <f t="shared" si="16"/>
        <v>28.414999999999999</v>
      </c>
      <c r="AY102" s="38">
        <f t="shared" si="17"/>
        <v>3.7749999999999986</v>
      </c>
      <c r="AZ102" s="37">
        <f t="shared" si="18"/>
        <v>0.3324999999999978</v>
      </c>
      <c r="BA102" s="36">
        <f t="shared" si="19"/>
        <v>0.79415911781936177</v>
      </c>
    </row>
    <row r="103" spans="1:53" x14ac:dyDescent="0.2">
      <c r="A103" s="40" t="s">
        <v>1221</v>
      </c>
      <c r="B103" s="40" t="s">
        <v>915</v>
      </c>
      <c r="C103" s="34">
        <v>28.25</v>
      </c>
      <c r="E103" s="42" t="s">
        <v>1221</v>
      </c>
      <c r="F103" s="42" t="s">
        <v>913</v>
      </c>
      <c r="G103" s="35">
        <v>28.34</v>
      </c>
      <c r="I103" s="40" t="s">
        <v>1221</v>
      </c>
      <c r="J103" s="40" t="s">
        <v>888</v>
      </c>
      <c r="K103" s="34">
        <v>28.240000000000002</v>
      </c>
      <c r="M103" s="34" t="s">
        <v>1221</v>
      </c>
      <c r="N103" s="34" t="s">
        <v>914</v>
      </c>
      <c r="O103" s="34">
        <v>29.27</v>
      </c>
      <c r="Q103" s="35" t="s">
        <v>1221</v>
      </c>
      <c r="R103" s="35" t="s">
        <v>917</v>
      </c>
      <c r="S103" s="34">
        <v>27.26</v>
      </c>
      <c r="U103" s="34" t="s">
        <v>1236</v>
      </c>
      <c r="V103" s="34" t="s">
        <v>1301</v>
      </c>
      <c r="W103" s="34">
        <v>28.46</v>
      </c>
      <c r="Y103" s="40" t="s">
        <v>1448</v>
      </c>
      <c r="Z103" s="34" t="s">
        <v>886</v>
      </c>
      <c r="AA103" s="34">
        <v>21.92</v>
      </c>
      <c r="AC103" s="34" t="s">
        <v>1460</v>
      </c>
      <c r="AD103" s="34" t="s">
        <v>920</v>
      </c>
      <c r="AE103" s="34">
        <v>32.979999999999997</v>
      </c>
      <c r="AG103" s="34" t="s">
        <v>1459</v>
      </c>
      <c r="AH103" s="34" t="s">
        <v>922</v>
      </c>
      <c r="AI103" s="34">
        <v>29.61</v>
      </c>
      <c r="AK103" s="34" t="s">
        <v>1459</v>
      </c>
      <c r="AL103" s="34" t="s">
        <v>912</v>
      </c>
      <c r="AM103" s="34">
        <v>30.53</v>
      </c>
      <c r="AP103" s="40" t="s">
        <v>1085</v>
      </c>
      <c r="AQ103" s="34">
        <v>24</v>
      </c>
      <c r="AS103" s="34">
        <v>24.83</v>
      </c>
      <c r="AT103" s="39">
        <f t="shared" si="15"/>
        <v>24.414999999999999</v>
      </c>
      <c r="AU103" s="41"/>
      <c r="AV103" s="41">
        <v>29.29</v>
      </c>
      <c r="AW103" s="41">
        <v>29.07</v>
      </c>
      <c r="AX103" s="39">
        <f t="shared" si="16"/>
        <v>29.18</v>
      </c>
      <c r="AY103" s="38">
        <f t="shared" si="17"/>
        <v>4.7650000000000006</v>
      </c>
      <c r="AZ103" s="37">
        <f t="shared" si="18"/>
        <v>1.3224999999999998</v>
      </c>
      <c r="BA103" s="36">
        <f t="shared" si="19"/>
        <v>0.39984146565817641</v>
      </c>
    </row>
    <row r="104" spans="1:53" x14ac:dyDescent="0.2">
      <c r="A104" s="42" t="s">
        <v>1457</v>
      </c>
      <c r="B104" s="42" t="s">
        <v>915</v>
      </c>
      <c r="C104" s="35">
        <v>24.54</v>
      </c>
      <c r="E104" s="34" t="s">
        <v>1457</v>
      </c>
      <c r="F104" s="42" t="s">
        <v>913</v>
      </c>
      <c r="G104" s="35">
        <v>26.05</v>
      </c>
      <c r="I104" s="34" t="s">
        <v>1457</v>
      </c>
      <c r="J104" s="34" t="s">
        <v>888</v>
      </c>
      <c r="K104" s="34">
        <v>24.11</v>
      </c>
      <c r="M104" s="34" t="s">
        <v>1457</v>
      </c>
      <c r="N104" s="34" t="s">
        <v>914</v>
      </c>
      <c r="O104" s="34">
        <v>24.71</v>
      </c>
      <c r="Q104" s="42" t="s">
        <v>1457</v>
      </c>
      <c r="R104" s="42" t="s">
        <v>917</v>
      </c>
      <c r="S104" s="35">
        <v>20.49</v>
      </c>
      <c r="U104" s="42" t="s">
        <v>1452</v>
      </c>
      <c r="V104" s="42" t="s">
        <v>1301</v>
      </c>
      <c r="W104" s="35">
        <v>24.76</v>
      </c>
      <c r="Y104" s="40" t="s">
        <v>1446</v>
      </c>
      <c r="Z104" s="34" t="s">
        <v>886</v>
      </c>
      <c r="AA104" s="34">
        <v>21.15</v>
      </c>
      <c r="AC104" s="34" t="s">
        <v>1458</v>
      </c>
      <c r="AD104" s="34" t="s">
        <v>920</v>
      </c>
      <c r="AE104" s="34">
        <v>27.95</v>
      </c>
      <c r="AG104" s="34" t="s">
        <v>1457</v>
      </c>
      <c r="AH104" s="34" t="s">
        <v>922</v>
      </c>
      <c r="AI104" s="34">
        <v>25.13</v>
      </c>
      <c r="AK104" s="34" t="s">
        <v>1457</v>
      </c>
      <c r="AL104" s="34" t="s">
        <v>912</v>
      </c>
      <c r="AM104" s="34">
        <v>25.1</v>
      </c>
      <c r="AP104" s="40" t="s">
        <v>1084</v>
      </c>
      <c r="AQ104" s="34">
        <v>24.31</v>
      </c>
      <c r="AR104" s="34">
        <v>24.3</v>
      </c>
      <c r="AS104" s="34">
        <v>24.23</v>
      </c>
      <c r="AT104" s="39">
        <f t="shared" si="15"/>
        <v>24.28</v>
      </c>
      <c r="AU104" s="34">
        <v>28.71</v>
      </c>
      <c r="AV104" s="34">
        <v>28.43</v>
      </c>
      <c r="AW104" s="34">
        <v>28.34</v>
      </c>
      <c r="AX104" s="39">
        <f t="shared" si="16"/>
        <v>28.493333333333336</v>
      </c>
      <c r="AY104" s="38">
        <f t="shared" si="17"/>
        <v>4.2133333333333347</v>
      </c>
      <c r="AZ104" s="37">
        <f t="shared" si="18"/>
        <v>0.77083333333333393</v>
      </c>
      <c r="BA104" s="36">
        <f t="shared" si="19"/>
        <v>0.58607884440962554</v>
      </c>
    </row>
    <row r="105" spans="1:53" x14ac:dyDescent="0.2">
      <c r="A105" s="42" t="s">
        <v>1455</v>
      </c>
      <c r="B105" s="42" t="s">
        <v>915</v>
      </c>
      <c r="C105" s="35">
        <v>24.95</v>
      </c>
      <c r="E105" s="34" t="s">
        <v>1455</v>
      </c>
      <c r="F105" s="42" t="s">
        <v>913</v>
      </c>
      <c r="G105" s="35">
        <v>26.27</v>
      </c>
      <c r="I105" s="34" t="s">
        <v>1455</v>
      </c>
      <c r="J105" s="34" t="s">
        <v>888</v>
      </c>
      <c r="K105" s="34">
        <v>24</v>
      </c>
      <c r="M105" s="34" t="s">
        <v>1455</v>
      </c>
      <c r="N105" s="34" t="s">
        <v>914</v>
      </c>
      <c r="O105" s="34">
        <v>24.96</v>
      </c>
      <c r="Q105" s="42" t="s">
        <v>1455</v>
      </c>
      <c r="R105" s="42" t="s">
        <v>917</v>
      </c>
      <c r="S105" s="35">
        <v>20.45</v>
      </c>
      <c r="U105" s="42" t="s">
        <v>1450</v>
      </c>
      <c r="V105" s="42" t="s">
        <v>1301</v>
      </c>
      <c r="W105" s="35">
        <v>24.59</v>
      </c>
      <c r="Y105" s="40" t="s">
        <v>1444</v>
      </c>
      <c r="Z105" s="34" t="s">
        <v>886</v>
      </c>
      <c r="AA105" s="34">
        <v>21.32</v>
      </c>
      <c r="AC105" s="34" t="s">
        <v>1456</v>
      </c>
      <c r="AD105" s="34" t="s">
        <v>920</v>
      </c>
      <c r="AE105" s="34">
        <v>27.75</v>
      </c>
      <c r="AG105" s="34" t="s">
        <v>1455</v>
      </c>
      <c r="AH105" s="34" t="s">
        <v>922</v>
      </c>
      <c r="AI105" s="34">
        <v>25.21</v>
      </c>
      <c r="AK105" s="34" t="s">
        <v>1455</v>
      </c>
      <c r="AL105" s="34" t="s">
        <v>912</v>
      </c>
      <c r="AM105" s="34">
        <v>25.79</v>
      </c>
      <c r="AP105" s="40" t="s">
        <v>1083</v>
      </c>
      <c r="AQ105" s="34">
        <v>25</v>
      </c>
      <c r="AR105" s="34">
        <v>25.14</v>
      </c>
      <c r="AS105" s="34">
        <v>25.54</v>
      </c>
      <c r="AT105" s="39">
        <f t="shared" si="15"/>
        <v>25.22666666666667</v>
      </c>
      <c r="AU105" s="41"/>
      <c r="AV105" s="41">
        <v>28.85</v>
      </c>
      <c r="AW105" s="41">
        <v>28.68</v>
      </c>
      <c r="AX105" s="39">
        <f t="shared" si="16"/>
        <v>28.765000000000001</v>
      </c>
      <c r="AY105" s="38">
        <f t="shared" si="17"/>
        <v>3.5383333333333304</v>
      </c>
      <c r="AZ105" s="37">
        <f t="shared" si="18"/>
        <v>9.5833333333329662E-2</v>
      </c>
      <c r="BA105" s="36">
        <f t="shared" si="19"/>
        <v>0.935731591539951</v>
      </c>
    </row>
    <row r="106" spans="1:53" x14ac:dyDescent="0.2">
      <c r="A106" s="42" t="s">
        <v>1453</v>
      </c>
      <c r="B106" s="42" t="s">
        <v>915</v>
      </c>
      <c r="C106" s="35">
        <v>24.8</v>
      </c>
      <c r="E106" s="34" t="s">
        <v>1453</v>
      </c>
      <c r="F106" s="42" t="s">
        <v>913</v>
      </c>
      <c r="G106" s="35">
        <v>26.19</v>
      </c>
      <c r="I106" s="34" t="s">
        <v>1453</v>
      </c>
      <c r="J106" s="34" t="s">
        <v>888</v>
      </c>
      <c r="K106" s="34">
        <v>23.98</v>
      </c>
      <c r="M106" s="34" t="s">
        <v>1453</v>
      </c>
      <c r="N106" s="34" t="s">
        <v>914</v>
      </c>
      <c r="O106" s="34">
        <v>24.86</v>
      </c>
      <c r="Q106" s="42" t="s">
        <v>1453</v>
      </c>
      <c r="R106" s="42" t="s">
        <v>917</v>
      </c>
      <c r="S106" s="35">
        <v>20.58</v>
      </c>
      <c r="U106" s="42" t="s">
        <v>1448</v>
      </c>
      <c r="V106" s="42" t="s">
        <v>1301</v>
      </c>
      <c r="W106" s="35">
        <v>24.7</v>
      </c>
      <c r="Y106" s="40" t="s">
        <v>1442</v>
      </c>
      <c r="Z106" s="34" t="s">
        <v>886</v>
      </c>
      <c r="AA106" s="34">
        <v>20.74</v>
      </c>
      <c r="AC106" s="34" t="s">
        <v>1454</v>
      </c>
      <c r="AD106" s="34" t="s">
        <v>920</v>
      </c>
      <c r="AE106" s="34">
        <v>27.48</v>
      </c>
      <c r="AG106" s="34" t="s">
        <v>1453</v>
      </c>
      <c r="AH106" s="34" t="s">
        <v>922</v>
      </c>
      <c r="AI106" s="34">
        <v>25.48</v>
      </c>
      <c r="AK106" s="34" t="s">
        <v>1453</v>
      </c>
      <c r="AL106" s="34" t="s">
        <v>912</v>
      </c>
      <c r="AM106" s="34">
        <v>25.259999999999998</v>
      </c>
      <c r="AP106" s="40" t="s">
        <v>1082</v>
      </c>
      <c r="AQ106" s="34">
        <v>25.06</v>
      </c>
      <c r="AR106" s="34">
        <v>25.04</v>
      </c>
      <c r="AS106" s="34">
        <v>25.03</v>
      </c>
      <c r="AT106" s="39">
        <f t="shared" si="15"/>
        <v>25.043333333333333</v>
      </c>
      <c r="AU106" s="41">
        <v>28.75</v>
      </c>
      <c r="AV106" s="41">
        <v>28.7</v>
      </c>
      <c r="AW106" s="41">
        <v>28.24</v>
      </c>
      <c r="AX106" s="39">
        <f t="shared" si="16"/>
        <v>28.563333333333333</v>
      </c>
      <c r="AY106" s="38">
        <f t="shared" si="17"/>
        <v>3.5199999999999996</v>
      </c>
      <c r="AZ106" s="37">
        <f t="shared" si="18"/>
        <v>7.7499999999998792E-2</v>
      </c>
      <c r="BA106" s="36">
        <f t="shared" si="19"/>
        <v>0.94769846094838395</v>
      </c>
    </row>
    <row r="107" spans="1:53" x14ac:dyDescent="0.2">
      <c r="A107" s="42" t="s">
        <v>1451</v>
      </c>
      <c r="B107" s="42" t="s">
        <v>915</v>
      </c>
      <c r="C107" s="35">
        <v>25.3</v>
      </c>
      <c r="E107" s="34" t="s">
        <v>1451</v>
      </c>
      <c r="F107" s="42" t="s">
        <v>913</v>
      </c>
      <c r="G107" s="35">
        <v>26.64</v>
      </c>
      <c r="I107" s="34" t="s">
        <v>1451</v>
      </c>
      <c r="J107" s="34" t="s">
        <v>888</v>
      </c>
      <c r="K107" s="34">
        <v>25.44</v>
      </c>
      <c r="M107" s="34" t="s">
        <v>1451</v>
      </c>
      <c r="N107" s="34" t="s">
        <v>914</v>
      </c>
      <c r="O107" s="34">
        <v>24.91</v>
      </c>
      <c r="Q107" s="42" t="s">
        <v>1451</v>
      </c>
      <c r="R107" s="42" t="s">
        <v>917</v>
      </c>
      <c r="S107" s="35">
        <v>21.82</v>
      </c>
      <c r="U107" s="42" t="s">
        <v>1446</v>
      </c>
      <c r="V107" s="42" t="s">
        <v>1301</v>
      </c>
      <c r="W107" s="35">
        <v>26.04</v>
      </c>
      <c r="Y107" s="40" t="s">
        <v>1439</v>
      </c>
      <c r="Z107" s="34" t="s">
        <v>886</v>
      </c>
      <c r="AA107" s="34">
        <v>21.25</v>
      </c>
      <c r="AC107" s="34" t="s">
        <v>1452</v>
      </c>
      <c r="AD107" s="34" t="s">
        <v>920</v>
      </c>
      <c r="AE107" s="34">
        <v>27.73</v>
      </c>
      <c r="AG107" s="34" t="s">
        <v>1451</v>
      </c>
      <c r="AH107" s="34" t="s">
        <v>922</v>
      </c>
      <c r="AI107" s="34">
        <v>25.23</v>
      </c>
      <c r="AK107" s="34" t="s">
        <v>1451</v>
      </c>
      <c r="AL107" s="34" t="s">
        <v>912</v>
      </c>
      <c r="AM107" s="34">
        <v>27.33</v>
      </c>
      <c r="AP107" s="40" t="s">
        <v>1081</v>
      </c>
      <c r="AQ107" s="34">
        <v>23.02</v>
      </c>
      <c r="AR107" s="34">
        <v>23.11</v>
      </c>
      <c r="AS107" s="34">
        <v>23.46</v>
      </c>
      <c r="AT107" s="39">
        <f t="shared" si="15"/>
        <v>23.196666666666669</v>
      </c>
      <c r="AU107" s="34">
        <v>27.24</v>
      </c>
      <c r="AV107" s="34">
        <v>27.78</v>
      </c>
      <c r="AW107" s="34">
        <v>27.33</v>
      </c>
      <c r="AX107" s="39">
        <f t="shared" si="16"/>
        <v>27.45</v>
      </c>
      <c r="AY107" s="38">
        <f t="shared" si="17"/>
        <v>4.2533333333333303</v>
      </c>
      <c r="AZ107" s="37">
        <f t="shared" si="18"/>
        <v>0.81083333333332952</v>
      </c>
      <c r="BA107" s="36">
        <f t="shared" si="19"/>
        <v>0.5700524875886992</v>
      </c>
    </row>
    <row r="108" spans="1:53" x14ac:dyDescent="0.2">
      <c r="A108" s="42" t="s">
        <v>1449</v>
      </c>
      <c r="B108" s="42" t="s">
        <v>915</v>
      </c>
      <c r="C108" s="35">
        <v>25.36</v>
      </c>
      <c r="E108" s="34" t="s">
        <v>1449</v>
      </c>
      <c r="F108" s="42" t="s">
        <v>913</v>
      </c>
      <c r="G108" s="35">
        <v>26.65</v>
      </c>
      <c r="I108" s="34" t="s">
        <v>1449</v>
      </c>
      <c r="J108" s="34" t="s">
        <v>888</v>
      </c>
      <c r="K108" s="34">
        <v>24.92</v>
      </c>
      <c r="M108" s="34" t="s">
        <v>1449</v>
      </c>
      <c r="N108" s="34" t="s">
        <v>914</v>
      </c>
      <c r="O108" s="34">
        <v>25.13</v>
      </c>
      <c r="Q108" s="42" t="s">
        <v>1449</v>
      </c>
      <c r="R108" s="42" t="s">
        <v>917</v>
      </c>
      <c r="S108" s="35">
        <v>21.78</v>
      </c>
      <c r="U108" s="42" t="s">
        <v>1444</v>
      </c>
      <c r="V108" s="42" t="s">
        <v>1301</v>
      </c>
      <c r="W108" s="35">
        <v>26</v>
      </c>
      <c r="Y108" s="40" t="s">
        <v>1436</v>
      </c>
      <c r="Z108" s="34" t="s">
        <v>886</v>
      </c>
      <c r="AA108" s="34">
        <v>20.78</v>
      </c>
      <c r="AC108" s="34" t="s">
        <v>1450</v>
      </c>
      <c r="AD108" s="34" t="s">
        <v>920</v>
      </c>
      <c r="AE108" s="34">
        <v>27.47</v>
      </c>
      <c r="AG108" s="34" t="s">
        <v>1449</v>
      </c>
      <c r="AH108" s="34" t="s">
        <v>922</v>
      </c>
      <c r="AI108" s="34">
        <v>25.18</v>
      </c>
      <c r="AK108" s="34" t="s">
        <v>1449</v>
      </c>
      <c r="AL108" s="34" t="s">
        <v>912</v>
      </c>
      <c r="AM108" s="34">
        <v>26.94</v>
      </c>
      <c r="AP108" s="40" t="s">
        <v>1080</v>
      </c>
      <c r="AQ108" s="34">
        <v>22.27</v>
      </c>
      <c r="AR108" s="34">
        <v>22.43</v>
      </c>
      <c r="AS108" s="34">
        <v>22.15</v>
      </c>
      <c r="AT108" s="39">
        <f t="shared" si="15"/>
        <v>22.283333333333331</v>
      </c>
      <c r="AU108" s="34">
        <v>25.73</v>
      </c>
      <c r="AV108" s="34">
        <v>25.84</v>
      </c>
      <c r="AW108" s="34">
        <v>25.84</v>
      </c>
      <c r="AX108" s="39">
        <f t="shared" si="16"/>
        <v>25.803333333333331</v>
      </c>
      <c r="AY108" s="38">
        <f t="shared" si="17"/>
        <v>3.5199999999999996</v>
      </c>
      <c r="AZ108" s="37">
        <f t="shared" si="18"/>
        <v>7.7499999999998792E-2</v>
      </c>
      <c r="BA108" s="36">
        <f t="shared" si="19"/>
        <v>0.94769846094838395</v>
      </c>
    </row>
    <row r="109" spans="1:53" x14ac:dyDescent="0.2">
      <c r="A109" s="42" t="s">
        <v>1447</v>
      </c>
      <c r="B109" s="42" t="s">
        <v>915</v>
      </c>
      <c r="C109" s="35">
        <v>25.21</v>
      </c>
      <c r="E109" s="34" t="s">
        <v>1447</v>
      </c>
      <c r="F109" s="42" t="s">
        <v>913</v>
      </c>
      <c r="G109" s="35">
        <v>26.68</v>
      </c>
      <c r="I109" s="34" t="s">
        <v>1447</v>
      </c>
      <c r="J109" s="34" t="s">
        <v>888</v>
      </c>
      <c r="K109" s="34">
        <v>24.59</v>
      </c>
      <c r="M109" s="34" t="s">
        <v>1447</v>
      </c>
      <c r="N109" s="34" t="s">
        <v>914</v>
      </c>
      <c r="O109" s="34">
        <v>24.97</v>
      </c>
      <c r="Q109" s="42" t="s">
        <v>1447</v>
      </c>
      <c r="R109" s="42" t="s">
        <v>917</v>
      </c>
      <c r="S109" s="35">
        <v>21.93</v>
      </c>
      <c r="U109" s="42" t="s">
        <v>1442</v>
      </c>
      <c r="V109" s="42" t="s">
        <v>1301</v>
      </c>
      <c r="W109" s="35">
        <v>25.94</v>
      </c>
      <c r="Y109" s="40" t="s">
        <v>1433</v>
      </c>
      <c r="Z109" s="34" t="s">
        <v>886</v>
      </c>
      <c r="AA109" s="34">
        <v>21.02</v>
      </c>
      <c r="AC109" s="34" t="s">
        <v>1448</v>
      </c>
      <c r="AD109" s="34" t="s">
        <v>920</v>
      </c>
      <c r="AE109" s="34">
        <v>27.65</v>
      </c>
      <c r="AG109" s="34" t="s">
        <v>1447</v>
      </c>
      <c r="AH109" s="34" t="s">
        <v>922</v>
      </c>
      <c r="AI109" s="34">
        <v>25.48</v>
      </c>
      <c r="AK109" s="34" t="s">
        <v>1447</v>
      </c>
      <c r="AL109" s="34" t="s">
        <v>912</v>
      </c>
      <c r="AM109" s="34">
        <v>26.509999999999998</v>
      </c>
      <c r="AP109" s="40" t="s">
        <v>1079</v>
      </c>
      <c r="AQ109" s="34">
        <v>22.44</v>
      </c>
      <c r="AR109" s="34">
        <v>22.62</v>
      </c>
      <c r="AS109" s="34">
        <v>22.69</v>
      </c>
      <c r="AT109" s="39">
        <f t="shared" si="15"/>
        <v>22.583333333333332</v>
      </c>
      <c r="AU109" s="34">
        <v>26.28</v>
      </c>
      <c r="AV109" s="34">
        <v>26.18</v>
      </c>
      <c r="AW109" s="34">
        <v>26.14</v>
      </c>
      <c r="AX109" s="39">
        <f t="shared" si="16"/>
        <v>26.2</v>
      </c>
      <c r="AY109" s="38">
        <f t="shared" si="17"/>
        <v>3.6166666666666671</v>
      </c>
      <c r="AZ109" s="37">
        <f t="shared" si="18"/>
        <v>0.17416666666666636</v>
      </c>
      <c r="BA109" s="36">
        <f t="shared" si="19"/>
        <v>0.88627930628014528</v>
      </c>
    </row>
    <row r="110" spans="1:53" x14ac:dyDescent="0.2">
      <c r="A110" s="42" t="s">
        <v>1445</v>
      </c>
      <c r="B110" s="42" t="s">
        <v>915</v>
      </c>
      <c r="C110" s="35">
        <v>24.03</v>
      </c>
      <c r="E110" s="34" t="s">
        <v>1445</v>
      </c>
      <c r="F110" s="42" t="s">
        <v>913</v>
      </c>
      <c r="G110" s="35">
        <v>25.6</v>
      </c>
      <c r="I110" s="34" t="s">
        <v>1445</v>
      </c>
      <c r="J110" s="34" t="s">
        <v>888</v>
      </c>
      <c r="K110" s="34">
        <v>25.63</v>
      </c>
      <c r="M110" s="34" t="s">
        <v>1445</v>
      </c>
      <c r="N110" s="34" t="s">
        <v>914</v>
      </c>
      <c r="O110" s="34">
        <v>25.07</v>
      </c>
      <c r="Q110" s="42" t="s">
        <v>1445</v>
      </c>
      <c r="R110" s="42" t="s">
        <v>917</v>
      </c>
      <c r="S110" s="35">
        <v>22.12</v>
      </c>
      <c r="U110" s="42" t="s">
        <v>1439</v>
      </c>
      <c r="V110" s="42" t="s">
        <v>1301</v>
      </c>
      <c r="W110" s="35">
        <v>25.33</v>
      </c>
      <c r="Y110" s="40" t="s">
        <v>1431</v>
      </c>
      <c r="Z110" s="34" t="s">
        <v>886</v>
      </c>
      <c r="AA110" s="34">
        <v>24.99</v>
      </c>
      <c r="AC110" s="34" t="s">
        <v>1446</v>
      </c>
      <c r="AD110" s="34" t="s">
        <v>920</v>
      </c>
      <c r="AE110" s="34">
        <v>27.96</v>
      </c>
      <c r="AG110" s="34" t="s">
        <v>1445</v>
      </c>
      <c r="AH110" s="34" t="s">
        <v>922</v>
      </c>
      <c r="AI110" s="34">
        <v>25.23</v>
      </c>
      <c r="AK110" s="34" t="s">
        <v>1445</v>
      </c>
      <c r="AL110" s="34" t="s">
        <v>912</v>
      </c>
      <c r="AM110" s="34">
        <v>27.11</v>
      </c>
      <c r="AP110" s="40" t="s">
        <v>1078</v>
      </c>
      <c r="AQ110" s="34">
        <v>22.57</v>
      </c>
      <c r="AR110" s="34">
        <v>22.65</v>
      </c>
      <c r="AS110" s="34">
        <v>23.02</v>
      </c>
      <c r="AT110" s="39">
        <f t="shared" si="15"/>
        <v>22.746666666666666</v>
      </c>
      <c r="AU110" s="34">
        <v>26.06</v>
      </c>
      <c r="AV110" s="34">
        <v>26.34</v>
      </c>
      <c r="AW110" s="34">
        <v>26.25</v>
      </c>
      <c r="AX110" s="39">
        <f t="shared" si="16"/>
        <v>26.216666666666669</v>
      </c>
      <c r="AY110" s="38">
        <f t="shared" si="17"/>
        <v>3.4700000000000024</v>
      </c>
      <c r="AZ110" s="37">
        <f t="shared" si="18"/>
        <v>2.7500000000001634E-2</v>
      </c>
      <c r="BA110" s="36">
        <f t="shared" si="19"/>
        <v>0.98111897499831757</v>
      </c>
    </row>
    <row r="111" spans="1:53" x14ac:dyDescent="0.2">
      <c r="A111" s="42" t="s">
        <v>1443</v>
      </c>
      <c r="B111" s="42" t="s">
        <v>915</v>
      </c>
      <c r="C111" s="35">
        <v>24.13</v>
      </c>
      <c r="E111" s="34" t="s">
        <v>1443</v>
      </c>
      <c r="F111" s="42" t="s">
        <v>913</v>
      </c>
      <c r="G111" s="35">
        <v>25.69</v>
      </c>
      <c r="I111" s="34" t="s">
        <v>1443</v>
      </c>
      <c r="J111" s="34" t="s">
        <v>888</v>
      </c>
      <c r="K111" s="34">
        <v>24.16</v>
      </c>
      <c r="M111" s="34" t="s">
        <v>1443</v>
      </c>
      <c r="N111" s="34" t="s">
        <v>914</v>
      </c>
      <c r="O111" s="34">
        <v>24.82</v>
      </c>
      <c r="Q111" s="42" t="s">
        <v>1443</v>
      </c>
      <c r="R111" s="42" t="s">
        <v>917</v>
      </c>
      <c r="S111" s="35">
        <v>22.2</v>
      </c>
      <c r="U111" s="42" t="s">
        <v>1436</v>
      </c>
      <c r="V111" s="42" t="s">
        <v>1301</v>
      </c>
      <c r="W111" s="35">
        <v>25.27</v>
      </c>
      <c r="Y111" s="40" t="s">
        <v>1430</v>
      </c>
      <c r="Z111" s="34" t="s">
        <v>886</v>
      </c>
      <c r="AA111" s="34">
        <v>25.21</v>
      </c>
      <c r="AC111" s="34" t="s">
        <v>1444</v>
      </c>
      <c r="AD111" s="34" t="s">
        <v>920</v>
      </c>
      <c r="AE111" s="34">
        <v>27.68</v>
      </c>
      <c r="AG111" s="34" t="s">
        <v>1443</v>
      </c>
      <c r="AH111" s="34" t="s">
        <v>922</v>
      </c>
      <c r="AI111" s="34">
        <v>25.09</v>
      </c>
      <c r="AK111" s="34" t="s">
        <v>1443</v>
      </c>
      <c r="AL111" s="34" t="s">
        <v>912</v>
      </c>
      <c r="AM111" s="34">
        <v>25.67</v>
      </c>
      <c r="AP111" s="40" t="s">
        <v>1077</v>
      </c>
      <c r="AQ111" s="34">
        <v>25.53</v>
      </c>
      <c r="AR111" s="34">
        <v>25.79</v>
      </c>
      <c r="AS111" s="34">
        <v>25.45</v>
      </c>
      <c r="AT111" s="39">
        <f t="shared" si="15"/>
        <v>25.59</v>
      </c>
      <c r="AU111" s="34">
        <v>28.95</v>
      </c>
      <c r="AV111" s="34">
        <v>28.54</v>
      </c>
      <c r="AW111" s="34">
        <v>28.65</v>
      </c>
      <c r="AX111" s="39">
        <f t="shared" si="16"/>
        <v>28.713333333333328</v>
      </c>
      <c r="AY111" s="38">
        <f t="shared" si="17"/>
        <v>3.1233333333333277</v>
      </c>
      <c r="AZ111" s="37">
        <f t="shared" si="18"/>
        <v>-0.31916666666667304</v>
      </c>
      <c r="BA111" s="36">
        <f t="shared" si="19"/>
        <v>1.2476096931126608</v>
      </c>
    </row>
    <row r="112" spans="1:53" x14ac:dyDescent="0.2">
      <c r="A112" s="42" t="s">
        <v>1441</v>
      </c>
      <c r="B112" s="42" t="s">
        <v>915</v>
      </c>
      <c r="C112" s="35">
        <v>24.18</v>
      </c>
      <c r="E112" s="34" t="s">
        <v>1441</v>
      </c>
      <c r="F112" s="42" t="s">
        <v>913</v>
      </c>
      <c r="G112" s="35">
        <v>25.55</v>
      </c>
      <c r="I112" s="34" t="s">
        <v>1441</v>
      </c>
      <c r="J112" s="34" t="s">
        <v>888</v>
      </c>
      <c r="K112" s="34">
        <v>23.85</v>
      </c>
      <c r="M112" s="34" t="s">
        <v>1441</v>
      </c>
      <c r="N112" s="34" t="s">
        <v>914</v>
      </c>
      <c r="O112" s="34">
        <v>24.87</v>
      </c>
      <c r="Q112" s="42" t="s">
        <v>1441</v>
      </c>
      <c r="R112" s="42" t="s">
        <v>917</v>
      </c>
      <c r="S112" s="35">
        <v>22.24</v>
      </c>
      <c r="U112" s="42" t="s">
        <v>1433</v>
      </c>
      <c r="V112" s="42" t="s">
        <v>1301</v>
      </c>
      <c r="W112" s="35">
        <v>25.27</v>
      </c>
      <c r="Y112" s="40" t="s">
        <v>1429</v>
      </c>
      <c r="Z112" s="34" t="s">
        <v>886</v>
      </c>
      <c r="AA112" s="34">
        <v>24.97</v>
      </c>
      <c r="AC112" s="34" t="s">
        <v>1442</v>
      </c>
      <c r="AD112" s="34" t="s">
        <v>920</v>
      </c>
      <c r="AE112" s="34">
        <v>27.83</v>
      </c>
      <c r="AG112" s="34" t="s">
        <v>1441</v>
      </c>
      <c r="AH112" s="34" t="s">
        <v>922</v>
      </c>
      <c r="AI112" s="34">
        <v>25.07</v>
      </c>
      <c r="AK112" s="34" t="s">
        <v>1441</v>
      </c>
      <c r="AL112" s="34" t="s">
        <v>912</v>
      </c>
      <c r="AM112" s="34">
        <v>28.89</v>
      </c>
      <c r="AP112" s="40" t="s">
        <v>1076</v>
      </c>
      <c r="AQ112" s="34">
        <v>25.26</v>
      </c>
      <c r="AR112" s="34">
        <v>25.43</v>
      </c>
      <c r="AS112" s="34">
        <v>25.29</v>
      </c>
      <c r="AT112" s="39">
        <f t="shared" si="15"/>
        <v>25.326666666666664</v>
      </c>
      <c r="AV112" s="34">
        <v>28.6</v>
      </c>
      <c r="AW112" s="34">
        <v>28.52</v>
      </c>
      <c r="AX112" s="39">
        <f t="shared" si="16"/>
        <v>28.560000000000002</v>
      </c>
      <c r="AY112" s="38">
        <f t="shared" si="17"/>
        <v>3.2333333333333378</v>
      </c>
      <c r="AZ112" s="37">
        <f t="shared" si="18"/>
        <v>-0.20916666666666295</v>
      </c>
      <c r="BA112" s="36">
        <f t="shared" si="19"/>
        <v>1.1560202475368926</v>
      </c>
    </row>
    <row r="113" spans="1:53" x14ac:dyDescent="0.2">
      <c r="A113" s="42" t="s">
        <v>1438</v>
      </c>
      <c r="B113" s="42" t="s">
        <v>915</v>
      </c>
      <c r="C113" s="35">
        <v>24.36</v>
      </c>
      <c r="E113" s="34" t="s">
        <v>1438</v>
      </c>
      <c r="F113" s="42" t="s">
        <v>913</v>
      </c>
      <c r="G113" s="35">
        <v>25.16</v>
      </c>
      <c r="I113" s="34" t="s">
        <v>1438</v>
      </c>
      <c r="J113" s="34" t="s">
        <v>888</v>
      </c>
      <c r="K113" s="34">
        <v>27</v>
      </c>
      <c r="M113" s="34" t="s">
        <v>1438</v>
      </c>
      <c r="N113" s="34" t="s">
        <v>914</v>
      </c>
      <c r="O113" s="34">
        <v>25.06</v>
      </c>
      <c r="Q113" s="42" t="s">
        <v>1438</v>
      </c>
      <c r="R113" s="42" t="s">
        <v>917</v>
      </c>
      <c r="S113" s="35">
        <v>22</v>
      </c>
      <c r="U113" s="42" t="s">
        <v>1440</v>
      </c>
      <c r="V113" s="42" t="s">
        <v>1301</v>
      </c>
      <c r="W113" s="35">
        <v>24.12</v>
      </c>
      <c r="Y113" s="40" t="s">
        <v>1428</v>
      </c>
      <c r="Z113" s="34" t="s">
        <v>886</v>
      </c>
      <c r="AA113" s="34">
        <v>25.02</v>
      </c>
      <c r="AC113" s="34" t="s">
        <v>1439</v>
      </c>
      <c r="AD113" s="34" t="s">
        <v>920</v>
      </c>
      <c r="AE113" s="34">
        <v>26.88</v>
      </c>
      <c r="AG113" s="34" t="s">
        <v>1438</v>
      </c>
      <c r="AH113" s="34" t="s">
        <v>922</v>
      </c>
      <c r="AI113" s="34">
        <v>27.16</v>
      </c>
      <c r="AK113" s="34" t="s">
        <v>1438</v>
      </c>
      <c r="AL113" s="34" t="s">
        <v>912</v>
      </c>
      <c r="AM113" s="34">
        <v>24.92</v>
      </c>
      <c r="AP113" s="40" t="s">
        <v>1075</v>
      </c>
      <c r="AQ113" s="34">
        <v>25.32</v>
      </c>
      <c r="AR113" s="34">
        <v>25.43</v>
      </c>
      <c r="AS113" s="34">
        <v>25.58</v>
      </c>
      <c r="AT113" s="39">
        <f t="shared" si="15"/>
        <v>25.443333333333332</v>
      </c>
      <c r="AU113" s="34">
        <v>28.9</v>
      </c>
      <c r="AV113" s="34">
        <v>28.48</v>
      </c>
      <c r="AW113" s="34">
        <v>28.46</v>
      </c>
      <c r="AX113" s="39">
        <f t="shared" si="16"/>
        <v>28.613333333333333</v>
      </c>
      <c r="AY113" s="38">
        <f t="shared" si="17"/>
        <v>3.1700000000000017</v>
      </c>
      <c r="AZ113" s="37">
        <f t="shared" si="18"/>
        <v>-0.27249999999999908</v>
      </c>
      <c r="BA113" s="36">
        <f t="shared" si="19"/>
        <v>1.2078991448958698</v>
      </c>
    </row>
    <row r="114" spans="1:53" x14ac:dyDescent="0.2">
      <c r="A114" s="42" t="s">
        <v>1435</v>
      </c>
      <c r="B114" s="42" t="s">
        <v>915</v>
      </c>
      <c r="C114" s="35">
        <v>24.32</v>
      </c>
      <c r="E114" s="34" t="s">
        <v>1435</v>
      </c>
      <c r="F114" s="42" t="s">
        <v>913</v>
      </c>
      <c r="G114" s="35">
        <v>25.48</v>
      </c>
      <c r="I114" s="34" t="s">
        <v>1435</v>
      </c>
      <c r="J114" s="34" t="s">
        <v>888</v>
      </c>
      <c r="K114" s="34">
        <v>23.83</v>
      </c>
      <c r="M114" s="34" t="s">
        <v>1435</v>
      </c>
      <c r="N114" s="34" t="s">
        <v>914</v>
      </c>
      <c r="O114" s="34">
        <v>25.07</v>
      </c>
      <c r="Q114" s="42" t="s">
        <v>1435</v>
      </c>
      <c r="R114" s="42" t="s">
        <v>917</v>
      </c>
      <c r="S114" s="35">
        <v>22.17</v>
      </c>
      <c r="U114" s="42" t="s">
        <v>1437</v>
      </c>
      <c r="V114" s="42" t="s">
        <v>1301</v>
      </c>
      <c r="W114" s="35">
        <v>24.22</v>
      </c>
      <c r="Y114" s="40" t="s">
        <v>1427</v>
      </c>
      <c r="Z114" s="34" t="s">
        <v>886</v>
      </c>
      <c r="AA114" s="34">
        <v>25.14</v>
      </c>
      <c r="AC114" s="34" t="s">
        <v>1436</v>
      </c>
      <c r="AD114" s="34" t="s">
        <v>920</v>
      </c>
      <c r="AE114" s="34">
        <v>27.03</v>
      </c>
      <c r="AG114" s="34" t="s">
        <v>1435</v>
      </c>
      <c r="AH114" s="34" t="s">
        <v>922</v>
      </c>
      <c r="AI114" s="34">
        <v>27.11</v>
      </c>
      <c r="AK114" s="34" t="s">
        <v>1435</v>
      </c>
      <c r="AL114" s="34" t="s">
        <v>912</v>
      </c>
      <c r="AM114" s="34">
        <v>24.82</v>
      </c>
      <c r="AP114" s="40" t="s">
        <v>1074</v>
      </c>
      <c r="AQ114" s="34">
        <v>25.45</v>
      </c>
      <c r="AR114" s="34">
        <v>25.58</v>
      </c>
      <c r="AS114" s="34">
        <v>25.69</v>
      </c>
      <c r="AT114" s="39">
        <f t="shared" si="15"/>
        <v>25.573333333333334</v>
      </c>
      <c r="AU114" s="34">
        <v>28.79</v>
      </c>
      <c r="AV114" s="34">
        <v>28.55</v>
      </c>
      <c r="AW114" s="34">
        <v>28.77</v>
      </c>
      <c r="AX114" s="39">
        <f t="shared" si="16"/>
        <v>28.703333333333333</v>
      </c>
      <c r="AY114" s="38">
        <f t="shared" si="17"/>
        <v>3.129999999999999</v>
      </c>
      <c r="AZ114" s="37">
        <f t="shared" si="18"/>
        <v>-0.31250000000000178</v>
      </c>
      <c r="BA114" s="36">
        <f t="shared" si="19"/>
        <v>1.2418578120734856</v>
      </c>
    </row>
    <row r="115" spans="1:53" x14ac:dyDescent="0.2">
      <c r="A115" s="42" t="s">
        <v>1432</v>
      </c>
      <c r="B115" s="42" t="s">
        <v>915</v>
      </c>
      <c r="C115" s="35">
        <v>24.31</v>
      </c>
      <c r="E115" s="34" t="s">
        <v>1432</v>
      </c>
      <c r="F115" s="42" t="s">
        <v>913</v>
      </c>
      <c r="G115" s="35">
        <v>25.43</v>
      </c>
      <c r="I115" s="34" t="s">
        <v>1432</v>
      </c>
      <c r="J115" s="34" t="s">
        <v>888</v>
      </c>
      <c r="K115" s="34">
        <v>23.51</v>
      </c>
      <c r="M115" s="34" t="s">
        <v>1432</v>
      </c>
      <c r="N115" s="34" t="s">
        <v>914</v>
      </c>
      <c r="O115" s="34">
        <v>25.12</v>
      </c>
      <c r="Q115" s="42" t="s">
        <v>1432</v>
      </c>
      <c r="R115" s="42" t="s">
        <v>917</v>
      </c>
      <c r="S115" s="35">
        <v>21.84</v>
      </c>
      <c r="U115" s="42" t="s">
        <v>1434</v>
      </c>
      <c r="V115" s="42" t="s">
        <v>1301</v>
      </c>
      <c r="W115" s="35">
        <v>24.18</v>
      </c>
      <c r="Y115" s="40" t="s">
        <v>1426</v>
      </c>
      <c r="Z115" s="34" t="s">
        <v>886</v>
      </c>
      <c r="AA115" s="34">
        <v>24.99</v>
      </c>
      <c r="AC115" s="34" t="s">
        <v>1433</v>
      </c>
      <c r="AD115" s="34" t="s">
        <v>920</v>
      </c>
      <c r="AE115" s="34">
        <v>26.86</v>
      </c>
      <c r="AG115" s="34" t="s">
        <v>1432</v>
      </c>
      <c r="AH115" s="34" t="s">
        <v>922</v>
      </c>
      <c r="AI115" s="34">
        <v>27.19</v>
      </c>
      <c r="AK115" s="34" t="s">
        <v>1432</v>
      </c>
      <c r="AL115" s="34" t="s">
        <v>912</v>
      </c>
      <c r="AM115" s="34">
        <v>25.07</v>
      </c>
      <c r="AP115" s="40" t="s">
        <v>1073</v>
      </c>
      <c r="AQ115" s="34">
        <v>25.12</v>
      </c>
      <c r="AR115" s="34">
        <v>25.14</v>
      </c>
      <c r="AS115" s="34">
        <v>25.42</v>
      </c>
      <c r="AT115" s="39">
        <f t="shared" si="15"/>
        <v>25.22666666666667</v>
      </c>
      <c r="AU115" s="34">
        <v>28.6</v>
      </c>
      <c r="AV115" s="34">
        <v>28.62</v>
      </c>
      <c r="AW115" s="34">
        <v>28.34</v>
      </c>
      <c r="AX115" s="39">
        <f t="shared" si="16"/>
        <v>28.52</v>
      </c>
      <c r="AY115" s="38">
        <f t="shared" si="17"/>
        <v>3.2933333333333294</v>
      </c>
      <c r="AZ115" s="37">
        <f t="shared" si="18"/>
        <v>-0.14916666666667133</v>
      </c>
      <c r="BA115" s="36">
        <f t="shared" si="19"/>
        <v>1.1089287446756579</v>
      </c>
    </row>
    <row r="116" spans="1:53" x14ac:dyDescent="0.2">
      <c r="A116" s="40" t="s">
        <v>1220</v>
      </c>
      <c r="B116" s="40" t="s">
        <v>915</v>
      </c>
      <c r="C116" s="34">
        <v>30.64</v>
      </c>
      <c r="E116" s="42" t="s">
        <v>1220</v>
      </c>
      <c r="F116" s="42" t="s">
        <v>913</v>
      </c>
      <c r="G116" s="35">
        <v>30.54</v>
      </c>
      <c r="I116" s="40" t="s">
        <v>1220</v>
      </c>
      <c r="J116" s="40" t="s">
        <v>888</v>
      </c>
      <c r="K116" s="34">
        <v>31.130000000000003</v>
      </c>
      <c r="M116" s="34" t="s">
        <v>1220</v>
      </c>
      <c r="N116" s="34" t="s">
        <v>914</v>
      </c>
      <c r="O116" s="34">
        <v>32.42</v>
      </c>
      <c r="Q116" s="35" t="s">
        <v>1220</v>
      </c>
      <c r="R116" s="35" t="s">
        <v>917</v>
      </c>
      <c r="S116" s="34">
        <v>26.75</v>
      </c>
      <c r="U116" s="34" t="s">
        <v>1220</v>
      </c>
      <c r="V116" s="34" t="s">
        <v>1301</v>
      </c>
      <c r="W116" s="34">
        <v>29.06</v>
      </c>
      <c r="Y116" s="40" t="s">
        <v>1425</v>
      </c>
      <c r="Z116" s="34" t="s">
        <v>886</v>
      </c>
      <c r="AA116" s="34">
        <v>24.12</v>
      </c>
      <c r="AC116" s="34" t="s">
        <v>1431</v>
      </c>
      <c r="AD116" s="34" t="s">
        <v>920</v>
      </c>
      <c r="AE116" s="34">
        <v>34.01</v>
      </c>
      <c r="AG116" s="34" t="s">
        <v>1431</v>
      </c>
      <c r="AH116" s="34" t="s">
        <v>922</v>
      </c>
      <c r="AI116" s="34">
        <v>32.14</v>
      </c>
      <c r="AK116" s="34" t="s">
        <v>1431</v>
      </c>
      <c r="AL116" s="34" t="s">
        <v>912</v>
      </c>
      <c r="AM116" s="34">
        <v>31.88</v>
      </c>
      <c r="AP116" s="40" t="s">
        <v>1072</v>
      </c>
      <c r="AQ116" s="34">
        <v>22.24</v>
      </c>
      <c r="AR116" s="34">
        <v>22.67</v>
      </c>
      <c r="AS116" s="34">
        <v>22.59</v>
      </c>
      <c r="AT116" s="39">
        <f t="shared" si="15"/>
        <v>22.5</v>
      </c>
      <c r="AU116" s="34">
        <v>26.05</v>
      </c>
      <c r="AV116" s="34">
        <v>26.27</v>
      </c>
      <c r="AW116" s="34">
        <v>26.19</v>
      </c>
      <c r="AX116" s="39">
        <f t="shared" si="16"/>
        <v>26.17</v>
      </c>
      <c r="AY116" s="38">
        <f t="shared" si="17"/>
        <v>3.6700000000000017</v>
      </c>
      <c r="AZ116" s="37">
        <f t="shared" si="18"/>
        <v>0.22750000000000092</v>
      </c>
      <c r="BA116" s="36">
        <f t="shared" si="19"/>
        <v>0.85411367634530166</v>
      </c>
    </row>
    <row r="117" spans="1:53" x14ac:dyDescent="0.2">
      <c r="A117" s="40" t="s">
        <v>1219</v>
      </c>
      <c r="B117" s="40" t="s">
        <v>915</v>
      </c>
      <c r="C117" s="34">
        <v>29.79</v>
      </c>
      <c r="E117" s="42" t="s">
        <v>1219</v>
      </c>
      <c r="F117" s="42" t="s">
        <v>913</v>
      </c>
      <c r="G117" s="35">
        <v>30.77</v>
      </c>
      <c r="I117" s="40" t="s">
        <v>1219</v>
      </c>
      <c r="J117" s="40" t="s">
        <v>888</v>
      </c>
      <c r="K117" s="34">
        <v>31.520000000000003</v>
      </c>
      <c r="M117" s="34" t="s">
        <v>1219</v>
      </c>
      <c r="N117" s="34" t="s">
        <v>914</v>
      </c>
      <c r="O117" s="34">
        <v>32.22</v>
      </c>
      <c r="Q117" s="35" t="s">
        <v>1219</v>
      </c>
      <c r="R117" s="35" t="s">
        <v>917</v>
      </c>
      <c r="S117" s="34">
        <v>26.56</v>
      </c>
      <c r="U117" s="34" t="s">
        <v>1219</v>
      </c>
      <c r="V117" s="34" t="s">
        <v>1301</v>
      </c>
      <c r="W117" s="34">
        <v>29.56</v>
      </c>
      <c r="Y117" s="40" t="s">
        <v>1424</v>
      </c>
      <c r="Z117" s="34" t="s">
        <v>886</v>
      </c>
      <c r="AA117" s="34">
        <v>25.02</v>
      </c>
      <c r="AC117" s="34" t="s">
        <v>1430</v>
      </c>
      <c r="AD117" s="34" t="s">
        <v>920</v>
      </c>
      <c r="AE117" s="34">
        <v>33.94</v>
      </c>
      <c r="AG117" s="34" t="s">
        <v>1430</v>
      </c>
      <c r="AH117" s="34" t="s">
        <v>922</v>
      </c>
      <c r="AI117" s="34">
        <v>31.79</v>
      </c>
      <c r="AK117" s="34" t="s">
        <v>1430</v>
      </c>
      <c r="AL117" s="34" t="s">
        <v>912</v>
      </c>
      <c r="AM117" s="34">
        <v>31.94</v>
      </c>
      <c r="AP117" s="40" t="s">
        <v>1071</v>
      </c>
      <c r="AQ117" s="34">
        <v>23.1</v>
      </c>
      <c r="AR117" s="34">
        <v>23.27</v>
      </c>
      <c r="AS117" s="34">
        <v>23.41</v>
      </c>
      <c r="AT117" s="39">
        <f t="shared" si="15"/>
        <v>23.26</v>
      </c>
      <c r="AU117" s="34">
        <v>26.64</v>
      </c>
      <c r="AV117" s="34">
        <v>26.65</v>
      </c>
      <c r="AW117" s="34">
        <v>26.68</v>
      </c>
      <c r="AX117" s="39">
        <f t="shared" si="16"/>
        <v>26.656666666666666</v>
      </c>
      <c r="AY117" s="38">
        <f t="shared" si="17"/>
        <v>3.3966666666666647</v>
      </c>
      <c r="AZ117" s="37">
        <f t="shared" si="18"/>
        <v>-4.5833333333336057E-2</v>
      </c>
      <c r="BA117" s="36">
        <f t="shared" si="19"/>
        <v>1.0322792750164504</v>
      </c>
    </row>
    <row r="118" spans="1:53" x14ac:dyDescent="0.2">
      <c r="A118" s="40" t="s">
        <v>1218</v>
      </c>
      <c r="B118" s="40" t="s">
        <v>915</v>
      </c>
      <c r="C118" s="34">
        <v>29.58</v>
      </c>
      <c r="E118" s="42" t="s">
        <v>1218</v>
      </c>
      <c r="F118" s="42" t="s">
        <v>913</v>
      </c>
      <c r="G118" s="35">
        <v>30.86</v>
      </c>
      <c r="I118" s="40" t="s">
        <v>1218</v>
      </c>
      <c r="J118" s="40" t="s">
        <v>888</v>
      </c>
      <c r="K118" s="34">
        <v>31.04</v>
      </c>
      <c r="M118" s="34" t="s">
        <v>1218</v>
      </c>
      <c r="N118" s="34" t="s">
        <v>914</v>
      </c>
      <c r="O118" s="34">
        <v>32.049999999999997</v>
      </c>
      <c r="Q118" s="35" t="s">
        <v>1218</v>
      </c>
      <c r="R118" s="35" t="s">
        <v>917</v>
      </c>
      <c r="S118" s="34">
        <v>26.48</v>
      </c>
      <c r="U118" s="34" t="s">
        <v>1218</v>
      </c>
      <c r="V118" s="34" t="s">
        <v>1301</v>
      </c>
      <c r="W118" s="34">
        <v>29.23</v>
      </c>
      <c r="Y118" s="40" t="s">
        <v>1423</v>
      </c>
      <c r="Z118" s="34" t="s">
        <v>886</v>
      </c>
      <c r="AA118" s="34">
        <v>25.02</v>
      </c>
      <c r="AC118" s="34" t="s">
        <v>1429</v>
      </c>
      <c r="AD118" s="34" t="s">
        <v>920</v>
      </c>
      <c r="AE118" s="34">
        <v>33.72</v>
      </c>
      <c r="AG118" s="34" t="s">
        <v>1429</v>
      </c>
      <c r="AH118" s="34" t="s">
        <v>922</v>
      </c>
      <c r="AI118" s="34">
        <v>32.15</v>
      </c>
      <c r="AK118" s="34" t="s">
        <v>1429</v>
      </c>
      <c r="AL118" s="34" t="s">
        <v>912</v>
      </c>
      <c r="AM118" s="34">
        <v>31.99</v>
      </c>
      <c r="AP118" s="40" t="s">
        <v>1070</v>
      </c>
      <c r="AQ118" s="34">
        <v>21.56</v>
      </c>
      <c r="AR118" s="34">
        <v>21.78</v>
      </c>
      <c r="AS118" s="34">
        <v>21.9</v>
      </c>
      <c r="AT118" s="39">
        <f t="shared" si="15"/>
        <v>21.74666666666667</v>
      </c>
      <c r="AU118" s="34">
        <v>25.6</v>
      </c>
      <c r="AV118" s="34">
        <v>25.69</v>
      </c>
      <c r="AW118" s="34">
        <v>25.55</v>
      </c>
      <c r="AX118" s="39">
        <f t="shared" si="16"/>
        <v>25.613333333333333</v>
      </c>
      <c r="AY118" s="38">
        <f t="shared" si="17"/>
        <v>3.8666666666666636</v>
      </c>
      <c r="AZ118" s="37">
        <f t="shared" si="18"/>
        <v>0.42416666666666281</v>
      </c>
      <c r="BA118" s="36">
        <f t="shared" si="19"/>
        <v>0.74526909156452492</v>
      </c>
    </row>
    <row r="119" spans="1:53" x14ac:dyDescent="0.2">
      <c r="A119" s="40" t="s">
        <v>1217</v>
      </c>
      <c r="B119" s="40" t="s">
        <v>915</v>
      </c>
      <c r="C119" s="34">
        <v>29.89</v>
      </c>
      <c r="E119" s="42" t="s">
        <v>1217</v>
      </c>
      <c r="F119" s="42" t="s">
        <v>913</v>
      </c>
      <c r="G119" s="35">
        <v>30.61</v>
      </c>
      <c r="I119" s="40" t="s">
        <v>1217</v>
      </c>
      <c r="J119" s="40" t="s">
        <v>888</v>
      </c>
      <c r="K119" s="34">
        <v>30.21</v>
      </c>
      <c r="M119" s="34" t="s">
        <v>1217</v>
      </c>
      <c r="N119" s="34" t="s">
        <v>914</v>
      </c>
      <c r="O119" s="34">
        <v>32.21</v>
      </c>
      <c r="Q119" s="35" t="s">
        <v>1217</v>
      </c>
      <c r="R119" s="35" t="s">
        <v>917</v>
      </c>
      <c r="S119" s="34">
        <v>26.52</v>
      </c>
      <c r="U119" s="34" t="s">
        <v>1217</v>
      </c>
      <c r="V119" s="34" t="s">
        <v>1301</v>
      </c>
      <c r="W119" s="34">
        <v>29.52</v>
      </c>
      <c r="Y119" s="40" t="s">
        <v>1422</v>
      </c>
      <c r="Z119" s="34" t="s">
        <v>886</v>
      </c>
      <c r="AA119" s="34">
        <v>24.68</v>
      </c>
      <c r="AC119" s="34" t="s">
        <v>1428</v>
      </c>
      <c r="AD119" s="34" t="s">
        <v>920</v>
      </c>
      <c r="AE119" s="34">
        <v>31.79</v>
      </c>
      <c r="AG119" s="34" t="s">
        <v>1428</v>
      </c>
      <c r="AH119" s="34" t="s">
        <v>922</v>
      </c>
      <c r="AI119" s="34">
        <v>30.33</v>
      </c>
      <c r="AK119" s="34" t="s">
        <v>1428</v>
      </c>
      <c r="AL119" s="34" t="s">
        <v>912</v>
      </c>
      <c r="AM119" s="34">
        <v>30.77</v>
      </c>
      <c r="AP119" s="40" t="s">
        <v>1069</v>
      </c>
      <c r="AQ119" s="34">
        <v>21.85</v>
      </c>
      <c r="AR119" s="34">
        <v>21.96</v>
      </c>
      <c r="AS119" s="34">
        <v>21.84</v>
      </c>
      <c r="AT119" s="39">
        <f t="shared" si="15"/>
        <v>21.883333333333336</v>
      </c>
      <c r="AU119" s="34">
        <v>25.16</v>
      </c>
      <c r="AV119" s="34">
        <v>25.48</v>
      </c>
      <c r="AW119" s="34">
        <v>25.43</v>
      </c>
      <c r="AX119" s="39">
        <f t="shared" si="16"/>
        <v>25.356666666666666</v>
      </c>
      <c r="AY119" s="38">
        <f t="shared" si="17"/>
        <v>3.4733333333333292</v>
      </c>
      <c r="AZ119" s="37">
        <f t="shared" si="18"/>
        <v>3.0833333333328383E-2</v>
      </c>
      <c r="BA119" s="36">
        <f t="shared" si="19"/>
        <v>0.97885472559803799</v>
      </c>
    </row>
    <row r="120" spans="1:53" x14ac:dyDescent="0.2">
      <c r="A120" s="40" t="s">
        <v>1216</v>
      </c>
      <c r="B120" s="40" t="s">
        <v>915</v>
      </c>
      <c r="C120" s="34">
        <v>29.229999999999997</v>
      </c>
      <c r="E120" s="42" t="s">
        <v>1216</v>
      </c>
      <c r="F120" s="42" t="s">
        <v>913</v>
      </c>
      <c r="G120" s="35">
        <v>30.89</v>
      </c>
      <c r="I120" s="40" t="s">
        <v>1216</v>
      </c>
      <c r="J120" s="40" t="s">
        <v>888</v>
      </c>
      <c r="K120" s="34">
        <v>30.62</v>
      </c>
      <c r="M120" s="34" t="s">
        <v>1216</v>
      </c>
      <c r="N120" s="34" t="s">
        <v>914</v>
      </c>
      <c r="O120" s="34">
        <v>32.129999999999995</v>
      </c>
      <c r="Q120" s="35" t="s">
        <v>1216</v>
      </c>
      <c r="R120" s="35" t="s">
        <v>917</v>
      </c>
      <c r="S120" s="34">
        <v>26.42</v>
      </c>
      <c r="U120" s="34" t="s">
        <v>1216</v>
      </c>
      <c r="V120" s="34" t="s">
        <v>1301</v>
      </c>
      <c r="W120" s="34">
        <v>29.22</v>
      </c>
      <c r="Y120" s="40" t="s">
        <v>1421</v>
      </c>
      <c r="Z120" s="34" t="s">
        <v>886</v>
      </c>
      <c r="AA120" s="34">
        <v>25.1</v>
      </c>
      <c r="AC120" s="34" t="s">
        <v>1427</v>
      </c>
      <c r="AD120" s="34" t="s">
        <v>920</v>
      </c>
      <c r="AE120" s="34">
        <v>31.69</v>
      </c>
      <c r="AG120" s="34" t="s">
        <v>1427</v>
      </c>
      <c r="AH120" s="34" t="s">
        <v>922</v>
      </c>
      <c r="AI120" s="34">
        <v>29.9</v>
      </c>
      <c r="AK120" s="34" t="s">
        <v>1427</v>
      </c>
      <c r="AL120" s="34" t="s">
        <v>912</v>
      </c>
      <c r="AM120" s="34">
        <v>30.68</v>
      </c>
      <c r="AP120" s="40" t="s">
        <v>1068</v>
      </c>
      <c r="AQ120" s="34">
        <v>25.840000000000003</v>
      </c>
      <c r="AR120" s="34">
        <v>25.630000000000003</v>
      </c>
      <c r="AS120" s="34">
        <v>26.11</v>
      </c>
      <c r="AT120" s="39">
        <f t="shared" si="15"/>
        <v>25.860000000000003</v>
      </c>
      <c r="AU120" s="34">
        <v>29.83</v>
      </c>
      <c r="AV120" s="34">
        <v>29.58</v>
      </c>
      <c r="AW120" s="34">
        <v>29.77</v>
      </c>
      <c r="AX120" s="39">
        <f t="shared" si="16"/>
        <v>29.726666666666663</v>
      </c>
      <c r="AY120" s="38">
        <f t="shared" si="17"/>
        <v>3.86666666666666</v>
      </c>
      <c r="AZ120" s="37">
        <f t="shared" si="18"/>
        <v>0.42416666666665925</v>
      </c>
      <c r="BA120" s="36">
        <f t="shared" si="19"/>
        <v>0.7452690915645267</v>
      </c>
    </row>
    <row r="121" spans="1:53" x14ac:dyDescent="0.2">
      <c r="A121" s="40" t="s">
        <v>1215</v>
      </c>
      <c r="B121" s="40" t="s">
        <v>915</v>
      </c>
      <c r="C121" s="34">
        <v>28.869999999999997</v>
      </c>
      <c r="E121" s="42" t="s">
        <v>1215</v>
      </c>
      <c r="F121" s="42" t="s">
        <v>913</v>
      </c>
      <c r="G121" s="35">
        <v>30.59</v>
      </c>
      <c r="I121" s="40" t="s">
        <v>1215</v>
      </c>
      <c r="J121" s="40" t="s">
        <v>888</v>
      </c>
      <c r="K121" s="34">
        <v>30.1</v>
      </c>
      <c r="M121" s="34" t="s">
        <v>1215</v>
      </c>
      <c r="N121" s="34" t="s">
        <v>914</v>
      </c>
      <c r="O121" s="34">
        <v>32.5</v>
      </c>
      <c r="Q121" s="35" t="s">
        <v>1215</v>
      </c>
      <c r="R121" s="35" t="s">
        <v>917</v>
      </c>
      <c r="S121" s="34">
        <v>26.47</v>
      </c>
      <c r="U121" s="34" t="s">
        <v>1215</v>
      </c>
      <c r="V121" s="34" t="s">
        <v>1301</v>
      </c>
      <c r="W121" s="34">
        <v>29.35</v>
      </c>
      <c r="Y121" s="40" t="s">
        <v>1420</v>
      </c>
      <c r="Z121" s="34" t="s">
        <v>886</v>
      </c>
      <c r="AA121" s="34">
        <v>24.98</v>
      </c>
      <c r="AC121" s="34" t="s">
        <v>1426</v>
      </c>
      <c r="AD121" s="34" t="s">
        <v>920</v>
      </c>
      <c r="AE121" s="34">
        <v>31.75</v>
      </c>
      <c r="AG121" s="34" t="s">
        <v>1426</v>
      </c>
      <c r="AH121" s="34" t="s">
        <v>922</v>
      </c>
      <c r="AI121" s="34">
        <v>30.09</v>
      </c>
      <c r="AK121" s="34" t="s">
        <v>1426</v>
      </c>
      <c r="AL121" s="34" t="s">
        <v>912</v>
      </c>
      <c r="AM121" s="34">
        <v>30.79</v>
      </c>
      <c r="AP121" s="40" t="s">
        <v>1067</v>
      </c>
      <c r="AQ121" s="34">
        <v>25.700000000000003</v>
      </c>
      <c r="AR121" s="34">
        <v>25.12</v>
      </c>
      <c r="AT121" s="39">
        <f t="shared" si="15"/>
        <v>25.410000000000004</v>
      </c>
      <c r="AU121" s="34">
        <v>30.19</v>
      </c>
      <c r="AW121" s="34">
        <v>29.76</v>
      </c>
      <c r="AX121" s="39">
        <f t="shared" si="16"/>
        <v>29.975000000000001</v>
      </c>
      <c r="AY121" s="38">
        <f t="shared" si="17"/>
        <v>4.5649999999999977</v>
      </c>
      <c r="AZ121" s="37">
        <f t="shared" si="18"/>
        <v>1.1224999999999969</v>
      </c>
      <c r="BA121" s="36">
        <f t="shared" si="19"/>
        <v>0.45929723386115162</v>
      </c>
    </row>
    <row r="122" spans="1:53" x14ac:dyDescent="0.2">
      <c r="A122" s="40" t="s">
        <v>1214</v>
      </c>
      <c r="B122" s="40" t="s">
        <v>915</v>
      </c>
      <c r="C122" s="34">
        <v>28.939999999999998</v>
      </c>
      <c r="E122" s="42" t="s">
        <v>1214</v>
      </c>
      <c r="F122" s="42" t="s">
        <v>913</v>
      </c>
      <c r="G122" s="35">
        <v>30.49</v>
      </c>
      <c r="I122" s="40" t="s">
        <v>1214</v>
      </c>
      <c r="J122" s="40" t="s">
        <v>888</v>
      </c>
      <c r="K122" s="34">
        <v>29.229999999999997</v>
      </c>
      <c r="M122" s="34" t="s">
        <v>1214</v>
      </c>
      <c r="N122" s="34" t="s">
        <v>914</v>
      </c>
      <c r="O122" s="34">
        <v>32.159999999999997</v>
      </c>
      <c r="Q122" s="35" t="s">
        <v>1214</v>
      </c>
      <c r="R122" s="35" t="s">
        <v>917</v>
      </c>
      <c r="S122" s="34">
        <v>26.58</v>
      </c>
      <c r="U122" s="34" t="s">
        <v>1214</v>
      </c>
      <c r="V122" s="34" t="s">
        <v>1301</v>
      </c>
      <c r="W122" s="34">
        <v>29.08</v>
      </c>
      <c r="Y122" s="40" t="s">
        <v>1419</v>
      </c>
      <c r="Z122" s="34" t="s">
        <v>886</v>
      </c>
      <c r="AA122" s="34">
        <v>24.8</v>
      </c>
      <c r="AC122" s="34" t="s">
        <v>1425</v>
      </c>
      <c r="AD122" s="34" t="s">
        <v>920</v>
      </c>
      <c r="AE122" s="34">
        <v>36.25</v>
      </c>
      <c r="AG122" s="34" t="s">
        <v>1425</v>
      </c>
      <c r="AH122" s="34" t="s">
        <v>922</v>
      </c>
      <c r="AI122" s="34">
        <v>30.55</v>
      </c>
      <c r="AK122" s="34" t="s">
        <v>1425</v>
      </c>
      <c r="AL122" s="34" t="s">
        <v>912</v>
      </c>
      <c r="AM122" s="34">
        <v>30.81</v>
      </c>
      <c r="AP122" s="40" t="s">
        <v>1066</v>
      </c>
      <c r="AQ122" s="34">
        <v>25.6</v>
      </c>
      <c r="AR122" s="34">
        <v>25.53</v>
      </c>
      <c r="AS122" s="34">
        <v>25.740000000000002</v>
      </c>
      <c r="AT122" s="39">
        <f t="shared" ref="AT122:AT153" si="20">AVERAGE(AQ122:AS122)</f>
        <v>25.623333333333335</v>
      </c>
      <c r="AU122" s="34">
        <v>29.92</v>
      </c>
      <c r="AV122" s="34">
        <v>29.78</v>
      </c>
      <c r="AW122" s="34">
        <v>29.57</v>
      </c>
      <c r="AX122" s="39">
        <f t="shared" ref="AX122:AX153" si="21">AVERAGE(AU122:AW122)</f>
        <v>29.756666666666671</v>
      </c>
      <c r="AY122" s="38">
        <f t="shared" ref="AY122:AY153" si="22">AX122-AT122</f>
        <v>4.1333333333333364</v>
      </c>
      <c r="AZ122" s="37">
        <f t="shared" ref="AZ122:AZ153" si="23">AY122-$AZ$88</f>
        <v>0.69083333333333563</v>
      </c>
      <c r="BA122" s="36">
        <f t="shared" ref="BA122:BA153" si="24">2^-AZ122</f>
        <v>0.61949591173233975</v>
      </c>
    </row>
    <row r="123" spans="1:53" x14ac:dyDescent="0.2">
      <c r="A123" s="40" t="s">
        <v>1213</v>
      </c>
      <c r="B123" s="40" t="s">
        <v>915</v>
      </c>
      <c r="C123" s="34">
        <v>28.810000000000002</v>
      </c>
      <c r="E123" s="42" t="s">
        <v>1213</v>
      </c>
      <c r="F123" s="42" t="s">
        <v>913</v>
      </c>
      <c r="G123" s="35">
        <v>30.57</v>
      </c>
      <c r="I123" s="40" t="s">
        <v>1213</v>
      </c>
      <c r="J123" s="40" t="s">
        <v>888</v>
      </c>
      <c r="K123" s="34">
        <v>29.590000000000003</v>
      </c>
      <c r="M123" s="34" t="s">
        <v>1213</v>
      </c>
      <c r="N123" s="34" t="s">
        <v>914</v>
      </c>
      <c r="O123" s="34">
        <v>31.95</v>
      </c>
      <c r="Q123" s="35" t="s">
        <v>1213</v>
      </c>
      <c r="R123" s="35" t="s">
        <v>917</v>
      </c>
      <c r="S123" s="34">
        <v>32.75</v>
      </c>
      <c r="U123" s="34" t="s">
        <v>1213</v>
      </c>
      <c r="V123" s="34" t="s">
        <v>1301</v>
      </c>
      <c r="W123" s="34">
        <v>29.26</v>
      </c>
      <c r="Y123" s="40" t="s">
        <v>1418</v>
      </c>
      <c r="Z123" s="34" t="s">
        <v>886</v>
      </c>
      <c r="AA123" s="34">
        <v>25.17</v>
      </c>
      <c r="AC123" s="34" t="s">
        <v>1424</v>
      </c>
      <c r="AD123" s="34" t="s">
        <v>920</v>
      </c>
      <c r="AE123" s="34">
        <v>31.92</v>
      </c>
      <c r="AG123" s="34" t="s">
        <v>1424</v>
      </c>
      <c r="AH123" s="34" t="s">
        <v>922</v>
      </c>
      <c r="AI123" s="34">
        <v>30.57</v>
      </c>
      <c r="AK123" s="34" t="s">
        <v>1424</v>
      </c>
      <c r="AL123" s="34" t="s">
        <v>912</v>
      </c>
      <c r="AM123" s="34">
        <v>30.25</v>
      </c>
      <c r="AP123" s="40" t="s">
        <v>1065</v>
      </c>
      <c r="AQ123" s="34">
        <v>26.14</v>
      </c>
      <c r="AS123" s="34">
        <v>26.189999999999998</v>
      </c>
      <c r="AT123" s="39">
        <f t="shared" si="20"/>
        <v>26.164999999999999</v>
      </c>
      <c r="AU123" s="34">
        <v>29.73</v>
      </c>
      <c r="AV123" s="34">
        <v>29.88</v>
      </c>
      <c r="AW123" s="34">
        <v>29.76</v>
      </c>
      <c r="AX123" s="39">
        <f t="shared" si="21"/>
        <v>29.790000000000003</v>
      </c>
      <c r="AY123" s="38">
        <f t="shared" si="22"/>
        <v>3.6250000000000036</v>
      </c>
      <c r="AZ123" s="37">
        <f t="shared" si="23"/>
        <v>0.18250000000000277</v>
      </c>
      <c r="BA123" s="36">
        <f t="shared" si="24"/>
        <v>0.8811747130966916</v>
      </c>
    </row>
    <row r="124" spans="1:53" x14ac:dyDescent="0.2">
      <c r="A124" s="40" t="s">
        <v>1212</v>
      </c>
      <c r="B124" s="40" t="s">
        <v>915</v>
      </c>
      <c r="C124" s="34">
        <v>29.71</v>
      </c>
      <c r="E124" s="42" t="s">
        <v>1212</v>
      </c>
      <c r="F124" s="42" t="s">
        <v>913</v>
      </c>
      <c r="G124" s="35">
        <v>30.49</v>
      </c>
      <c r="I124" s="40" t="s">
        <v>1212</v>
      </c>
      <c r="J124" s="40" t="s">
        <v>888</v>
      </c>
      <c r="K124" s="34">
        <v>29.270000000000003</v>
      </c>
      <c r="M124" s="34" t="s">
        <v>1212</v>
      </c>
      <c r="N124" s="34" t="s">
        <v>914</v>
      </c>
      <c r="O124" s="34">
        <v>32.32</v>
      </c>
      <c r="Q124" s="35" t="s">
        <v>1212</v>
      </c>
      <c r="R124" s="35" t="s">
        <v>917</v>
      </c>
      <c r="S124" s="34">
        <v>27.33</v>
      </c>
      <c r="U124" s="34" t="s">
        <v>1212</v>
      </c>
      <c r="V124" s="34" t="s">
        <v>1301</v>
      </c>
      <c r="W124" s="34">
        <v>29.55</v>
      </c>
      <c r="Y124" s="40" t="s">
        <v>1417</v>
      </c>
      <c r="Z124" s="34" t="s">
        <v>886</v>
      </c>
      <c r="AA124" s="34">
        <v>25.12</v>
      </c>
      <c r="AC124" s="34" t="s">
        <v>1423</v>
      </c>
      <c r="AD124" s="34" t="s">
        <v>920</v>
      </c>
      <c r="AE124" s="34">
        <v>31.63</v>
      </c>
      <c r="AG124" s="34" t="s">
        <v>1423</v>
      </c>
      <c r="AH124" s="34" t="s">
        <v>922</v>
      </c>
      <c r="AI124" s="34">
        <v>30.56</v>
      </c>
      <c r="AK124" s="34" t="s">
        <v>1423</v>
      </c>
      <c r="AL124" s="34" t="s">
        <v>912</v>
      </c>
      <c r="AM124" s="34">
        <v>30.67</v>
      </c>
      <c r="AP124" s="40" t="s">
        <v>1063</v>
      </c>
      <c r="AQ124" s="34">
        <v>21.54</v>
      </c>
      <c r="AR124" s="34">
        <v>21.7</v>
      </c>
      <c r="AT124" s="39">
        <f t="shared" si="20"/>
        <v>21.619999999999997</v>
      </c>
      <c r="AU124" s="34">
        <v>25.85</v>
      </c>
      <c r="AV124" s="34">
        <v>25.91</v>
      </c>
      <c r="AW124" s="34">
        <v>25.77</v>
      </c>
      <c r="AX124" s="39">
        <f t="shared" si="21"/>
        <v>25.843333333333334</v>
      </c>
      <c r="AY124" s="38">
        <f t="shared" si="22"/>
        <v>4.2233333333333363</v>
      </c>
      <c r="AZ124" s="37">
        <f t="shared" si="23"/>
        <v>0.78083333333333549</v>
      </c>
      <c r="BA124" s="36">
        <f t="shared" si="24"/>
        <v>0.58203050211760865</v>
      </c>
    </row>
    <row r="125" spans="1:53" x14ac:dyDescent="0.2">
      <c r="A125" s="40" t="s">
        <v>1211</v>
      </c>
      <c r="B125" s="40" t="s">
        <v>915</v>
      </c>
      <c r="C125" s="34">
        <v>30.060000000000002</v>
      </c>
      <c r="E125" s="42" t="s">
        <v>1211</v>
      </c>
      <c r="F125" s="42" t="s">
        <v>913</v>
      </c>
      <c r="G125" s="35">
        <v>30.72</v>
      </c>
      <c r="I125" s="40" t="s">
        <v>1211</v>
      </c>
      <c r="J125" s="40" t="s">
        <v>888</v>
      </c>
      <c r="K125" s="34">
        <v>30.689999999999998</v>
      </c>
      <c r="M125" s="34" t="s">
        <v>1211</v>
      </c>
      <c r="N125" s="34" t="s">
        <v>914</v>
      </c>
      <c r="O125" s="34">
        <v>32.08</v>
      </c>
      <c r="Q125" s="35" t="s">
        <v>1211</v>
      </c>
      <c r="R125" s="35" t="s">
        <v>917</v>
      </c>
      <c r="S125" s="34">
        <v>26.52</v>
      </c>
      <c r="U125" s="34" t="s">
        <v>1211</v>
      </c>
      <c r="V125" s="34" t="s">
        <v>1301</v>
      </c>
      <c r="W125" s="34">
        <v>29.42</v>
      </c>
      <c r="Y125" s="40" t="s">
        <v>1416</v>
      </c>
      <c r="Z125" s="34" t="s">
        <v>886</v>
      </c>
      <c r="AA125" s="34">
        <v>24.94</v>
      </c>
      <c r="AC125" s="34" t="s">
        <v>1422</v>
      </c>
      <c r="AD125" s="34" t="s">
        <v>920</v>
      </c>
      <c r="AE125" s="34">
        <v>36.07</v>
      </c>
      <c r="AG125" s="34" t="s">
        <v>1422</v>
      </c>
      <c r="AH125" s="34" t="s">
        <v>922</v>
      </c>
      <c r="AI125" s="34">
        <v>30.31</v>
      </c>
      <c r="AK125" s="34" t="s">
        <v>1422</v>
      </c>
      <c r="AL125" s="34" t="s">
        <v>912</v>
      </c>
      <c r="AM125" s="34">
        <v>30.6</v>
      </c>
      <c r="AP125" s="40" t="s">
        <v>1062</v>
      </c>
      <c r="AQ125" s="34">
        <v>22.77</v>
      </c>
      <c r="AR125" s="34">
        <v>23.04</v>
      </c>
      <c r="AS125" s="34">
        <v>22.78</v>
      </c>
      <c r="AT125" s="39">
        <f t="shared" si="20"/>
        <v>22.863333333333333</v>
      </c>
      <c r="AU125" s="34">
        <v>27.53</v>
      </c>
      <c r="AV125" s="34">
        <v>27.51</v>
      </c>
      <c r="AW125" s="34">
        <v>27.7</v>
      </c>
      <c r="AX125" s="39">
        <f t="shared" si="21"/>
        <v>27.580000000000002</v>
      </c>
      <c r="AY125" s="38">
        <f t="shared" si="22"/>
        <v>4.7166666666666686</v>
      </c>
      <c r="AZ125" s="37">
        <f t="shared" si="23"/>
        <v>1.2741666666666678</v>
      </c>
      <c r="BA125" s="36">
        <f t="shared" si="24"/>
        <v>0.41346391623786477</v>
      </c>
    </row>
    <row r="126" spans="1:53" x14ac:dyDescent="0.2">
      <c r="A126" s="40" t="s">
        <v>1210</v>
      </c>
      <c r="B126" s="40" t="s">
        <v>915</v>
      </c>
      <c r="C126" s="34">
        <v>29.72</v>
      </c>
      <c r="E126" s="42" t="s">
        <v>1210</v>
      </c>
      <c r="F126" s="42" t="s">
        <v>913</v>
      </c>
      <c r="G126" s="35">
        <v>30.73</v>
      </c>
      <c r="I126" s="40" t="s">
        <v>1210</v>
      </c>
      <c r="J126" s="40" t="s">
        <v>888</v>
      </c>
      <c r="K126" s="34">
        <v>30.97</v>
      </c>
      <c r="M126" s="34" t="s">
        <v>1210</v>
      </c>
      <c r="N126" s="34" t="s">
        <v>914</v>
      </c>
      <c r="O126" s="34">
        <v>32.43</v>
      </c>
      <c r="Q126" s="35" t="s">
        <v>1210</v>
      </c>
      <c r="R126" s="35" t="s">
        <v>917</v>
      </c>
      <c r="S126" s="34">
        <v>26.65</v>
      </c>
      <c r="U126" s="34" t="s">
        <v>1210</v>
      </c>
      <c r="V126" s="34" t="s">
        <v>1301</v>
      </c>
      <c r="W126" s="34">
        <v>28.92</v>
      </c>
      <c r="Y126" s="40" t="s">
        <v>1415</v>
      </c>
      <c r="Z126" s="34" t="s">
        <v>886</v>
      </c>
      <c r="AA126" s="34">
        <v>25.07</v>
      </c>
      <c r="AC126" s="34" t="s">
        <v>1421</v>
      </c>
      <c r="AD126" s="34" t="s">
        <v>920</v>
      </c>
      <c r="AE126" s="34">
        <v>31.44</v>
      </c>
      <c r="AG126" s="34" t="s">
        <v>1421</v>
      </c>
      <c r="AH126" s="34" t="s">
        <v>922</v>
      </c>
      <c r="AI126" s="34">
        <v>30.51</v>
      </c>
      <c r="AK126" s="34" t="s">
        <v>1421</v>
      </c>
      <c r="AL126" s="34" t="s">
        <v>912</v>
      </c>
      <c r="AM126" s="34">
        <v>30.45</v>
      </c>
      <c r="AP126" s="40" t="s">
        <v>1061</v>
      </c>
      <c r="AQ126" s="34">
        <v>23.56</v>
      </c>
      <c r="AR126" s="34">
        <v>23.78</v>
      </c>
      <c r="AS126" s="34">
        <v>23.9</v>
      </c>
      <c r="AT126" s="39">
        <f t="shared" si="20"/>
        <v>23.74666666666667</v>
      </c>
      <c r="AU126" s="34">
        <v>27.03</v>
      </c>
      <c r="AV126" s="34">
        <v>27.09</v>
      </c>
      <c r="AW126" s="34">
        <v>27.12</v>
      </c>
      <c r="AX126" s="39">
        <f t="shared" si="21"/>
        <v>27.080000000000002</v>
      </c>
      <c r="AY126" s="38">
        <f t="shared" si="22"/>
        <v>3.3333333333333321</v>
      </c>
      <c r="AZ126" s="37">
        <f t="shared" si="23"/>
        <v>-0.10916666666666863</v>
      </c>
      <c r="BA126" s="36">
        <f t="shared" si="24"/>
        <v>1.0786050298364718</v>
      </c>
    </row>
    <row r="127" spans="1:53" x14ac:dyDescent="0.2">
      <c r="A127" s="40" t="s">
        <v>1209</v>
      </c>
      <c r="B127" s="40" t="s">
        <v>915</v>
      </c>
      <c r="C127" s="34">
        <v>29.729999999999997</v>
      </c>
      <c r="E127" s="42" t="s">
        <v>1209</v>
      </c>
      <c r="F127" s="42" t="s">
        <v>913</v>
      </c>
      <c r="G127" s="35">
        <v>30.68</v>
      </c>
      <c r="I127" s="40" t="s">
        <v>1209</v>
      </c>
      <c r="J127" s="40" t="s">
        <v>888</v>
      </c>
      <c r="K127" s="34">
        <v>31.46</v>
      </c>
      <c r="M127" s="34" t="s">
        <v>1209</v>
      </c>
      <c r="N127" s="34" t="s">
        <v>914</v>
      </c>
      <c r="O127" s="34">
        <v>32.69</v>
      </c>
      <c r="Q127" s="35" t="s">
        <v>1209</v>
      </c>
      <c r="R127" s="35" t="s">
        <v>917</v>
      </c>
      <c r="S127" s="34">
        <v>26.34</v>
      </c>
      <c r="U127" s="34" t="s">
        <v>1209</v>
      </c>
      <c r="V127" s="34" t="s">
        <v>1301</v>
      </c>
      <c r="W127" s="34">
        <v>29.11</v>
      </c>
      <c r="Y127" s="40" t="s">
        <v>1414</v>
      </c>
      <c r="Z127" s="34" t="s">
        <v>886</v>
      </c>
      <c r="AA127" s="34">
        <v>25.1</v>
      </c>
      <c r="AC127" s="34" t="s">
        <v>1420</v>
      </c>
      <c r="AD127" s="34" t="s">
        <v>920</v>
      </c>
      <c r="AE127" s="34">
        <v>31.19</v>
      </c>
      <c r="AG127" s="34" t="s">
        <v>1420</v>
      </c>
      <c r="AH127" s="34" t="s">
        <v>922</v>
      </c>
      <c r="AI127" s="34">
        <v>30.24</v>
      </c>
      <c r="AK127" s="34" t="s">
        <v>1420</v>
      </c>
      <c r="AL127" s="34" t="s">
        <v>912</v>
      </c>
      <c r="AM127" s="34">
        <v>30.44</v>
      </c>
      <c r="AP127" s="40" t="s">
        <v>1121</v>
      </c>
      <c r="AQ127" s="34">
        <v>22.85</v>
      </c>
      <c r="AR127" s="34">
        <v>22.96</v>
      </c>
      <c r="AS127" s="34">
        <v>22.84</v>
      </c>
      <c r="AT127" s="39">
        <f t="shared" si="20"/>
        <v>22.883333333333336</v>
      </c>
      <c r="AU127" s="34">
        <v>26.33</v>
      </c>
      <c r="AV127" s="34">
        <v>26.24</v>
      </c>
      <c r="AW127" s="34">
        <v>26.14</v>
      </c>
      <c r="AX127" s="39">
        <f t="shared" si="21"/>
        <v>26.236666666666665</v>
      </c>
      <c r="AY127" s="38">
        <f t="shared" si="22"/>
        <v>3.3533333333333282</v>
      </c>
      <c r="AZ127" s="37">
        <f t="shared" si="23"/>
        <v>-8.9166666666672612E-2</v>
      </c>
      <c r="BA127" s="36">
        <f t="shared" si="24"/>
        <v>1.063755555655767</v>
      </c>
    </row>
    <row r="128" spans="1:53" x14ac:dyDescent="0.2">
      <c r="A128" s="40" t="s">
        <v>1208</v>
      </c>
      <c r="B128" s="40" t="s">
        <v>915</v>
      </c>
      <c r="C128" s="34">
        <v>30.04</v>
      </c>
      <c r="E128" s="42" t="s">
        <v>1208</v>
      </c>
      <c r="F128" s="42" t="s">
        <v>913</v>
      </c>
      <c r="G128" s="35">
        <v>30.63</v>
      </c>
      <c r="I128" s="40" t="s">
        <v>1208</v>
      </c>
      <c r="J128" s="40" t="s">
        <v>888</v>
      </c>
      <c r="K128" s="34">
        <v>30.39</v>
      </c>
      <c r="M128" s="34" t="s">
        <v>1208</v>
      </c>
      <c r="N128" s="34" t="s">
        <v>914</v>
      </c>
      <c r="O128" s="34">
        <v>32.21</v>
      </c>
      <c r="Q128" s="35" t="s">
        <v>1208</v>
      </c>
      <c r="R128" s="35" t="s">
        <v>917</v>
      </c>
      <c r="S128" s="34">
        <v>26.44</v>
      </c>
      <c r="U128" s="34" t="s">
        <v>1208</v>
      </c>
      <c r="V128" s="34" t="s">
        <v>1301</v>
      </c>
      <c r="W128" s="34">
        <v>29.2</v>
      </c>
      <c r="Y128" s="40" t="s">
        <v>1413</v>
      </c>
      <c r="Z128" s="34" t="s">
        <v>886</v>
      </c>
      <c r="AA128" s="34">
        <v>24.83</v>
      </c>
      <c r="AC128" s="34" t="s">
        <v>1419</v>
      </c>
      <c r="AD128" s="34" t="s">
        <v>920</v>
      </c>
      <c r="AE128" s="34">
        <v>32.01</v>
      </c>
      <c r="AG128" s="34" t="s">
        <v>1419</v>
      </c>
      <c r="AH128" s="34" t="s">
        <v>922</v>
      </c>
      <c r="AI128" s="34">
        <v>30.61</v>
      </c>
      <c r="AK128" s="34" t="s">
        <v>1419</v>
      </c>
      <c r="AL128" s="34" t="s">
        <v>912</v>
      </c>
      <c r="AM128" s="34">
        <v>30.06</v>
      </c>
      <c r="AP128" s="40" t="s">
        <v>1060</v>
      </c>
      <c r="AQ128" s="34">
        <v>27.119999999999997</v>
      </c>
      <c r="AR128" s="34">
        <v>25.74</v>
      </c>
      <c r="AS128" s="34">
        <v>27.869999999999997</v>
      </c>
      <c r="AT128" s="39">
        <f t="shared" si="20"/>
        <v>26.909999999999997</v>
      </c>
      <c r="AU128" s="34">
        <v>30.54</v>
      </c>
      <c r="AV128" s="34">
        <v>30.77</v>
      </c>
      <c r="AW128" s="34">
        <v>30.86</v>
      </c>
      <c r="AX128" s="39">
        <f t="shared" si="21"/>
        <v>30.723333333333333</v>
      </c>
      <c r="AY128" s="38">
        <f t="shared" si="22"/>
        <v>3.8133333333333361</v>
      </c>
      <c r="AZ128" s="37">
        <f t="shared" si="23"/>
        <v>0.37083333333333535</v>
      </c>
      <c r="BA128" s="36">
        <f t="shared" si="24"/>
        <v>0.77333567153513627</v>
      </c>
    </row>
    <row r="129" spans="1:61" x14ac:dyDescent="0.2">
      <c r="A129" s="40" t="s">
        <v>1207</v>
      </c>
      <c r="B129" s="40" t="s">
        <v>915</v>
      </c>
      <c r="C129" s="34">
        <v>28.72</v>
      </c>
      <c r="E129" s="42" t="s">
        <v>1207</v>
      </c>
      <c r="F129" s="42" t="s">
        <v>913</v>
      </c>
      <c r="G129" s="35">
        <v>30.71</v>
      </c>
      <c r="I129" s="40" t="s">
        <v>1207</v>
      </c>
      <c r="J129" s="40" t="s">
        <v>888</v>
      </c>
      <c r="K129" s="34">
        <v>30.08</v>
      </c>
      <c r="M129" s="34" t="s">
        <v>1207</v>
      </c>
      <c r="N129" s="34" t="s">
        <v>914</v>
      </c>
      <c r="O129" s="34">
        <v>31.9</v>
      </c>
      <c r="Q129" s="35" t="s">
        <v>1207</v>
      </c>
      <c r="R129" s="35" t="s">
        <v>917</v>
      </c>
      <c r="S129" s="34">
        <v>26.74</v>
      </c>
      <c r="U129" s="34" t="s">
        <v>1207</v>
      </c>
      <c r="V129" s="34" t="s">
        <v>1301</v>
      </c>
      <c r="W129" s="34">
        <v>29.66</v>
      </c>
      <c r="Y129" s="40" t="s">
        <v>1412</v>
      </c>
      <c r="Z129" s="34" t="s">
        <v>886</v>
      </c>
      <c r="AA129" s="34">
        <v>24.92</v>
      </c>
      <c r="AC129" s="34" t="s">
        <v>1418</v>
      </c>
      <c r="AD129" s="34" t="s">
        <v>920</v>
      </c>
      <c r="AE129" s="34">
        <v>33.29</v>
      </c>
      <c r="AG129" s="34" t="s">
        <v>1418</v>
      </c>
      <c r="AH129" s="34" t="s">
        <v>922</v>
      </c>
      <c r="AI129" s="34">
        <v>30.45</v>
      </c>
      <c r="AK129" s="34" t="s">
        <v>1418</v>
      </c>
      <c r="AL129" s="34" t="s">
        <v>912</v>
      </c>
      <c r="AM129" s="34">
        <v>30.11</v>
      </c>
      <c r="AP129" s="40" t="s">
        <v>1059</v>
      </c>
      <c r="AQ129" s="34">
        <v>25.83</v>
      </c>
      <c r="AR129" s="34">
        <v>26.03</v>
      </c>
      <c r="AS129" s="34">
        <v>25.91</v>
      </c>
      <c r="AT129" s="39">
        <f t="shared" si="20"/>
        <v>25.923333333333332</v>
      </c>
      <c r="AU129" s="34">
        <v>30.61</v>
      </c>
      <c r="AV129" s="34">
        <v>30.89</v>
      </c>
      <c r="AW129" s="34">
        <v>30.59</v>
      </c>
      <c r="AX129" s="39">
        <f t="shared" si="21"/>
        <v>30.696666666666669</v>
      </c>
      <c r="AY129" s="38">
        <f t="shared" si="22"/>
        <v>4.773333333333337</v>
      </c>
      <c r="AZ129" s="37">
        <f t="shared" si="23"/>
        <v>1.3308333333333362</v>
      </c>
      <c r="BA129" s="36">
        <f t="shared" si="24"/>
        <v>0.39753854827581375</v>
      </c>
    </row>
    <row r="130" spans="1:61" x14ac:dyDescent="0.2">
      <c r="A130" s="40" t="s">
        <v>1206</v>
      </c>
      <c r="B130" s="40" t="s">
        <v>915</v>
      </c>
      <c r="C130" s="34">
        <v>29.270000000000003</v>
      </c>
      <c r="E130" s="42" t="s">
        <v>1206</v>
      </c>
      <c r="F130" s="42" t="s">
        <v>913</v>
      </c>
      <c r="G130" s="35">
        <v>30.16</v>
      </c>
      <c r="I130" s="40" t="s">
        <v>1206</v>
      </c>
      <c r="J130" s="40" t="s">
        <v>888</v>
      </c>
      <c r="K130" s="34">
        <v>30.6</v>
      </c>
      <c r="M130" s="34" t="s">
        <v>1206</v>
      </c>
      <c r="N130" s="34" t="s">
        <v>914</v>
      </c>
      <c r="O130" s="34">
        <v>32.18</v>
      </c>
      <c r="Q130" s="35" t="s">
        <v>1206</v>
      </c>
      <c r="R130" s="35" t="s">
        <v>917</v>
      </c>
      <c r="S130" s="34">
        <v>26.72</v>
      </c>
      <c r="U130" s="34" t="s">
        <v>1206</v>
      </c>
      <c r="V130" s="34" t="s">
        <v>1301</v>
      </c>
      <c r="W130" s="34">
        <v>29.24</v>
      </c>
      <c r="Y130" s="40" t="s">
        <v>1411</v>
      </c>
      <c r="Z130" s="34" t="s">
        <v>886</v>
      </c>
      <c r="AA130" s="34">
        <v>24.99</v>
      </c>
      <c r="AC130" s="34" t="s">
        <v>1417</v>
      </c>
      <c r="AD130" s="34" t="s">
        <v>920</v>
      </c>
      <c r="AE130" s="34">
        <v>30.81</v>
      </c>
      <c r="AG130" s="34" t="s">
        <v>1417</v>
      </c>
      <c r="AH130" s="34" t="s">
        <v>922</v>
      </c>
      <c r="AI130" s="34">
        <v>30.43</v>
      </c>
      <c r="AK130" s="34" t="s">
        <v>1417</v>
      </c>
      <c r="AL130" s="34" t="s">
        <v>912</v>
      </c>
      <c r="AM130" s="34">
        <v>30.69</v>
      </c>
      <c r="AP130" s="40" t="s">
        <v>1058</v>
      </c>
      <c r="AR130" s="34">
        <v>27.020000000000003</v>
      </c>
      <c r="AS130" s="34">
        <v>27.270000000000003</v>
      </c>
      <c r="AT130" s="39">
        <f t="shared" si="20"/>
        <v>27.145000000000003</v>
      </c>
      <c r="AU130" s="34">
        <v>30.49</v>
      </c>
      <c r="AV130" s="34">
        <v>30.57</v>
      </c>
      <c r="AW130" s="34">
        <v>30.49</v>
      </c>
      <c r="AX130" s="39">
        <f t="shared" si="21"/>
        <v>30.516666666666666</v>
      </c>
      <c r="AY130" s="38">
        <f t="shared" si="22"/>
        <v>3.3716666666666626</v>
      </c>
      <c r="AZ130" s="37">
        <f t="shared" si="23"/>
        <v>-7.0833333333338189E-2</v>
      </c>
      <c r="BA130" s="36">
        <f t="shared" si="24"/>
        <v>1.0503231989077237</v>
      </c>
    </row>
    <row r="131" spans="1:61" x14ac:dyDescent="0.2">
      <c r="A131" s="40" t="s">
        <v>1205</v>
      </c>
      <c r="B131" s="40" t="s">
        <v>915</v>
      </c>
      <c r="C131" s="34">
        <v>29.1</v>
      </c>
      <c r="E131" s="42" t="s">
        <v>1205</v>
      </c>
      <c r="F131" s="42" t="s">
        <v>913</v>
      </c>
      <c r="G131" s="35">
        <v>30.47</v>
      </c>
      <c r="I131" s="40" t="s">
        <v>1205</v>
      </c>
      <c r="J131" s="40" t="s">
        <v>888</v>
      </c>
      <c r="K131" s="34">
        <v>29.909999999999997</v>
      </c>
      <c r="M131" s="34" t="s">
        <v>1205</v>
      </c>
      <c r="N131" s="34" t="s">
        <v>914</v>
      </c>
      <c r="O131" s="34">
        <v>32.480000000000004</v>
      </c>
      <c r="Q131" s="35" t="s">
        <v>1205</v>
      </c>
      <c r="R131" s="35" t="s">
        <v>917</v>
      </c>
      <c r="S131" s="34">
        <v>26.16</v>
      </c>
      <c r="U131" s="34" t="s">
        <v>1205</v>
      </c>
      <c r="V131" s="34" t="s">
        <v>1301</v>
      </c>
      <c r="W131" s="34">
        <v>29.49</v>
      </c>
      <c r="Y131" s="40" t="s">
        <v>1410</v>
      </c>
      <c r="Z131" s="34" t="s">
        <v>886</v>
      </c>
      <c r="AA131" s="34">
        <v>24.67</v>
      </c>
      <c r="AC131" s="34" t="s">
        <v>1416</v>
      </c>
      <c r="AD131" s="34" t="s">
        <v>920</v>
      </c>
      <c r="AE131" s="34">
        <v>33.090000000000003</v>
      </c>
      <c r="AG131" s="34" t="s">
        <v>1416</v>
      </c>
      <c r="AH131" s="34" t="s">
        <v>922</v>
      </c>
      <c r="AI131" s="34">
        <v>30.46</v>
      </c>
      <c r="AK131" s="34" t="s">
        <v>1416</v>
      </c>
      <c r="AL131" s="34" t="s">
        <v>912</v>
      </c>
      <c r="AM131" s="34">
        <v>34.6</v>
      </c>
      <c r="AP131" s="40" t="s">
        <v>1057</v>
      </c>
      <c r="AQ131" s="34">
        <v>26.57</v>
      </c>
      <c r="AR131" s="34">
        <v>27.15</v>
      </c>
      <c r="AS131" s="34">
        <v>27.310000000000002</v>
      </c>
      <c r="AT131" s="39">
        <f t="shared" si="20"/>
        <v>27.01</v>
      </c>
      <c r="AU131" s="34">
        <v>30.72</v>
      </c>
      <c r="AV131" s="34">
        <v>30.73</v>
      </c>
      <c r="AW131" s="34">
        <v>30.68</v>
      </c>
      <c r="AX131" s="39">
        <f t="shared" si="21"/>
        <v>30.709999999999997</v>
      </c>
      <c r="AY131" s="38">
        <f t="shared" si="22"/>
        <v>3.6999999999999957</v>
      </c>
      <c r="AZ131" s="37">
        <f t="shared" si="23"/>
        <v>0.25749999999999496</v>
      </c>
      <c r="BA131" s="36">
        <f t="shared" si="24"/>
        <v>0.83653627105918293</v>
      </c>
    </row>
    <row r="132" spans="1:61" x14ac:dyDescent="0.2">
      <c r="A132" s="40" t="s">
        <v>1204</v>
      </c>
      <c r="B132" s="40" t="s">
        <v>915</v>
      </c>
      <c r="C132" s="34">
        <v>29.060000000000002</v>
      </c>
      <c r="E132" s="42" t="s">
        <v>1204</v>
      </c>
      <c r="F132" s="42" t="s">
        <v>913</v>
      </c>
      <c r="G132" s="35">
        <v>30.69</v>
      </c>
      <c r="I132" s="40" t="s">
        <v>1204</v>
      </c>
      <c r="J132" s="40" t="s">
        <v>888</v>
      </c>
      <c r="K132" s="34">
        <v>30</v>
      </c>
      <c r="M132" s="34" t="s">
        <v>1204</v>
      </c>
      <c r="N132" s="34" t="s">
        <v>914</v>
      </c>
      <c r="O132" s="34">
        <v>32.28</v>
      </c>
      <c r="Q132" s="35" t="s">
        <v>1204</v>
      </c>
      <c r="R132" s="35" t="s">
        <v>917</v>
      </c>
      <c r="S132" s="34">
        <v>26.72</v>
      </c>
      <c r="U132" s="34" t="s">
        <v>1204</v>
      </c>
      <c r="V132" s="34" t="s">
        <v>1301</v>
      </c>
      <c r="W132" s="34">
        <v>28.76</v>
      </c>
      <c r="Y132" s="40" t="s">
        <v>1409</v>
      </c>
      <c r="Z132" s="34" t="s">
        <v>886</v>
      </c>
      <c r="AA132" s="34">
        <v>25.08</v>
      </c>
      <c r="AC132" s="34" t="s">
        <v>1415</v>
      </c>
      <c r="AD132" s="34" t="s">
        <v>920</v>
      </c>
      <c r="AE132" s="34">
        <v>31.15</v>
      </c>
      <c r="AG132" s="34" t="s">
        <v>1415</v>
      </c>
      <c r="AH132" s="34" t="s">
        <v>922</v>
      </c>
      <c r="AI132" s="34">
        <v>30.44</v>
      </c>
      <c r="AK132" s="34" t="s">
        <v>1415</v>
      </c>
      <c r="AL132" s="34" t="s">
        <v>912</v>
      </c>
      <c r="AM132" s="34">
        <v>30.76</v>
      </c>
      <c r="AP132" s="40" t="s">
        <v>1056</v>
      </c>
      <c r="AQ132" s="34">
        <v>27.1</v>
      </c>
      <c r="AR132" s="34">
        <v>27.130000000000003</v>
      </c>
      <c r="AS132" s="34">
        <v>27.32</v>
      </c>
      <c r="AT132" s="39">
        <f t="shared" si="20"/>
        <v>27.183333333333337</v>
      </c>
      <c r="AU132" s="34">
        <v>30.63</v>
      </c>
      <c r="AV132" s="34">
        <v>30.71</v>
      </c>
      <c r="AW132" s="34">
        <v>30.16</v>
      </c>
      <c r="AX132" s="39">
        <f t="shared" si="21"/>
        <v>30.5</v>
      </c>
      <c r="AY132" s="38">
        <f t="shared" si="22"/>
        <v>3.3166666666666629</v>
      </c>
      <c r="AZ132" s="37">
        <f t="shared" si="23"/>
        <v>-0.1258333333333379</v>
      </c>
      <c r="BA132" s="36">
        <f t="shared" si="24"/>
        <v>1.0911378165900121</v>
      </c>
    </row>
    <row r="133" spans="1:61" x14ac:dyDescent="0.2">
      <c r="A133" s="40" t="s">
        <v>1203</v>
      </c>
      <c r="B133" s="40" t="s">
        <v>915</v>
      </c>
      <c r="C133" s="34">
        <v>28.270000000000003</v>
      </c>
      <c r="E133" s="42" t="s">
        <v>1203</v>
      </c>
      <c r="F133" s="42" t="s">
        <v>913</v>
      </c>
      <c r="G133" s="35">
        <v>30.49</v>
      </c>
      <c r="I133" s="40" t="s">
        <v>1203</v>
      </c>
      <c r="J133" s="40" t="s">
        <v>888</v>
      </c>
      <c r="K133" s="34">
        <v>29.869999999999997</v>
      </c>
      <c r="M133" s="34" t="s">
        <v>1203</v>
      </c>
      <c r="N133" s="34" t="s">
        <v>914</v>
      </c>
      <c r="O133" s="34">
        <v>31.9</v>
      </c>
      <c r="Q133" s="35" t="s">
        <v>1203</v>
      </c>
      <c r="R133" s="35" t="s">
        <v>917</v>
      </c>
      <c r="S133" s="34">
        <v>26.47</v>
      </c>
      <c r="U133" s="34" t="s">
        <v>1203</v>
      </c>
      <c r="V133" s="34" t="s">
        <v>1301</v>
      </c>
      <c r="W133" s="34">
        <v>28.9</v>
      </c>
      <c r="Y133" s="40" t="s">
        <v>1408</v>
      </c>
      <c r="Z133" s="34" t="s">
        <v>886</v>
      </c>
      <c r="AA133" s="34">
        <v>25.02</v>
      </c>
      <c r="AC133" s="34" t="s">
        <v>1414</v>
      </c>
      <c r="AD133" s="34" t="s">
        <v>920</v>
      </c>
      <c r="AE133" s="34">
        <v>30.9</v>
      </c>
      <c r="AG133" s="34" t="s">
        <v>1414</v>
      </c>
      <c r="AH133" s="34" t="s">
        <v>922</v>
      </c>
      <c r="AI133" s="34">
        <v>30.23</v>
      </c>
      <c r="AK133" s="34" t="s">
        <v>1414</v>
      </c>
      <c r="AL133" s="34" t="s">
        <v>912</v>
      </c>
      <c r="AM133" s="34">
        <v>27.8</v>
      </c>
      <c r="AP133" s="40" t="s">
        <v>1055</v>
      </c>
      <c r="AR133" s="34">
        <v>27.03</v>
      </c>
      <c r="AS133" s="34">
        <v>26.82</v>
      </c>
      <c r="AT133" s="39">
        <f t="shared" si="20"/>
        <v>26.925000000000001</v>
      </c>
      <c r="AU133" s="34">
        <v>30.47</v>
      </c>
      <c r="AV133" s="34">
        <v>30.69</v>
      </c>
      <c r="AW133" s="34">
        <v>30.49</v>
      </c>
      <c r="AX133" s="39">
        <f t="shared" si="21"/>
        <v>30.549999999999997</v>
      </c>
      <c r="AY133" s="38">
        <f t="shared" si="22"/>
        <v>3.6249999999999964</v>
      </c>
      <c r="AZ133" s="37">
        <f t="shared" si="23"/>
        <v>0.18249999999999567</v>
      </c>
      <c r="BA133" s="36">
        <f t="shared" si="24"/>
        <v>0.88117471309669593</v>
      </c>
    </row>
    <row r="134" spans="1:61" x14ac:dyDescent="0.2">
      <c r="A134" s="40" t="s">
        <v>1202</v>
      </c>
      <c r="B134" s="40" t="s">
        <v>915</v>
      </c>
      <c r="C134" s="34">
        <v>30.19</v>
      </c>
      <c r="E134" s="42" t="s">
        <v>1202</v>
      </c>
      <c r="F134" s="42" t="s">
        <v>913</v>
      </c>
      <c r="G134" s="35">
        <v>30.6</v>
      </c>
      <c r="I134" s="40" t="s">
        <v>1202</v>
      </c>
      <c r="J134" s="40" t="s">
        <v>888</v>
      </c>
      <c r="K134" s="34">
        <v>29</v>
      </c>
      <c r="M134" s="34" t="s">
        <v>1202</v>
      </c>
      <c r="N134" s="34" t="s">
        <v>914</v>
      </c>
      <c r="O134" s="34">
        <v>31.5</v>
      </c>
      <c r="Q134" s="35" t="s">
        <v>1202</v>
      </c>
      <c r="R134" s="35" t="s">
        <v>917</v>
      </c>
      <c r="S134" s="34">
        <v>26.55</v>
      </c>
      <c r="U134" s="34" t="s">
        <v>1202</v>
      </c>
      <c r="V134" s="34" t="s">
        <v>1301</v>
      </c>
      <c r="W134" s="34">
        <v>29.17</v>
      </c>
      <c r="Y134" s="40" t="s">
        <v>1407</v>
      </c>
      <c r="Z134" s="34" t="s">
        <v>886</v>
      </c>
      <c r="AA134" s="34">
        <v>24.71</v>
      </c>
      <c r="AC134" s="34" t="s">
        <v>1413</v>
      </c>
      <c r="AD134" s="34" t="s">
        <v>920</v>
      </c>
      <c r="AE134" s="34">
        <v>32.630000000000003</v>
      </c>
      <c r="AG134" s="34" t="s">
        <v>1413</v>
      </c>
      <c r="AH134" s="34" t="s">
        <v>922</v>
      </c>
      <c r="AI134" s="34">
        <v>31.46</v>
      </c>
      <c r="AK134" s="34" t="s">
        <v>1413</v>
      </c>
      <c r="AL134" s="34" t="s">
        <v>912</v>
      </c>
      <c r="AM134" s="34">
        <v>31.82</v>
      </c>
      <c r="AP134" s="40" t="s">
        <v>1054</v>
      </c>
      <c r="AQ134" s="34">
        <v>27.32</v>
      </c>
      <c r="AR134" s="34">
        <v>27.159999999999997</v>
      </c>
      <c r="AS134" s="34">
        <v>26.93</v>
      </c>
      <c r="AT134" s="39">
        <f t="shared" si="20"/>
        <v>27.136666666666667</v>
      </c>
      <c r="AU134" s="34">
        <v>30.6</v>
      </c>
      <c r="AV134" s="34">
        <v>31.07</v>
      </c>
      <c r="AW134" s="34">
        <v>30.72</v>
      </c>
      <c r="AX134" s="39">
        <f t="shared" si="21"/>
        <v>30.796666666666667</v>
      </c>
      <c r="AY134" s="38">
        <f t="shared" si="22"/>
        <v>3.66</v>
      </c>
      <c r="AZ134" s="37">
        <f t="shared" si="23"/>
        <v>0.21749999999999936</v>
      </c>
      <c r="BA134" s="36">
        <f t="shared" si="24"/>
        <v>0.86005450677525042</v>
      </c>
    </row>
    <row r="135" spans="1:61" x14ac:dyDescent="0.2">
      <c r="A135" s="40" t="s">
        <v>1201</v>
      </c>
      <c r="B135" s="40" t="s">
        <v>915</v>
      </c>
      <c r="C135" s="34">
        <v>30.74</v>
      </c>
      <c r="E135" s="42" t="s">
        <v>1201</v>
      </c>
      <c r="F135" s="42" t="s">
        <v>913</v>
      </c>
      <c r="G135" s="35">
        <v>31.07</v>
      </c>
      <c r="I135" s="40" t="s">
        <v>1201</v>
      </c>
      <c r="J135" s="40" t="s">
        <v>888</v>
      </c>
      <c r="K135" s="34">
        <v>29.270000000000003</v>
      </c>
      <c r="M135" s="34" t="s">
        <v>1201</v>
      </c>
      <c r="N135" s="34" t="s">
        <v>914</v>
      </c>
      <c r="O135" s="34">
        <v>31.99</v>
      </c>
      <c r="Q135" s="35" t="s">
        <v>1201</v>
      </c>
      <c r="R135" s="35" t="s">
        <v>917</v>
      </c>
      <c r="S135" s="34">
        <v>26.48</v>
      </c>
      <c r="U135" s="34" t="s">
        <v>1201</v>
      </c>
      <c r="V135" s="34" t="s">
        <v>1301</v>
      </c>
      <c r="W135" s="34">
        <v>28.78</v>
      </c>
      <c r="Y135" s="40" t="s">
        <v>1406</v>
      </c>
      <c r="Z135" s="34" t="s">
        <v>886</v>
      </c>
      <c r="AA135" s="34">
        <v>25</v>
      </c>
      <c r="AC135" s="34" t="s">
        <v>1412</v>
      </c>
      <c r="AD135" s="34" t="s">
        <v>920</v>
      </c>
      <c r="AE135" s="34">
        <v>29.73</v>
      </c>
      <c r="AG135" s="34" t="s">
        <v>1412</v>
      </c>
      <c r="AH135" s="34" t="s">
        <v>922</v>
      </c>
      <c r="AI135" s="34">
        <v>31.33</v>
      </c>
      <c r="AK135" s="34" t="s">
        <v>1412</v>
      </c>
      <c r="AL135" s="34" t="s">
        <v>912</v>
      </c>
      <c r="AM135" s="34">
        <v>31.46</v>
      </c>
      <c r="AP135" s="40" t="s">
        <v>1053</v>
      </c>
      <c r="AQ135" s="34">
        <v>27.02</v>
      </c>
      <c r="AR135" s="34">
        <v>27.85</v>
      </c>
      <c r="AS135" s="34">
        <v>27.71</v>
      </c>
      <c r="AT135" s="39">
        <f t="shared" si="20"/>
        <v>27.526666666666671</v>
      </c>
      <c r="AU135" s="34">
        <v>31.7</v>
      </c>
      <c r="AV135" s="34">
        <v>31.93</v>
      </c>
      <c r="AW135" s="34">
        <v>31.53</v>
      </c>
      <c r="AX135" s="39">
        <f t="shared" si="21"/>
        <v>31.72</v>
      </c>
      <c r="AY135" s="38">
        <f t="shared" si="22"/>
        <v>4.193333333333328</v>
      </c>
      <c r="AZ135" s="37">
        <f t="shared" si="23"/>
        <v>0.75083333333332725</v>
      </c>
      <c r="BA135" s="36">
        <f t="shared" si="24"/>
        <v>0.59426020019352799</v>
      </c>
    </row>
    <row r="136" spans="1:61" x14ac:dyDescent="0.2">
      <c r="A136" s="40" t="s">
        <v>1200</v>
      </c>
      <c r="B136" s="40" t="s">
        <v>915</v>
      </c>
      <c r="C136" s="34">
        <v>30.340000000000003</v>
      </c>
      <c r="E136" s="42" t="s">
        <v>1200</v>
      </c>
      <c r="F136" s="42" t="s">
        <v>913</v>
      </c>
      <c r="G136" s="35">
        <v>30.72</v>
      </c>
      <c r="I136" s="40" t="s">
        <v>1200</v>
      </c>
      <c r="J136" s="40" t="s">
        <v>888</v>
      </c>
      <c r="K136" s="34">
        <v>28.6</v>
      </c>
      <c r="M136" s="34" t="s">
        <v>1200</v>
      </c>
      <c r="N136" s="34" t="s">
        <v>914</v>
      </c>
      <c r="O136" s="34">
        <v>31.9</v>
      </c>
      <c r="Q136" s="35" t="s">
        <v>1200</v>
      </c>
      <c r="R136" s="35" t="s">
        <v>917</v>
      </c>
      <c r="S136" s="34">
        <v>26.65</v>
      </c>
      <c r="U136" s="34" t="s">
        <v>1200</v>
      </c>
      <c r="V136" s="34" t="s">
        <v>1301</v>
      </c>
      <c r="W136" s="34">
        <v>29.12</v>
      </c>
      <c r="Y136" s="40" t="s">
        <v>1405</v>
      </c>
      <c r="Z136" s="34" t="s">
        <v>886</v>
      </c>
      <c r="AA136" s="34">
        <v>25.12</v>
      </c>
      <c r="AC136" s="34" t="s">
        <v>1411</v>
      </c>
      <c r="AD136" s="34" t="s">
        <v>920</v>
      </c>
      <c r="AE136" s="34">
        <v>31.93</v>
      </c>
      <c r="AG136" s="34" t="s">
        <v>1411</v>
      </c>
      <c r="AH136" s="34" t="s">
        <v>922</v>
      </c>
      <c r="AI136" s="34">
        <v>31</v>
      </c>
      <c r="AK136" s="34" t="s">
        <v>1411</v>
      </c>
      <c r="AL136" s="34" t="s">
        <v>912</v>
      </c>
      <c r="AM136" s="34">
        <v>31.57</v>
      </c>
      <c r="AP136" s="40" t="s">
        <v>1052</v>
      </c>
      <c r="AQ136" s="34">
        <v>28.65</v>
      </c>
      <c r="AR136" s="34">
        <v>28.229999999999997</v>
      </c>
      <c r="AS136" s="34">
        <v>28.340000000000003</v>
      </c>
      <c r="AT136" s="39">
        <f t="shared" si="20"/>
        <v>28.406666666666666</v>
      </c>
      <c r="AU136" s="34">
        <v>31.990000000000002</v>
      </c>
      <c r="AV136" s="34">
        <v>31.67</v>
      </c>
      <c r="AW136" s="34">
        <v>32.81</v>
      </c>
      <c r="AX136" s="39">
        <f t="shared" si="21"/>
        <v>32.156666666666666</v>
      </c>
      <c r="AY136" s="38">
        <f t="shared" si="22"/>
        <v>3.75</v>
      </c>
      <c r="AZ136" s="37">
        <f t="shared" si="23"/>
        <v>0.30749999999999922</v>
      </c>
      <c r="BA136" s="36">
        <f t="shared" si="24"/>
        <v>0.80804077467938429</v>
      </c>
    </row>
    <row r="137" spans="1:61" x14ac:dyDescent="0.2">
      <c r="A137" s="40" t="s">
        <v>1199</v>
      </c>
      <c r="B137" s="40" t="s">
        <v>915</v>
      </c>
      <c r="C137" s="34">
        <v>30.689999999999998</v>
      </c>
      <c r="E137" s="42" t="s">
        <v>1199</v>
      </c>
      <c r="F137" s="42" t="s">
        <v>913</v>
      </c>
      <c r="G137" s="35">
        <v>31.7</v>
      </c>
      <c r="I137" s="40" t="s">
        <v>1199</v>
      </c>
      <c r="J137" s="40" t="s">
        <v>888</v>
      </c>
      <c r="K137" s="34">
        <v>29.630000000000003</v>
      </c>
      <c r="M137" s="34" t="s">
        <v>1199</v>
      </c>
      <c r="N137" s="34" t="s">
        <v>914</v>
      </c>
      <c r="O137" s="34">
        <v>33.299999999999997</v>
      </c>
      <c r="Q137" s="35" t="s">
        <v>1199</v>
      </c>
      <c r="R137" s="35" t="s">
        <v>917</v>
      </c>
      <c r="S137" s="34">
        <v>27.75</v>
      </c>
      <c r="U137" s="34" t="s">
        <v>1199</v>
      </c>
      <c r="V137" s="34" t="s">
        <v>1301</v>
      </c>
      <c r="W137" s="34">
        <v>30.25</v>
      </c>
      <c r="Y137" s="40" t="s">
        <v>1403</v>
      </c>
      <c r="Z137" s="34" t="s">
        <v>886</v>
      </c>
      <c r="AA137" s="34">
        <v>24.64</v>
      </c>
      <c r="AC137" s="34" t="s">
        <v>1410</v>
      </c>
      <c r="AD137" s="34" t="s">
        <v>920</v>
      </c>
      <c r="AE137" s="34">
        <v>32.770000000000003</v>
      </c>
      <c r="AG137" s="34" t="s">
        <v>1410</v>
      </c>
      <c r="AH137" s="34" t="s">
        <v>922</v>
      </c>
      <c r="AI137" s="34">
        <v>31.42</v>
      </c>
      <c r="AK137" s="34" t="s">
        <v>1410</v>
      </c>
      <c r="AL137" s="34" t="s">
        <v>912</v>
      </c>
      <c r="AM137" s="34">
        <v>32.11</v>
      </c>
      <c r="AP137" s="40" t="s">
        <v>1051</v>
      </c>
      <c r="AQ137" s="34">
        <v>24.95</v>
      </c>
      <c r="AR137" s="34">
        <v>25.25</v>
      </c>
      <c r="AS137" s="34">
        <v>25.04</v>
      </c>
      <c r="AT137" s="39">
        <f t="shared" si="20"/>
        <v>25.080000000000002</v>
      </c>
      <c r="AU137" s="34">
        <v>28.24</v>
      </c>
      <c r="AV137" s="34">
        <v>28.46</v>
      </c>
      <c r="AW137" s="34">
        <v>28.28</v>
      </c>
      <c r="AX137" s="39">
        <f t="shared" si="21"/>
        <v>28.326666666666668</v>
      </c>
      <c r="AY137" s="38">
        <f t="shared" si="22"/>
        <v>3.2466666666666661</v>
      </c>
      <c r="AZ137" s="37">
        <f t="shared" si="23"/>
        <v>-0.19583333333333464</v>
      </c>
      <c r="BA137" s="36">
        <f t="shared" si="24"/>
        <v>1.1453855702065794</v>
      </c>
    </row>
    <row r="138" spans="1:61" x14ac:dyDescent="0.2">
      <c r="A138" s="40" t="s">
        <v>1198</v>
      </c>
      <c r="B138" s="40" t="s">
        <v>915</v>
      </c>
      <c r="C138" s="34">
        <v>30.18</v>
      </c>
      <c r="E138" s="42" t="s">
        <v>1198</v>
      </c>
      <c r="F138" s="42" t="s">
        <v>913</v>
      </c>
      <c r="G138" s="35">
        <v>31.93</v>
      </c>
      <c r="I138" s="40" t="s">
        <v>1198</v>
      </c>
      <c r="J138" s="40" t="s">
        <v>888</v>
      </c>
      <c r="K138" s="34">
        <v>30.9</v>
      </c>
      <c r="M138" s="34" t="s">
        <v>1198</v>
      </c>
      <c r="N138" s="34" t="s">
        <v>914</v>
      </c>
      <c r="O138" s="34">
        <v>33.42</v>
      </c>
      <c r="Q138" s="35" t="s">
        <v>1198</v>
      </c>
      <c r="R138" s="35" t="s">
        <v>917</v>
      </c>
      <c r="S138" s="34">
        <v>27.98</v>
      </c>
      <c r="U138" s="34" t="s">
        <v>1198</v>
      </c>
      <c r="V138" s="34" t="s">
        <v>1301</v>
      </c>
      <c r="W138" s="34">
        <v>31.29</v>
      </c>
      <c r="Y138" s="40" t="s">
        <v>1401</v>
      </c>
      <c r="Z138" s="34" t="s">
        <v>886</v>
      </c>
      <c r="AA138" s="34">
        <v>24.51</v>
      </c>
      <c r="AC138" s="34" t="s">
        <v>1409</v>
      </c>
      <c r="AD138" s="34" t="s">
        <v>920</v>
      </c>
      <c r="AE138" s="34">
        <v>32.42</v>
      </c>
      <c r="AG138" s="34" t="s">
        <v>1409</v>
      </c>
      <c r="AH138" s="34" t="s">
        <v>922</v>
      </c>
      <c r="AI138" s="34">
        <v>31.32</v>
      </c>
      <c r="AK138" s="34" t="s">
        <v>1409</v>
      </c>
      <c r="AL138" s="34" t="s">
        <v>912</v>
      </c>
      <c r="AM138" s="34">
        <v>32.75</v>
      </c>
      <c r="AP138" s="40" t="s">
        <v>1050</v>
      </c>
      <c r="AQ138" s="34">
        <v>24.84</v>
      </c>
      <c r="AR138" s="34">
        <v>25.45</v>
      </c>
      <c r="AS138" s="34">
        <v>25.22</v>
      </c>
      <c r="AT138" s="39">
        <f t="shared" si="20"/>
        <v>25.169999999999998</v>
      </c>
      <c r="AU138" s="34">
        <v>28.42</v>
      </c>
      <c r="AV138" s="34">
        <v>28.28</v>
      </c>
      <c r="AW138" s="34">
        <v>27.72</v>
      </c>
      <c r="AX138" s="39">
        <f t="shared" si="21"/>
        <v>28.14</v>
      </c>
      <c r="AY138" s="38">
        <f t="shared" si="22"/>
        <v>2.9700000000000024</v>
      </c>
      <c r="AZ138" s="37">
        <f t="shared" si="23"/>
        <v>-0.47249999999999837</v>
      </c>
      <c r="BA138" s="36">
        <f t="shared" si="24"/>
        <v>1.3875117607442102</v>
      </c>
    </row>
    <row r="139" spans="1:61" x14ac:dyDescent="0.2">
      <c r="A139" s="40" t="s">
        <v>1197</v>
      </c>
      <c r="B139" s="40" t="s">
        <v>915</v>
      </c>
      <c r="C139" s="34">
        <v>30.28</v>
      </c>
      <c r="E139" s="42" t="s">
        <v>1197</v>
      </c>
      <c r="F139" s="42" t="s">
        <v>913</v>
      </c>
      <c r="G139" s="35">
        <v>31.53</v>
      </c>
      <c r="I139" s="40" t="s">
        <v>1197</v>
      </c>
      <c r="J139" s="40" t="s">
        <v>888</v>
      </c>
      <c r="K139" s="34">
        <v>30.33</v>
      </c>
      <c r="M139" s="34" t="s">
        <v>1197</v>
      </c>
      <c r="N139" s="34" t="s">
        <v>914</v>
      </c>
      <c r="O139" s="34">
        <v>33.269999999999996</v>
      </c>
      <c r="Q139" s="35" t="s">
        <v>1197</v>
      </c>
      <c r="R139" s="35" t="s">
        <v>917</v>
      </c>
      <c r="S139" s="34">
        <v>27.5</v>
      </c>
      <c r="U139" s="34" t="s">
        <v>1197</v>
      </c>
      <c r="V139" s="34" t="s">
        <v>1301</v>
      </c>
      <c r="W139" s="34">
        <v>30.33</v>
      </c>
      <c r="Y139" s="40" t="s">
        <v>1399</v>
      </c>
      <c r="Z139" s="34" t="s">
        <v>886</v>
      </c>
      <c r="AA139" s="34">
        <v>24.54</v>
      </c>
      <c r="AC139" s="34" t="s">
        <v>1408</v>
      </c>
      <c r="AD139" s="34" t="s">
        <v>920</v>
      </c>
      <c r="AE139" s="34">
        <v>32.5</v>
      </c>
      <c r="AG139" s="34" t="s">
        <v>1408</v>
      </c>
      <c r="AH139" s="34" t="s">
        <v>922</v>
      </c>
      <c r="AI139" s="34">
        <v>31.55</v>
      </c>
      <c r="AK139" s="34" t="s">
        <v>1408</v>
      </c>
      <c r="AL139" s="34" t="s">
        <v>912</v>
      </c>
      <c r="AM139" s="34">
        <v>32.44</v>
      </c>
      <c r="AP139" s="40" t="s">
        <v>1049</v>
      </c>
      <c r="AQ139" s="34">
        <v>24.87</v>
      </c>
      <c r="AR139" s="34">
        <v>25.17</v>
      </c>
      <c r="AS139" s="34">
        <v>24.9</v>
      </c>
      <c r="AT139" s="39">
        <f t="shared" si="20"/>
        <v>24.98</v>
      </c>
      <c r="AU139" s="34">
        <v>28.37</v>
      </c>
      <c r="AV139" s="34">
        <v>28.32</v>
      </c>
      <c r="AW139" s="34">
        <v>28.23</v>
      </c>
      <c r="AX139" s="39">
        <f t="shared" si="21"/>
        <v>28.306666666666668</v>
      </c>
      <c r="AY139" s="38">
        <f t="shared" si="22"/>
        <v>3.326666666666668</v>
      </c>
      <c r="AZ139" s="37">
        <f t="shared" si="23"/>
        <v>-0.11583333333333279</v>
      </c>
      <c r="BA139" s="36">
        <f t="shared" si="24"/>
        <v>1.08360077714309</v>
      </c>
    </row>
    <row r="140" spans="1:61" x14ac:dyDescent="0.2">
      <c r="A140" s="42" t="s">
        <v>1407</v>
      </c>
      <c r="B140" s="42" t="s">
        <v>915</v>
      </c>
      <c r="C140" s="35">
        <v>31.07</v>
      </c>
      <c r="E140" s="34" t="s">
        <v>1407</v>
      </c>
      <c r="F140" s="42" t="s">
        <v>913</v>
      </c>
      <c r="G140" s="35">
        <v>31.990000000000002</v>
      </c>
      <c r="I140" s="34" t="s">
        <v>1407</v>
      </c>
      <c r="J140" s="34" t="s">
        <v>888</v>
      </c>
      <c r="K140" s="34">
        <v>30.15</v>
      </c>
      <c r="M140" s="34" t="s">
        <v>1407</v>
      </c>
      <c r="N140" s="34" t="s">
        <v>914</v>
      </c>
      <c r="O140" s="34">
        <v>31.42</v>
      </c>
      <c r="Q140" s="42" t="s">
        <v>1407</v>
      </c>
      <c r="R140" s="42" t="s">
        <v>917</v>
      </c>
      <c r="S140" s="35">
        <v>27.32</v>
      </c>
      <c r="U140" s="42" t="s">
        <v>1407</v>
      </c>
      <c r="V140" s="42" t="s">
        <v>1301</v>
      </c>
      <c r="W140" s="35">
        <v>30.23</v>
      </c>
      <c r="Y140" s="40" t="s">
        <v>1397</v>
      </c>
      <c r="Z140" s="34" t="s">
        <v>886</v>
      </c>
      <c r="AA140" s="34">
        <v>24.57</v>
      </c>
      <c r="AC140" s="34" t="s">
        <v>1407</v>
      </c>
      <c r="AD140" s="34" t="s">
        <v>920</v>
      </c>
      <c r="AE140" s="34">
        <v>29.78</v>
      </c>
      <c r="AG140" s="34" t="s">
        <v>1407</v>
      </c>
      <c r="AH140" s="34" t="s">
        <v>922</v>
      </c>
      <c r="AI140" s="34">
        <v>31.98</v>
      </c>
      <c r="AK140" s="34" t="s">
        <v>1407</v>
      </c>
      <c r="AL140" s="34" t="s">
        <v>912</v>
      </c>
      <c r="AM140" s="34">
        <v>31.28</v>
      </c>
      <c r="AP140" s="40" t="s">
        <v>1048</v>
      </c>
      <c r="AQ140" s="34">
        <v>24.99</v>
      </c>
      <c r="AR140" s="34">
        <v>25.18</v>
      </c>
      <c r="AS140" s="34">
        <v>24.68</v>
      </c>
      <c r="AT140" s="39">
        <f t="shared" si="20"/>
        <v>24.95</v>
      </c>
      <c r="AU140" s="34">
        <v>28.4</v>
      </c>
      <c r="AV140" s="34">
        <v>28.51</v>
      </c>
      <c r="AW140" s="34">
        <v>28.45</v>
      </c>
      <c r="AX140" s="39">
        <f t="shared" si="21"/>
        <v>28.453333333333333</v>
      </c>
      <c r="AY140" s="38">
        <f t="shared" si="22"/>
        <v>3.5033333333333339</v>
      </c>
      <c r="AZ140" s="37">
        <f t="shared" si="23"/>
        <v>6.0833333333333073E-2</v>
      </c>
      <c r="BA140" s="36">
        <f t="shared" si="24"/>
        <v>0.95871018663959695</v>
      </c>
    </row>
    <row r="141" spans="1:61" x14ac:dyDescent="0.2">
      <c r="A141" s="42" t="s">
        <v>1406</v>
      </c>
      <c r="B141" s="42" t="s">
        <v>915</v>
      </c>
      <c r="C141" s="35">
        <v>30.99</v>
      </c>
      <c r="E141" s="34" t="s">
        <v>1406</v>
      </c>
      <c r="F141" s="42" t="s">
        <v>913</v>
      </c>
      <c r="G141" s="35">
        <v>31.67</v>
      </c>
      <c r="I141" s="34" t="s">
        <v>1406</v>
      </c>
      <c r="J141" s="34" t="s">
        <v>888</v>
      </c>
      <c r="K141" s="34">
        <v>30.6</v>
      </c>
      <c r="M141" s="34" t="s">
        <v>1406</v>
      </c>
      <c r="N141" s="34" t="s">
        <v>914</v>
      </c>
      <c r="O141" s="34">
        <v>30.82</v>
      </c>
      <c r="Q141" s="42" t="s">
        <v>1406</v>
      </c>
      <c r="R141" s="42" t="s">
        <v>917</v>
      </c>
      <c r="S141" s="35">
        <v>26.58</v>
      </c>
      <c r="U141" s="42" t="s">
        <v>1406</v>
      </c>
      <c r="V141" s="42" t="s">
        <v>1301</v>
      </c>
      <c r="W141" s="35">
        <v>30.46</v>
      </c>
      <c r="Y141" s="40" t="s">
        <v>1395</v>
      </c>
      <c r="Z141" s="34" t="s">
        <v>886</v>
      </c>
      <c r="AA141" s="34">
        <v>25.08</v>
      </c>
      <c r="AC141" s="34" t="s">
        <v>1406</v>
      </c>
      <c r="AD141" s="34" t="s">
        <v>920</v>
      </c>
      <c r="AE141" s="34">
        <v>33.119999999999997</v>
      </c>
      <c r="AG141" s="34" t="s">
        <v>1406</v>
      </c>
      <c r="AH141" s="34" t="s">
        <v>922</v>
      </c>
      <c r="AI141" s="34">
        <v>32.29</v>
      </c>
      <c r="AK141" s="34" t="s">
        <v>1406</v>
      </c>
      <c r="AL141" s="34" t="s">
        <v>912</v>
      </c>
      <c r="AM141" s="34">
        <v>31.45</v>
      </c>
      <c r="AP141" s="40" t="s">
        <v>1047</v>
      </c>
      <c r="AQ141" s="34">
        <v>24.75</v>
      </c>
      <c r="AR141" s="34">
        <v>24.87</v>
      </c>
      <c r="AS141" s="34">
        <v>24.74</v>
      </c>
      <c r="AT141" s="39">
        <f t="shared" si="20"/>
        <v>24.786666666666665</v>
      </c>
      <c r="AU141" s="34">
        <v>28.4</v>
      </c>
      <c r="AV141" s="34">
        <v>28.26</v>
      </c>
      <c r="AW141" s="34">
        <v>28.24</v>
      </c>
      <c r="AX141" s="39">
        <f t="shared" si="21"/>
        <v>28.299999999999997</v>
      </c>
      <c r="AY141" s="38">
        <f t="shared" si="22"/>
        <v>3.5133333333333319</v>
      </c>
      <c r="AZ141" s="37">
        <f t="shared" si="23"/>
        <v>7.0833333333331083E-2</v>
      </c>
      <c r="BA141" s="36">
        <f t="shared" si="24"/>
        <v>0.95208789165082508</v>
      </c>
    </row>
    <row r="142" spans="1:61" x14ac:dyDescent="0.2">
      <c r="A142" s="42" t="s">
        <v>1405</v>
      </c>
      <c r="B142" s="42" t="s">
        <v>915</v>
      </c>
      <c r="C142" s="35">
        <v>30.72</v>
      </c>
      <c r="E142" s="34" t="s">
        <v>1405</v>
      </c>
      <c r="F142" s="42" t="s">
        <v>913</v>
      </c>
      <c r="G142" s="35">
        <v>32.81</v>
      </c>
      <c r="I142" s="34" t="s">
        <v>1405</v>
      </c>
      <c r="J142" s="34" t="s">
        <v>888</v>
      </c>
      <c r="K142" s="34">
        <v>30.12</v>
      </c>
      <c r="M142" s="34" t="s">
        <v>1405</v>
      </c>
      <c r="N142" s="34" t="s">
        <v>914</v>
      </c>
      <c r="O142" s="34">
        <v>31.09</v>
      </c>
      <c r="Q142" s="42" t="s">
        <v>1405</v>
      </c>
      <c r="R142" s="42" t="s">
        <v>917</v>
      </c>
      <c r="S142" s="35">
        <v>26.56</v>
      </c>
      <c r="U142" s="42" t="s">
        <v>1405</v>
      </c>
      <c r="V142" s="42" t="s">
        <v>1301</v>
      </c>
      <c r="W142" s="35">
        <v>30.3</v>
      </c>
      <c r="Y142" s="40" t="s">
        <v>1393</v>
      </c>
      <c r="Z142" s="34" t="s">
        <v>886</v>
      </c>
      <c r="AA142" s="34">
        <v>24.88</v>
      </c>
      <c r="AC142" s="34" t="s">
        <v>1405</v>
      </c>
      <c r="AD142" s="34" t="s">
        <v>920</v>
      </c>
      <c r="AE142" s="34">
        <v>31.79</v>
      </c>
      <c r="AG142" s="34" t="s">
        <v>1405</v>
      </c>
      <c r="AH142" s="34" t="s">
        <v>922</v>
      </c>
      <c r="AI142" s="34">
        <v>32.33</v>
      </c>
      <c r="AK142" s="34" t="s">
        <v>1405</v>
      </c>
      <c r="AL142" s="34" t="s">
        <v>912</v>
      </c>
      <c r="AM142" s="34">
        <v>29.33</v>
      </c>
      <c r="AP142" s="40" t="s">
        <v>1046</v>
      </c>
      <c r="AQ142" s="34">
        <v>24.57</v>
      </c>
      <c r="AR142" s="34">
        <v>24.62</v>
      </c>
      <c r="AS142" s="34">
        <v>25.26</v>
      </c>
      <c r="AT142" s="39">
        <f t="shared" si="20"/>
        <v>24.816666666666666</v>
      </c>
      <c r="AU142" s="34">
        <v>28.25</v>
      </c>
      <c r="AV142" s="34">
        <v>28.23</v>
      </c>
      <c r="AW142" s="34">
        <v>28.12</v>
      </c>
      <c r="AX142" s="39">
        <f t="shared" si="21"/>
        <v>28.200000000000003</v>
      </c>
      <c r="AY142" s="38">
        <f t="shared" si="22"/>
        <v>3.3833333333333364</v>
      </c>
      <c r="AZ142" s="37">
        <f t="shared" si="23"/>
        <v>-5.9166666666664369E-2</v>
      </c>
      <c r="BA142" s="36">
        <f t="shared" si="24"/>
        <v>1.0418637828801121</v>
      </c>
    </row>
    <row r="143" spans="1:61" x14ac:dyDescent="0.2">
      <c r="A143" s="40" t="s">
        <v>1196</v>
      </c>
      <c r="B143" s="40" t="s">
        <v>915</v>
      </c>
      <c r="C143" s="34">
        <v>28.86</v>
      </c>
      <c r="E143" s="42" t="s">
        <v>1196</v>
      </c>
      <c r="F143" s="42" t="s">
        <v>913</v>
      </c>
      <c r="G143" s="35">
        <v>30.11</v>
      </c>
      <c r="I143" s="40" t="s">
        <v>1196</v>
      </c>
      <c r="J143" s="40" t="s">
        <v>888</v>
      </c>
      <c r="K143" s="34">
        <v>29.43</v>
      </c>
      <c r="M143" s="34" t="s">
        <v>1196</v>
      </c>
      <c r="N143" s="34" t="s">
        <v>914</v>
      </c>
      <c r="O143" s="34">
        <v>30.78</v>
      </c>
      <c r="Q143" s="35" t="s">
        <v>1196</v>
      </c>
      <c r="R143" s="35" t="s">
        <v>917</v>
      </c>
      <c r="S143" s="34">
        <v>25.84</v>
      </c>
      <c r="U143" s="34" t="s">
        <v>1172</v>
      </c>
      <c r="V143" s="34" t="s">
        <v>1301</v>
      </c>
      <c r="W143" s="34">
        <v>27.1</v>
      </c>
      <c r="Y143" s="40" t="s">
        <v>1391</v>
      </c>
      <c r="Z143" s="34" t="s">
        <v>886</v>
      </c>
      <c r="AA143" s="34">
        <v>24.83</v>
      </c>
      <c r="AC143" s="34" t="s">
        <v>1403</v>
      </c>
      <c r="AD143" s="34" t="s">
        <v>920</v>
      </c>
      <c r="AE143" s="34">
        <v>30.69</v>
      </c>
      <c r="AG143" s="34" t="s">
        <v>1404</v>
      </c>
      <c r="AH143" s="34" t="s">
        <v>922</v>
      </c>
      <c r="AI143" s="34">
        <v>29.49</v>
      </c>
      <c r="AK143" s="34" t="s">
        <v>1404</v>
      </c>
      <c r="AL143" s="34" t="s">
        <v>912</v>
      </c>
      <c r="AM143" s="34">
        <v>28.33</v>
      </c>
      <c r="AP143" s="40" t="s">
        <v>1045</v>
      </c>
      <c r="AQ143" s="34">
        <v>24.96</v>
      </c>
      <c r="AR143" s="34">
        <v>24.91</v>
      </c>
      <c r="AS143" s="34">
        <v>25.06</v>
      </c>
      <c r="AT143" s="39">
        <f t="shared" si="20"/>
        <v>24.97666666666667</v>
      </c>
      <c r="AU143" s="34">
        <v>28.32</v>
      </c>
      <c r="AV143" s="34">
        <v>27.77</v>
      </c>
      <c r="AW143" s="34">
        <v>28.13</v>
      </c>
      <c r="AX143" s="39">
        <f t="shared" si="21"/>
        <v>28.073333333333334</v>
      </c>
      <c r="AY143" s="38">
        <f t="shared" si="22"/>
        <v>3.096666666666664</v>
      </c>
      <c r="AZ143" s="37">
        <f t="shared" si="23"/>
        <v>-0.34583333333333677</v>
      </c>
      <c r="BA143" s="36">
        <f t="shared" si="24"/>
        <v>1.2708848624482438</v>
      </c>
    </row>
    <row r="144" spans="1:61" x14ac:dyDescent="0.2">
      <c r="A144" s="40" t="s">
        <v>1195</v>
      </c>
      <c r="B144" s="40" t="s">
        <v>915</v>
      </c>
      <c r="C144" s="34">
        <v>28.560000000000002</v>
      </c>
      <c r="E144" s="42" t="s">
        <v>1195</v>
      </c>
      <c r="F144" s="42" t="s">
        <v>913</v>
      </c>
      <c r="G144" s="35">
        <v>30.4</v>
      </c>
      <c r="I144" s="40" t="s">
        <v>1195</v>
      </c>
      <c r="J144" s="40" t="s">
        <v>888</v>
      </c>
      <c r="K144" s="34">
        <v>30</v>
      </c>
      <c r="M144" s="34" t="s">
        <v>1195</v>
      </c>
      <c r="N144" s="34" t="s">
        <v>914</v>
      </c>
      <c r="O144" s="34">
        <v>31.08</v>
      </c>
      <c r="Q144" s="35" t="s">
        <v>1195</v>
      </c>
      <c r="R144" s="35" t="s">
        <v>917</v>
      </c>
      <c r="S144" s="34">
        <v>25.8</v>
      </c>
      <c r="U144" s="34" t="s">
        <v>1171</v>
      </c>
      <c r="V144" s="34" t="s">
        <v>1301</v>
      </c>
      <c r="W144" s="34">
        <v>27.18</v>
      </c>
      <c r="Y144" s="40" t="s">
        <v>1389</v>
      </c>
      <c r="Z144" s="34" t="s">
        <v>886</v>
      </c>
      <c r="AA144" s="34">
        <v>24.57</v>
      </c>
      <c r="AC144" s="34" t="s">
        <v>1401</v>
      </c>
      <c r="AD144" s="34" t="s">
        <v>920</v>
      </c>
      <c r="AE144" s="34">
        <v>30.99</v>
      </c>
      <c r="AG144" s="34" t="s">
        <v>1402</v>
      </c>
      <c r="AH144" s="34" t="s">
        <v>922</v>
      </c>
      <c r="AI144" s="34">
        <v>29.6</v>
      </c>
      <c r="AK144" s="34" t="s">
        <v>1402</v>
      </c>
      <c r="AL144" s="34" t="s">
        <v>912</v>
      </c>
      <c r="AM144" s="34">
        <v>28.28</v>
      </c>
      <c r="AP144" s="40" t="s">
        <v>1044</v>
      </c>
      <c r="AQ144" s="34">
        <v>24.74</v>
      </c>
      <c r="AR144" s="34">
        <v>25.11</v>
      </c>
      <c r="AS144" s="34">
        <v>24.94</v>
      </c>
      <c r="AT144" s="39">
        <f t="shared" si="20"/>
        <v>24.929999999999996</v>
      </c>
      <c r="AU144" s="34">
        <v>28.25</v>
      </c>
      <c r="AV144" s="34">
        <v>28.15</v>
      </c>
      <c r="AW144" s="34">
        <v>28.07</v>
      </c>
      <c r="AX144" s="39">
        <f t="shared" si="21"/>
        <v>28.156666666666666</v>
      </c>
      <c r="AY144" s="38">
        <f t="shared" si="22"/>
        <v>3.2266666666666701</v>
      </c>
      <c r="AZ144" s="37">
        <f t="shared" si="23"/>
        <v>-0.21583333333333066</v>
      </c>
      <c r="BA144" s="36">
        <f t="shared" si="24"/>
        <v>1.1613745569256659</v>
      </c>
      <c r="BI144" s="39"/>
    </row>
    <row r="145" spans="1:53" x14ac:dyDescent="0.2">
      <c r="A145" s="40" t="s">
        <v>1194</v>
      </c>
      <c r="B145" s="40" t="s">
        <v>915</v>
      </c>
      <c r="C145" s="34">
        <v>28.65</v>
      </c>
      <c r="E145" s="42" t="s">
        <v>1194</v>
      </c>
      <c r="F145" s="42" t="s">
        <v>913</v>
      </c>
      <c r="G145" s="35">
        <v>30.31</v>
      </c>
      <c r="I145" s="40" t="s">
        <v>1194</v>
      </c>
      <c r="J145" s="40" t="s">
        <v>888</v>
      </c>
      <c r="K145" s="34">
        <v>29.799999999999997</v>
      </c>
      <c r="M145" s="34" t="s">
        <v>1194</v>
      </c>
      <c r="N145" s="34" t="s">
        <v>914</v>
      </c>
      <c r="O145" s="34">
        <v>31.2</v>
      </c>
      <c r="Q145" s="35" t="s">
        <v>1194</v>
      </c>
      <c r="R145" s="35" t="s">
        <v>917</v>
      </c>
      <c r="S145" s="34">
        <v>26.01</v>
      </c>
      <c r="U145" s="34" t="s">
        <v>1170</v>
      </c>
      <c r="V145" s="34" t="s">
        <v>1301</v>
      </c>
      <c r="W145" s="34">
        <v>26.94</v>
      </c>
      <c r="Y145" s="40" t="s">
        <v>1387</v>
      </c>
      <c r="Z145" s="34" t="s">
        <v>886</v>
      </c>
      <c r="AA145" s="34">
        <v>24.6</v>
      </c>
      <c r="AC145" s="34" t="s">
        <v>1399</v>
      </c>
      <c r="AD145" s="34" t="s">
        <v>920</v>
      </c>
      <c r="AE145" s="34">
        <v>28.27</v>
      </c>
      <c r="AG145" s="34" t="s">
        <v>1400</v>
      </c>
      <c r="AH145" s="34" t="s">
        <v>922</v>
      </c>
      <c r="AI145" s="34">
        <v>29.47</v>
      </c>
      <c r="AK145" s="34" t="s">
        <v>1400</v>
      </c>
      <c r="AL145" s="34" t="s">
        <v>912</v>
      </c>
      <c r="AM145" s="34">
        <v>29.33</v>
      </c>
      <c r="AP145" s="40" t="s">
        <v>1043</v>
      </c>
      <c r="AR145" s="34">
        <v>26.58</v>
      </c>
      <c r="AS145" s="34">
        <v>26.07</v>
      </c>
      <c r="AT145" s="39">
        <f t="shared" si="20"/>
        <v>26.324999999999999</v>
      </c>
      <c r="AU145" s="34">
        <v>29.79</v>
      </c>
      <c r="AV145" s="34">
        <v>30.090000000000003</v>
      </c>
      <c r="AW145" s="34">
        <v>29.810000000000002</v>
      </c>
      <c r="AX145" s="39">
        <f t="shared" si="21"/>
        <v>29.896666666666665</v>
      </c>
      <c r="AY145" s="38">
        <f t="shared" si="22"/>
        <v>3.5716666666666654</v>
      </c>
      <c r="AZ145" s="37">
        <f t="shared" si="23"/>
        <v>0.12916666666666465</v>
      </c>
      <c r="BA145" s="36">
        <f t="shared" si="24"/>
        <v>0.91435945245210426</v>
      </c>
    </row>
    <row r="146" spans="1:53" x14ac:dyDescent="0.2">
      <c r="A146" s="40" t="s">
        <v>1193</v>
      </c>
      <c r="B146" s="40" t="s">
        <v>915</v>
      </c>
      <c r="C146" s="34">
        <v>28.61</v>
      </c>
      <c r="E146" s="42" t="s">
        <v>1193</v>
      </c>
      <c r="F146" s="42" t="s">
        <v>913</v>
      </c>
      <c r="G146" s="35">
        <v>30.22</v>
      </c>
      <c r="I146" s="40" t="s">
        <v>1193</v>
      </c>
      <c r="J146" s="40" t="s">
        <v>888</v>
      </c>
      <c r="K146" s="34">
        <v>31.119999999999997</v>
      </c>
      <c r="M146" s="34" t="s">
        <v>1193</v>
      </c>
      <c r="N146" s="34" t="s">
        <v>914</v>
      </c>
      <c r="O146" s="34">
        <v>31.09</v>
      </c>
      <c r="Q146" s="35" t="s">
        <v>1193</v>
      </c>
      <c r="R146" s="35" t="s">
        <v>917</v>
      </c>
      <c r="S146" s="34">
        <v>26.04</v>
      </c>
      <c r="U146" s="34" t="s">
        <v>1169</v>
      </c>
      <c r="V146" s="34" t="s">
        <v>1301</v>
      </c>
      <c r="W146" s="34">
        <v>27.14</v>
      </c>
      <c r="Y146" s="40" t="s">
        <v>1385</v>
      </c>
      <c r="Z146" s="34" t="s">
        <v>886</v>
      </c>
      <c r="AA146" s="34">
        <v>24.48</v>
      </c>
      <c r="AC146" s="34" t="s">
        <v>1397</v>
      </c>
      <c r="AD146" s="34" t="s">
        <v>920</v>
      </c>
      <c r="AE146" s="34">
        <v>31.02</v>
      </c>
      <c r="AG146" s="34" t="s">
        <v>1398</v>
      </c>
      <c r="AH146" s="34" t="s">
        <v>922</v>
      </c>
      <c r="AI146" s="34">
        <v>29.82</v>
      </c>
      <c r="AK146" s="34" t="s">
        <v>1398</v>
      </c>
      <c r="AL146" s="34" t="s">
        <v>912</v>
      </c>
      <c r="AM146" s="34">
        <v>30.92</v>
      </c>
      <c r="AP146" s="40" t="s">
        <v>1042</v>
      </c>
      <c r="AR146" s="34">
        <v>26.729999999999997</v>
      </c>
      <c r="AS146" s="34">
        <v>26.740000000000002</v>
      </c>
      <c r="AT146" s="39">
        <f t="shared" si="20"/>
        <v>26.734999999999999</v>
      </c>
      <c r="AU146" s="34">
        <v>30.11</v>
      </c>
      <c r="AV146" s="34">
        <v>30.4</v>
      </c>
      <c r="AW146" s="34">
        <v>30.31</v>
      </c>
      <c r="AX146" s="39">
        <f t="shared" si="21"/>
        <v>30.27333333333333</v>
      </c>
      <c r="AY146" s="38">
        <f t="shared" si="22"/>
        <v>3.5383333333333304</v>
      </c>
      <c r="AZ146" s="37">
        <f t="shared" si="23"/>
        <v>9.5833333333329662E-2</v>
      </c>
      <c r="BA146" s="36">
        <f t="shared" si="24"/>
        <v>0.935731591539951</v>
      </c>
    </row>
    <row r="147" spans="1:53" x14ac:dyDescent="0.2">
      <c r="A147" s="40" t="s">
        <v>1192</v>
      </c>
      <c r="B147" s="40" t="s">
        <v>915</v>
      </c>
      <c r="C147" s="34">
        <v>29.21</v>
      </c>
      <c r="E147" s="42" t="s">
        <v>1192</v>
      </c>
      <c r="F147" s="42" t="s">
        <v>913</v>
      </c>
      <c r="G147" s="35">
        <v>30.48</v>
      </c>
      <c r="I147" s="40" t="s">
        <v>1192</v>
      </c>
      <c r="J147" s="40" t="s">
        <v>888</v>
      </c>
      <c r="K147" s="34">
        <v>31</v>
      </c>
      <c r="M147" s="34" t="s">
        <v>1192</v>
      </c>
      <c r="N147" s="34" t="s">
        <v>914</v>
      </c>
      <c r="O147" s="34">
        <v>31.77</v>
      </c>
      <c r="Q147" s="35" t="s">
        <v>1192</v>
      </c>
      <c r="R147" s="35" t="s">
        <v>917</v>
      </c>
      <c r="S147" s="34">
        <v>26</v>
      </c>
      <c r="U147" s="34" t="s">
        <v>1168</v>
      </c>
      <c r="V147" s="34" t="s">
        <v>1301</v>
      </c>
      <c r="W147" s="34">
        <v>27.08</v>
      </c>
      <c r="Y147" s="40" t="s">
        <v>1383</v>
      </c>
      <c r="Z147" s="34" t="s">
        <v>886</v>
      </c>
      <c r="AA147" s="34">
        <v>24.55</v>
      </c>
      <c r="AC147" s="34" t="s">
        <v>1395</v>
      </c>
      <c r="AD147" s="34" t="s">
        <v>920</v>
      </c>
      <c r="AE147" s="34">
        <v>31.46</v>
      </c>
      <c r="AG147" s="34" t="s">
        <v>1396</v>
      </c>
      <c r="AH147" s="34" t="s">
        <v>922</v>
      </c>
      <c r="AI147" s="34">
        <v>29.57</v>
      </c>
      <c r="AK147" s="34" t="s">
        <v>1396</v>
      </c>
      <c r="AL147" s="34" t="s">
        <v>912</v>
      </c>
      <c r="AM147" s="34">
        <v>30.009999999999998</v>
      </c>
      <c r="AP147" s="40" t="s">
        <v>1041</v>
      </c>
      <c r="AQ147" s="34">
        <v>26.61</v>
      </c>
      <c r="AR147" s="34">
        <v>26.869999999999997</v>
      </c>
      <c r="AS147" s="34">
        <v>26.9</v>
      </c>
      <c r="AT147" s="39">
        <f t="shared" si="20"/>
        <v>26.793333333333333</v>
      </c>
      <c r="AU147" s="34">
        <v>30.22</v>
      </c>
      <c r="AV147" s="34">
        <v>30.48</v>
      </c>
      <c r="AW147" s="34">
        <v>30.5</v>
      </c>
      <c r="AX147" s="39">
        <f t="shared" si="21"/>
        <v>30.400000000000002</v>
      </c>
      <c r="AY147" s="38">
        <f t="shared" si="22"/>
        <v>3.6066666666666691</v>
      </c>
      <c r="AZ147" s="37">
        <f t="shared" si="23"/>
        <v>0.16416666666666835</v>
      </c>
      <c r="BA147" s="36">
        <f t="shared" si="24"/>
        <v>0.89244386635920958</v>
      </c>
    </row>
    <row r="148" spans="1:53" x14ac:dyDescent="0.2">
      <c r="A148" s="40" t="s">
        <v>1191</v>
      </c>
      <c r="B148" s="40" t="s">
        <v>915</v>
      </c>
      <c r="C148" s="34">
        <v>29.2</v>
      </c>
      <c r="E148" s="42" t="s">
        <v>1191</v>
      </c>
      <c r="F148" s="42" t="s">
        <v>913</v>
      </c>
      <c r="G148" s="35">
        <v>30.5</v>
      </c>
      <c r="I148" s="40" t="s">
        <v>1191</v>
      </c>
      <c r="J148" s="40" t="s">
        <v>888</v>
      </c>
      <c r="K148" s="34">
        <v>31.060000000000002</v>
      </c>
      <c r="M148" s="34" t="s">
        <v>1191</v>
      </c>
      <c r="N148" s="34" t="s">
        <v>914</v>
      </c>
      <c r="O148" s="34">
        <v>31.53</v>
      </c>
      <c r="Q148" s="35" t="s">
        <v>1191</v>
      </c>
      <c r="R148" s="35" t="s">
        <v>917</v>
      </c>
      <c r="S148" s="34">
        <v>25.81</v>
      </c>
      <c r="U148" s="34" t="s">
        <v>1167</v>
      </c>
      <c r="V148" s="34" t="s">
        <v>1301</v>
      </c>
      <c r="W148" s="34">
        <v>27.16</v>
      </c>
      <c r="Y148" s="40" t="s">
        <v>1381</v>
      </c>
      <c r="Z148" s="34" t="s">
        <v>886</v>
      </c>
      <c r="AA148" s="34">
        <v>24.5</v>
      </c>
      <c r="AC148" s="34" t="s">
        <v>1393</v>
      </c>
      <c r="AD148" s="34" t="s">
        <v>920</v>
      </c>
      <c r="AE148" s="34">
        <v>31.79</v>
      </c>
      <c r="AG148" s="34" t="s">
        <v>1394</v>
      </c>
      <c r="AH148" s="34" t="s">
        <v>922</v>
      </c>
      <c r="AI148" s="34">
        <v>29.58</v>
      </c>
      <c r="AK148" s="34" t="s">
        <v>1394</v>
      </c>
      <c r="AL148" s="34" t="s">
        <v>912</v>
      </c>
      <c r="AM148" s="34">
        <v>26.98</v>
      </c>
      <c r="AP148" s="40" t="s">
        <v>1040</v>
      </c>
      <c r="AQ148" s="34">
        <v>26.54</v>
      </c>
      <c r="AR148" s="34">
        <v>26.439999999999998</v>
      </c>
      <c r="AS148" s="34">
        <v>26.729999999999997</v>
      </c>
      <c r="AT148" s="39">
        <f t="shared" si="20"/>
        <v>26.569999999999997</v>
      </c>
      <c r="AU148" s="34">
        <v>30.52</v>
      </c>
      <c r="AV148" s="34">
        <v>30.42</v>
      </c>
      <c r="AW148" s="34">
        <v>30.24</v>
      </c>
      <c r="AX148" s="39">
        <f t="shared" si="21"/>
        <v>30.393333333333331</v>
      </c>
      <c r="AY148" s="38">
        <f t="shared" si="22"/>
        <v>3.8233333333333341</v>
      </c>
      <c r="AZ148" s="37">
        <f t="shared" si="23"/>
        <v>0.38083333333333336</v>
      </c>
      <c r="BA148" s="36">
        <f t="shared" si="24"/>
        <v>0.76799385185530555</v>
      </c>
    </row>
    <row r="149" spans="1:53" x14ac:dyDescent="0.2">
      <c r="A149" s="40" t="s">
        <v>1190</v>
      </c>
      <c r="B149" s="40" t="s">
        <v>915</v>
      </c>
      <c r="C149" s="34">
        <v>28.990000000000002</v>
      </c>
      <c r="E149" s="42" t="s">
        <v>1190</v>
      </c>
      <c r="F149" s="42" t="s">
        <v>913</v>
      </c>
      <c r="G149" s="35">
        <v>30.52</v>
      </c>
      <c r="I149" s="40" t="s">
        <v>1190</v>
      </c>
      <c r="J149" s="40" t="s">
        <v>888</v>
      </c>
      <c r="K149" s="34">
        <v>30.58</v>
      </c>
      <c r="M149" s="34" t="s">
        <v>1190</v>
      </c>
      <c r="N149" s="34" t="s">
        <v>914</v>
      </c>
      <c r="O149" s="34">
        <v>31.54</v>
      </c>
      <c r="Q149" s="35" t="s">
        <v>1190</v>
      </c>
      <c r="R149" s="35" t="s">
        <v>917</v>
      </c>
      <c r="S149" s="34">
        <v>25.89</v>
      </c>
      <c r="U149" s="34" t="s">
        <v>1166</v>
      </c>
      <c r="V149" s="34" t="s">
        <v>1301</v>
      </c>
      <c r="W149" s="34">
        <v>27.32</v>
      </c>
      <c r="Y149" s="40" t="s">
        <v>1379</v>
      </c>
      <c r="Z149" s="34" t="s">
        <v>886</v>
      </c>
      <c r="AA149" s="34">
        <v>24.45</v>
      </c>
      <c r="AC149" s="34" t="s">
        <v>1391</v>
      </c>
      <c r="AD149" s="34" t="s">
        <v>920</v>
      </c>
      <c r="AE149" s="34">
        <v>30.73</v>
      </c>
      <c r="AG149" s="34" t="s">
        <v>1392</v>
      </c>
      <c r="AH149" s="34" t="s">
        <v>922</v>
      </c>
      <c r="AI149" s="34">
        <v>30.54</v>
      </c>
      <c r="AK149" s="34" t="s">
        <v>1392</v>
      </c>
      <c r="AL149" s="34" t="s">
        <v>912</v>
      </c>
      <c r="AM149" s="34">
        <v>30.16</v>
      </c>
      <c r="AP149" s="40" t="s">
        <v>1039</v>
      </c>
      <c r="AR149" s="34">
        <v>26.799999999999997</v>
      </c>
      <c r="AS149" s="34">
        <v>26.979999999999997</v>
      </c>
      <c r="AT149" s="39">
        <f t="shared" si="20"/>
        <v>26.889999999999997</v>
      </c>
      <c r="AU149" s="34">
        <v>30.55</v>
      </c>
      <c r="AV149" s="34">
        <v>30.43</v>
      </c>
      <c r="AW149" s="34">
        <v>30.42</v>
      </c>
      <c r="AX149" s="39">
        <f t="shared" si="21"/>
        <v>30.466666666666669</v>
      </c>
      <c r="AY149" s="38">
        <f t="shared" si="22"/>
        <v>3.5766666666666715</v>
      </c>
      <c r="AZ149" s="37">
        <f t="shared" si="23"/>
        <v>0.13416666666667076</v>
      </c>
      <c r="BA149" s="36">
        <f t="shared" si="24"/>
        <v>0.91119600906576126</v>
      </c>
    </row>
    <row r="150" spans="1:53" x14ac:dyDescent="0.2">
      <c r="A150" s="40" t="s">
        <v>1189</v>
      </c>
      <c r="B150" s="40" t="s">
        <v>915</v>
      </c>
      <c r="C150" s="34">
        <v>28.43</v>
      </c>
      <c r="E150" s="42" t="s">
        <v>1189</v>
      </c>
      <c r="F150" s="42" t="s">
        <v>913</v>
      </c>
      <c r="G150" s="35">
        <v>30.42</v>
      </c>
      <c r="I150" s="40" t="s">
        <v>1189</v>
      </c>
      <c r="J150" s="40" t="s">
        <v>888</v>
      </c>
      <c r="K150" s="34">
        <v>30.869999999999997</v>
      </c>
      <c r="M150" s="34" t="s">
        <v>1189</v>
      </c>
      <c r="N150" s="34" t="s">
        <v>914</v>
      </c>
      <c r="O150" s="34">
        <v>31.09</v>
      </c>
      <c r="Q150" s="35" t="s">
        <v>1189</v>
      </c>
      <c r="R150" s="35" t="s">
        <v>917</v>
      </c>
      <c r="S150" s="34">
        <v>26.17</v>
      </c>
      <c r="U150" s="34" t="s">
        <v>1165</v>
      </c>
      <c r="V150" s="34" t="s">
        <v>1301</v>
      </c>
      <c r="W150" s="34">
        <v>27.2</v>
      </c>
      <c r="Y150" s="40" t="s">
        <v>1377</v>
      </c>
      <c r="Z150" s="34" t="s">
        <v>886</v>
      </c>
      <c r="AA150" s="34">
        <v>24.7</v>
      </c>
      <c r="AC150" s="34" t="s">
        <v>1389</v>
      </c>
      <c r="AD150" s="34" t="s">
        <v>920</v>
      </c>
      <c r="AE150" s="34">
        <v>30.46</v>
      </c>
      <c r="AG150" s="34" t="s">
        <v>1390</v>
      </c>
      <c r="AH150" s="34" t="s">
        <v>922</v>
      </c>
      <c r="AI150" s="34">
        <v>30.44</v>
      </c>
      <c r="AK150" s="34" t="s">
        <v>1390</v>
      </c>
      <c r="AL150" s="34" t="s">
        <v>912</v>
      </c>
      <c r="AM150" s="34">
        <v>29.42</v>
      </c>
      <c r="AP150" s="40" t="s">
        <v>1038</v>
      </c>
      <c r="AQ150" s="34">
        <v>26.189999999999998</v>
      </c>
      <c r="AR150" s="34">
        <v>26.979999999999997</v>
      </c>
      <c r="AS150" s="34">
        <v>26.310000000000002</v>
      </c>
      <c r="AT150" s="39">
        <f t="shared" si="20"/>
        <v>26.493333333333329</v>
      </c>
      <c r="AU150" s="34">
        <v>30.32</v>
      </c>
      <c r="AV150" s="34">
        <v>30.05</v>
      </c>
      <c r="AW150" s="34">
        <v>30.36</v>
      </c>
      <c r="AX150" s="39">
        <f t="shared" si="21"/>
        <v>30.243333333333336</v>
      </c>
      <c r="AY150" s="38">
        <f t="shared" si="22"/>
        <v>3.7500000000000071</v>
      </c>
      <c r="AZ150" s="37">
        <f t="shared" si="23"/>
        <v>0.30750000000000632</v>
      </c>
      <c r="BA150" s="36">
        <f t="shared" si="24"/>
        <v>0.8080407746793804</v>
      </c>
    </row>
    <row r="151" spans="1:53" x14ac:dyDescent="0.2">
      <c r="A151" s="40" t="s">
        <v>1188</v>
      </c>
      <c r="B151" s="40" t="s">
        <v>915</v>
      </c>
      <c r="C151" s="34">
        <v>27.76</v>
      </c>
      <c r="E151" s="42" t="s">
        <v>1188</v>
      </c>
      <c r="F151" s="42" t="s">
        <v>913</v>
      </c>
      <c r="G151" s="35">
        <v>30.24</v>
      </c>
      <c r="I151" s="40" t="s">
        <v>1188</v>
      </c>
      <c r="J151" s="40" t="s">
        <v>888</v>
      </c>
      <c r="K151" s="34">
        <v>31.14</v>
      </c>
      <c r="M151" s="34" t="s">
        <v>1188</v>
      </c>
      <c r="N151" s="34" t="s">
        <v>914</v>
      </c>
      <c r="O151" s="34">
        <v>30.9</v>
      </c>
      <c r="Q151" s="35" t="s">
        <v>1188</v>
      </c>
      <c r="R151" s="35" t="s">
        <v>917</v>
      </c>
      <c r="S151" s="34">
        <v>26.01</v>
      </c>
      <c r="U151" s="34" t="s">
        <v>1164</v>
      </c>
      <c r="V151" s="34" t="s">
        <v>1301</v>
      </c>
      <c r="W151" s="34">
        <v>27.11</v>
      </c>
      <c r="Y151" s="40" t="s">
        <v>1375</v>
      </c>
      <c r="Z151" s="34" t="s">
        <v>886</v>
      </c>
      <c r="AA151" s="34">
        <v>24.92</v>
      </c>
      <c r="AC151" s="34" t="s">
        <v>1387</v>
      </c>
      <c r="AD151" s="34" t="s">
        <v>920</v>
      </c>
      <c r="AE151" s="34">
        <v>30.45</v>
      </c>
      <c r="AG151" s="34" t="s">
        <v>1388</v>
      </c>
      <c r="AH151" s="34" t="s">
        <v>922</v>
      </c>
      <c r="AI151" s="34">
        <v>30.47</v>
      </c>
      <c r="AK151" s="34" t="s">
        <v>1388</v>
      </c>
      <c r="AL151" s="34" t="s">
        <v>912</v>
      </c>
      <c r="AM151" s="34">
        <v>29.119999999999997</v>
      </c>
      <c r="AP151" s="40" t="s">
        <v>1037</v>
      </c>
      <c r="AQ151" s="34">
        <v>26.020000000000003</v>
      </c>
      <c r="AR151" s="34">
        <v>26.270000000000003</v>
      </c>
      <c r="AT151" s="39">
        <f t="shared" si="20"/>
        <v>26.145000000000003</v>
      </c>
      <c r="AU151" s="34">
        <v>30.41</v>
      </c>
      <c r="AV151" s="34">
        <v>30.24</v>
      </c>
      <c r="AW151" s="34">
        <v>30.28</v>
      </c>
      <c r="AX151" s="39">
        <f t="shared" si="21"/>
        <v>30.310000000000002</v>
      </c>
      <c r="AY151" s="38">
        <f t="shared" si="22"/>
        <v>4.1649999999999991</v>
      </c>
      <c r="AZ151" s="37">
        <f t="shared" si="23"/>
        <v>0.72249999999999837</v>
      </c>
      <c r="BA151" s="36">
        <f t="shared" si="24"/>
        <v>0.60604633347589687</v>
      </c>
    </row>
    <row r="152" spans="1:53" x14ac:dyDescent="0.2">
      <c r="A152" s="40" t="s">
        <v>1187</v>
      </c>
      <c r="B152" s="40" t="s">
        <v>915</v>
      </c>
      <c r="C152" s="34">
        <v>28.630000000000003</v>
      </c>
      <c r="E152" s="42" t="s">
        <v>1187</v>
      </c>
      <c r="F152" s="42" t="s">
        <v>913</v>
      </c>
      <c r="G152" s="35">
        <v>30.55</v>
      </c>
      <c r="I152" s="40" t="s">
        <v>1187</v>
      </c>
      <c r="J152" s="40" t="s">
        <v>888</v>
      </c>
      <c r="K152" s="34">
        <v>30.97</v>
      </c>
      <c r="M152" s="34" t="s">
        <v>1187</v>
      </c>
      <c r="N152" s="34" t="s">
        <v>914</v>
      </c>
      <c r="O152" s="34">
        <v>31.06</v>
      </c>
      <c r="Q152" s="35" t="s">
        <v>1187</v>
      </c>
      <c r="R152" s="35" t="s">
        <v>917</v>
      </c>
      <c r="S152" s="34">
        <v>26.02</v>
      </c>
      <c r="U152" s="34" t="s">
        <v>1163</v>
      </c>
      <c r="V152" s="34" t="s">
        <v>1301</v>
      </c>
      <c r="W152" s="34">
        <v>27.09</v>
      </c>
      <c r="Y152" s="40" t="s">
        <v>1373</v>
      </c>
      <c r="Z152" s="34" t="s">
        <v>886</v>
      </c>
      <c r="AA152" s="34">
        <v>24.19</v>
      </c>
      <c r="AC152" s="34" t="s">
        <v>1385</v>
      </c>
      <c r="AD152" s="34" t="s">
        <v>920</v>
      </c>
      <c r="AE152" s="34">
        <v>33.270000000000003</v>
      </c>
      <c r="AG152" s="34" t="s">
        <v>1386</v>
      </c>
      <c r="AH152" s="34" t="s">
        <v>922</v>
      </c>
      <c r="AI152" s="34">
        <v>30.57</v>
      </c>
      <c r="AK152" s="34" t="s">
        <v>1386</v>
      </c>
      <c r="AL152" s="34" t="s">
        <v>912</v>
      </c>
      <c r="AM152" s="34">
        <v>29.74</v>
      </c>
      <c r="AP152" s="40" t="s">
        <v>1036</v>
      </c>
      <c r="AQ152" s="34">
        <v>26.229999999999997</v>
      </c>
      <c r="AR152" s="34">
        <v>26.33</v>
      </c>
      <c r="AT152" s="39">
        <f t="shared" si="20"/>
        <v>26.279999999999998</v>
      </c>
      <c r="AU152" s="34">
        <v>30.38</v>
      </c>
      <c r="AV152" s="34">
        <v>30.38</v>
      </c>
      <c r="AW152" s="34">
        <v>30.06</v>
      </c>
      <c r="AX152" s="39">
        <f t="shared" si="21"/>
        <v>30.27333333333333</v>
      </c>
      <c r="AY152" s="38">
        <f t="shared" si="22"/>
        <v>3.9933333333333323</v>
      </c>
      <c r="AZ152" s="37">
        <f t="shared" si="23"/>
        <v>0.55083333333333151</v>
      </c>
      <c r="BA152" s="36">
        <f t="shared" si="24"/>
        <v>0.68262571440251241</v>
      </c>
    </row>
    <row r="153" spans="1:53" x14ac:dyDescent="0.2">
      <c r="A153" s="40" t="s">
        <v>1186</v>
      </c>
      <c r="B153" s="40" t="s">
        <v>915</v>
      </c>
      <c r="C153" s="34">
        <v>28.740000000000002</v>
      </c>
      <c r="E153" s="42" t="s">
        <v>1186</v>
      </c>
      <c r="F153" s="42" t="s">
        <v>913</v>
      </c>
      <c r="G153" s="35">
        <v>30.43</v>
      </c>
      <c r="I153" s="40" t="s">
        <v>1186</v>
      </c>
      <c r="J153" s="40" t="s">
        <v>888</v>
      </c>
      <c r="K153" s="34">
        <v>30.79</v>
      </c>
      <c r="M153" s="34" t="s">
        <v>1186</v>
      </c>
      <c r="N153" s="34" t="s">
        <v>914</v>
      </c>
      <c r="O153" s="34">
        <v>31.46</v>
      </c>
      <c r="Q153" s="35" t="s">
        <v>1186</v>
      </c>
      <c r="R153" s="35" t="s">
        <v>917</v>
      </c>
      <c r="S153" s="34">
        <v>25.88</v>
      </c>
      <c r="U153" s="34" t="s">
        <v>1162</v>
      </c>
      <c r="V153" s="34" t="s">
        <v>1301</v>
      </c>
      <c r="W153" s="34">
        <v>27.19</v>
      </c>
      <c r="Y153" s="40" t="s">
        <v>1371</v>
      </c>
      <c r="Z153" s="34" t="s">
        <v>886</v>
      </c>
      <c r="AA153" s="34">
        <v>24</v>
      </c>
      <c r="AC153" s="34" t="s">
        <v>1383</v>
      </c>
      <c r="AD153" s="34" t="s">
        <v>920</v>
      </c>
      <c r="AE153" s="34">
        <v>31.51</v>
      </c>
      <c r="AG153" s="34" t="s">
        <v>1384</v>
      </c>
      <c r="AH153" s="34" t="s">
        <v>922</v>
      </c>
      <c r="AI153" s="34">
        <v>30.62</v>
      </c>
      <c r="AK153" s="34" t="s">
        <v>1384</v>
      </c>
      <c r="AL153" s="34" t="s">
        <v>912</v>
      </c>
      <c r="AM153" s="34">
        <v>29.810000000000002</v>
      </c>
      <c r="AP153" s="40" t="s">
        <v>1035</v>
      </c>
      <c r="AQ153" s="34">
        <v>26.03</v>
      </c>
      <c r="AR153" s="34">
        <v>25.72</v>
      </c>
      <c r="AS153" s="34">
        <v>25.82</v>
      </c>
      <c r="AT153" s="39">
        <f t="shared" si="20"/>
        <v>25.856666666666666</v>
      </c>
      <c r="AU153" s="34">
        <v>30.2</v>
      </c>
      <c r="AV153" s="34">
        <v>30.14</v>
      </c>
      <c r="AW153" s="34">
        <v>30.27</v>
      </c>
      <c r="AX153" s="39">
        <f t="shared" si="21"/>
        <v>30.203333333333333</v>
      </c>
      <c r="AY153" s="38">
        <f t="shared" si="22"/>
        <v>4.3466666666666676</v>
      </c>
      <c r="AZ153" s="37">
        <f t="shared" si="23"/>
        <v>0.90416666666666679</v>
      </c>
      <c r="BA153" s="36">
        <f t="shared" si="24"/>
        <v>0.53434126251646785</v>
      </c>
    </row>
    <row r="154" spans="1:53" x14ac:dyDescent="0.2">
      <c r="A154" s="40" t="s">
        <v>1185</v>
      </c>
      <c r="B154" s="40" t="s">
        <v>915</v>
      </c>
      <c r="C154" s="34">
        <v>28.89</v>
      </c>
      <c r="E154" s="42" t="s">
        <v>1185</v>
      </c>
      <c r="F154" s="42" t="s">
        <v>913</v>
      </c>
      <c r="G154" s="35">
        <v>30.42</v>
      </c>
      <c r="I154" s="40" t="s">
        <v>1185</v>
      </c>
      <c r="J154" s="40" t="s">
        <v>888</v>
      </c>
      <c r="K154" s="34">
        <v>30.37</v>
      </c>
      <c r="M154" s="34" t="s">
        <v>1185</v>
      </c>
      <c r="N154" s="34" t="s">
        <v>914</v>
      </c>
      <c r="O154" s="34">
        <v>31.42</v>
      </c>
      <c r="Q154" s="35" t="s">
        <v>1185</v>
      </c>
      <c r="R154" s="35" t="s">
        <v>917</v>
      </c>
      <c r="S154" s="34">
        <v>26</v>
      </c>
      <c r="U154" s="34" t="s">
        <v>1161</v>
      </c>
      <c r="V154" s="34" t="s">
        <v>1301</v>
      </c>
      <c r="W154" s="34">
        <v>27.28</v>
      </c>
      <c r="Y154" s="40" t="s">
        <v>1369</v>
      </c>
      <c r="Z154" s="34" t="s">
        <v>886</v>
      </c>
      <c r="AA154" s="34">
        <v>24.53</v>
      </c>
      <c r="AC154" s="34" t="s">
        <v>1381</v>
      </c>
      <c r="AD154" s="34" t="s">
        <v>920</v>
      </c>
      <c r="AE154" s="34">
        <v>31.06</v>
      </c>
      <c r="AG154" s="34" t="s">
        <v>1382</v>
      </c>
      <c r="AH154" s="34" t="s">
        <v>922</v>
      </c>
      <c r="AI154" s="34">
        <v>30.84</v>
      </c>
      <c r="AK154" s="34" t="s">
        <v>1382</v>
      </c>
      <c r="AL154" s="34" t="s">
        <v>912</v>
      </c>
      <c r="AM154" s="34">
        <v>29.689999999999998</v>
      </c>
      <c r="AP154" s="40" t="s">
        <v>1034</v>
      </c>
      <c r="AQ154" s="34">
        <v>27.32</v>
      </c>
      <c r="AR154" s="34">
        <v>27.61</v>
      </c>
      <c r="AS154" s="34">
        <v>27.740000000000002</v>
      </c>
      <c r="AT154" s="39">
        <f t="shared" ref="AT154:AT185" si="25">AVERAGE(AQ154:AS154)</f>
        <v>27.556666666666668</v>
      </c>
      <c r="AU154" s="34">
        <v>31.08</v>
      </c>
      <c r="AV154" s="34">
        <v>31.740000000000002</v>
      </c>
      <c r="AW154" s="34">
        <v>31.21</v>
      </c>
      <c r="AX154" s="39">
        <f t="shared" ref="AX154:AX185" si="26">AVERAGE(AU154:AW154)</f>
        <v>31.343333333333334</v>
      </c>
      <c r="AY154" s="38">
        <f>BI144-AT154</f>
        <v>-27.556666666666668</v>
      </c>
      <c r="AZ154" s="37">
        <f t="shared" ref="AZ154:AZ185" si="27">AY154-$AZ$88</f>
        <v>-30.999166666666667</v>
      </c>
      <c r="BA154" s="36">
        <f t="shared" ref="BA154:BA185" si="28">2^-AZ154</f>
        <v>2146243570.9861727</v>
      </c>
    </row>
    <row r="155" spans="1:53" x14ac:dyDescent="0.2">
      <c r="A155" s="40" t="s">
        <v>1184</v>
      </c>
      <c r="B155" s="40" t="s">
        <v>915</v>
      </c>
      <c r="C155" s="34">
        <v>28.65</v>
      </c>
      <c r="E155" s="42" t="s">
        <v>1184</v>
      </c>
      <c r="F155" s="42" t="s">
        <v>913</v>
      </c>
      <c r="G155" s="35">
        <v>30.32</v>
      </c>
      <c r="I155" s="40" t="s">
        <v>1184</v>
      </c>
      <c r="J155" s="40" t="s">
        <v>888</v>
      </c>
      <c r="K155" s="34">
        <v>30.130000000000003</v>
      </c>
      <c r="M155" s="34" t="s">
        <v>1184</v>
      </c>
      <c r="N155" s="34" t="s">
        <v>914</v>
      </c>
      <c r="O155" s="34">
        <v>31.48</v>
      </c>
      <c r="Q155" s="35" t="s">
        <v>1184</v>
      </c>
      <c r="R155" s="35" t="s">
        <v>917</v>
      </c>
      <c r="S155" s="34">
        <v>26.5</v>
      </c>
      <c r="U155" s="34" t="s">
        <v>1160</v>
      </c>
      <c r="V155" s="34" t="s">
        <v>1301</v>
      </c>
      <c r="W155" s="34">
        <v>27</v>
      </c>
      <c r="Y155" s="40" t="s">
        <v>1367</v>
      </c>
      <c r="Z155" s="34" t="s">
        <v>886</v>
      </c>
      <c r="AA155" s="34">
        <v>24.19</v>
      </c>
      <c r="AC155" s="34" t="s">
        <v>1379</v>
      </c>
      <c r="AD155" s="34" t="s">
        <v>920</v>
      </c>
      <c r="AE155" s="34">
        <v>29.91</v>
      </c>
      <c r="AG155" s="34" t="s">
        <v>1380</v>
      </c>
      <c r="AH155" s="34" t="s">
        <v>922</v>
      </c>
      <c r="AI155" s="34">
        <v>30.84</v>
      </c>
      <c r="AK155" s="34" t="s">
        <v>1380</v>
      </c>
      <c r="AL155" s="34" t="s">
        <v>912</v>
      </c>
      <c r="AM155" s="34">
        <v>29.29</v>
      </c>
      <c r="AP155" s="40" t="s">
        <v>1033</v>
      </c>
      <c r="AQ155" s="34">
        <v>23.75</v>
      </c>
      <c r="AR155" s="34">
        <v>24.01</v>
      </c>
      <c r="AS155" s="34">
        <v>24.14</v>
      </c>
      <c r="AT155" s="39">
        <f t="shared" si="25"/>
        <v>23.966666666666669</v>
      </c>
      <c r="AU155" s="34">
        <v>27.02</v>
      </c>
      <c r="AV155" s="34">
        <v>26.43</v>
      </c>
      <c r="AW155" s="34">
        <v>27.22</v>
      </c>
      <c r="AX155" s="39">
        <f t="shared" si="26"/>
        <v>26.89</v>
      </c>
      <c r="AY155" s="38">
        <f t="shared" ref="AY155:AY171" si="29">AX155-AT155</f>
        <v>2.923333333333332</v>
      </c>
      <c r="AZ155" s="37">
        <f t="shared" si="27"/>
        <v>-0.51916666666666877</v>
      </c>
      <c r="BA155" s="36">
        <f t="shared" si="28"/>
        <v>1.4331272021568648</v>
      </c>
    </row>
    <row r="156" spans="1:53" x14ac:dyDescent="0.2">
      <c r="A156" s="40" t="s">
        <v>1183</v>
      </c>
      <c r="B156" s="40" t="s">
        <v>915</v>
      </c>
      <c r="C156" s="34">
        <v>28.72</v>
      </c>
      <c r="E156" s="42" t="s">
        <v>1183</v>
      </c>
      <c r="F156" s="42" t="s">
        <v>913</v>
      </c>
      <c r="G156" s="35">
        <v>30.05</v>
      </c>
      <c r="I156" s="40" t="s">
        <v>1183</v>
      </c>
      <c r="J156" s="40" t="s">
        <v>888</v>
      </c>
      <c r="K156" s="34">
        <v>29.869999999999997</v>
      </c>
      <c r="M156" s="34" t="s">
        <v>1183</v>
      </c>
      <c r="N156" s="34" t="s">
        <v>914</v>
      </c>
      <c r="O156" s="34">
        <v>31.22</v>
      </c>
      <c r="Q156" s="35" t="s">
        <v>1183</v>
      </c>
      <c r="R156" s="35" t="s">
        <v>917</v>
      </c>
      <c r="S156" s="34">
        <v>26</v>
      </c>
      <c r="U156" s="34" t="s">
        <v>1159</v>
      </c>
      <c r="V156" s="34" t="s">
        <v>1301</v>
      </c>
      <c r="W156" s="34">
        <v>27.29</v>
      </c>
      <c r="Y156" s="40" t="s">
        <v>1365</v>
      </c>
      <c r="Z156" s="34" t="s">
        <v>886</v>
      </c>
      <c r="AA156" s="34">
        <v>24.59</v>
      </c>
      <c r="AC156" s="34" t="s">
        <v>1377</v>
      </c>
      <c r="AD156" s="34" t="s">
        <v>920</v>
      </c>
      <c r="AE156" s="34">
        <v>30.11</v>
      </c>
      <c r="AG156" s="34" t="s">
        <v>1378</v>
      </c>
      <c r="AH156" s="34" t="s">
        <v>922</v>
      </c>
      <c r="AI156" s="34">
        <v>30.54</v>
      </c>
      <c r="AK156" s="34" t="s">
        <v>1378</v>
      </c>
      <c r="AL156" s="34" t="s">
        <v>912</v>
      </c>
      <c r="AM156" s="34">
        <v>29.32</v>
      </c>
      <c r="AP156" s="40" t="s">
        <v>1032</v>
      </c>
      <c r="AQ156" s="34">
        <v>23.95</v>
      </c>
      <c r="AR156" s="34">
        <v>23.88</v>
      </c>
      <c r="AT156" s="39">
        <f t="shared" si="25"/>
        <v>23.914999999999999</v>
      </c>
      <c r="AU156" s="34">
        <v>26.6</v>
      </c>
      <c r="AV156" s="34">
        <v>26.7</v>
      </c>
      <c r="AW156" s="34">
        <v>26.45</v>
      </c>
      <c r="AX156" s="39">
        <f t="shared" si="26"/>
        <v>26.583333333333332</v>
      </c>
      <c r="AY156" s="38">
        <f t="shared" si="29"/>
        <v>2.668333333333333</v>
      </c>
      <c r="AZ156" s="37">
        <f t="shared" si="27"/>
        <v>-0.77416666666666778</v>
      </c>
      <c r="BA156" s="36">
        <f t="shared" si="28"/>
        <v>1.710201914644834</v>
      </c>
    </row>
    <row r="157" spans="1:53" x14ac:dyDescent="0.2">
      <c r="A157" s="40" t="s">
        <v>1182</v>
      </c>
      <c r="B157" s="40" t="s">
        <v>915</v>
      </c>
      <c r="C157" s="34">
        <v>28.229999999999997</v>
      </c>
      <c r="E157" s="42" t="s">
        <v>1182</v>
      </c>
      <c r="F157" s="42" t="s">
        <v>913</v>
      </c>
      <c r="G157" s="35">
        <v>30.36</v>
      </c>
      <c r="I157" s="40" t="s">
        <v>1182</v>
      </c>
      <c r="J157" s="40" t="s">
        <v>888</v>
      </c>
      <c r="K157" s="34">
        <v>29.560000000000002</v>
      </c>
      <c r="M157" s="34" t="s">
        <v>1182</v>
      </c>
      <c r="N157" s="34" t="s">
        <v>914</v>
      </c>
      <c r="O157" s="34">
        <v>31.29</v>
      </c>
      <c r="Q157" s="35" t="s">
        <v>1182</v>
      </c>
      <c r="R157" s="35" t="s">
        <v>917</v>
      </c>
      <c r="S157" s="34">
        <v>25.94</v>
      </c>
      <c r="U157" s="34" t="s">
        <v>1158</v>
      </c>
      <c r="V157" s="34" t="s">
        <v>1301</v>
      </c>
      <c r="W157" s="34">
        <v>27.1</v>
      </c>
      <c r="Y157" s="40" t="s">
        <v>1363</v>
      </c>
      <c r="Z157" s="34" t="s">
        <v>886</v>
      </c>
      <c r="AA157" s="34">
        <v>24.48</v>
      </c>
      <c r="AC157" s="34" t="s">
        <v>1375</v>
      </c>
      <c r="AD157" s="34" t="s">
        <v>920</v>
      </c>
      <c r="AE157" s="34">
        <v>30.17</v>
      </c>
      <c r="AG157" s="34" t="s">
        <v>1376</v>
      </c>
      <c r="AH157" s="34" t="s">
        <v>922</v>
      </c>
      <c r="AI157" s="34">
        <v>30.78</v>
      </c>
      <c r="AK157" s="34" t="s">
        <v>1376</v>
      </c>
      <c r="AL157" s="34" t="s">
        <v>912</v>
      </c>
      <c r="AM157" s="34">
        <v>27.799999999999997</v>
      </c>
      <c r="AP157" s="40" t="s">
        <v>1031</v>
      </c>
      <c r="AQ157" s="34">
        <v>24.12</v>
      </c>
      <c r="AR157" s="34">
        <v>24.02</v>
      </c>
      <c r="AS157" s="34">
        <v>24.11</v>
      </c>
      <c r="AT157" s="39">
        <f t="shared" si="25"/>
        <v>24.083333333333332</v>
      </c>
      <c r="AU157" s="34">
        <v>27.81</v>
      </c>
      <c r="AV157" s="34">
        <v>26.92</v>
      </c>
      <c r="AW157" s="34">
        <v>27.28</v>
      </c>
      <c r="AX157" s="39">
        <f t="shared" si="26"/>
        <v>27.33666666666667</v>
      </c>
      <c r="AY157" s="38">
        <f t="shared" si="29"/>
        <v>3.2533333333333374</v>
      </c>
      <c r="AZ157" s="37">
        <f t="shared" si="27"/>
        <v>-0.18916666666666337</v>
      </c>
      <c r="BA157" s="36">
        <f t="shared" si="28"/>
        <v>1.1401049751773926</v>
      </c>
    </row>
    <row r="158" spans="1:53" x14ac:dyDescent="0.2">
      <c r="A158" s="40" t="s">
        <v>1181</v>
      </c>
      <c r="B158" s="40" t="s">
        <v>915</v>
      </c>
      <c r="C158" s="34">
        <v>29.090000000000003</v>
      </c>
      <c r="E158" s="42" t="s">
        <v>1181</v>
      </c>
      <c r="F158" s="42" t="s">
        <v>913</v>
      </c>
      <c r="G158" s="35">
        <v>30.41</v>
      </c>
      <c r="I158" s="40" t="s">
        <v>1181</v>
      </c>
      <c r="J158" s="40" t="s">
        <v>888</v>
      </c>
      <c r="K158" s="34">
        <v>28.75</v>
      </c>
      <c r="M158" s="34" t="s">
        <v>1181</v>
      </c>
      <c r="N158" s="34" t="s">
        <v>914</v>
      </c>
      <c r="O158" s="34">
        <v>30.94</v>
      </c>
      <c r="Q158" s="35" t="s">
        <v>1181</v>
      </c>
      <c r="R158" s="35" t="s">
        <v>917</v>
      </c>
      <c r="S158" s="34">
        <v>25.97</v>
      </c>
      <c r="U158" s="34" t="s">
        <v>1157</v>
      </c>
      <c r="V158" s="34" t="s">
        <v>1301</v>
      </c>
      <c r="W158" s="34">
        <v>26.93</v>
      </c>
      <c r="Y158" s="40" t="s">
        <v>1361</v>
      </c>
      <c r="Z158" s="34" t="s">
        <v>886</v>
      </c>
      <c r="AA158" s="34">
        <v>24.52</v>
      </c>
      <c r="AC158" s="34" t="s">
        <v>1373</v>
      </c>
      <c r="AD158" s="34" t="s">
        <v>920</v>
      </c>
      <c r="AE158" s="34">
        <v>31.27</v>
      </c>
      <c r="AG158" s="34" t="s">
        <v>1374</v>
      </c>
      <c r="AH158" s="34" t="s">
        <v>922</v>
      </c>
      <c r="AI158" s="34">
        <v>30.32</v>
      </c>
      <c r="AK158" s="34" t="s">
        <v>1374</v>
      </c>
      <c r="AL158" s="34" t="s">
        <v>912</v>
      </c>
      <c r="AM158" s="34">
        <v>30.48</v>
      </c>
      <c r="AP158" s="40" t="s">
        <v>1030</v>
      </c>
      <c r="AQ158" s="34">
        <v>24.2</v>
      </c>
      <c r="AR158" s="34">
        <v>24.08</v>
      </c>
      <c r="AS158" s="34">
        <v>24.44</v>
      </c>
      <c r="AT158" s="39">
        <f t="shared" si="25"/>
        <v>24.24</v>
      </c>
      <c r="AU158" s="34">
        <v>26.7</v>
      </c>
      <c r="AV158" s="34">
        <v>26.55</v>
      </c>
      <c r="AW158" s="34">
        <v>26.94</v>
      </c>
      <c r="AX158" s="39">
        <f t="shared" si="26"/>
        <v>26.73</v>
      </c>
      <c r="AY158" s="38">
        <f t="shared" si="29"/>
        <v>2.490000000000002</v>
      </c>
      <c r="AZ158" s="37">
        <f t="shared" si="27"/>
        <v>-0.95249999999999879</v>
      </c>
      <c r="BA158" s="36">
        <f t="shared" si="28"/>
        <v>1.9352232402846867</v>
      </c>
    </row>
    <row r="159" spans="1:53" x14ac:dyDescent="0.2">
      <c r="A159" s="40" t="s">
        <v>1180</v>
      </c>
      <c r="B159" s="40" t="s">
        <v>915</v>
      </c>
      <c r="C159" s="34">
        <v>28.020000000000003</v>
      </c>
      <c r="E159" s="42" t="s">
        <v>1180</v>
      </c>
      <c r="F159" s="42" t="s">
        <v>913</v>
      </c>
      <c r="G159" s="35">
        <v>30.24</v>
      </c>
      <c r="I159" s="40" t="s">
        <v>1180</v>
      </c>
      <c r="J159" s="40" t="s">
        <v>888</v>
      </c>
      <c r="K159" s="34">
        <v>29.340000000000003</v>
      </c>
      <c r="M159" s="34" t="s">
        <v>1180</v>
      </c>
      <c r="N159" s="34" t="s">
        <v>914</v>
      </c>
      <c r="O159" s="34">
        <v>31.49</v>
      </c>
      <c r="Q159" s="35" t="s">
        <v>1180</v>
      </c>
      <c r="R159" s="35" t="s">
        <v>917</v>
      </c>
      <c r="S159" s="34">
        <v>26.06</v>
      </c>
      <c r="U159" s="34" t="s">
        <v>1156</v>
      </c>
      <c r="V159" s="34" t="s">
        <v>1301</v>
      </c>
      <c r="W159" s="34">
        <v>27.12</v>
      </c>
      <c r="Y159" s="40" t="s">
        <v>1359</v>
      </c>
      <c r="Z159" s="34" t="s">
        <v>886</v>
      </c>
      <c r="AA159" s="34">
        <v>24.72</v>
      </c>
      <c r="AC159" s="34" t="s">
        <v>1371</v>
      </c>
      <c r="AD159" s="34" t="s">
        <v>920</v>
      </c>
      <c r="AE159" s="34">
        <v>30.27</v>
      </c>
      <c r="AG159" s="34" t="s">
        <v>1372</v>
      </c>
      <c r="AH159" s="34" t="s">
        <v>922</v>
      </c>
      <c r="AI159" s="34">
        <v>30.78</v>
      </c>
      <c r="AK159" s="34" t="s">
        <v>1372</v>
      </c>
      <c r="AL159" s="34" t="s">
        <v>912</v>
      </c>
      <c r="AM159" s="34">
        <v>30.84</v>
      </c>
      <c r="AP159" s="40" t="s">
        <v>1029</v>
      </c>
      <c r="AQ159" s="34">
        <v>23.92</v>
      </c>
      <c r="AR159" s="34">
        <v>24</v>
      </c>
      <c r="AS159" s="34">
        <v>23.84</v>
      </c>
      <c r="AT159" s="39">
        <f t="shared" si="25"/>
        <v>23.92</v>
      </c>
      <c r="AU159" s="34">
        <v>26.87</v>
      </c>
      <c r="AV159" s="34">
        <v>26.95</v>
      </c>
      <c r="AW159" s="34">
        <v>27.14</v>
      </c>
      <c r="AX159" s="39">
        <f t="shared" si="26"/>
        <v>26.986666666666668</v>
      </c>
      <c r="AY159" s="38">
        <f t="shared" si="29"/>
        <v>3.0666666666666664</v>
      </c>
      <c r="AZ159" s="37">
        <f t="shared" si="27"/>
        <v>-0.37583333333333435</v>
      </c>
      <c r="BA159" s="36">
        <f t="shared" si="28"/>
        <v>1.2975888549373733</v>
      </c>
    </row>
    <row r="160" spans="1:53" x14ac:dyDescent="0.2">
      <c r="A160" s="40" t="s">
        <v>1179</v>
      </c>
      <c r="B160" s="40" t="s">
        <v>915</v>
      </c>
      <c r="C160" s="34">
        <v>28.840000000000003</v>
      </c>
      <c r="E160" s="42" t="s">
        <v>1179</v>
      </c>
      <c r="F160" s="42" t="s">
        <v>913</v>
      </c>
      <c r="G160" s="35">
        <v>30.28</v>
      </c>
      <c r="I160" s="40" t="s">
        <v>1179</v>
      </c>
      <c r="J160" s="40" t="s">
        <v>888</v>
      </c>
      <c r="K160" s="34">
        <v>29.43</v>
      </c>
      <c r="M160" s="34" t="s">
        <v>1179</v>
      </c>
      <c r="N160" s="34" t="s">
        <v>914</v>
      </c>
      <c r="O160" s="34">
        <v>31.11</v>
      </c>
      <c r="Q160" s="35" t="s">
        <v>1179</v>
      </c>
      <c r="R160" s="35" t="s">
        <v>917</v>
      </c>
      <c r="S160" s="34">
        <v>25.82</v>
      </c>
      <c r="U160" s="34" t="s">
        <v>1154</v>
      </c>
      <c r="V160" s="34" t="s">
        <v>1301</v>
      </c>
      <c r="W160" s="34">
        <v>27.09</v>
      </c>
      <c r="Y160" s="40" t="s">
        <v>1357</v>
      </c>
      <c r="Z160" s="34" t="s">
        <v>886</v>
      </c>
      <c r="AA160" s="34">
        <v>24.61</v>
      </c>
      <c r="AC160" s="34" t="s">
        <v>1369</v>
      </c>
      <c r="AD160" s="34" t="s">
        <v>920</v>
      </c>
      <c r="AE160" s="34">
        <v>30.76</v>
      </c>
      <c r="AG160" s="34" t="s">
        <v>1370</v>
      </c>
      <c r="AH160" s="34" t="s">
        <v>922</v>
      </c>
      <c r="AI160" s="34">
        <v>30.7</v>
      </c>
      <c r="AK160" s="34" t="s">
        <v>1370</v>
      </c>
      <c r="AL160" s="34" t="s">
        <v>912</v>
      </c>
      <c r="AM160" s="34">
        <v>31.03</v>
      </c>
      <c r="AP160" s="40" t="s">
        <v>1028</v>
      </c>
      <c r="AQ160" s="34">
        <v>23.94</v>
      </c>
      <c r="AR160" s="34">
        <v>24.06</v>
      </c>
      <c r="AS160" s="34">
        <v>24.1</v>
      </c>
      <c r="AT160" s="39">
        <f t="shared" si="25"/>
        <v>24.033333333333331</v>
      </c>
      <c r="AU160" s="34">
        <v>26.86</v>
      </c>
      <c r="AV160" s="34">
        <v>26.87</v>
      </c>
      <c r="AW160" s="34">
        <v>26.96</v>
      </c>
      <c r="AX160" s="39">
        <f t="shared" si="26"/>
        <v>26.896666666666665</v>
      </c>
      <c r="AY160" s="38">
        <f t="shared" si="29"/>
        <v>2.8633333333333333</v>
      </c>
      <c r="AZ160" s="37">
        <f t="shared" si="27"/>
        <v>-0.5791666666666675</v>
      </c>
      <c r="BA160" s="36">
        <f t="shared" si="28"/>
        <v>1.4939860391785624</v>
      </c>
    </row>
    <row r="161" spans="1:53" x14ac:dyDescent="0.2">
      <c r="A161" s="40" t="s">
        <v>1178</v>
      </c>
      <c r="B161" s="40" t="s">
        <v>915</v>
      </c>
      <c r="C161" s="34">
        <v>29.79</v>
      </c>
      <c r="E161" s="42" t="s">
        <v>1178</v>
      </c>
      <c r="F161" s="42" t="s">
        <v>913</v>
      </c>
      <c r="G161" s="35">
        <v>30.38</v>
      </c>
      <c r="I161" s="40" t="s">
        <v>1178</v>
      </c>
      <c r="J161" s="40" t="s">
        <v>888</v>
      </c>
      <c r="K161" s="34">
        <v>29.22</v>
      </c>
      <c r="M161" s="34" t="s">
        <v>1178</v>
      </c>
      <c r="N161" s="34" t="s">
        <v>914</v>
      </c>
      <c r="O161" s="34">
        <v>30.88</v>
      </c>
      <c r="Q161" s="35" t="s">
        <v>1178</v>
      </c>
      <c r="R161" s="35" t="s">
        <v>917</v>
      </c>
      <c r="S161" s="34">
        <v>26.06</v>
      </c>
      <c r="U161" s="34" t="s">
        <v>1153</v>
      </c>
      <c r="V161" s="34" t="s">
        <v>1301</v>
      </c>
      <c r="W161" s="34">
        <v>27.18</v>
      </c>
      <c r="Y161" s="40" t="s">
        <v>1355</v>
      </c>
      <c r="Z161" s="34" t="s">
        <v>886</v>
      </c>
      <c r="AA161" s="34">
        <v>24.47</v>
      </c>
      <c r="AC161" s="34" t="s">
        <v>1367</v>
      </c>
      <c r="AD161" s="34" t="s">
        <v>920</v>
      </c>
      <c r="AE161" s="34">
        <v>23.54</v>
      </c>
      <c r="AG161" s="34" t="s">
        <v>1368</v>
      </c>
      <c r="AH161" s="34" t="s">
        <v>922</v>
      </c>
      <c r="AI161" s="34">
        <v>30.65</v>
      </c>
      <c r="AK161" s="34" t="s">
        <v>1368</v>
      </c>
      <c r="AL161" s="34" t="s">
        <v>912</v>
      </c>
      <c r="AM161" s="34">
        <v>29.85</v>
      </c>
      <c r="AP161" s="40" t="s">
        <v>1027</v>
      </c>
      <c r="AQ161" s="34">
        <v>24.61</v>
      </c>
      <c r="AR161" s="34">
        <v>24.84</v>
      </c>
      <c r="AS161" s="34">
        <v>25.03</v>
      </c>
      <c r="AT161" s="39">
        <f t="shared" si="25"/>
        <v>24.826666666666668</v>
      </c>
      <c r="AU161" s="34">
        <v>27.31</v>
      </c>
      <c r="AV161" s="34">
        <v>27.62</v>
      </c>
      <c r="AW161" s="34">
        <v>27.48</v>
      </c>
      <c r="AX161" s="39">
        <f t="shared" si="26"/>
        <v>27.47</v>
      </c>
      <c r="AY161" s="38">
        <f t="shared" si="29"/>
        <v>2.6433333333333309</v>
      </c>
      <c r="AZ161" s="37">
        <f t="shared" si="27"/>
        <v>-0.79916666666666991</v>
      </c>
      <c r="BA161" s="36">
        <f t="shared" si="28"/>
        <v>1.7400957175462528</v>
      </c>
    </row>
    <row r="162" spans="1:53" x14ac:dyDescent="0.2">
      <c r="A162" s="40" t="s">
        <v>1177</v>
      </c>
      <c r="B162" s="40" t="s">
        <v>915</v>
      </c>
      <c r="C162" s="34">
        <v>28.85</v>
      </c>
      <c r="E162" s="42" t="s">
        <v>1177</v>
      </c>
      <c r="F162" s="42" t="s">
        <v>913</v>
      </c>
      <c r="G162" s="35">
        <v>30.38</v>
      </c>
      <c r="I162" s="40" t="s">
        <v>1177</v>
      </c>
      <c r="J162" s="40" t="s">
        <v>888</v>
      </c>
      <c r="K162" s="34">
        <v>28.53</v>
      </c>
      <c r="M162" s="34" t="s">
        <v>1177</v>
      </c>
      <c r="N162" s="34" t="s">
        <v>914</v>
      </c>
      <c r="O162" s="34">
        <v>31</v>
      </c>
      <c r="Q162" s="35" t="s">
        <v>1177</v>
      </c>
      <c r="R162" s="35" t="s">
        <v>917</v>
      </c>
      <c r="S162" s="34">
        <v>25.98</v>
      </c>
      <c r="U162" s="34" t="s">
        <v>1152</v>
      </c>
      <c r="V162" s="34" t="s">
        <v>1301</v>
      </c>
      <c r="W162" s="34">
        <v>26.72</v>
      </c>
      <c r="Y162" s="40" t="s">
        <v>1353</v>
      </c>
      <c r="Z162" s="34" t="s">
        <v>886</v>
      </c>
      <c r="AA162" s="34">
        <v>24.59</v>
      </c>
      <c r="AC162" s="34" t="s">
        <v>1365</v>
      </c>
      <c r="AD162" s="34" t="s">
        <v>920</v>
      </c>
      <c r="AE162" s="34">
        <v>31.03</v>
      </c>
      <c r="AG162" s="34" t="s">
        <v>1366</v>
      </c>
      <c r="AH162" s="34" t="s">
        <v>922</v>
      </c>
      <c r="AI162" s="34">
        <v>30.77</v>
      </c>
      <c r="AK162" s="34" t="s">
        <v>1366</v>
      </c>
      <c r="AL162" s="34" t="s">
        <v>912</v>
      </c>
      <c r="AM162" s="34">
        <v>28.43</v>
      </c>
      <c r="AP162" s="40" t="s">
        <v>1026</v>
      </c>
      <c r="AQ162" s="34">
        <v>25</v>
      </c>
      <c r="AR162" s="34">
        <v>25.12</v>
      </c>
      <c r="AS162" s="34">
        <v>25.13</v>
      </c>
      <c r="AT162" s="39">
        <f t="shared" si="25"/>
        <v>25.083333333333332</v>
      </c>
      <c r="AU162" s="34">
        <v>27.93</v>
      </c>
      <c r="AV162" s="34">
        <v>27.89</v>
      </c>
      <c r="AW162" s="34">
        <v>27.46</v>
      </c>
      <c r="AX162" s="39">
        <f t="shared" si="26"/>
        <v>27.76</v>
      </c>
      <c r="AY162" s="38">
        <f t="shared" si="29"/>
        <v>2.6766666666666694</v>
      </c>
      <c r="AZ162" s="37">
        <f t="shared" si="27"/>
        <v>-0.76583333333333137</v>
      </c>
      <c r="BA162" s="36">
        <f t="shared" si="28"/>
        <v>1.7003518764300569</v>
      </c>
    </row>
    <row r="163" spans="1:53" x14ac:dyDescent="0.2">
      <c r="A163" s="40" t="s">
        <v>1176</v>
      </c>
      <c r="B163" s="40" t="s">
        <v>915</v>
      </c>
      <c r="C163" s="34">
        <v>28.59</v>
      </c>
      <c r="E163" s="42" t="s">
        <v>1176</v>
      </c>
      <c r="F163" s="42" t="s">
        <v>913</v>
      </c>
      <c r="G163" s="35">
        <v>30.06</v>
      </c>
      <c r="I163" s="40" t="s">
        <v>1176</v>
      </c>
      <c r="J163" s="40" t="s">
        <v>888</v>
      </c>
      <c r="K163" s="34">
        <v>29.119999999999997</v>
      </c>
      <c r="M163" s="34" t="s">
        <v>1176</v>
      </c>
      <c r="N163" s="34" t="s">
        <v>914</v>
      </c>
      <c r="O163" s="34">
        <v>31.12</v>
      </c>
      <c r="Q163" s="35" t="s">
        <v>1176</v>
      </c>
      <c r="R163" s="35" t="s">
        <v>917</v>
      </c>
      <c r="S163" s="34">
        <v>26.05</v>
      </c>
      <c r="U163" s="34" t="s">
        <v>1151</v>
      </c>
      <c r="V163" s="34" t="s">
        <v>1301</v>
      </c>
      <c r="W163" s="34">
        <v>27.19</v>
      </c>
      <c r="Y163" s="40" t="s">
        <v>1351</v>
      </c>
      <c r="Z163" s="34" t="s">
        <v>886</v>
      </c>
      <c r="AA163" s="34">
        <v>25.03</v>
      </c>
      <c r="AC163" s="34" t="s">
        <v>1363</v>
      </c>
      <c r="AD163" s="34" t="s">
        <v>920</v>
      </c>
      <c r="AE163" s="34">
        <v>31.62</v>
      </c>
      <c r="AG163" s="34" t="s">
        <v>1364</v>
      </c>
      <c r="AH163" s="34" t="s">
        <v>922</v>
      </c>
      <c r="AI163" s="34">
        <v>29.73</v>
      </c>
      <c r="AK163" s="34" t="s">
        <v>1364</v>
      </c>
      <c r="AL163" s="34" t="s">
        <v>912</v>
      </c>
      <c r="AM163" s="34">
        <v>30.130000000000003</v>
      </c>
      <c r="AP163" s="40" t="s">
        <v>1025</v>
      </c>
      <c r="AQ163" s="34">
        <v>25.03</v>
      </c>
      <c r="AR163" s="34">
        <v>25</v>
      </c>
      <c r="AS163" s="34">
        <v>25.07</v>
      </c>
      <c r="AT163" s="39">
        <f t="shared" si="25"/>
        <v>25.033333333333331</v>
      </c>
      <c r="AU163" s="34">
        <v>28.41</v>
      </c>
      <c r="AV163" s="34">
        <v>28.39</v>
      </c>
      <c r="AW163" s="34">
        <v>27.55</v>
      </c>
      <c r="AX163" s="39">
        <f t="shared" si="26"/>
        <v>28.116666666666664</v>
      </c>
      <c r="AY163" s="38">
        <f t="shared" si="29"/>
        <v>3.0833333333333321</v>
      </c>
      <c r="AZ163" s="37">
        <f t="shared" si="27"/>
        <v>-0.35916666666666863</v>
      </c>
      <c r="BA163" s="36">
        <f t="shared" si="28"/>
        <v>1.2826847757592545</v>
      </c>
    </row>
    <row r="164" spans="1:53" x14ac:dyDescent="0.2">
      <c r="A164" s="40" t="s">
        <v>1175</v>
      </c>
      <c r="B164" s="40" t="s">
        <v>915</v>
      </c>
      <c r="C164" s="34">
        <v>28.810000000000002</v>
      </c>
      <c r="E164" s="42" t="s">
        <v>1175</v>
      </c>
      <c r="F164" s="42" t="s">
        <v>913</v>
      </c>
      <c r="G164" s="35">
        <v>30.2</v>
      </c>
      <c r="I164" s="40" t="s">
        <v>1175</v>
      </c>
      <c r="J164" s="40" t="s">
        <v>888</v>
      </c>
      <c r="K164" s="34">
        <v>28.79</v>
      </c>
      <c r="M164" s="34" t="s">
        <v>1175</v>
      </c>
      <c r="N164" s="34" t="s">
        <v>914</v>
      </c>
      <c r="O164" s="34">
        <v>31.06</v>
      </c>
      <c r="Q164" s="35" t="s">
        <v>1175</v>
      </c>
      <c r="R164" s="35" t="s">
        <v>917</v>
      </c>
      <c r="S164" s="34">
        <v>25.84</v>
      </c>
      <c r="U164" s="34" t="s">
        <v>1150</v>
      </c>
      <c r="V164" s="34" t="s">
        <v>1301</v>
      </c>
      <c r="W164" s="34">
        <v>27.06</v>
      </c>
      <c r="Y164" s="40" t="s">
        <v>1404</v>
      </c>
      <c r="Z164" s="34" t="s">
        <v>886</v>
      </c>
      <c r="AA164" s="34">
        <v>24.33</v>
      </c>
      <c r="AC164" s="34" t="s">
        <v>1361</v>
      </c>
      <c r="AD164" s="34" t="s">
        <v>920</v>
      </c>
      <c r="AE164" s="34">
        <v>28.57</v>
      </c>
      <c r="AG164" s="34" t="s">
        <v>1362</v>
      </c>
      <c r="AH164" s="34" t="s">
        <v>922</v>
      </c>
      <c r="AI164" s="34">
        <v>29.63</v>
      </c>
      <c r="AK164" s="34" t="s">
        <v>1362</v>
      </c>
      <c r="AL164" s="34" t="s">
        <v>912</v>
      </c>
      <c r="AM164" s="34">
        <v>28.66</v>
      </c>
      <c r="AP164" s="40" t="s">
        <v>1024</v>
      </c>
      <c r="AQ164" s="34">
        <v>25.1</v>
      </c>
      <c r="AR164" s="34">
        <v>25.18</v>
      </c>
      <c r="AS164" s="34">
        <v>25.31</v>
      </c>
      <c r="AT164" s="39">
        <f t="shared" si="25"/>
        <v>25.196666666666669</v>
      </c>
      <c r="AU164" s="34">
        <v>28.23</v>
      </c>
      <c r="AV164" s="34">
        <v>27.89</v>
      </c>
      <c r="AW164" s="34">
        <v>27.939999999999998</v>
      </c>
      <c r="AX164" s="39">
        <f t="shared" si="26"/>
        <v>28.02</v>
      </c>
      <c r="AY164" s="38">
        <f t="shared" si="29"/>
        <v>2.8233333333333306</v>
      </c>
      <c r="AZ164" s="37">
        <f t="shared" si="27"/>
        <v>-0.6191666666666702</v>
      </c>
      <c r="BA164" s="36">
        <f t="shared" si="28"/>
        <v>1.5359877037106147</v>
      </c>
    </row>
    <row r="165" spans="1:53" x14ac:dyDescent="0.2">
      <c r="A165" s="40" t="s">
        <v>1174</v>
      </c>
      <c r="B165" s="40" t="s">
        <v>915</v>
      </c>
      <c r="C165" s="34">
        <v>28.299999999999997</v>
      </c>
      <c r="E165" s="42" t="s">
        <v>1174</v>
      </c>
      <c r="F165" s="42" t="s">
        <v>913</v>
      </c>
      <c r="G165" s="35">
        <v>30.14</v>
      </c>
      <c r="I165" s="40" t="s">
        <v>1174</v>
      </c>
      <c r="J165" s="40" t="s">
        <v>888</v>
      </c>
      <c r="K165" s="34">
        <v>28.69</v>
      </c>
      <c r="M165" s="34" t="s">
        <v>1174</v>
      </c>
      <c r="N165" s="34" t="s">
        <v>914</v>
      </c>
      <c r="O165" s="34">
        <v>31.07</v>
      </c>
      <c r="Q165" s="35" t="s">
        <v>1174</v>
      </c>
      <c r="R165" s="35" t="s">
        <v>917</v>
      </c>
      <c r="S165" s="34">
        <v>25.69</v>
      </c>
      <c r="U165" s="34" t="s">
        <v>1149</v>
      </c>
      <c r="V165" s="34" t="s">
        <v>1301</v>
      </c>
      <c r="W165" s="34">
        <v>26.76</v>
      </c>
      <c r="Y165" s="40" t="s">
        <v>1402</v>
      </c>
      <c r="Z165" s="34" t="s">
        <v>886</v>
      </c>
      <c r="AA165" s="34">
        <v>24.07</v>
      </c>
      <c r="AC165" s="34" t="s">
        <v>1359</v>
      </c>
      <c r="AD165" s="34" t="s">
        <v>920</v>
      </c>
      <c r="AE165" s="34">
        <v>30.48</v>
      </c>
      <c r="AG165" s="34" t="s">
        <v>1360</v>
      </c>
      <c r="AH165" s="34" t="s">
        <v>922</v>
      </c>
      <c r="AI165" s="34">
        <v>29.65</v>
      </c>
      <c r="AK165" s="34" t="s">
        <v>1360</v>
      </c>
      <c r="AL165" s="34" t="s">
        <v>912</v>
      </c>
      <c r="AM165" s="34">
        <v>29.159999999999997</v>
      </c>
      <c r="AP165" s="40" t="s">
        <v>1023</v>
      </c>
      <c r="AQ165" s="34">
        <v>24.98</v>
      </c>
      <c r="AR165" s="34">
        <v>24.97</v>
      </c>
      <c r="AS165" s="34">
        <v>25.23</v>
      </c>
      <c r="AT165" s="39">
        <f t="shared" si="25"/>
        <v>25.060000000000002</v>
      </c>
      <c r="AU165" s="34">
        <v>28.02</v>
      </c>
      <c r="AV165" s="34">
        <v>28.029999999999998</v>
      </c>
      <c r="AW165" s="34">
        <v>27.45</v>
      </c>
      <c r="AX165" s="39">
        <f t="shared" si="26"/>
        <v>27.833333333333332</v>
      </c>
      <c r="AY165" s="38">
        <f t="shared" si="29"/>
        <v>2.7733333333333299</v>
      </c>
      <c r="AZ165" s="37">
        <f t="shared" si="27"/>
        <v>-0.66916666666667091</v>
      </c>
      <c r="BA165" s="36">
        <f t="shared" si="28"/>
        <v>1.5901541931032628</v>
      </c>
    </row>
    <row r="166" spans="1:53" x14ac:dyDescent="0.2">
      <c r="A166" s="40" t="s">
        <v>1173</v>
      </c>
      <c r="B166" s="40" t="s">
        <v>915</v>
      </c>
      <c r="C166" s="34">
        <v>28.689999999999998</v>
      </c>
      <c r="E166" s="42" t="s">
        <v>1173</v>
      </c>
      <c r="F166" s="42" t="s">
        <v>913</v>
      </c>
      <c r="G166" s="35">
        <v>30.27</v>
      </c>
      <c r="I166" s="40" t="s">
        <v>1173</v>
      </c>
      <c r="J166" s="40" t="s">
        <v>888</v>
      </c>
      <c r="K166" s="34">
        <v>28.99</v>
      </c>
      <c r="M166" s="34" t="s">
        <v>1173</v>
      </c>
      <c r="N166" s="34" t="s">
        <v>914</v>
      </c>
      <c r="O166" s="34">
        <v>31.03</v>
      </c>
      <c r="Q166" s="35" t="s">
        <v>1173</v>
      </c>
      <c r="R166" s="35" t="s">
        <v>917</v>
      </c>
      <c r="S166" s="34">
        <v>25.77</v>
      </c>
      <c r="U166" s="34" t="s">
        <v>1148</v>
      </c>
      <c r="V166" s="34" t="s">
        <v>1301</v>
      </c>
      <c r="W166" s="34">
        <v>27.02</v>
      </c>
      <c r="Y166" s="40" t="s">
        <v>1400</v>
      </c>
      <c r="Z166" s="34" t="s">
        <v>886</v>
      </c>
      <c r="AA166" s="34">
        <v>24.59</v>
      </c>
      <c r="AC166" s="34" t="s">
        <v>1357</v>
      </c>
      <c r="AD166" s="34" t="s">
        <v>920</v>
      </c>
      <c r="AE166" s="34">
        <v>30.75</v>
      </c>
      <c r="AG166" s="34" t="s">
        <v>1358</v>
      </c>
      <c r="AH166" s="34" t="s">
        <v>922</v>
      </c>
      <c r="AI166" s="34">
        <v>29.56</v>
      </c>
      <c r="AK166" s="34" t="s">
        <v>1358</v>
      </c>
      <c r="AL166" s="34" t="s">
        <v>912</v>
      </c>
      <c r="AM166" s="34">
        <v>28.270000000000003</v>
      </c>
      <c r="AP166" s="40" t="s">
        <v>1022</v>
      </c>
      <c r="AQ166" s="34">
        <v>22.86</v>
      </c>
      <c r="AR166" s="34">
        <v>22.58</v>
      </c>
      <c r="AS166" s="34">
        <v>22.81</v>
      </c>
      <c r="AT166" s="39">
        <f t="shared" si="25"/>
        <v>22.75</v>
      </c>
      <c r="AU166" s="34">
        <v>26.49</v>
      </c>
      <c r="AV166" s="34">
        <v>25.98</v>
      </c>
      <c r="AW166" s="34">
        <v>26.03</v>
      </c>
      <c r="AX166" s="39">
        <f t="shared" si="26"/>
        <v>26.166666666666668</v>
      </c>
      <c r="AY166" s="38">
        <f t="shared" si="29"/>
        <v>3.4166666666666679</v>
      </c>
      <c r="AZ166" s="37">
        <f t="shared" si="27"/>
        <v>-2.5833333333332931E-2</v>
      </c>
      <c r="BA166" s="36">
        <f t="shared" si="28"/>
        <v>1.0180675811919158</v>
      </c>
    </row>
    <row r="167" spans="1:53" x14ac:dyDescent="0.2">
      <c r="A167" s="42" t="s">
        <v>1356</v>
      </c>
      <c r="B167" s="42" t="s">
        <v>915</v>
      </c>
      <c r="C167" s="35">
        <v>30.06</v>
      </c>
      <c r="E167" s="34" t="s">
        <v>1356</v>
      </c>
      <c r="F167" s="42" t="s">
        <v>913</v>
      </c>
      <c r="G167" s="35">
        <v>31.08</v>
      </c>
      <c r="I167" s="34" t="s">
        <v>1356</v>
      </c>
      <c r="J167" s="34" t="s">
        <v>888</v>
      </c>
      <c r="K167" s="34">
        <v>29.61</v>
      </c>
      <c r="M167" s="34" t="s">
        <v>1356</v>
      </c>
      <c r="N167" s="34" t="s">
        <v>914</v>
      </c>
      <c r="O167" s="34">
        <v>30.47</v>
      </c>
      <c r="Q167" s="42" t="s">
        <v>1356</v>
      </c>
      <c r="R167" s="42" t="s">
        <v>917</v>
      </c>
      <c r="S167" s="35">
        <v>26.27</v>
      </c>
      <c r="U167" s="42" t="s">
        <v>1355</v>
      </c>
      <c r="V167" s="42" t="s">
        <v>1301</v>
      </c>
      <c r="W167" s="35">
        <v>27.75</v>
      </c>
      <c r="Y167" s="40" t="s">
        <v>1398</v>
      </c>
      <c r="Z167" s="34" t="s">
        <v>886</v>
      </c>
      <c r="AA167" s="34">
        <v>24.02</v>
      </c>
      <c r="AC167" s="34" t="s">
        <v>1355</v>
      </c>
      <c r="AD167" s="34" t="s">
        <v>920</v>
      </c>
      <c r="AE167" s="34">
        <v>31.55</v>
      </c>
      <c r="AG167" s="34" t="s">
        <v>1356</v>
      </c>
      <c r="AH167" s="34" t="s">
        <v>922</v>
      </c>
      <c r="AI167" s="34">
        <v>29.78</v>
      </c>
      <c r="AK167" s="34" t="s">
        <v>1356</v>
      </c>
      <c r="AL167" s="34" t="s">
        <v>912</v>
      </c>
      <c r="AM167" s="34">
        <v>27.36</v>
      </c>
      <c r="AP167" s="40" t="s">
        <v>1021</v>
      </c>
      <c r="AQ167" s="34">
        <v>22.72</v>
      </c>
      <c r="AR167" s="34">
        <v>22.71</v>
      </c>
      <c r="AS167" s="34">
        <v>22.55</v>
      </c>
      <c r="AT167" s="39">
        <f t="shared" si="25"/>
        <v>22.66</v>
      </c>
      <c r="AU167" s="34">
        <v>26.67</v>
      </c>
      <c r="AV167" s="34">
        <v>26.65</v>
      </c>
      <c r="AW167" s="34">
        <v>26.61</v>
      </c>
      <c r="AX167" s="39">
        <f t="shared" si="26"/>
        <v>26.643333333333334</v>
      </c>
      <c r="AY167" s="38">
        <f t="shared" si="29"/>
        <v>3.9833333333333343</v>
      </c>
      <c r="AZ167" s="37">
        <f t="shared" si="27"/>
        <v>0.5408333333333335</v>
      </c>
      <c r="BA167" s="36">
        <f t="shared" si="28"/>
        <v>0.68737375172904147</v>
      </c>
    </row>
    <row r="168" spans="1:53" x14ac:dyDescent="0.2">
      <c r="A168" s="42" t="s">
        <v>1354</v>
      </c>
      <c r="B168" s="42" t="s">
        <v>915</v>
      </c>
      <c r="C168" s="35">
        <v>30.24</v>
      </c>
      <c r="E168" s="34" t="s">
        <v>1354</v>
      </c>
      <c r="F168" s="42" t="s">
        <v>913</v>
      </c>
      <c r="G168" s="35">
        <v>31.740000000000002</v>
      </c>
      <c r="I168" s="34" t="s">
        <v>1354</v>
      </c>
      <c r="J168" s="34" t="s">
        <v>888</v>
      </c>
      <c r="K168" s="34">
        <v>29.31</v>
      </c>
      <c r="M168" s="34" t="s">
        <v>1354</v>
      </c>
      <c r="N168" s="34" t="s">
        <v>914</v>
      </c>
      <c r="O168" s="34">
        <v>30.43</v>
      </c>
      <c r="Q168" s="42" t="s">
        <v>1354</v>
      </c>
      <c r="R168" s="42" t="s">
        <v>917</v>
      </c>
      <c r="S168" s="35">
        <v>26.17</v>
      </c>
      <c r="U168" s="42" t="s">
        <v>1353</v>
      </c>
      <c r="V168" s="42" t="s">
        <v>1301</v>
      </c>
      <c r="W168" s="35">
        <v>28.3</v>
      </c>
      <c r="Y168" s="40" t="s">
        <v>1396</v>
      </c>
      <c r="Z168" s="34" t="s">
        <v>886</v>
      </c>
      <c r="AA168" s="34">
        <v>24.08</v>
      </c>
      <c r="AC168" s="34" t="s">
        <v>1353</v>
      </c>
      <c r="AD168" s="34" t="s">
        <v>920</v>
      </c>
      <c r="AE168" s="34">
        <v>31.81</v>
      </c>
      <c r="AG168" s="34" t="s">
        <v>1354</v>
      </c>
      <c r="AH168" s="34" t="s">
        <v>922</v>
      </c>
      <c r="AI168" s="34">
        <v>29.68</v>
      </c>
      <c r="AK168" s="34" t="s">
        <v>1354</v>
      </c>
      <c r="AL168" s="34" t="s">
        <v>912</v>
      </c>
      <c r="AM168" s="34">
        <v>28.549999999999997</v>
      </c>
      <c r="AP168" s="40" t="s">
        <v>1020</v>
      </c>
      <c r="AQ168" s="34">
        <v>22.44</v>
      </c>
      <c r="AR168" s="34">
        <v>22.86</v>
      </c>
      <c r="AS168" s="34">
        <v>22.81</v>
      </c>
      <c r="AT168" s="39">
        <f t="shared" si="25"/>
        <v>22.703333333333333</v>
      </c>
      <c r="AU168" s="34">
        <v>26.45</v>
      </c>
      <c r="AV168" s="34">
        <v>25.93</v>
      </c>
      <c r="AW168" s="34">
        <v>26.46</v>
      </c>
      <c r="AX168" s="39">
        <f t="shared" si="26"/>
        <v>26.28</v>
      </c>
      <c r="AY168" s="38">
        <f t="shared" si="29"/>
        <v>3.576666666666668</v>
      </c>
      <c r="AZ168" s="37">
        <f t="shared" si="27"/>
        <v>0.13416666666666721</v>
      </c>
      <c r="BA168" s="36">
        <f t="shared" si="28"/>
        <v>0.9111960090657637</v>
      </c>
    </row>
    <row r="169" spans="1:53" x14ac:dyDescent="0.2">
      <c r="A169" s="42" t="s">
        <v>1352</v>
      </c>
      <c r="B169" s="42" t="s">
        <v>915</v>
      </c>
      <c r="C169" s="35">
        <v>30.12</v>
      </c>
      <c r="E169" s="34" t="s">
        <v>1352</v>
      </c>
      <c r="F169" s="42" t="s">
        <v>913</v>
      </c>
      <c r="G169" s="35">
        <v>31.21</v>
      </c>
      <c r="I169" s="34" t="s">
        <v>1352</v>
      </c>
      <c r="J169" s="34" t="s">
        <v>888</v>
      </c>
      <c r="K169" s="34">
        <v>29.4</v>
      </c>
      <c r="M169" s="34" t="s">
        <v>1352</v>
      </c>
      <c r="N169" s="34" t="s">
        <v>914</v>
      </c>
      <c r="O169" s="34">
        <v>30.72</v>
      </c>
      <c r="Q169" s="42" t="s">
        <v>1352</v>
      </c>
      <c r="R169" s="42" t="s">
        <v>917</v>
      </c>
      <c r="S169" s="35">
        <v>25.82</v>
      </c>
      <c r="U169" s="42" t="s">
        <v>1351</v>
      </c>
      <c r="V169" s="42" t="s">
        <v>1301</v>
      </c>
      <c r="W169" s="35">
        <v>27.64</v>
      </c>
      <c r="Y169" s="40" t="s">
        <v>1394</v>
      </c>
      <c r="Z169" s="34" t="s">
        <v>886</v>
      </c>
      <c r="AA169" s="34">
        <v>24.28</v>
      </c>
      <c r="AC169" s="34" t="s">
        <v>1351</v>
      </c>
      <c r="AD169" s="34" t="s">
        <v>920</v>
      </c>
      <c r="AE169" s="34">
        <v>31.1</v>
      </c>
      <c r="AG169" s="34" t="s">
        <v>1352</v>
      </c>
      <c r="AH169" s="34" t="s">
        <v>922</v>
      </c>
      <c r="AI169" s="34">
        <v>29.81</v>
      </c>
      <c r="AK169" s="34" t="s">
        <v>1352</v>
      </c>
      <c r="AL169" s="34" t="s">
        <v>912</v>
      </c>
      <c r="AM169" s="34">
        <v>29.08</v>
      </c>
      <c r="AP169" s="40" t="s">
        <v>1019</v>
      </c>
      <c r="AQ169" s="34">
        <v>22.59</v>
      </c>
      <c r="AR169" s="34">
        <v>22.64</v>
      </c>
      <c r="AS169" s="34">
        <v>22.67</v>
      </c>
      <c r="AT169" s="39">
        <f t="shared" si="25"/>
        <v>22.633333333333336</v>
      </c>
      <c r="AU169" s="34">
        <v>26.44</v>
      </c>
      <c r="AV169" s="34">
        <v>26.15</v>
      </c>
      <c r="AW169" s="34">
        <v>26.17</v>
      </c>
      <c r="AX169" s="39">
        <f t="shared" si="26"/>
        <v>26.253333333333334</v>
      </c>
      <c r="AY169" s="38">
        <f t="shared" si="29"/>
        <v>3.6199999999999974</v>
      </c>
      <c r="AZ169" s="37">
        <f t="shared" si="27"/>
        <v>0.17749999999999666</v>
      </c>
      <c r="BA169" s="36">
        <f t="shared" si="28"/>
        <v>0.88423393009350038</v>
      </c>
    </row>
    <row r="170" spans="1:53" x14ac:dyDescent="0.2">
      <c r="A170" s="40" t="s">
        <v>1172</v>
      </c>
      <c r="B170" s="40" t="s">
        <v>915</v>
      </c>
      <c r="C170" s="34">
        <v>27.86</v>
      </c>
      <c r="E170" s="42" t="s">
        <v>1172</v>
      </c>
      <c r="F170" s="42" t="s">
        <v>913</v>
      </c>
      <c r="G170" s="35">
        <v>28.24</v>
      </c>
      <c r="I170" s="40" t="s">
        <v>1172</v>
      </c>
      <c r="J170" s="40" t="s">
        <v>888</v>
      </c>
      <c r="K170" s="34">
        <v>27.3</v>
      </c>
      <c r="M170" s="34" t="s">
        <v>1172</v>
      </c>
      <c r="N170" s="34" t="s">
        <v>914</v>
      </c>
      <c r="O170" s="34">
        <v>29.11</v>
      </c>
      <c r="Q170" s="35" t="s">
        <v>1172</v>
      </c>
      <c r="R170" s="35" t="s">
        <v>917</v>
      </c>
      <c r="S170" s="34">
        <v>24.86</v>
      </c>
      <c r="U170" s="34" t="s">
        <v>1196</v>
      </c>
      <c r="V170" s="34" t="s">
        <v>1301</v>
      </c>
      <c r="W170" s="34">
        <v>27.82</v>
      </c>
      <c r="Y170" s="40" t="s">
        <v>1392</v>
      </c>
      <c r="Z170" s="34" t="s">
        <v>886</v>
      </c>
      <c r="AA170" s="34">
        <v>23.85</v>
      </c>
      <c r="AC170" s="34" t="s">
        <v>1404</v>
      </c>
      <c r="AD170" s="34" t="s">
        <v>920</v>
      </c>
      <c r="AE170" s="34">
        <v>30.67</v>
      </c>
      <c r="AG170" s="34" t="s">
        <v>1403</v>
      </c>
      <c r="AH170" s="34" t="s">
        <v>922</v>
      </c>
      <c r="AI170" s="34">
        <v>30.71</v>
      </c>
      <c r="AK170" s="34" t="s">
        <v>1403</v>
      </c>
      <c r="AL170" s="34" t="s">
        <v>912</v>
      </c>
      <c r="AM170" s="34">
        <v>32.53</v>
      </c>
      <c r="AP170" s="40" t="s">
        <v>1018</v>
      </c>
      <c r="AQ170" s="34">
        <v>23.5</v>
      </c>
      <c r="AR170" s="34">
        <v>23.29</v>
      </c>
      <c r="AS170" s="34">
        <v>23.81</v>
      </c>
      <c r="AT170" s="39">
        <f t="shared" si="25"/>
        <v>23.533333333333331</v>
      </c>
      <c r="AU170" s="34">
        <v>26.69</v>
      </c>
      <c r="AV170" s="34">
        <v>26.75</v>
      </c>
      <c r="AW170" s="34">
        <v>26.68</v>
      </c>
      <c r="AX170" s="39">
        <f t="shared" si="26"/>
        <v>26.706666666666667</v>
      </c>
      <c r="AY170" s="38">
        <f t="shared" si="29"/>
        <v>3.1733333333333356</v>
      </c>
      <c r="AZ170" s="37">
        <f t="shared" si="27"/>
        <v>-0.26916666666666522</v>
      </c>
      <c r="BA170" s="36">
        <f t="shared" si="28"/>
        <v>1.2051115268962902</v>
      </c>
    </row>
    <row r="171" spans="1:53" x14ac:dyDescent="0.2">
      <c r="A171" s="40" t="s">
        <v>1171</v>
      </c>
      <c r="B171" s="40" t="s">
        <v>915</v>
      </c>
      <c r="C171" s="34">
        <v>27.690000000000005</v>
      </c>
      <c r="E171" s="42" t="s">
        <v>1171</v>
      </c>
      <c r="F171" s="42" t="s">
        <v>913</v>
      </c>
      <c r="G171" s="35">
        <v>28.46</v>
      </c>
      <c r="I171" s="40" t="s">
        <v>1171</v>
      </c>
      <c r="J171" s="40" t="s">
        <v>888</v>
      </c>
      <c r="K171" s="34">
        <v>27.98</v>
      </c>
      <c r="M171" s="34" t="s">
        <v>1171</v>
      </c>
      <c r="N171" s="34" t="s">
        <v>914</v>
      </c>
      <c r="O171" s="34">
        <v>30.32</v>
      </c>
      <c r="Q171" s="35" t="s">
        <v>1171</v>
      </c>
      <c r="R171" s="35" t="s">
        <v>917</v>
      </c>
      <c r="S171" s="34">
        <v>24.59</v>
      </c>
      <c r="U171" s="34" t="s">
        <v>1195</v>
      </c>
      <c r="V171" s="34" t="s">
        <v>1301</v>
      </c>
      <c r="W171" s="34">
        <v>27.61</v>
      </c>
      <c r="Y171" s="40" t="s">
        <v>1390</v>
      </c>
      <c r="Z171" s="34" t="s">
        <v>886</v>
      </c>
      <c r="AA171" s="34">
        <v>24.13</v>
      </c>
      <c r="AC171" s="34" t="s">
        <v>1402</v>
      </c>
      <c r="AD171" s="34" t="s">
        <v>920</v>
      </c>
      <c r="AE171" s="34">
        <v>30.75</v>
      </c>
      <c r="AG171" s="34" t="s">
        <v>1401</v>
      </c>
      <c r="AH171" s="34" t="s">
        <v>922</v>
      </c>
      <c r="AI171" s="34">
        <v>30.55</v>
      </c>
      <c r="AK171" s="34" t="s">
        <v>1401</v>
      </c>
      <c r="AL171" s="34" t="s">
        <v>912</v>
      </c>
      <c r="AM171" s="34">
        <v>31.04</v>
      </c>
      <c r="AP171" s="40" t="s">
        <v>1017</v>
      </c>
      <c r="AQ171" s="34">
        <v>23.5</v>
      </c>
      <c r="AR171" s="34">
        <v>23.77</v>
      </c>
      <c r="AS171" s="34">
        <v>23.86</v>
      </c>
      <c r="AT171" s="39">
        <f t="shared" si="25"/>
        <v>23.709999999999997</v>
      </c>
      <c r="AU171" s="34">
        <v>26.63</v>
      </c>
      <c r="AV171" s="34">
        <v>26.72</v>
      </c>
      <c r="AW171" s="34">
        <v>26.7</v>
      </c>
      <c r="AX171" s="39">
        <f t="shared" si="26"/>
        <v>26.683333333333334</v>
      </c>
      <c r="AY171" s="38">
        <f t="shared" si="29"/>
        <v>2.9733333333333363</v>
      </c>
      <c r="AZ171" s="37">
        <f t="shared" si="27"/>
        <v>-0.46916666666666451</v>
      </c>
      <c r="BA171" s="36">
        <f t="shared" si="28"/>
        <v>1.3843096285337331</v>
      </c>
    </row>
    <row r="172" spans="1:53" x14ac:dyDescent="0.2">
      <c r="A172" s="40" t="s">
        <v>1170</v>
      </c>
      <c r="B172" s="40" t="s">
        <v>915</v>
      </c>
      <c r="C172" s="34">
        <v>27.35</v>
      </c>
      <c r="E172" s="42" t="s">
        <v>1170</v>
      </c>
      <c r="F172" s="42" t="s">
        <v>913</v>
      </c>
      <c r="G172" s="35">
        <v>28.28</v>
      </c>
      <c r="I172" s="40" t="s">
        <v>1170</v>
      </c>
      <c r="J172" s="40" t="s">
        <v>888</v>
      </c>
      <c r="K172" s="34">
        <v>28.89</v>
      </c>
      <c r="M172" s="34" t="s">
        <v>1170</v>
      </c>
      <c r="N172" s="34" t="s">
        <v>914</v>
      </c>
      <c r="O172" s="34">
        <v>29.9</v>
      </c>
      <c r="Q172" s="35" t="s">
        <v>1170</v>
      </c>
      <c r="R172" s="35" t="s">
        <v>917</v>
      </c>
      <c r="S172" s="34">
        <v>24.67</v>
      </c>
      <c r="U172" s="34" t="s">
        <v>1194</v>
      </c>
      <c r="V172" s="34" t="s">
        <v>1301</v>
      </c>
      <c r="W172" s="34">
        <v>27.59</v>
      </c>
      <c r="Y172" s="40" t="s">
        <v>1388</v>
      </c>
      <c r="Z172" s="34" t="s">
        <v>886</v>
      </c>
      <c r="AA172" s="34">
        <v>24.15</v>
      </c>
      <c r="AC172" s="34" t="s">
        <v>1400</v>
      </c>
      <c r="AD172" s="34" t="s">
        <v>920</v>
      </c>
      <c r="AE172" s="34">
        <v>30.43</v>
      </c>
      <c r="AG172" s="34" t="s">
        <v>1399</v>
      </c>
      <c r="AH172" s="34" t="s">
        <v>922</v>
      </c>
      <c r="AI172" s="34">
        <v>31.54</v>
      </c>
      <c r="AK172" s="34" t="s">
        <v>1399</v>
      </c>
      <c r="AL172" s="34" t="s">
        <v>912</v>
      </c>
      <c r="AM172" s="34">
        <v>31.25</v>
      </c>
      <c r="AP172" s="41"/>
      <c r="AQ172" s="41"/>
      <c r="AR172" s="41"/>
      <c r="AS172" s="41"/>
      <c r="AT172" s="41"/>
      <c r="AU172" s="41"/>
      <c r="AV172" s="41"/>
      <c r="AW172" s="41"/>
      <c r="AX172" s="41"/>
      <c r="BA172" s="41"/>
    </row>
    <row r="173" spans="1:53" x14ac:dyDescent="0.2">
      <c r="A173" s="40" t="s">
        <v>1169</v>
      </c>
      <c r="B173" s="40" t="s">
        <v>915</v>
      </c>
      <c r="C173" s="34">
        <v>28.130000000000003</v>
      </c>
      <c r="E173" s="42" t="s">
        <v>1169</v>
      </c>
      <c r="F173" s="42" t="s">
        <v>913</v>
      </c>
      <c r="G173" s="35">
        <v>28.42</v>
      </c>
      <c r="I173" s="40" t="s">
        <v>1169</v>
      </c>
      <c r="J173" s="40" t="s">
        <v>888</v>
      </c>
      <c r="K173" s="34">
        <v>28.65</v>
      </c>
      <c r="M173" s="34" t="s">
        <v>1169</v>
      </c>
      <c r="N173" s="34" t="s">
        <v>914</v>
      </c>
      <c r="O173" s="34">
        <v>29.69</v>
      </c>
      <c r="Q173" s="35" t="s">
        <v>1169</v>
      </c>
      <c r="R173" s="35" t="s">
        <v>917</v>
      </c>
      <c r="S173" s="34">
        <v>24.84</v>
      </c>
      <c r="U173" s="34" t="s">
        <v>1193</v>
      </c>
      <c r="V173" s="34" t="s">
        <v>1301</v>
      </c>
      <c r="W173" s="34">
        <v>27.84</v>
      </c>
      <c r="Y173" s="40" t="s">
        <v>1386</v>
      </c>
      <c r="Z173" s="34" t="s">
        <v>886</v>
      </c>
      <c r="AA173" s="34">
        <v>24.54</v>
      </c>
      <c r="AC173" s="34" t="s">
        <v>1398</v>
      </c>
      <c r="AD173" s="34" t="s">
        <v>920</v>
      </c>
      <c r="AE173" s="34">
        <v>30.77</v>
      </c>
      <c r="AG173" s="34" t="s">
        <v>1397</v>
      </c>
      <c r="AH173" s="34" t="s">
        <v>922</v>
      </c>
      <c r="AI173" s="34">
        <v>30.55</v>
      </c>
      <c r="AK173" s="34" t="s">
        <v>1397</v>
      </c>
      <c r="AL173" s="34" t="s">
        <v>912</v>
      </c>
      <c r="AM173" s="34">
        <v>30.44</v>
      </c>
      <c r="AP173" s="41"/>
      <c r="AQ173" s="41"/>
      <c r="AR173" s="41"/>
      <c r="AS173" s="41"/>
      <c r="AT173" s="41"/>
      <c r="AU173" s="41"/>
      <c r="AV173" s="41"/>
      <c r="AW173" s="41"/>
      <c r="AX173" s="41"/>
      <c r="AY173" s="41"/>
      <c r="AZ173" s="41"/>
      <c r="BA173" s="41"/>
    </row>
    <row r="174" spans="1:53" x14ac:dyDescent="0.2">
      <c r="A174" s="40" t="s">
        <v>1168</v>
      </c>
      <c r="B174" s="40" t="s">
        <v>915</v>
      </c>
      <c r="C174" s="34">
        <v>27.870000000000005</v>
      </c>
      <c r="E174" s="42" t="s">
        <v>1168</v>
      </c>
      <c r="F174" s="42" t="s">
        <v>913</v>
      </c>
      <c r="G174" s="35">
        <v>28.28</v>
      </c>
      <c r="I174" s="40" t="s">
        <v>1168</v>
      </c>
      <c r="J174" s="40" t="s">
        <v>888</v>
      </c>
      <c r="K174" s="34">
        <v>27.67</v>
      </c>
      <c r="M174" s="34" t="s">
        <v>1168</v>
      </c>
      <c r="N174" s="34" t="s">
        <v>914</v>
      </c>
      <c r="O174" s="34">
        <v>29.76</v>
      </c>
      <c r="Q174" s="35" t="s">
        <v>1168</v>
      </c>
      <c r="R174" s="35" t="s">
        <v>917</v>
      </c>
      <c r="S174" s="34">
        <v>25.01</v>
      </c>
      <c r="U174" s="34" t="s">
        <v>1192</v>
      </c>
      <c r="V174" s="34" t="s">
        <v>1301</v>
      </c>
      <c r="W174" s="34">
        <v>27.73</v>
      </c>
      <c r="Y174" s="40" t="s">
        <v>1384</v>
      </c>
      <c r="Z174" s="34" t="s">
        <v>886</v>
      </c>
      <c r="AA174" s="34">
        <v>24.2</v>
      </c>
      <c r="AC174" s="34" t="s">
        <v>1396</v>
      </c>
      <c r="AD174" s="34" t="s">
        <v>920</v>
      </c>
      <c r="AE174" s="34">
        <v>32.06</v>
      </c>
      <c r="AG174" s="34" t="s">
        <v>1395</v>
      </c>
      <c r="AH174" s="34" t="s">
        <v>922</v>
      </c>
      <c r="AI174" s="34">
        <v>30.46</v>
      </c>
      <c r="AK174" s="34" t="s">
        <v>1395</v>
      </c>
      <c r="AL174" s="34" t="s">
        <v>912</v>
      </c>
      <c r="AM174" s="34">
        <v>30.76</v>
      </c>
      <c r="AP174" s="26" t="s">
        <v>888</v>
      </c>
      <c r="AQ174" s="41"/>
      <c r="AR174" s="41"/>
      <c r="AS174" s="41"/>
      <c r="AT174" s="41"/>
      <c r="AU174" s="41"/>
      <c r="AV174" s="41"/>
      <c r="AW174" s="41"/>
      <c r="AX174" s="41"/>
      <c r="AY174" s="41" t="s">
        <v>1103</v>
      </c>
      <c r="AZ174" s="37">
        <f>AVERAGE(AY176:AY179)</f>
        <v>2.7104166666666663</v>
      </c>
      <c r="BA174" s="41"/>
    </row>
    <row r="175" spans="1:53" x14ac:dyDescent="0.2">
      <c r="A175" s="40" t="s">
        <v>1167</v>
      </c>
      <c r="B175" s="40" t="s">
        <v>915</v>
      </c>
      <c r="C175" s="34">
        <v>27.630000000000003</v>
      </c>
      <c r="E175" s="42" t="s">
        <v>1167</v>
      </c>
      <c r="F175" s="42" t="s">
        <v>913</v>
      </c>
      <c r="G175" s="35">
        <v>27.72</v>
      </c>
      <c r="I175" s="40" t="s">
        <v>1167</v>
      </c>
      <c r="J175" s="40" t="s">
        <v>888</v>
      </c>
      <c r="K175" s="34">
        <v>27.69</v>
      </c>
      <c r="M175" s="34" t="s">
        <v>1167</v>
      </c>
      <c r="N175" s="34" t="s">
        <v>914</v>
      </c>
      <c r="O175" s="34">
        <v>30.24</v>
      </c>
      <c r="Q175" s="35" t="s">
        <v>1167</v>
      </c>
      <c r="R175" s="35" t="s">
        <v>917</v>
      </c>
      <c r="S175" s="34">
        <v>24.67</v>
      </c>
      <c r="U175" s="34" t="s">
        <v>1191</v>
      </c>
      <c r="V175" s="34" t="s">
        <v>1301</v>
      </c>
      <c r="W175" s="34">
        <v>27.73</v>
      </c>
      <c r="Y175" s="40" t="s">
        <v>1382</v>
      </c>
      <c r="Z175" s="34" t="s">
        <v>886</v>
      </c>
      <c r="AA175" s="34">
        <v>24.5</v>
      </c>
      <c r="AC175" s="34" t="s">
        <v>1394</v>
      </c>
      <c r="AD175" s="34" t="s">
        <v>920</v>
      </c>
      <c r="AE175" s="34">
        <v>32.14</v>
      </c>
      <c r="AG175" s="34" t="s">
        <v>1393</v>
      </c>
      <c r="AH175" s="34" t="s">
        <v>922</v>
      </c>
      <c r="AI175" s="34">
        <v>30.63</v>
      </c>
      <c r="AK175" s="34" t="s">
        <v>1393</v>
      </c>
      <c r="AL175" s="34" t="s">
        <v>912</v>
      </c>
      <c r="AM175" s="34">
        <v>30.14</v>
      </c>
      <c r="AP175" s="22" t="s">
        <v>909</v>
      </c>
      <c r="AQ175" s="22" t="s">
        <v>908</v>
      </c>
      <c r="AR175" s="22" t="s">
        <v>907</v>
      </c>
      <c r="AS175" s="22" t="s">
        <v>906</v>
      </c>
      <c r="AT175" s="22" t="s">
        <v>904</v>
      </c>
      <c r="AU175" s="22" t="s">
        <v>903</v>
      </c>
      <c r="AV175" s="22" t="s">
        <v>902</v>
      </c>
      <c r="AW175" s="22" t="s">
        <v>901</v>
      </c>
      <c r="AX175" s="22" t="s">
        <v>899</v>
      </c>
      <c r="AY175" s="22" t="s">
        <v>898</v>
      </c>
      <c r="AZ175" s="22" t="s">
        <v>897</v>
      </c>
      <c r="BA175" s="22" t="s">
        <v>896</v>
      </c>
    </row>
    <row r="176" spans="1:53" x14ac:dyDescent="0.2">
      <c r="A176" s="40" t="s">
        <v>1166</v>
      </c>
      <c r="B176" s="40" t="s">
        <v>915</v>
      </c>
      <c r="C176" s="34">
        <v>27.44</v>
      </c>
      <c r="E176" s="42" t="s">
        <v>1166</v>
      </c>
      <c r="F176" s="42" t="s">
        <v>913</v>
      </c>
      <c r="G176" s="35">
        <v>28.37</v>
      </c>
      <c r="I176" s="40" t="s">
        <v>1166</v>
      </c>
      <c r="J176" s="40" t="s">
        <v>888</v>
      </c>
      <c r="K176" s="34">
        <v>27.94</v>
      </c>
      <c r="M176" s="34" t="s">
        <v>1166</v>
      </c>
      <c r="N176" s="34" t="s">
        <v>914</v>
      </c>
      <c r="O176" s="34">
        <v>29.8</v>
      </c>
      <c r="Q176" s="35" t="s">
        <v>1166</v>
      </c>
      <c r="R176" s="35" t="s">
        <v>917</v>
      </c>
      <c r="S176" s="34">
        <v>24.72</v>
      </c>
      <c r="U176" s="34" t="s">
        <v>1190</v>
      </c>
      <c r="V176" s="34" t="s">
        <v>1301</v>
      </c>
      <c r="W176" s="34">
        <v>27.54</v>
      </c>
      <c r="Y176" s="40" t="s">
        <v>1380</v>
      </c>
      <c r="Z176" s="34" t="s">
        <v>886</v>
      </c>
      <c r="AA176" s="34">
        <v>23.93</v>
      </c>
      <c r="AC176" s="34" t="s">
        <v>1392</v>
      </c>
      <c r="AD176" s="34" t="s">
        <v>920</v>
      </c>
      <c r="AE176" s="34">
        <v>39.36</v>
      </c>
      <c r="AG176" s="34" t="s">
        <v>1391</v>
      </c>
      <c r="AH176" s="34" t="s">
        <v>922</v>
      </c>
      <c r="AI176" s="34">
        <v>28.92</v>
      </c>
      <c r="AK176" s="34" t="s">
        <v>1391</v>
      </c>
      <c r="AL176" s="34" t="s">
        <v>912</v>
      </c>
      <c r="AM176" s="34">
        <v>28.56</v>
      </c>
      <c r="AP176" s="40" t="s">
        <v>1098</v>
      </c>
      <c r="AQ176" s="34">
        <v>24.53</v>
      </c>
      <c r="AR176" s="34">
        <v>24.72</v>
      </c>
      <c r="AS176" s="34">
        <v>24.97</v>
      </c>
      <c r="AT176" s="39">
        <f t="shared" ref="AT176:AT207" si="30">AVERAGE(AQ176:AS176)</f>
        <v>24.74</v>
      </c>
      <c r="AU176" s="34">
        <v>27.76</v>
      </c>
      <c r="AW176" s="34">
        <v>27.69</v>
      </c>
      <c r="AX176" s="39">
        <f t="shared" ref="AX176:AX207" si="31">AVERAGE(AU176:AW176)</f>
        <v>27.725000000000001</v>
      </c>
      <c r="AY176" s="38">
        <f t="shared" ref="AY176:AY207" si="32">AX176-AT176</f>
        <v>2.985000000000003</v>
      </c>
      <c r="AZ176" s="37">
        <f t="shared" ref="AZ176:AZ207" si="33">AY176-$AZ$174</f>
        <v>0.27458333333333673</v>
      </c>
      <c r="BA176" s="36">
        <f t="shared" ref="BA176:BA207" si="34">2^-AZ176</f>
        <v>0.82668904083708328</v>
      </c>
    </row>
    <row r="177" spans="1:53" x14ac:dyDescent="0.2">
      <c r="A177" s="40" t="s">
        <v>1165</v>
      </c>
      <c r="B177" s="40" t="s">
        <v>915</v>
      </c>
      <c r="C177" s="34">
        <v>27.75</v>
      </c>
      <c r="E177" s="42" t="s">
        <v>1165</v>
      </c>
      <c r="F177" s="42" t="s">
        <v>913</v>
      </c>
      <c r="G177" s="35">
        <v>28.32</v>
      </c>
      <c r="I177" s="40" t="s">
        <v>1165</v>
      </c>
      <c r="J177" s="40" t="s">
        <v>888</v>
      </c>
      <c r="K177" s="34">
        <v>28.04</v>
      </c>
      <c r="M177" s="34" t="s">
        <v>1165</v>
      </c>
      <c r="N177" s="34" t="s">
        <v>914</v>
      </c>
      <c r="O177" s="34">
        <v>30.19</v>
      </c>
      <c r="Q177" s="35" t="s">
        <v>1165</v>
      </c>
      <c r="R177" s="35" t="s">
        <v>917</v>
      </c>
      <c r="S177" s="34">
        <v>24.73</v>
      </c>
      <c r="U177" s="34" t="s">
        <v>1189</v>
      </c>
      <c r="V177" s="34" t="s">
        <v>1301</v>
      </c>
      <c r="W177" s="34">
        <v>27.64</v>
      </c>
      <c r="Y177" s="40" t="s">
        <v>1378</v>
      </c>
      <c r="Z177" s="34" t="s">
        <v>886</v>
      </c>
      <c r="AA177" s="34">
        <v>24.09</v>
      </c>
      <c r="AC177" s="34" t="s">
        <v>1390</v>
      </c>
      <c r="AD177" s="34" t="s">
        <v>920</v>
      </c>
      <c r="AE177" s="34">
        <v>31.03</v>
      </c>
      <c r="AG177" s="34" t="s">
        <v>1389</v>
      </c>
      <c r="AH177" s="34" t="s">
        <v>922</v>
      </c>
      <c r="AI177" s="34">
        <v>28.76</v>
      </c>
      <c r="AK177" s="34" t="s">
        <v>1389</v>
      </c>
      <c r="AL177" s="34" t="s">
        <v>912</v>
      </c>
      <c r="AM177" s="34">
        <v>28.9</v>
      </c>
      <c r="AP177" s="40" t="s">
        <v>1097</v>
      </c>
      <c r="AQ177" s="34">
        <v>25.78</v>
      </c>
      <c r="AR177" s="34">
        <v>26.2</v>
      </c>
      <c r="AT177" s="39">
        <f t="shared" si="30"/>
        <v>25.990000000000002</v>
      </c>
      <c r="AU177" s="34">
        <v>28.59</v>
      </c>
      <c r="AV177" s="34">
        <v>28.73</v>
      </c>
      <c r="AW177" s="34">
        <v>28.65</v>
      </c>
      <c r="AX177" s="39">
        <f t="shared" si="31"/>
        <v>28.656666666666666</v>
      </c>
      <c r="AY177" s="38">
        <f t="shared" si="32"/>
        <v>2.6666666666666643</v>
      </c>
      <c r="AZ177" s="37">
        <f t="shared" si="33"/>
        <v>-4.3750000000001954E-2</v>
      </c>
      <c r="BA177" s="36">
        <f t="shared" si="34"/>
        <v>1.0307896810771611</v>
      </c>
    </row>
    <row r="178" spans="1:53" x14ac:dyDescent="0.2">
      <c r="A178" s="40" t="s">
        <v>1164</v>
      </c>
      <c r="B178" s="40" t="s">
        <v>915</v>
      </c>
      <c r="C178" s="34">
        <v>27.330000000000002</v>
      </c>
      <c r="E178" s="42" t="s">
        <v>1164</v>
      </c>
      <c r="F178" s="42" t="s">
        <v>913</v>
      </c>
      <c r="G178" s="35">
        <v>28.23</v>
      </c>
      <c r="I178" s="40" t="s">
        <v>1164</v>
      </c>
      <c r="J178" s="40" t="s">
        <v>888</v>
      </c>
      <c r="K178" s="34">
        <v>27.95</v>
      </c>
      <c r="M178" s="34" t="s">
        <v>1164</v>
      </c>
      <c r="N178" s="34" t="s">
        <v>914</v>
      </c>
      <c r="O178" s="34">
        <v>30.26</v>
      </c>
      <c r="Q178" s="35" t="s">
        <v>1164</v>
      </c>
      <c r="R178" s="35" t="s">
        <v>917</v>
      </c>
      <c r="S178" s="34">
        <v>24.69</v>
      </c>
      <c r="U178" s="34" t="s">
        <v>1188</v>
      </c>
      <c r="V178" s="34" t="s">
        <v>1301</v>
      </c>
      <c r="W178" s="34">
        <v>27.74</v>
      </c>
      <c r="Y178" s="40" t="s">
        <v>1376</v>
      </c>
      <c r="Z178" s="34" t="s">
        <v>886</v>
      </c>
      <c r="AA178" s="34">
        <v>24.07</v>
      </c>
      <c r="AC178" s="34" t="s">
        <v>1388</v>
      </c>
      <c r="AD178" s="34" t="s">
        <v>920</v>
      </c>
      <c r="AE178" s="34">
        <v>32.24</v>
      </c>
      <c r="AG178" s="34" t="s">
        <v>1387</v>
      </c>
      <c r="AH178" s="34" t="s">
        <v>922</v>
      </c>
      <c r="AI178" s="34">
        <v>28.7</v>
      </c>
      <c r="AK178" s="34" t="s">
        <v>1387</v>
      </c>
      <c r="AL178" s="34" t="s">
        <v>912</v>
      </c>
      <c r="AM178" s="34">
        <v>27.89</v>
      </c>
      <c r="AP178" s="40" t="s">
        <v>1096</v>
      </c>
      <c r="AR178" s="34">
        <v>24.94</v>
      </c>
      <c r="AS178" s="34">
        <v>25.19</v>
      </c>
      <c r="AT178" s="39">
        <f t="shared" si="30"/>
        <v>25.065000000000001</v>
      </c>
      <c r="AU178" s="34">
        <v>27.52</v>
      </c>
      <c r="AV178" s="34">
        <v>27.52</v>
      </c>
      <c r="AW178" s="34">
        <v>27.69</v>
      </c>
      <c r="AX178" s="39">
        <f t="shared" si="31"/>
        <v>27.576666666666668</v>
      </c>
      <c r="AY178" s="38">
        <f t="shared" si="32"/>
        <v>2.5116666666666667</v>
      </c>
      <c r="AZ178" s="37">
        <f t="shared" si="33"/>
        <v>-0.19874999999999954</v>
      </c>
      <c r="BA178" s="36">
        <f t="shared" si="34"/>
        <v>1.1477035147583623</v>
      </c>
    </row>
    <row r="179" spans="1:53" x14ac:dyDescent="0.2">
      <c r="A179" s="40" t="s">
        <v>1163</v>
      </c>
      <c r="B179" s="40" t="s">
        <v>915</v>
      </c>
      <c r="C179" s="34">
        <v>27.32</v>
      </c>
      <c r="E179" s="42" t="s">
        <v>1163</v>
      </c>
      <c r="F179" s="42" t="s">
        <v>913</v>
      </c>
      <c r="G179" s="35">
        <v>28.4</v>
      </c>
      <c r="I179" s="40" t="s">
        <v>1163</v>
      </c>
      <c r="J179" s="40" t="s">
        <v>888</v>
      </c>
      <c r="K179" s="34">
        <v>28.23</v>
      </c>
      <c r="M179" s="34" t="s">
        <v>1163</v>
      </c>
      <c r="N179" s="34" t="s">
        <v>914</v>
      </c>
      <c r="O179" s="34">
        <v>30.01</v>
      </c>
      <c r="Q179" s="35" t="s">
        <v>1163</v>
      </c>
      <c r="R179" s="35" t="s">
        <v>917</v>
      </c>
      <c r="S179" s="34">
        <v>25</v>
      </c>
      <c r="U179" s="34" t="s">
        <v>1187</v>
      </c>
      <c r="V179" s="34" t="s">
        <v>1301</v>
      </c>
      <c r="W179" s="34">
        <v>27.59</v>
      </c>
      <c r="Y179" s="40" t="s">
        <v>1374</v>
      </c>
      <c r="Z179" s="34" t="s">
        <v>886</v>
      </c>
      <c r="AA179" s="34">
        <v>23.94</v>
      </c>
      <c r="AC179" s="34" t="s">
        <v>1386</v>
      </c>
      <c r="AD179" s="34" t="s">
        <v>920</v>
      </c>
      <c r="AE179" s="34">
        <v>32.590000000000003</v>
      </c>
      <c r="AG179" s="34" t="s">
        <v>1385</v>
      </c>
      <c r="AH179" s="34" t="s">
        <v>922</v>
      </c>
      <c r="AI179" s="34">
        <v>28.77</v>
      </c>
      <c r="AK179" s="34" t="s">
        <v>1385</v>
      </c>
      <c r="AL179" s="34" t="s">
        <v>912</v>
      </c>
      <c r="AM179" s="34">
        <v>29.65</v>
      </c>
      <c r="AP179" s="40" t="s">
        <v>1095</v>
      </c>
      <c r="AR179" s="34">
        <v>25</v>
      </c>
      <c r="AS179" s="34">
        <v>25.03</v>
      </c>
      <c r="AT179" s="39">
        <f t="shared" si="30"/>
        <v>25.015000000000001</v>
      </c>
      <c r="AU179" s="34">
        <v>27.84</v>
      </c>
      <c r="AV179" s="34">
        <v>27.63</v>
      </c>
      <c r="AW179" s="34">
        <v>27.61</v>
      </c>
      <c r="AX179" s="39">
        <f t="shared" si="31"/>
        <v>27.693333333333332</v>
      </c>
      <c r="AY179" s="38">
        <f t="shared" si="32"/>
        <v>2.678333333333331</v>
      </c>
      <c r="AZ179" s="37">
        <f t="shared" si="33"/>
        <v>-3.208333333333524E-2</v>
      </c>
      <c r="BA179" s="36">
        <f t="shared" si="34"/>
        <v>1.0224875901033887</v>
      </c>
    </row>
    <row r="180" spans="1:53" x14ac:dyDescent="0.2">
      <c r="A180" s="40" t="s">
        <v>1162</v>
      </c>
      <c r="B180" s="40" t="s">
        <v>915</v>
      </c>
      <c r="C180" s="34">
        <v>27.65</v>
      </c>
      <c r="E180" s="42" t="s">
        <v>1162</v>
      </c>
      <c r="F180" s="42" t="s">
        <v>913</v>
      </c>
      <c r="G180" s="35">
        <v>28.51</v>
      </c>
      <c r="I180" s="40" t="s">
        <v>1162</v>
      </c>
      <c r="J180" s="40" t="s">
        <v>888</v>
      </c>
      <c r="K180" s="34">
        <v>30.04</v>
      </c>
      <c r="M180" s="34" t="s">
        <v>1162</v>
      </c>
      <c r="N180" s="34" t="s">
        <v>914</v>
      </c>
      <c r="O180" s="34">
        <v>30.57</v>
      </c>
      <c r="Q180" s="35" t="s">
        <v>1162</v>
      </c>
      <c r="R180" s="35" t="s">
        <v>917</v>
      </c>
      <c r="S180" s="34">
        <v>24.93</v>
      </c>
      <c r="U180" s="34" t="s">
        <v>1186</v>
      </c>
      <c r="V180" s="34" t="s">
        <v>1301</v>
      </c>
      <c r="W180" s="34">
        <v>27.71</v>
      </c>
      <c r="Y180" s="40" t="s">
        <v>1372</v>
      </c>
      <c r="Z180" s="34" t="s">
        <v>886</v>
      </c>
      <c r="AA180" s="34">
        <v>24.05</v>
      </c>
      <c r="AC180" s="34" t="s">
        <v>1384</v>
      </c>
      <c r="AD180" s="34" t="s">
        <v>920</v>
      </c>
      <c r="AE180" s="34">
        <v>32.659999999999997</v>
      </c>
      <c r="AG180" s="34" t="s">
        <v>1383</v>
      </c>
      <c r="AH180" s="34" t="s">
        <v>922</v>
      </c>
      <c r="AI180" s="34">
        <v>28.69</v>
      </c>
      <c r="AK180" s="34" t="s">
        <v>1383</v>
      </c>
      <c r="AL180" s="34" t="s">
        <v>912</v>
      </c>
      <c r="AM180" s="34">
        <v>29.53</v>
      </c>
      <c r="AP180" s="40" t="s">
        <v>1094</v>
      </c>
      <c r="AQ180" s="34">
        <v>23.93</v>
      </c>
      <c r="AR180" s="34">
        <v>24.54</v>
      </c>
      <c r="AS180" s="34">
        <v>24.73</v>
      </c>
      <c r="AT180" s="39">
        <f t="shared" si="30"/>
        <v>24.400000000000002</v>
      </c>
      <c r="AU180" s="34">
        <v>26.76</v>
      </c>
      <c r="AV180" s="34">
        <v>26.72</v>
      </c>
      <c r="AX180" s="39">
        <f t="shared" si="31"/>
        <v>26.740000000000002</v>
      </c>
      <c r="AY180" s="38">
        <f t="shared" si="32"/>
        <v>2.34</v>
      </c>
      <c r="AZ180" s="37">
        <f t="shared" si="33"/>
        <v>-0.37041666666666639</v>
      </c>
      <c r="BA180" s="36">
        <f t="shared" si="34"/>
        <v>1.292726130675222</v>
      </c>
    </row>
    <row r="181" spans="1:53" x14ac:dyDescent="0.2">
      <c r="A181" s="40" t="s">
        <v>1161</v>
      </c>
      <c r="B181" s="40" t="s">
        <v>915</v>
      </c>
      <c r="C181" s="34">
        <v>27.560000000000002</v>
      </c>
      <c r="E181" s="42" t="s">
        <v>1161</v>
      </c>
      <c r="F181" s="42" t="s">
        <v>913</v>
      </c>
      <c r="G181" s="35">
        <v>28.45</v>
      </c>
      <c r="I181" s="40" t="s">
        <v>1161</v>
      </c>
      <c r="J181" s="40" t="s">
        <v>888</v>
      </c>
      <c r="K181" s="34">
        <v>28.91</v>
      </c>
      <c r="M181" s="34" t="s">
        <v>1161</v>
      </c>
      <c r="N181" s="34" t="s">
        <v>914</v>
      </c>
      <c r="O181" s="34">
        <v>30.32</v>
      </c>
      <c r="Q181" s="35" t="s">
        <v>1161</v>
      </c>
      <c r="R181" s="35" t="s">
        <v>917</v>
      </c>
      <c r="S181" s="34">
        <v>24.96</v>
      </c>
      <c r="U181" s="34" t="s">
        <v>1185</v>
      </c>
      <c r="V181" s="34" t="s">
        <v>1301</v>
      </c>
      <c r="W181" s="34">
        <v>28.09</v>
      </c>
      <c r="Y181" s="40" t="s">
        <v>1370</v>
      </c>
      <c r="Z181" s="34" t="s">
        <v>886</v>
      </c>
      <c r="AA181" s="34">
        <v>24.03</v>
      </c>
      <c r="AC181" s="34" t="s">
        <v>1382</v>
      </c>
      <c r="AD181" s="34" t="s">
        <v>920</v>
      </c>
      <c r="AE181" s="34">
        <v>32.49</v>
      </c>
      <c r="AG181" s="34" t="s">
        <v>1381</v>
      </c>
      <c r="AH181" s="34" t="s">
        <v>922</v>
      </c>
      <c r="AI181" s="34">
        <v>28.79</v>
      </c>
      <c r="AK181" s="34" t="s">
        <v>1381</v>
      </c>
      <c r="AL181" s="34" t="s">
        <v>912</v>
      </c>
      <c r="AM181" s="34">
        <v>29.27</v>
      </c>
      <c r="AP181" s="40" t="s">
        <v>1093</v>
      </c>
      <c r="AQ181" s="34">
        <v>23.93</v>
      </c>
      <c r="AR181" s="34">
        <v>24.48</v>
      </c>
      <c r="AS181" s="34">
        <v>24.8</v>
      </c>
      <c r="AT181" s="39">
        <f t="shared" si="30"/>
        <v>24.403333333333332</v>
      </c>
      <c r="AU181" s="34">
        <v>26.69</v>
      </c>
      <c r="AV181" s="34">
        <v>26.72</v>
      </c>
      <c r="AW181" s="34">
        <v>26.43</v>
      </c>
      <c r="AX181" s="39">
        <f t="shared" si="31"/>
        <v>26.613333333333333</v>
      </c>
      <c r="AY181" s="38">
        <f t="shared" si="32"/>
        <v>2.2100000000000009</v>
      </c>
      <c r="AZ181" s="37">
        <f t="shared" si="33"/>
        <v>-0.5004166666666654</v>
      </c>
      <c r="BA181" s="36">
        <f t="shared" si="34"/>
        <v>1.4146220622530621</v>
      </c>
    </row>
    <row r="182" spans="1:53" x14ac:dyDescent="0.2">
      <c r="A182" s="40" t="s">
        <v>1160</v>
      </c>
      <c r="B182" s="40" t="s">
        <v>915</v>
      </c>
      <c r="C182" s="34">
        <v>27.57</v>
      </c>
      <c r="E182" s="42" t="s">
        <v>1160</v>
      </c>
      <c r="F182" s="42" t="s">
        <v>913</v>
      </c>
      <c r="G182" s="35">
        <v>28.4</v>
      </c>
      <c r="I182" s="40" t="s">
        <v>1160</v>
      </c>
      <c r="J182" s="40" t="s">
        <v>888</v>
      </c>
      <c r="K182" s="34">
        <v>27.85</v>
      </c>
      <c r="M182" s="34" t="s">
        <v>1160</v>
      </c>
      <c r="N182" s="34" t="s">
        <v>914</v>
      </c>
      <c r="O182" s="34">
        <v>29.84</v>
      </c>
      <c r="Q182" s="35" t="s">
        <v>1160</v>
      </c>
      <c r="R182" s="35" t="s">
        <v>917</v>
      </c>
      <c r="S182" s="34">
        <v>24.66</v>
      </c>
      <c r="U182" s="34" t="s">
        <v>1184</v>
      </c>
      <c r="V182" s="34" t="s">
        <v>1301</v>
      </c>
      <c r="W182" s="34">
        <v>27.82</v>
      </c>
      <c r="Y182" s="34" t="s">
        <v>1368</v>
      </c>
      <c r="Z182" s="34" t="s">
        <v>886</v>
      </c>
      <c r="AA182" s="34">
        <v>24.11</v>
      </c>
      <c r="AC182" s="34" t="s">
        <v>1380</v>
      </c>
      <c r="AD182" s="34" t="s">
        <v>920</v>
      </c>
      <c r="AE182" s="34">
        <v>30.81</v>
      </c>
      <c r="AG182" s="34" t="s">
        <v>1379</v>
      </c>
      <c r="AH182" s="34" t="s">
        <v>922</v>
      </c>
      <c r="AI182" s="34">
        <v>28.66</v>
      </c>
      <c r="AK182" s="34" t="s">
        <v>1379</v>
      </c>
      <c r="AL182" s="34" t="s">
        <v>912</v>
      </c>
      <c r="AM182" s="34">
        <v>30.21</v>
      </c>
      <c r="AP182" s="40" t="s">
        <v>1092</v>
      </c>
      <c r="AQ182" s="34">
        <v>24.5</v>
      </c>
      <c r="AR182" s="34">
        <v>24.66</v>
      </c>
      <c r="AS182" s="34">
        <v>24.57</v>
      </c>
      <c r="AT182" s="39">
        <f t="shared" si="30"/>
        <v>24.576666666666664</v>
      </c>
      <c r="AU182" s="34">
        <v>26.65</v>
      </c>
      <c r="AV182" s="34">
        <v>26.42</v>
      </c>
      <c r="AW182" s="34">
        <v>26.67</v>
      </c>
      <c r="AX182" s="39">
        <f t="shared" si="31"/>
        <v>26.580000000000002</v>
      </c>
      <c r="AY182" s="38">
        <f t="shared" si="32"/>
        <v>2.0033333333333374</v>
      </c>
      <c r="AZ182" s="37">
        <f t="shared" si="33"/>
        <v>-0.70708333333332885</v>
      </c>
      <c r="BA182" s="36">
        <f t="shared" si="34"/>
        <v>1.6325003864984624</v>
      </c>
    </row>
    <row r="183" spans="1:53" x14ac:dyDescent="0.2">
      <c r="A183" s="40" t="s">
        <v>1159</v>
      </c>
      <c r="B183" s="40" t="s">
        <v>915</v>
      </c>
      <c r="C183" s="34">
        <v>27.46</v>
      </c>
      <c r="E183" s="42" t="s">
        <v>1159</v>
      </c>
      <c r="F183" s="42" t="s">
        <v>913</v>
      </c>
      <c r="G183" s="35">
        <v>28.26</v>
      </c>
      <c r="I183" s="40" t="s">
        <v>1159</v>
      </c>
      <c r="J183" s="40" t="s">
        <v>888</v>
      </c>
      <c r="K183" s="34">
        <v>28.05</v>
      </c>
      <c r="M183" s="34" t="s">
        <v>1159</v>
      </c>
      <c r="N183" s="34" t="s">
        <v>914</v>
      </c>
      <c r="O183" s="34">
        <v>29.72</v>
      </c>
      <c r="Q183" s="35" t="s">
        <v>1159</v>
      </c>
      <c r="R183" s="35" t="s">
        <v>917</v>
      </c>
      <c r="S183" s="34">
        <v>24.74</v>
      </c>
      <c r="U183" s="34" t="s">
        <v>1183</v>
      </c>
      <c r="V183" s="34" t="s">
        <v>1301</v>
      </c>
      <c r="W183" s="34">
        <v>27.71</v>
      </c>
      <c r="Y183" s="34" t="s">
        <v>1366</v>
      </c>
      <c r="Z183" s="34" t="s">
        <v>886</v>
      </c>
      <c r="AA183" s="34">
        <v>24.21</v>
      </c>
      <c r="AC183" s="34" t="s">
        <v>1378</v>
      </c>
      <c r="AD183" s="34" t="s">
        <v>920</v>
      </c>
      <c r="AE183" s="34">
        <v>30.91</v>
      </c>
      <c r="AG183" s="34" t="s">
        <v>1377</v>
      </c>
      <c r="AH183" s="34" t="s">
        <v>922</v>
      </c>
      <c r="AI183" s="34">
        <v>28.69</v>
      </c>
      <c r="AK183" s="34" t="s">
        <v>1377</v>
      </c>
      <c r="AL183" s="34" t="s">
        <v>912</v>
      </c>
      <c r="AM183" s="34">
        <v>30.66</v>
      </c>
      <c r="AP183" s="40" t="s">
        <v>1091</v>
      </c>
      <c r="AR183" s="34">
        <v>24.82</v>
      </c>
      <c r="AS183" s="34">
        <v>24.97</v>
      </c>
      <c r="AT183" s="39">
        <f t="shared" si="30"/>
        <v>24.895</v>
      </c>
      <c r="AU183" s="34">
        <v>26.83</v>
      </c>
      <c r="AV183" s="34">
        <v>27.08</v>
      </c>
      <c r="AW183" s="34">
        <v>26.7</v>
      </c>
      <c r="AX183" s="39">
        <f t="shared" si="31"/>
        <v>26.87</v>
      </c>
      <c r="AY183" s="38">
        <f t="shared" si="32"/>
        <v>1.9750000000000014</v>
      </c>
      <c r="AZ183" s="37">
        <f t="shared" si="33"/>
        <v>-0.73541666666666483</v>
      </c>
      <c r="BA183" s="36">
        <f t="shared" si="34"/>
        <v>1.6648782356839347</v>
      </c>
    </row>
    <row r="184" spans="1:53" x14ac:dyDescent="0.2">
      <c r="A184" s="40" t="s">
        <v>1158</v>
      </c>
      <c r="B184" s="40" t="s">
        <v>915</v>
      </c>
      <c r="C184" s="34">
        <v>27.520000000000003</v>
      </c>
      <c r="E184" s="42" t="s">
        <v>1158</v>
      </c>
      <c r="F184" s="42" t="s">
        <v>913</v>
      </c>
      <c r="G184" s="35">
        <v>28.24</v>
      </c>
      <c r="I184" s="40" t="s">
        <v>1158</v>
      </c>
      <c r="J184" s="40" t="s">
        <v>888</v>
      </c>
      <c r="K184" s="34">
        <v>28.03</v>
      </c>
      <c r="M184" s="34" t="s">
        <v>1158</v>
      </c>
      <c r="N184" s="34" t="s">
        <v>914</v>
      </c>
      <c r="O184" s="34">
        <v>30.11</v>
      </c>
      <c r="Q184" s="35" t="s">
        <v>1158</v>
      </c>
      <c r="R184" s="35" t="s">
        <v>917</v>
      </c>
      <c r="S184" s="34">
        <v>24.6</v>
      </c>
      <c r="U184" s="34" t="s">
        <v>1182</v>
      </c>
      <c r="V184" s="34" t="s">
        <v>1301</v>
      </c>
      <c r="W184" s="34">
        <v>28.08</v>
      </c>
      <c r="Y184" s="34" t="s">
        <v>1364</v>
      </c>
      <c r="Z184" s="34" t="s">
        <v>886</v>
      </c>
      <c r="AA184" s="34">
        <v>24.23</v>
      </c>
      <c r="AC184" s="34" t="s">
        <v>1376</v>
      </c>
      <c r="AD184" s="34" t="s">
        <v>920</v>
      </c>
      <c r="AE184" s="34">
        <v>29.93</v>
      </c>
      <c r="AG184" s="34" t="s">
        <v>1375</v>
      </c>
      <c r="AH184" s="34" t="s">
        <v>922</v>
      </c>
      <c r="AI184" s="34">
        <v>30.69</v>
      </c>
      <c r="AK184" s="34" t="s">
        <v>1375</v>
      </c>
      <c r="AL184" s="34" t="s">
        <v>912</v>
      </c>
      <c r="AM184" s="34">
        <v>30.45</v>
      </c>
      <c r="AP184" s="40" t="s">
        <v>1090</v>
      </c>
      <c r="AR184" s="34">
        <v>26.17</v>
      </c>
      <c r="AS184" s="34">
        <v>26.26</v>
      </c>
      <c r="AT184" s="39">
        <f t="shared" si="30"/>
        <v>26.215000000000003</v>
      </c>
      <c r="AU184" s="34">
        <v>27.81</v>
      </c>
      <c r="AV184" s="34">
        <v>27.87</v>
      </c>
      <c r="AW184" s="34">
        <v>27.97</v>
      </c>
      <c r="AX184" s="39">
        <f t="shared" si="31"/>
        <v>27.883333333333336</v>
      </c>
      <c r="AY184" s="38">
        <f t="shared" si="32"/>
        <v>1.668333333333333</v>
      </c>
      <c r="AZ184" s="37">
        <f t="shared" si="33"/>
        <v>-1.0420833333333333</v>
      </c>
      <c r="BA184" s="36">
        <f t="shared" si="34"/>
        <v>2.0591991074374505</v>
      </c>
    </row>
    <row r="185" spans="1:53" x14ac:dyDescent="0.2">
      <c r="A185" s="40" t="s">
        <v>1157</v>
      </c>
      <c r="B185" s="40" t="s">
        <v>915</v>
      </c>
      <c r="C185" s="34">
        <v>27.560000000000002</v>
      </c>
      <c r="E185" s="42" t="s">
        <v>1157</v>
      </c>
      <c r="F185" s="42" t="s">
        <v>913</v>
      </c>
      <c r="G185" s="35">
        <v>28.25</v>
      </c>
      <c r="I185" s="40" t="s">
        <v>1157</v>
      </c>
      <c r="J185" s="40" t="s">
        <v>888</v>
      </c>
      <c r="K185" s="34">
        <v>27.05</v>
      </c>
      <c r="M185" s="34" t="s">
        <v>1157</v>
      </c>
      <c r="N185" s="34" t="s">
        <v>914</v>
      </c>
      <c r="O185" s="34">
        <v>29.96</v>
      </c>
      <c r="Q185" s="35" t="s">
        <v>1157</v>
      </c>
      <c r="R185" s="35" t="s">
        <v>917</v>
      </c>
      <c r="S185" s="34">
        <v>24.47</v>
      </c>
      <c r="U185" s="34" t="s">
        <v>1181</v>
      </c>
      <c r="V185" s="34" t="s">
        <v>1301</v>
      </c>
      <c r="W185" s="34">
        <v>27.72</v>
      </c>
      <c r="Y185" s="34" t="s">
        <v>1362</v>
      </c>
      <c r="Z185" s="34" t="s">
        <v>886</v>
      </c>
      <c r="AA185" s="34">
        <v>24.66</v>
      </c>
      <c r="AC185" s="34" t="s">
        <v>1374</v>
      </c>
      <c r="AD185" s="34" t="s">
        <v>920</v>
      </c>
      <c r="AE185" s="34">
        <v>33.51</v>
      </c>
      <c r="AG185" s="34" t="s">
        <v>1373</v>
      </c>
      <c r="AH185" s="34" t="s">
        <v>922</v>
      </c>
      <c r="AI185" s="34">
        <v>28.91</v>
      </c>
      <c r="AK185" s="34" t="s">
        <v>1373</v>
      </c>
      <c r="AL185" s="34" t="s">
        <v>912</v>
      </c>
      <c r="AM185" s="34">
        <v>30.04</v>
      </c>
      <c r="AP185" s="40" t="s">
        <v>1089</v>
      </c>
      <c r="AQ185" s="34">
        <v>25.8</v>
      </c>
      <c r="AR185" s="34">
        <v>25.89</v>
      </c>
      <c r="AS185" s="34">
        <v>25.49</v>
      </c>
      <c r="AT185" s="39">
        <f t="shared" si="30"/>
        <v>25.726666666666663</v>
      </c>
      <c r="AU185" s="34">
        <v>28.05</v>
      </c>
      <c r="AV185" s="34">
        <v>27.86</v>
      </c>
      <c r="AW185" s="34">
        <v>27.97</v>
      </c>
      <c r="AX185" s="39">
        <f t="shared" si="31"/>
        <v>27.959999999999997</v>
      </c>
      <c r="AY185" s="38">
        <f t="shared" si="32"/>
        <v>2.2333333333333343</v>
      </c>
      <c r="AZ185" s="37">
        <f t="shared" si="33"/>
        <v>-0.47708333333333197</v>
      </c>
      <c r="BA185" s="36">
        <f t="shared" si="34"/>
        <v>1.3919267903532671</v>
      </c>
    </row>
    <row r="186" spans="1:53" x14ac:dyDescent="0.2">
      <c r="A186" s="40" t="s">
        <v>1156</v>
      </c>
      <c r="B186" s="40" t="s">
        <v>915</v>
      </c>
      <c r="C186" s="34">
        <v>27.43</v>
      </c>
      <c r="E186" s="42" t="s">
        <v>1156</v>
      </c>
      <c r="F186" s="42" t="s">
        <v>913</v>
      </c>
      <c r="G186" s="35">
        <v>28.23</v>
      </c>
      <c r="I186" s="40" t="s">
        <v>1156</v>
      </c>
      <c r="J186" s="40" t="s">
        <v>888</v>
      </c>
      <c r="K186" s="34">
        <v>26.97</v>
      </c>
      <c r="M186" s="34" t="s">
        <v>1156</v>
      </c>
      <c r="N186" s="34" t="s">
        <v>914</v>
      </c>
      <c r="O186" s="34">
        <v>30.01</v>
      </c>
      <c r="Q186" s="35" t="s">
        <v>1156</v>
      </c>
      <c r="R186" s="35" t="s">
        <v>917</v>
      </c>
      <c r="S186" s="34">
        <v>24.69</v>
      </c>
      <c r="U186" s="34" t="s">
        <v>1180</v>
      </c>
      <c r="V186" s="34" t="s">
        <v>1301</v>
      </c>
      <c r="W186" s="34">
        <v>27.32</v>
      </c>
      <c r="Y186" s="34" t="s">
        <v>1360</v>
      </c>
      <c r="Z186" s="34" t="s">
        <v>886</v>
      </c>
      <c r="AA186" s="34">
        <v>24.17</v>
      </c>
      <c r="AC186" s="34" t="s">
        <v>1372</v>
      </c>
      <c r="AD186" s="34" t="s">
        <v>920</v>
      </c>
      <c r="AE186" s="34">
        <v>29.73</v>
      </c>
      <c r="AG186" s="34" t="s">
        <v>1371</v>
      </c>
      <c r="AH186" s="34" t="s">
        <v>922</v>
      </c>
      <c r="AI186" s="34">
        <v>28.85</v>
      </c>
      <c r="AK186" s="34" t="s">
        <v>1371</v>
      </c>
      <c r="AL186" s="34" t="s">
        <v>912</v>
      </c>
      <c r="AM186" s="34">
        <v>30.01</v>
      </c>
      <c r="AP186" s="40" t="s">
        <v>1088</v>
      </c>
      <c r="AQ186" s="34">
        <v>25.51</v>
      </c>
      <c r="AS186" s="34">
        <v>25.72</v>
      </c>
      <c r="AT186" s="39">
        <f t="shared" si="30"/>
        <v>25.615000000000002</v>
      </c>
      <c r="AU186" s="34">
        <v>27.67</v>
      </c>
      <c r="AV186" s="34">
        <v>28.24</v>
      </c>
      <c r="AW186" s="34">
        <v>27.89</v>
      </c>
      <c r="AX186" s="39">
        <f t="shared" si="31"/>
        <v>27.933333333333334</v>
      </c>
      <c r="AY186" s="38">
        <f t="shared" si="32"/>
        <v>2.3183333333333316</v>
      </c>
      <c r="AZ186" s="37">
        <f t="shared" si="33"/>
        <v>-0.39208333333333467</v>
      </c>
      <c r="BA186" s="36">
        <f t="shared" si="34"/>
        <v>1.3122870530753721</v>
      </c>
    </row>
    <row r="187" spans="1:53" x14ac:dyDescent="0.2">
      <c r="A187" s="40" t="s">
        <v>1154</v>
      </c>
      <c r="B187" s="40" t="s">
        <v>915</v>
      </c>
      <c r="C187" s="34">
        <v>27.32</v>
      </c>
      <c r="E187" s="42" t="s">
        <v>1154</v>
      </c>
      <c r="F187" s="42" t="s">
        <v>913</v>
      </c>
      <c r="G187" s="35">
        <v>28.12</v>
      </c>
      <c r="I187" s="40" t="s">
        <v>1154</v>
      </c>
      <c r="J187" s="40" t="s">
        <v>888</v>
      </c>
      <c r="K187" s="34">
        <v>27.01</v>
      </c>
      <c r="M187" s="34" t="s">
        <v>1154</v>
      </c>
      <c r="N187" s="34" t="s">
        <v>914</v>
      </c>
      <c r="O187" s="34">
        <v>30.03</v>
      </c>
      <c r="Q187" s="35" t="s">
        <v>1154</v>
      </c>
      <c r="R187" s="35" t="s">
        <v>917</v>
      </c>
      <c r="S187" s="34">
        <v>24.71</v>
      </c>
      <c r="U187" s="34" t="s">
        <v>1179</v>
      </c>
      <c r="V187" s="34" t="s">
        <v>1301</v>
      </c>
      <c r="W187" s="34">
        <v>27.57</v>
      </c>
      <c r="Y187" s="34" t="s">
        <v>1358</v>
      </c>
      <c r="Z187" s="34" t="s">
        <v>886</v>
      </c>
      <c r="AA187" s="34">
        <v>24.57</v>
      </c>
      <c r="AC187" s="34" t="s">
        <v>1370</v>
      </c>
      <c r="AD187" s="34" t="s">
        <v>920</v>
      </c>
      <c r="AE187" s="34">
        <v>33.43</v>
      </c>
      <c r="AG187" s="34" t="s">
        <v>1369</v>
      </c>
      <c r="AH187" s="34" t="s">
        <v>922</v>
      </c>
      <c r="AI187" s="34">
        <v>28.83</v>
      </c>
      <c r="AK187" s="34" t="s">
        <v>1369</v>
      </c>
      <c r="AL187" s="34" t="s">
        <v>912</v>
      </c>
      <c r="AM187" s="34">
        <v>30.32</v>
      </c>
      <c r="AP187" s="40" t="s">
        <v>1087</v>
      </c>
      <c r="AQ187" s="34">
        <v>25.94</v>
      </c>
      <c r="AR187" s="34">
        <v>26.01</v>
      </c>
      <c r="AS187" s="34">
        <v>25.86</v>
      </c>
      <c r="AT187" s="39">
        <f t="shared" si="30"/>
        <v>25.936666666666667</v>
      </c>
      <c r="AU187" s="34">
        <v>28.47</v>
      </c>
      <c r="AV187" s="34">
        <v>27.73</v>
      </c>
      <c r="AW187" s="34">
        <v>27.68</v>
      </c>
      <c r="AX187" s="39">
        <f t="shared" si="31"/>
        <v>27.959999999999997</v>
      </c>
      <c r="AY187" s="38">
        <f t="shared" si="32"/>
        <v>2.0233333333333299</v>
      </c>
      <c r="AZ187" s="37">
        <f t="shared" si="33"/>
        <v>-0.68708333333333638</v>
      </c>
      <c r="BA187" s="36">
        <f t="shared" si="34"/>
        <v>1.6100252712628411</v>
      </c>
    </row>
    <row r="188" spans="1:53" x14ac:dyDescent="0.2">
      <c r="A188" s="40" t="s">
        <v>1153</v>
      </c>
      <c r="B188" s="40" t="s">
        <v>915</v>
      </c>
      <c r="C188" s="34">
        <v>27.380000000000003</v>
      </c>
      <c r="E188" s="42" t="s">
        <v>1153</v>
      </c>
      <c r="F188" s="42" t="s">
        <v>913</v>
      </c>
      <c r="G188" s="35">
        <v>28.32</v>
      </c>
      <c r="I188" s="40" t="s">
        <v>1153</v>
      </c>
      <c r="J188" s="40" t="s">
        <v>888</v>
      </c>
      <c r="K188" s="34">
        <v>28.12</v>
      </c>
      <c r="M188" s="34" t="s">
        <v>1153</v>
      </c>
      <c r="N188" s="34" t="s">
        <v>914</v>
      </c>
      <c r="O188" s="34">
        <v>29.8</v>
      </c>
      <c r="Q188" s="35" t="s">
        <v>1153</v>
      </c>
      <c r="R188" s="35" t="s">
        <v>917</v>
      </c>
      <c r="S188" s="34">
        <v>24.96</v>
      </c>
      <c r="U188" s="34" t="s">
        <v>1178</v>
      </c>
      <c r="V188" s="34" t="s">
        <v>1301</v>
      </c>
      <c r="W188" s="34">
        <v>27.55</v>
      </c>
      <c r="Y188" s="34" t="s">
        <v>1356</v>
      </c>
      <c r="Z188" s="34" t="s">
        <v>886</v>
      </c>
      <c r="AA188" s="34">
        <v>24.08</v>
      </c>
      <c r="AC188" s="34" t="s">
        <v>1368</v>
      </c>
      <c r="AD188" s="34" t="s">
        <v>920</v>
      </c>
      <c r="AE188" s="34">
        <v>31.51</v>
      </c>
      <c r="AG188" s="34" t="s">
        <v>1367</v>
      </c>
      <c r="AH188" s="34" t="s">
        <v>922</v>
      </c>
      <c r="AI188" s="34">
        <v>28.69</v>
      </c>
      <c r="AK188" s="34" t="s">
        <v>1367</v>
      </c>
      <c r="AL188" s="34" t="s">
        <v>912</v>
      </c>
      <c r="AM188" s="34">
        <v>31.57</v>
      </c>
      <c r="AP188" s="40" t="s">
        <v>1086</v>
      </c>
      <c r="AQ188" s="34">
        <v>25.63</v>
      </c>
      <c r="AR188" s="34">
        <v>25.66</v>
      </c>
      <c r="AS188" s="34">
        <v>25.98</v>
      </c>
      <c r="AT188" s="39">
        <f t="shared" si="30"/>
        <v>25.756666666666664</v>
      </c>
      <c r="AU188" s="34">
        <v>27.85</v>
      </c>
      <c r="AV188" s="34">
        <v>28.590000000000003</v>
      </c>
      <c r="AW188" s="34">
        <v>27.85</v>
      </c>
      <c r="AX188" s="39">
        <f t="shared" si="31"/>
        <v>28.096666666666668</v>
      </c>
      <c r="AY188" s="38">
        <f t="shared" si="32"/>
        <v>2.3400000000000034</v>
      </c>
      <c r="AZ188" s="37">
        <f t="shared" si="33"/>
        <v>-0.37041666666666284</v>
      </c>
      <c r="BA188" s="36">
        <f t="shared" si="34"/>
        <v>1.2927261306752187</v>
      </c>
    </row>
    <row r="189" spans="1:53" x14ac:dyDescent="0.2">
      <c r="A189" s="40" t="s">
        <v>1152</v>
      </c>
      <c r="B189" s="40" t="s">
        <v>915</v>
      </c>
      <c r="C189" s="34">
        <v>27.400000000000002</v>
      </c>
      <c r="E189" s="42" t="s">
        <v>1152</v>
      </c>
      <c r="F189" s="42" t="s">
        <v>913</v>
      </c>
      <c r="G189" s="35">
        <v>27.77</v>
      </c>
      <c r="I189" s="40" t="s">
        <v>1152</v>
      </c>
      <c r="J189" s="40" t="s">
        <v>888</v>
      </c>
      <c r="K189" s="34">
        <v>28.31</v>
      </c>
      <c r="M189" s="34" t="s">
        <v>1152</v>
      </c>
      <c r="N189" s="34" t="s">
        <v>914</v>
      </c>
      <c r="O189" s="34">
        <v>29.81</v>
      </c>
      <c r="Q189" s="35" t="s">
        <v>1152</v>
      </c>
      <c r="R189" s="35" t="s">
        <v>917</v>
      </c>
      <c r="S189" s="34">
        <v>24.76</v>
      </c>
      <c r="U189" s="34" t="s">
        <v>1177</v>
      </c>
      <c r="V189" s="34" t="s">
        <v>1301</v>
      </c>
      <c r="W189" s="34">
        <v>28.09</v>
      </c>
      <c r="Y189" s="34" t="s">
        <v>1354</v>
      </c>
      <c r="Z189" s="34" t="s">
        <v>886</v>
      </c>
      <c r="AA189" s="34">
        <v>24.2</v>
      </c>
      <c r="AC189" s="34" t="s">
        <v>1366</v>
      </c>
      <c r="AD189" s="34" t="s">
        <v>920</v>
      </c>
      <c r="AE189" s="34">
        <v>30.88</v>
      </c>
      <c r="AG189" s="34" t="s">
        <v>1365</v>
      </c>
      <c r="AH189" s="34" t="s">
        <v>922</v>
      </c>
      <c r="AI189" s="34">
        <v>28.48</v>
      </c>
      <c r="AK189" s="34" t="s">
        <v>1365</v>
      </c>
      <c r="AL189" s="34" t="s">
        <v>912</v>
      </c>
      <c r="AM189" s="34">
        <v>26.12</v>
      </c>
      <c r="AP189" s="40" t="s">
        <v>1085</v>
      </c>
      <c r="AQ189" s="34">
        <v>26.48</v>
      </c>
      <c r="AR189" s="34">
        <v>26.13</v>
      </c>
      <c r="AS189" s="34">
        <v>26.5</v>
      </c>
      <c r="AT189" s="39">
        <f t="shared" si="30"/>
        <v>26.37</v>
      </c>
      <c r="AV189" s="34">
        <v>30.11</v>
      </c>
      <c r="AW189" s="34">
        <v>29.549999999999997</v>
      </c>
      <c r="AX189" s="39">
        <f t="shared" si="31"/>
        <v>29.83</v>
      </c>
      <c r="AY189" s="38">
        <f t="shared" si="32"/>
        <v>3.4599999999999973</v>
      </c>
      <c r="AZ189" s="37">
        <f t="shared" si="33"/>
        <v>0.74958333333333105</v>
      </c>
      <c r="BA189" s="36">
        <f t="shared" si="34"/>
        <v>0.59477531054370991</v>
      </c>
    </row>
    <row r="190" spans="1:53" x14ac:dyDescent="0.2">
      <c r="A190" s="40" t="s">
        <v>1151</v>
      </c>
      <c r="B190" s="40" t="s">
        <v>915</v>
      </c>
      <c r="C190" s="34">
        <v>28.090000000000003</v>
      </c>
      <c r="E190" s="42" t="s">
        <v>1151</v>
      </c>
      <c r="F190" s="42" t="s">
        <v>913</v>
      </c>
      <c r="G190" s="35">
        <v>28.13</v>
      </c>
      <c r="I190" s="40" t="s">
        <v>1151</v>
      </c>
      <c r="J190" s="40" t="s">
        <v>888</v>
      </c>
      <c r="K190" s="34">
        <v>28.18</v>
      </c>
      <c r="M190" s="34" t="s">
        <v>1151</v>
      </c>
      <c r="N190" s="34" t="s">
        <v>914</v>
      </c>
      <c r="O190" s="34">
        <v>30.61</v>
      </c>
      <c r="Q190" s="35" t="s">
        <v>1151</v>
      </c>
      <c r="R190" s="35" t="s">
        <v>917</v>
      </c>
      <c r="S190" s="34">
        <v>24.78</v>
      </c>
      <c r="U190" s="34" t="s">
        <v>1176</v>
      </c>
      <c r="V190" s="34" t="s">
        <v>1301</v>
      </c>
      <c r="W190" s="34">
        <v>28.03</v>
      </c>
      <c r="Y190" s="34" t="s">
        <v>1352</v>
      </c>
      <c r="Z190" s="34" t="s">
        <v>886</v>
      </c>
      <c r="AA190" s="34">
        <v>24.21</v>
      </c>
      <c r="AC190" s="34" t="s">
        <v>1364</v>
      </c>
      <c r="AD190" s="34" t="s">
        <v>920</v>
      </c>
      <c r="AE190" s="34">
        <v>29.15</v>
      </c>
      <c r="AG190" s="34" t="s">
        <v>1363</v>
      </c>
      <c r="AH190" s="34" t="s">
        <v>922</v>
      </c>
      <c r="AI190" s="34">
        <v>28.55</v>
      </c>
      <c r="AK190" s="34" t="s">
        <v>1363</v>
      </c>
      <c r="AL190" s="34" t="s">
        <v>912</v>
      </c>
      <c r="AM190" s="34">
        <v>30.61</v>
      </c>
      <c r="AP190" s="40" t="s">
        <v>1084</v>
      </c>
      <c r="AQ190" s="34">
        <v>25.6</v>
      </c>
      <c r="AR190" s="34">
        <v>25.74</v>
      </c>
      <c r="AS190" s="34">
        <v>25.44</v>
      </c>
      <c r="AT190" s="39">
        <f t="shared" si="30"/>
        <v>25.593333333333334</v>
      </c>
      <c r="AU190" s="34">
        <v>29.08</v>
      </c>
      <c r="AV190" s="34">
        <v>28.79</v>
      </c>
      <c r="AW190" s="34">
        <v>28.83</v>
      </c>
      <c r="AX190" s="39">
        <f t="shared" si="31"/>
        <v>28.899999999999995</v>
      </c>
      <c r="AY190" s="38">
        <f t="shared" si="32"/>
        <v>3.3066666666666613</v>
      </c>
      <c r="AZ190" s="37">
        <f t="shared" si="33"/>
        <v>0.59624999999999506</v>
      </c>
      <c r="BA190" s="36">
        <f t="shared" si="34"/>
        <v>0.66147108581751901</v>
      </c>
    </row>
    <row r="191" spans="1:53" x14ac:dyDescent="0.2">
      <c r="A191" s="40" t="s">
        <v>1150</v>
      </c>
      <c r="B191" s="40" t="s">
        <v>915</v>
      </c>
      <c r="C191" s="34">
        <v>28.120000000000005</v>
      </c>
      <c r="E191" s="42" t="s">
        <v>1150</v>
      </c>
      <c r="F191" s="42" t="s">
        <v>913</v>
      </c>
      <c r="G191" s="35">
        <v>28.25</v>
      </c>
      <c r="I191" s="40" t="s">
        <v>1150</v>
      </c>
      <c r="J191" s="40" t="s">
        <v>888</v>
      </c>
      <c r="K191" s="34">
        <v>27.96</v>
      </c>
      <c r="M191" s="34" t="s">
        <v>1150</v>
      </c>
      <c r="N191" s="34" t="s">
        <v>914</v>
      </c>
      <c r="O191" s="34">
        <v>30.01</v>
      </c>
      <c r="Q191" s="35" t="s">
        <v>1150</v>
      </c>
      <c r="R191" s="35" t="s">
        <v>917</v>
      </c>
      <c r="S191" s="34">
        <v>24.57</v>
      </c>
      <c r="U191" s="34" t="s">
        <v>1175</v>
      </c>
      <c r="V191" s="34" t="s">
        <v>1301</v>
      </c>
      <c r="W191" s="34">
        <v>27.74</v>
      </c>
      <c r="Y191" s="34" t="s">
        <v>1350</v>
      </c>
      <c r="Z191" s="34" t="s">
        <v>886</v>
      </c>
      <c r="AA191" s="34">
        <v>24.1</v>
      </c>
      <c r="AC191" s="34" t="s">
        <v>1362</v>
      </c>
      <c r="AD191" s="34" t="s">
        <v>920</v>
      </c>
      <c r="AE191" s="34">
        <v>31.53</v>
      </c>
      <c r="AG191" s="34" t="s">
        <v>1361</v>
      </c>
      <c r="AH191" s="34" t="s">
        <v>922</v>
      </c>
      <c r="AI191" s="34">
        <v>28.55</v>
      </c>
      <c r="AK191" s="34" t="s">
        <v>1361</v>
      </c>
      <c r="AL191" s="34" t="s">
        <v>912</v>
      </c>
      <c r="AM191" s="34">
        <v>29.19</v>
      </c>
      <c r="AP191" s="40" t="s">
        <v>1083</v>
      </c>
      <c r="AQ191" s="34">
        <v>26.46</v>
      </c>
      <c r="AR191" s="34">
        <v>26.12</v>
      </c>
      <c r="AS191" s="34">
        <v>26.45</v>
      </c>
      <c r="AT191" s="39">
        <f t="shared" si="30"/>
        <v>26.343333333333334</v>
      </c>
      <c r="AU191" s="34">
        <v>29.06</v>
      </c>
      <c r="AV191" s="34">
        <v>28.67</v>
      </c>
      <c r="AW191" s="34">
        <v>28.82</v>
      </c>
      <c r="AX191" s="39">
        <f t="shared" si="31"/>
        <v>28.850000000000005</v>
      </c>
      <c r="AY191" s="38">
        <f t="shared" si="32"/>
        <v>2.5066666666666713</v>
      </c>
      <c r="AZ191" s="37">
        <f t="shared" si="33"/>
        <v>-0.20374999999999499</v>
      </c>
      <c r="BA191" s="36">
        <f t="shared" si="34"/>
        <v>1.1516880527250721</v>
      </c>
    </row>
    <row r="192" spans="1:53" x14ac:dyDescent="0.2">
      <c r="A192" s="40" t="s">
        <v>1149</v>
      </c>
      <c r="B192" s="40" t="s">
        <v>915</v>
      </c>
      <c r="C192" s="34">
        <v>27.330000000000002</v>
      </c>
      <c r="E192" s="42" t="s">
        <v>1149</v>
      </c>
      <c r="F192" s="42" t="s">
        <v>913</v>
      </c>
      <c r="G192" s="35">
        <v>28.15</v>
      </c>
      <c r="I192" s="40" t="s">
        <v>1149</v>
      </c>
      <c r="J192" s="40" t="s">
        <v>888</v>
      </c>
      <c r="K192" s="34">
        <v>27.51</v>
      </c>
      <c r="M192" s="34" t="s">
        <v>1149</v>
      </c>
      <c r="N192" s="34" t="s">
        <v>914</v>
      </c>
      <c r="O192" s="34">
        <v>29.63</v>
      </c>
      <c r="Q192" s="35" t="s">
        <v>1149</v>
      </c>
      <c r="R192" s="35" t="s">
        <v>917</v>
      </c>
      <c r="S192" s="34">
        <v>24.31</v>
      </c>
      <c r="U192" s="34" t="s">
        <v>1174</v>
      </c>
      <c r="V192" s="34" t="s">
        <v>1301</v>
      </c>
      <c r="W192" s="34">
        <v>27.51</v>
      </c>
      <c r="Y192" s="34" t="s">
        <v>1349</v>
      </c>
      <c r="Z192" s="34" t="s">
        <v>886</v>
      </c>
      <c r="AA192" s="34">
        <v>24.06</v>
      </c>
      <c r="AC192" s="34" t="s">
        <v>1360</v>
      </c>
      <c r="AD192" s="34" t="s">
        <v>920</v>
      </c>
      <c r="AE192" s="34">
        <v>31.25</v>
      </c>
      <c r="AG192" s="34" t="s">
        <v>1359</v>
      </c>
      <c r="AH192" s="34" t="s">
        <v>922</v>
      </c>
      <c r="AI192" s="34">
        <v>28.59</v>
      </c>
      <c r="AK192" s="34" t="s">
        <v>1359</v>
      </c>
      <c r="AL192" s="34" t="s">
        <v>912</v>
      </c>
      <c r="AM192" s="34">
        <v>29.61</v>
      </c>
      <c r="AP192" s="40" t="s">
        <v>1082</v>
      </c>
      <c r="AQ192" s="34">
        <v>26.67</v>
      </c>
      <c r="AR192" s="34">
        <v>26.85</v>
      </c>
      <c r="AS192" s="34">
        <v>26.79</v>
      </c>
      <c r="AT192" s="39">
        <f t="shared" si="30"/>
        <v>26.77</v>
      </c>
      <c r="AU192" s="34">
        <v>28.86</v>
      </c>
      <c r="AV192" s="34">
        <v>29.25</v>
      </c>
      <c r="AX192" s="39">
        <f t="shared" si="31"/>
        <v>29.055</v>
      </c>
      <c r="AY192" s="38">
        <f t="shared" si="32"/>
        <v>2.2850000000000001</v>
      </c>
      <c r="AZ192" s="37">
        <f t="shared" si="33"/>
        <v>-0.42541666666666611</v>
      </c>
      <c r="BA192" s="36">
        <f t="shared" si="34"/>
        <v>1.34296030892272</v>
      </c>
    </row>
    <row r="193" spans="1:53" x14ac:dyDescent="0.2">
      <c r="A193" s="40" t="s">
        <v>1148</v>
      </c>
      <c r="B193" s="40" t="s">
        <v>915</v>
      </c>
      <c r="C193" s="34">
        <v>27.450000000000003</v>
      </c>
      <c r="E193" s="42" t="s">
        <v>1148</v>
      </c>
      <c r="F193" s="42" t="s">
        <v>913</v>
      </c>
      <c r="G193" s="35">
        <v>28.07</v>
      </c>
      <c r="I193" s="40" t="s">
        <v>1148</v>
      </c>
      <c r="J193" s="40" t="s">
        <v>888</v>
      </c>
      <c r="K193" s="34">
        <v>27.09</v>
      </c>
      <c r="M193" s="34" t="s">
        <v>1148</v>
      </c>
      <c r="N193" s="34" t="s">
        <v>914</v>
      </c>
      <c r="O193" s="34">
        <v>29.88</v>
      </c>
      <c r="Q193" s="35" t="s">
        <v>1148</v>
      </c>
      <c r="R193" s="35" t="s">
        <v>917</v>
      </c>
      <c r="S193" s="34">
        <v>24.78</v>
      </c>
      <c r="U193" s="34" t="s">
        <v>1173</v>
      </c>
      <c r="V193" s="34" t="s">
        <v>1301</v>
      </c>
      <c r="W193" s="34">
        <v>27.57</v>
      </c>
      <c r="Y193" s="34" t="s">
        <v>1348</v>
      </c>
      <c r="Z193" s="34" t="s">
        <v>886</v>
      </c>
      <c r="AA193" s="34">
        <v>23.98</v>
      </c>
      <c r="AC193" s="34" t="s">
        <v>1358</v>
      </c>
      <c r="AD193" s="34" t="s">
        <v>920</v>
      </c>
      <c r="AE193" s="34">
        <v>32.6</v>
      </c>
      <c r="AG193" s="34" t="s">
        <v>1357</v>
      </c>
      <c r="AH193" s="34" t="s">
        <v>922</v>
      </c>
      <c r="AI193" s="34">
        <v>28.59</v>
      </c>
      <c r="AK193" s="34" t="s">
        <v>1357</v>
      </c>
      <c r="AL193" s="34" t="s">
        <v>912</v>
      </c>
      <c r="AM193" s="34">
        <v>29.58</v>
      </c>
      <c r="AP193" s="40" t="s">
        <v>1081</v>
      </c>
      <c r="AQ193" s="34">
        <v>23.02</v>
      </c>
      <c r="AR193" s="34">
        <v>23.11</v>
      </c>
      <c r="AS193" s="34">
        <v>23.46</v>
      </c>
      <c r="AT193" s="39">
        <f t="shared" si="30"/>
        <v>23.196666666666669</v>
      </c>
      <c r="AU193" s="34">
        <v>25.15</v>
      </c>
      <c r="AV193" s="34">
        <v>25</v>
      </c>
      <c r="AW193" s="34">
        <v>24.96</v>
      </c>
      <c r="AX193" s="39">
        <f t="shared" si="31"/>
        <v>25.036666666666665</v>
      </c>
      <c r="AY193" s="38">
        <f t="shared" si="32"/>
        <v>1.8399999999999963</v>
      </c>
      <c r="AZ193" s="37">
        <f t="shared" si="33"/>
        <v>-0.87041666666666995</v>
      </c>
      <c r="BA193" s="36">
        <f t="shared" si="34"/>
        <v>1.8281908264349973</v>
      </c>
    </row>
    <row r="194" spans="1:53" x14ac:dyDescent="0.2">
      <c r="A194" s="42" t="s">
        <v>1355</v>
      </c>
      <c r="B194" s="42" t="s">
        <v>915</v>
      </c>
      <c r="C194" s="35">
        <v>28.9</v>
      </c>
      <c r="E194" s="34" t="s">
        <v>1355</v>
      </c>
      <c r="F194" s="42" t="s">
        <v>913</v>
      </c>
      <c r="G194" s="35">
        <v>29.79</v>
      </c>
      <c r="I194" s="34" t="s">
        <v>1355</v>
      </c>
      <c r="J194" s="34" t="s">
        <v>888</v>
      </c>
      <c r="K194" s="34">
        <v>28.97</v>
      </c>
      <c r="M194" s="34" t="s">
        <v>1355</v>
      </c>
      <c r="N194" s="34" t="s">
        <v>914</v>
      </c>
      <c r="O194" s="34">
        <v>29.35</v>
      </c>
      <c r="Q194" s="42" t="s">
        <v>1355</v>
      </c>
      <c r="R194" s="42" t="s">
        <v>917</v>
      </c>
      <c r="S194" s="35">
        <v>25.03</v>
      </c>
      <c r="U194" s="42" t="s">
        <v>1356</v>
      </c>
      <c r="V194" s="42" t="s">
        <v>1301</v>
      </c>
      <c r="W194" s="35">
        <v>28.96</v>
      </c>
      <c r="Y194" s="34" t="s">
        <v>1347</v>
      </c>
      <c r="Z194" s="34" t="s">
        <v>886</v>
      </c>
      <c r="AA194" s="34">
        <v>24.3</v>
      </c>
      <c r="AC194" s="34" t="s">
        <v>1356</v>
      </c>
      <c r="AD194" s="34" t="s">
        <v>920</v>
      </c>
      <c r="AE194" s="34">
        <v>30.91</v>
      </c>
      <c r="AG194" s="34" t="s">
        <v>1355</v>
      </c>
      <c r="AH194" s="34" t="s">
        <v>922</v>
      </c>
      <c r="AI194" s="34">
        <v>28.58</v>
      </c>
      <c r="AK194" s="34" t="s">
        <v>1355</v>
      </c>
      <c r="AL194" s="34" t="s">
        <v>912</v>
      </c>
      <c r="AM194" s="34">
        <v>30.85</v>
      </c>
      <c r="AP194" s="40" t="s">
        <v>1080</v>
      </c>
      <c r="AQ194" s="34">
        <v>22.27</v>
      </c>
      <c r="AR194" s="34">
        <v>22.43</v>
      </c>
      <c r="AS194" s="34">
        <v>22.15</v>
      </c>
      <c r="AT194" s="39">
        <f t="shared" si="30"/>
        <v>22.283333333333331</v>
      </c>
      <c r="AU194" s="34">
        <v>24.93</v>
      </c>
      <c r="AV194" s="34">
        <v>23</v>
      </c>
      <c r="AW194" s="34">
        <v>23.42</v>
      </c>
      <c r="AX194" s="39">
        <f t="shared" si="31"/>
        <v>23.783333333333331</v>
      </c>
      <c r="AY194" s="38">
        <f t="shared" si="32"/>
        <v>1.5</v>
      </c>
      <c r="AZ194" s="37">
        <f t="shared" si="33"/>
        <v>-1.2104166666666663</v>
      </c>
      <c r="BA194" s="36">
        <f t="shared" si="34"/>
        <v>2.3140445935960674</v>
      </c>
    </row>
    <row r="195" spans="1:53" x14ac:dyDescent="0.2">
      <c r="A195" s="42" t="s">
        <v>1353</v>
      </c>
      <c r="B195" s="42" t="s">
        <v>915</v>
      </c>
      <c r="C195" s="35">
        <v>29.09</v>
      </c>
      <c r="E195" s="34" t="s">
        <v>1353</v>
      </c>
      <c r="F195" s="42" t="s">
        <v>913</v>
      </c>
      <c r="G195" s="35">
        <v>30.090000000000003</v>
      </c>
      <c r="I195" s="34" t="s">
        <v>1353</v>
      </c>
      <c r="J195" s="34" t="s">
        <v>888</v>
      </c>
      <c r="K195" s="34">
        <v>28.68</v>
      </c>
      <c r="M195" s="34" t="s">
        <v>1353</v>
      </c>
      <c r="N195" s="34" t="s">
        <v>914</v>
      </c>
      <c r="O195" s="34">
        <v>29.38</v>
      </c>
      <c r="Q195" s="42" t="s">
        <v>1353</v>
      </c>
      <c r="R195" s="42" t="s">
        <v>917</v>
      </c>
      <c r="S195" s="35">
        <v>24.8</v>
      </c>
      <c r="U195" s="42" t="s">
        <v>1354</v>
      </c>
      <c r="V195" s="42" t="s">
        <v>1301</v>
      </c>
      <c r="W195" s="35">
        <v>29.51</v>
      </c>
      <c r="Y195" s="34" t="s">
        <v>1346</v>
      </c>
      <c r="Z195" s="34" t="s">
        <v>886</v>
      </c>
      <c r="AA195" s="34">
        <v>24.12</v>
      </c>
      <c r="AC195" s="34" t="s">
        <v>1354</v>
      </c>
      <c r="AD195" s="34" t="s">
        <v>920</v>
      </c>
      <c r="AE195" s="34">
        <v>36.11</v>
      </c>
      <c r="AG195" s="34" t="s">
        <v>1353</v>
      </c>
      <c r="AH195" s="34" t="s">
        <v>922</v>
      </c>
      <c r="AI195" s="34">
        <v>28.61</v>
      </c>
      <c r="AK195" s="34" t="s">
        <v>1353</v>
      </c>
      <c r="AL195" s="34" t="s">
        <v>912</v>
      </c>
      <c r="AM195" s="34">
        <v>31.09</v>
      </c>
      <c r="AP195" s="40" t="s">
        <v>1079</v>
      </c>
      <c r="AQ195" s="34">
        <v>22.44</v>
      </c>
      <c r="AR195" s="34">
        <v>22.62</v>
      </c>
      <c r="AS195" s="34">
        <v>22.69</v>
      </c>
      <c r="AT195" s="39">
        <f t="shared" si="30"/>
        <v>22.583333333333332</v>
      </c>
      <c r="AU195" s="34">
        <v>24.79</v>
      </c>
      <c r="AV195" s="34">
        <v>24.61</v>
      </c>
      <c r="AW195" s="34">
        <v>24.51</v>
      </c>
      <c r="AX195" s="39">
        <f t="shared" si="31"/>
        <v>24.636666666666667</v>
      </c>
      <c r="AY195" s="38">
        <f t="shared" si="32"/>
        <v>2.0533333333333346</v>
      </c>
      <c r="AZ195" s="37">
        <f t="shared" si="33"/>
        <v>-0.65708333333333169</v>
      </c>
      <c r="BA195" s="36">
        <f t="shared" si="34"/>
        <v>1.5768914303027195</v>
      </c>
    </row>
    <row r="196" spans="1:53" x14ac:dyDescent="0.2">
      <c r="A196" s="42" t="s">
        <v>1351</v>
      </c>
      <c r="B196" s="42" t="s">
        <v>915</v>
      </c>
      <c r="C196" s="35">
        <v>28.86</v>
      </c>
      <c r="E196" s="34" t="s">
        <v>1351</v>
      </c>
      <c r="F196" s="42" t="s">
        <v>913</v>
      </c>
      <c r="G196" s="35">
        <v>29.810000000000002</v>
      </c>
      <c r="I196" s="34" t="s">
        <v>1351</v>
      </c>
      <c r="J196" s="34" t="s">
        <v>888</v>
      </c>
      <c r="K196" s="34">
        <v>28.56</v>
      </c>
      <c r="M196" s="34" t="s">
        <v>1351</v>
      </c>
      <c r="N196" s="34" t="s">
        <v>914</v>
      </c>
      <c r="O196" s="34">
        <v>29.09</v>
      </c>
      <c r="Q196" s="42" t="s">
        <v>1351</v>
      </c>
      <c r="R196" s="42" t="s">
        <v>917</v>
      </c>
      <c r="S196" s="35">
        <v>24.7</v>
      </c>
      <c r="U196" s="42" t="s">
        <v>1352</v>
      </c>
      <c r="V196" s="42" t="s">
        <v>1301</v>
      </c>
      <c r="W196" s="35">
        <v>29.07</v>
      </c>
      <c r="Y196" s="34" t="s">
        <v>1345</v>
      </c>
      <c r="Z196" s="34" t="s">
        <v>886</v>
      </c>
      <c r="AA196" s="34">
        <v>24.05</v>
      </c>
      <c r="AC196" s="34" t="s">
        <v>1352</v>
      </c>
      <c r="AD196" s="34" t="s">
        <v>920</v>
      </c>
      <c r="AE196" s="34">
        <v>30.95</v>
      </c>
      <c r="AG196" s="34" t="s">
        <v>1351</v>
      </c>
      <c r="AH196" s="34" t="s">
        <v>922</v>
      </c>
      <c r="AI196" s="34">
        <v>28.57</v>
      </c>
      <c r="AK196" s="34" t="s">
        <v>1351</v>
      </c>
      <c r="AL196" s="34" t="s">
        <v>912</v>
      </c>
      <c r="AM196" s="34">
        <v>30.83</v>
      </c>
      <c r="AP196" s="40" t="s">
        <v>1078</v>
      </c>
      <c r="AQ196" s="34">
        <v>22.57</v>
      </c>
      <c r="AR196" s="34">
        <v>22.65</v>
      </c>
      <c r="AS196" s="34">
        <v>23.02</v>
      </c>
      <c r="AT196" s="39">
        <f t="shared" si="30"/>
        <v>22.746666666666666</v>
      </c>
      <c r="AU196" s="34">
        <v>25.11</v>
      </c>
      <c r="AV196" s="34">
        <v>25.21</v>
      </c>
      <c r="AW196" s="34">
        <v>25.01</v>
      </c>
      <c r="AX196" s="39">
        <f t="shared" si="31"/>
        <v>25.11</v>
      </c>
      <c r="AY196" s="38">
        <f t="shared" si="32"/>
        <v>2.3633333333333333</v>
      </c>
      <c r="AZ196" s="37">
        <f t="shared" si="33"/>
        <v>-0.34708333333333297</v>
      </c>
      <c r="BA196" s="36">
        <f t="shared" si="34"/>
        <v>1.2719864774416818</v>
      </c>
    </row>
    <row r="197" spans="1:53" x14ac:dyDescent="0.2">
      <c r="A197" s="40" t="s">
        <v>1147</v>
      </c>
      <c r="B197" s="40" t="s">
        <v>915</v>
      </c>
      <c r="C197" s="34">
        <v>26.44</v>
      </c>
      <c r="E197" s="42" t="s">
        <v>1147</v>
      </c>
      <c r="F197" s="42" t="s">
        <v>913</v>
      </c>
      <c r="G197" s="35">
        <v>27.02</v>
      </c>
      <c r="I197" s="40" t="s">
        <v>1147</v>
      </c>
      <c r="J197" s="40" t="s">
        <v>888</v>
      </c>
      <c r="K197" s="34">
        <v>26.2</v>
      </c>
      <c r="M197" s="34" t="s">
        <v>1147</v>
      </c>
      <c r="N197" s="34" t="s">
        <v>914</v>
      </c>
      <c r="O197" s="34">
        <v>26.43</v>
      </c>
      <c r="Q197" s="35" t="s">
        <v>1147</v>
      </c>
      <c r="R197" s="35" t="s">
        <v>917</v>
      </c>
      <c r="S197" s="34">
        <v>21.45</v>
      </c>
      <c r="U197" s="34" t="s">
        <v>1147</v>
      </c>
      <c r="V197" s="34" t="s">
        <v>1301</v>
      </c>
      <c r="W197" s="34">
        <v>24.66</v>
      </c>
      <c r="Y197" s="34" t="s">
        <v>1344</v>
      </c>
      <c r="Z197" s="34" t="s">
        <v>886</v>
      </c>
      <c r="AA197" s="34">
        <v>24.01</v>
      </c>
      <c r="AC197" s="34" t="s">
        <v>1350</v>
      </c>
      <c r="AD197" s="34" t="s">
        <v>920</v>
      </c>
      <c r="AE197" s="34">
        <v>29.13</v>
      </c>
      <c r="AG197" s="34" t="s">
        <v>1350</v>
      </c>
      <c r="AH197" s="34" t="s">
        <v>922</v>
      </c>
      <c r="AI197" s="34">
        <v>27.7</v>
      </c>
      <c r="AK197" s="34" t="s">
        <v>1350</v>
      </c>
      <c r="AL197" s="34" t="s">
        <v>912</v>
      </c>
      <c r="AM197" s="34">
        <v>29.49</v>
      </c>
      <c r="AP197" s="40" t="s">
        <v>1077</v>
      </c>
      <c r="AQ197" s="34">
        <v>26.74</v>
      </c>
      <c r="AR197" s="34">
        <v>27.049999999999997</v>
      </c>
      <c r="AS197" s="34">
        <v>27</v>
      </c>
      <c r="AT197" s="39">
        <f t="shared" si="30"/>
        <v>26.929999999999996</v>
      </c>
      <c r="AU197" s="34">
        <v>28.42</v>
      </c>
      <c r="AV197" s="34">
        <v>28.39</v>
      </c>
      <c r="AW197" s="34">
        <v>28.78</v>
      </c>
      <c r="AX197" s="39">
        <f t="shared" si="31"/>
        <v>28.53</v>
      </c>
      <c r="AY197" s="38">
        <f t="shared" si="32"/>
        <v>1.600000000000005</v>
      </c>
      <c r="AZ197" s="37">
        <f t="shared" si="33"/>
        <v>-1.1104166666666613</v>
      </c>
      <c r="BA197" s="36">
        <f t="shared" si="34"/>
        <v>2.1590799497125071</v>
      </c>
    </row>
    <row r="198" spans="1:53" x14ac:dyDescent="0.2">
      <c r="A198" s="40" t="s">
        <v>1146</v>
      </c>
      <c r="B198" s="40" t="s">
        <v>915</v>
      </c>
      <c r="C198" s="34">
        <v>26.58</v>
      </c>
      <c r="E198" s="42" t="s">
        <v>1146</v>
      </c>
      <c r="F198" s="42" t="s">
        <v>913</v>
      </c>
      <c r="G198" s="35">
        <v>26.43</v>
      </c>
      <c r="I198" s="40" t="s">
        <v>1146</v>
      </c>
      <c r="J198" s="40" t="s">
        <v>888</v>
      </c>
      <c r="K198" s="34">
        <v>26.34</v>
      </c>
      <c r="M198" s="34" t="s">
        <v>1146</v>
      </c>
      <c r="N198" s="34" t="s">
        <v>914</v>
      </c>
      <c r="O198" s="34">
        <v>26.34</v>
      </c>
      <c r="Q198" s="35" t="s">
        <v>1146</v>
      </c>
      <c r="R198" s="35" t="s">
        <v>917</v>
      </c>
      <c r="S198" s="34">
        <v>21.31</v>
      </c>
      <c r="U198" s="34" t="s">
        <v>1146</v>
      </c>
      <c r="V198" s="34" t="s">
        <v>1301</v>
      </c>
      <c r="W198" s="34">
        <v>24.64</v>
      </c>
      <c r="Y198" s="34" t="s">
        <v>1343</v>
      </c>
      <c r="Z198" s="34" t="s">
        <v>886</v>
      </c>
      <c r="AA198" s="34">
        <v>24.09</v>
      </c>
      <c r="AC198" s="34" t="s">
        <v>1349</v>
      </c>
      <c r="AD198" s="34" t="s">
        <v>920</v>
      </c>
      <c r="AE198" s="34">
        <v>29.12</v>
      </c>
      <c r="AG198" s="34" t="s">
        <v>1349</v>
      </c>
      <c r="AH198" s="34" t="s">
        <v>922</v>
      </c>
      <c r="AI198" s="34">
        <v>27.65</v>
      </c>
      <c r="AK198" s="34" t="s">
        <v>1349</v>
      </c>
      <c r="AL198" s="34" t="s">
        <v>912</v>
      </c>
      <c r="AM198" s="34">
        <v>29.19</v>
      </c>
      <c r="AP198" s="40" t="s">
        <v>1076</v>
      </c>
      <c r="AQ198" s="34">
        <v>27.560000000000002</v>
      </c>
      <c r="AR198" s="34">
        <v>27.119999999999997</v>
      </c>
      <c r="AT198" s="39">
        <f t="shared" si="30"/>
        <v>27.34</v>
      </c>
      <c r="AU198" s="34">
        <v>28.3</v>
      </c>
      <c r="AV198" s="34">
        <v>28.71</v>
      </c>
      <c r="AW198" s="34">
        <v>28.8</v>
      </c>
      <c r="AX198" s="39">
        <f t="shared" si="31"/>
        <v>28.603333333333335</v>
      </c>
      <c r="AY198" s="38">
        <f t="shared" si="32"/>
        <v>1.2633333333333354</v>
      </c>
      <c r="AZ198" s="37">
        <f t="shared" si="33"/>
        <v>-1.4470833333333308</v>
      </c>
      <c r="BA198" s="36">
        <f t="shared" si="34"/>
        <v>2.7265627024540238</v>
      </c>
    </row>
    <row r="199" spans="1:53" x14ac:dyDescent="0.2">
      <c r="A199" s="40" t="s">
        <v>1145</v>
      </c>
      <c r="B199" s="40" t="s">
        <v>915</v>
      </c>
      <c r="C199" s="34">
        <v>26.48</v>
      </c>
      <c r="E199" s="42" t="s">
        <v>1145</v>
      </c>
      <c r="F199" s="42" t="s">
        <v>913</v>
      </c>
      <c r="G199" s="35">
        <v>27.22</v>
      </c>
      <c r="I199" s="40" t="s">
        <v>1145</v>
      </c>
      <c r="J199" s="40" t="s">
        <v>888</v>
      </c>
      <c r="K199" s="34">
        <v>26.42</v>
      </c>
      <c r="M199" s="34" t="s">
        <v>1145</v>
      </c>
      <c r="N199" s="34" t="s">
        <v>914</v>
      </c>
      <c r="O199" s="34">
        <v>26.65</v>
      </c>
      <c r="Q199" s="35" t="s">
        <v>1145</v>
      </c>
      <c r="R199" s="35" t="s">
        <v>917</v>
      </c>
      <c r="S199" s="34">
        <v>20.28</v>
      </c>
      <c r="U199" s="34" t="s">
        <v>1145</v>
      </c>
      <c r="V199" s="34" t="s">
        <v>1301</v>
      </c>
      <c r="W199" s="34">
        <v>24.64</v>
      </c>
      <c r="Y199" s="34" t="s">
        <v>1342</v>
      </c>
      <c r="Z199" s="34" t="s">
        <v>886</v>
      </c>
      <c r="AA199" s="34">
        <v>23.96</v>
      </c>
      <c r="AC199" s="34" t="s">
        <v>1348</v>
      </c>
      <c r="AD199" s="34" t="s">
        <v>920</v>
      </c>
      <c r="AE199" s="34">
        <v>29.33</v>
      </c>
      <c r="AG199" s="34" t="s">
        <v>1348</v>
      </c>
      <c r="AH199" s="34" t="s">
        <v>922</v>
      </c>
      <c r="AI199" s="34">
        <v>27.48</v>
      </c>
      <c r="AK199" s="34" t="s">
        <v>1348</v>
      </c>
      <c r="AL199" s="34" t="s">
        <v>912</v>
      </c>
      <c r="AM199" s="34">
        <v>29.02</v>
      </c>
      <c r="AP199" s="40" t="s">
        <v>1075</v>
      </c>
      <c r="AQ199" s="34">
        <v>26.73</v>
      </c>
      <c r="AR199" s="34">
        <v>27.08</v>
      </c>
      <c r="AT199" s="39">
        <f t="shared" si="30"/>
        <v>26.905000000000001</v>
      </c>
      <c r="AU199" s="34">
        <v>28</v>
      </c>
      <c r="AV199" s="34">
        <v>28.36</v>
      </c>
      <c r="AW199" s="34">
        <v>28.3</v>
      </c>
      <c r="AX199" s="39">
        <f t="shared" si="31"/>
        <v>28.22</v>
      </c>
      <c r="AY199" s="38">
        <f t="shared" si="32"/>
        <v>1.3149999999999977</v>
      </c>
      <c r="AZ199" s="37">
        <f t="shared" si="33"/>
        <v>-1.3954166666666685</v>
      </c>
      <c r="BA199" s="36">
        <f t="shared" si="34"/>
        <v>2.6306451708250478</v>
      </c>
    </row>
    <row r="200" spans="1:53" x14ac:dyDescent="0.2">
      <c r="A200" s="40" t="s">
        <v>1144</v>
      </c>
      <c r="B200" s="40" t="s">
        <v>915</v>
      </c>
      <c r="C200" s="34">
        <v>26.53</v>
      </c>
      <c r="E200" s="42" t="s">
        <v>1144</v>
      </c>
      <c r="F200" s="42" t="s">
        <v>913</v>
      </c>
      <c r="G200" s="35">
        <v>26.6</v>
      </c>
      <c r="I200" s="40" t="s">
        <v>1144</v>
      </c>
      <c r="J200" s="40" t="s">
        <v>888</v>
      </c>
      <c r="K200" s="34">
        <v>26.41</v>
      </c>
      <c r="M200" s="34" t="s">
        <v>1144</v>
      </c>
      <c r="N200" s="34" t="s">
        <v>914</v>
      </c>
      <c r="O200" s="34">
        <v>26.69</v>
      </c>
      <c r="Q200" s="35" t="s">
        <v>1144</v>
      </c>
      <c r="R200" s="35" t="s">
        <v>917</v>
      </c>
      <c r="S200" s="34">
        <v>21.11</v>
      </c>
      <c r="U200" s="34" t="s">
        <v>1144</v>
      </c>
      <c r="V200" s="34" t="s">
        <v>1301</v>
      </c>
      <c r="W200" s="34">
        <v>24.61</v>
      </c>
      <c r="Y200" s="34" t="s">
        <v>1341</v>
      </c>
      <c r="Z200" s="34" t="s">
        <v>886</v>
      </c>
      <c r="AA200" s="34">
        <v>24.21</v>
      </c>
      <c r="AC200" s="34" t="s">
        <v>1347</v>
      </c>
      <c r="AD200" s="34" t="s">
        <v>920</v>
      </c>
      <c r="AE200" s="34">
        <v>28.9</v>
      </c>
      <c r="AG200" s="34" t="s">
        <v>1347</v>
      </c>
      <c r="AH200" s="34" t="s">
        <v>922</v>
      </c>
      <c r="AI200" s="34">
        <v>27.7</v>
      </c>
      <c r="AK200" s="34" t="s">
        <v>1347</v>
      </c>
      <c r="AL200" s="34" t="s">
        <v>912</v>
      </c>
      <c r="AM200" s="34">
        <v>29.69</v>
      </c>
      <c r="AP200" s="40" t="s">
        <v>1074</v>
      </c>
      <c r="AR200" s="34">
        <v>27.189999999999998</v>
      </c>
      <c r="AS200" s="34">
        <v>27.22</v>
      </c>
      <c r="AT200" s="39">
        <f t="shared" si="30"/>
        <v>27.204999999999998</v>
      </c>
      <c r="AU200" s="34">
        <v>29.590000000000003</v>
      </c>
      <c r="AV200" s="34">
        <v>29.4</v>
      </c>
      <c r="AW200" s="34">
        <v>29.67</v>
      </c>
      <c r="AX200" s="39">
        <f t="shared" si="31"/>
        <v>29.553333333333331</v>
      </c>
      <c r="AY200" s="38">
        <f t="shared" si="32"/>
        <v>2.3483333333333327</v>
      </c>
      <c r="AZ200" s="37">
        <f t="shared" si="33"/>
        <v>-0.36208333333333353</v>
      </c>
      <c r="BA200" s="36">
        <f t="shared" si="34"/>
        <v>1.2852805760425512</v>
      </c>
    </row>
    <row r="201" spans="1:53" x14ac:dyDescent="0.2">
      <c r="A201" s="40" t="s">
        <v>1143</v>
      </c>
      <c r="B201" s="40" t="s">
        <v>915</v>
      </c>
      <c r="C201" s="34">
        <v>26.51</v>
      </c>
      <c r="E201" s="42" t="s">
        <v>1143</v>
      </c>
      <c r="F201" s="42" t="s">
        <v>913</v>
      </c>
      <c r="G201" s="35">
        <v>26.7</v>
      </c>
      <c r="I201" s="40" t="s">
        <v>1143</v>
      </c>
      <c r="J201" s="40" t="s">
        <v>888</v>
      </c>
      <c r="K201" s="34">
        <v>26.16</v>
      </c>
      <c r="M201" s="34" t="s">
        <v>1143</v>
      </c>
      <c r="N201" s="34" t="s">
        <v>914</v>
      </c>
      <c r="O201" s="34">
        <v>26.61</v>
      </c>
      <c r="Q201" s="35" t="s">
        <v>1143</v>
      </c>
      <c r="R201" s="35" t="s">
        <v>917</v>
      </c>
      <c r="S201" s="34">
        <v>21.34</v>
      </c>
      <c r="U201" s="34" t="s">
        <v>1143</v>
      </c>
      <c r="V201" s="34" t="s">
        <v>1301</v>
      </c>
      <c r="W201" s="34">
        <v>24.49</v>
      </c>
      <c r="Y201" s="34" t="s">
        <v>1340</v>
      </c>
      <c r="Z201" s="34" t="s">
        <v>886</v>
      </c>
      <c r="AA201" s="34">
        <v>24</v>
      </c>
      <c r="AC201" s="34" t="s">
        <v>1346</v>
      </c>
      <c r="AD201" s="34" t="s">
        <v>920</v>
      </c>
      <c r="AE201" s="34">
        <v>28.93</v>
      </c>
      <c r="AG201" s="34" t="s">
        <v>1346</v>
      </c>
      <c r="AH201" s="34" t="s">
        <v>922</v>
      </c>
      <c r="AI201" s="34">
        <v>27.73</v>
      </c>
      <c r="AK201" s="34" t="s">
        <v>1346</v>
      </c>
      <c r="AL201" s="34" t="s">
        <v>912</v>
      </c>
      <c r="AM201" s="34">
        <v>29.71</v>
      </c>
      <c r="AP201" s="40" t="s">
        <v>1073</v>
      </c>
      <c r="AQ201" s="34">
        <v>26.75</v>
      </c>
      <c r="AR201" s="34">
        <v>26.7</v>
      </c>
      <c r="AS201" s="34">
        <v>26.93</v>
      </c>
      <c r="AT201" s="39">
        <f t="shared" si="30"/>
        <v>26.793333333333333</v>
      </c>
      <c r="AU201" s="34">
        <v>28</v>
      </c>
      <c r="AV201" s="34">
        <v>28.090000000000003</v>
      </c>
      <c r="AW201" s="34">
        <v>28.240000000000002</v>
      </c>
      <c r="AX201" s="39">
        <f t="shared" si="31"/>
        <v>28.110000000000003</v>
      </c>
      <c r="AY201" s="38">
        <f t="shared" si="32"/>
        <v>1.31666666666667</v>
      </c>
      <c r="AZ201" s="37">
        <f t="shared" si="33"/>
        <v>-1.3937499999999963</v>
      </c>
      <c r="BA201" s="36">
        <f t="shared" si="34"/>
        <v>2.6276078850958471</v>
      </c>
    </row>
    <row r="202" spans="1:53" x14ac:dyDescent="0.2">
      <c r="A202" s="40" t="s">
        <v>1142</v>
      </c>
      <c r="B202" s="40" t="s">
        <v>915</v>
      </c>
      <c r="C202" s="34">
        <v>26.55</v>
      </c>
      <c r="E202" s="42" t="s">
        <v>1142</v>
      </c>
      <c r="F202" s="42" t="s">
        <v>913</v>
      </c>
      <c r="G202" s="35">
        <v>26.45</v>
      </c>
      <c r="I202" s="40" t="s">
        <v>1142</v>
      </c>
      <c r="J202" s="40" t="s">
        <v>888</v>
      </c>
      <c r="K202" s="34">
        <v>25.91</v>
      </c>
      <c r="M202" s="34" t="s">
        <v>1142</v>
      </c>
      <c r="N202" s="34" t="s">
        <v>914</v>
      </c>
      <c r="O202" s="34">
        <v>26.45</v>
      </c>
      <c r="Q202" s="35" t="s">
        <v>1142</v>
      </c>
      <c r="R202" s="35" t="s">
        <v>917</v>
      </c>
      <c r="S202" s="34">
        <v>20.77</v>
      </c>
      <c r="U202" s="34" t="s">
        <v>1142</v>
      </c>
      <c r="V202" s="34" t="s">
        <v>1301</v>
      </c>
      <c r="W202" s="34">
        <v>24.31</v>
      </c>
      <c r="Y202" s="34" t="s">
        <v>1339</v>
      </c>
      <c r="Z202" s="34" t="s">
        <v>886</v>
      </c>
      <c r="AA202" s="34">
        <v>24.21</v>
      </c>
      <c r="AC202" s="34" t="s">
        <v>1345</v>
      </c>
      <c r="AD202" s="34" t="s">
        <v>920</v>
      </c>
      <c r="AE202" s="34">
        <v>29.13</v>
      </c>
      <c r="AG202" s="34" t="s">
        <v>1345</v>
      </c>
      <c r="AH202" s="34" t="s">
        <v>922</v>
      </c>
      <c r="AI202" s="34">
        <v>27.67</v>
      </c>
      <c r="AK202" s="34" t="s">
        <v>1345</v>
      </c>
      <c r="AL202" s="34" t="s">
        <v>912</v>
      </c>
      <c r="AM202" s="34">
        <v>29.21</v>
      </c>
      <c r="AP202" s="40" t="s">
        <v>1072</v>
      </c>
      <c r="AQ202" s="34">
        <v>22.24</v>
      </c>
      <c r="AR202" s="34">
        <v>22.67</v>
      </c>
      <c r="AS202" s="34">
        <v>22.59</v>
      </c>
      <c r="AT202" s="39">
        <f t="shared" si="30"/>
        <v>22.5</v>
      </c>
      <c r="AU202" s="34">
        <v>24.11</v>
      </c>
      <c r="AV202" s="34">
        <v>24</v>
      </c>
      <c r="AW202" s="34">
        <v>23.98</v>
      </c>
      <c r="AX202" s="39">
        <f t="shared" si="31"/>
        <v>24.03</v>
      </c>
      <c r="AY202" s="38">
        <f t="shared" si="32"/>
        <v>1.5300000000000011</v>
      </c>
      <c r="AZ202" s="37">
        <f t="shared" si="33"/>
        <v>-1.1804166666666651</v>
      </c>
      <c r="BA202" s="36">
        <f t="shared" si="34"/>
        <v>2.2664222444892776</v>
      </c>
    </row>
    <row r="203" spans="1:53" x14ac:dyDescent="0.2">
      <c r="A203" s="40" t="s">
        <v>1141</v>
      </c>
      <c r="B203" s="40" t="s">
        <v>915</v>
      </c>
      <c r="C203" s="34">
        <v>26.33</v>
      </c>
      <c r="E203" s="42" t="s">
        <v>1141</v>
      </c>
      <c r="F203" s="42" t="s">
        <v>913</v>
      </c>
      <c r="G203" s="35">
        <v>27.81</v>
      </c>
      <c r="I203" s="40" t="s">
        <v>1141</v>
      </c>
      <c r="J203" s="40" t="s">
        <v>888</v>
      </c>
      <c r="K203" s="34">
        <v>26.42</v>
      </c>
      <c r="M203" s="34" t="s">
        <v>1141</v>
      </c>
      <c r="N203" s="34" t="s">
        <v>914</v>
      </c>
      <c r="O203" s="34">
        <v>26.47</v>
      </c>
      <c r="Q203" s="35" t="s">
        <v>1141</v>
      </c>
      <c r="R203" s="35" t="s">
        <v>917</v>
      </c>
      <c r="S203" s="34">
        <v>21.19</v>
      </c>
      <c r="U203" s="34" t="s">
        <v>1141</v>
      </c>
      <c r="V203" s="34" t="s">
        <v>1301</v>
      </c>
      <c r="W203" s="34">
        <v>24.7</v>
      </c>
      <c r="Y203" s="34" t="s">
        <v>1338</v>
      </c>
      <c r="Z203" s="34" t="s">
        <v>886</v>
      </c>
      <c r="AA203" s="34">
        <v>24</v>
      </c>
      <c r="AC203" s="34" t="s">
        <v>1344</v>
      </c>
      <c r="AD203" s="34" t="s">
        <v>920</v>
      </c>
      <c r="AE203" s="34">
        <v>29.08</v>
      </c>
      <c r="AG203" s="34" t="s">
        <v>1344</v>
      </c>
      <c r="AH203" s="34" t="s">
        <v>922</v>
      </c>
      <c r="AI203" s="34">
        <v>27.79</v>
      </c>
      <c r="AK203" s="34" t="s">
        <v>1344</v>
      </c>
      <c r="AL203" s="34" t="s">
        <v>912</v>
      </c>
      <c r="AM203" s="34">
        <v>27.61</v>
      </c>
      <c r="AP203" s="40" t="s">
        <v>1071</v>
      </c>
      <c r="AQ203" s="34">
        <v>23.1</v>
      </c>
      <c r="AR203" s="34">
        <v>23.27</v>
      </c>
      <c r="AS203" s="34">
        <v>23.41</v>
      </c>
      <c r="AT203" s="39">
        <f t="shared" si="30"/>
        <v>23.26</v>
      </c>
      <c r="AU203" s="34">
        <v>25.44</v>
      </c>
      <c r="AV203" s="34">
        <v>24.92</v>
      </c>
      <c r="AW203" s="34">
        <v>24.59</v>
      </c>
      <c r="AX203" s="39">
        <f t="shared" si="31"/>
        <v>24.983333333333334</v>
      </c>
      <c r="AY203" s="38">
        <f t="shared" si="32"/>
        <v>1.7233333333333327</v>
      </c>
      <c r="AZ203" s="37">
        <f t="shared" si="33"/>
        <v>-0.98708333333333353</v>
      </c>
      <c r="BA203" s="36">
        <f t="shared" si="34"/>
        <v>1.9821736180593763</v>
      </c>
    </row>
    <row r="204" spans="1:53" x14ac:dyDescent="0.2">
      <c r="A204" s="40" t="s">
        <v>1140</v>
      </c>
      <c r="B204" s="40" t="s">
        <v>915</v>
      </c>
      <c r="C204" s="34">
        <v>26.42</v>
      </c>
      <c r="E204" s="42" t="s">
        <v>1140</v>
      </c>
      <c r="F204" s="42" t="s">
        <v>913</v>
      </c>
      <c r="G204" s="35">
        <v>26.92</v>
      </c>
      <c r="I204" s="40" t="s">
        <v>1140</v>
      </c>
      <c r="J204" s="40" t="s">
        <v>888</v>
      </c>
      <c r="K204" s="34">
        <v>26.13</v>
      </c>
      <c r="M204" s="34" t="s">
        <v>1140</v>
      </c>
      <c r="N204" s="34" t="s">
        <v>914</v>
      </c>
      <c r="O204" s="34">
        <v>26.6</v>
      </c>
      <c r="Q204" s="35" t="s">
        <v>1140</v>
      </c>
      <c r="R204" s="35" t="s">
        <v>917</v>
      </c>
      <c r="S204" s="34">
        <v>21.19</v>
      </c>
      <c r="U204" s="34" t="s">
        <v>1140</v>
      </c>
      <c r="V204" s="34" t="s">
        <v>1301</v>
      </c>
      <c r="W204" s="34">
        <v>24.42</v>
      </c>
      <c r="Y204" s="34" t="s">
        <v>1337</v>
      </c>
      <c r="Z204" s="34" t="s">
        <v>886</v>
      </c>
      <c r="AA204" s="34">
        <v>23.97</v>
      </c>
      <c r="AC204" s="34" t="s">
        <v>1343</v>
      </c>
      <c r="AD204" s="34" t="s">
        <v>920</v>
      </c>
      <c r="AE204" s="34">
        <v>29.21</v>
      </c>
      <c r="AG204" s="34" t="s">
        <v>1343</v>
      </c>
      <c r="AH204" s="34" t="s">
        <v>922</v>
      </c>
      <c r="AI204" s="34">
        <v>27.67</v>
      </c>
      <c r="AK204" s="34" t="s">
        <v>1343</v>
      </c>
      <c r="AL204" s="34" t="s">
        <v>912</v>
      </c>
      <c r="AM204" s="34">
        <v>27.8</v>
      </c>
      <c r="AP204" s="40" t="s">
        <v>1070</v>
      </c>
      <c r="AQ204" s="34">
        <v>21.56</v>
      </c>
      <c r="AR204" s="34">
        <v>21.78</v>
      </c>
      <c r="AS204" s="34">
        <v>21.9</v>
      </c>
      <c r="AT204" s="39">
        <f t="shared" si="30"/>
        <v>21.74666666666667</v>
      </c>
      <c r="AU204" s="34">
        <v>25.63</v>
      </c>
      <c r="AV204" s="34">
        <v>24.16</v>
      </c>
      <c r="AW204" s="34">
        <v>23.85</v>
      </c>
      <c r="AX204" s="39">
        <f t="shared" si="31"/>
        <v>24.546666666666667</v>
      </c>
      <c r="AY204" s="38">
        <f t="shared" si="32"/>
        <v>2.7999999999999972</v>
      </c>
      <c r="AZ204" s="37">
        <f t="shared" si="33"/>
        <v>8.9583333333330906E-2</v>
      </c>
      <c r="BA204" s="36">
        <f t="shared" si="34"/>
        <v>0.93979413321180039</v>
      </c>
    </row>
    <row r="205" spans="1:53" x14ac:dyDescent="0.2">
      <c r="A205" s="40" t="s">
        <v>1139</v>
      </c>
      <c r="B205" s="40" t="s">
        <v>915</v>
      </c>
      <c r="C205" s="34">
        <v>25.77</v>
      </c>
      <c r="E205" s="42" t="s">
        <v>1139</v>
      </c>
      <c r="F205" s="42" t="s">
        <v>913</v>
      </c>
      <c r="G205" s="35">
        <v>27.28</v>
      </c>
      <c r="I205" s="40" t="s">
        <v>1139</v>
      </c>
      <c r="J205" s="40" t="s">
        <v>888</v>
      </c>
      <c r="K205" s="34">
        <v>25.96</v>
      </c>
      <c r="M205" s="34" t="s">
        <v>1139</v>
      </c>
      <c r="N205" s="34" t="s">
        <v>914</v>
      </c>
      <c r="O205" s="34">
        <v>26.95</v>
      </c>
      <c r="Q205" s="35" t="s">
        <v>1139</v>
      </c>
      <c r="R205" s="35" t="s">
        <v>917</v>
      </c>
      <c r="S205" s="34">
        <v>20.97</v>
      </c>
      <c r="U205" s="34" t="s">
        <v>1139</v>
      </c>
      <c r="V205" s="34" t="s">
        <v>1301</v>
      </c>
      <c r="W205" s="34">
        <v>24.53</v>
      </c>
      <c r="Y205" s="34" t="s">
        <v>1336</v>
      </c>
      <c r="Z205" s="34" t="s">
        <v>886</v>
      </c>
      <c r="AA205" s="34">
        <v>24</v>
      </c>
      <c r="AC205" s="34" t="s">
        <v>1342</v>
      </c>
      <c r="AD205" s="34" t="s">
        <v>920</v>
      </c>
      <c r="AE205" s="34">
        <v>29.13</v>
      </c>
      <c r="AG205" s="34" t="s">
        <v>1342</v>
      </c>
      <c r="AH205" s="34" t="s">
        <v>922</v>
      </c>
      <c r="AI205" s="34">
        <v>27.76</v>
      </c>
      <c r="AK205" s="34" t="s">
        <v>1342</v>
      </c>
      <c r="AL205" s="34" t="s">
        <v>912</v>
      </c>
      <c r="AM205" s="34">
        <v>27.91</v>
      </c>
      <c r="AP205" s="40" t="s">
        <v>1069</v>
      </c>
      <c r="AQ205" s="34">
        <v>21.85</v>
      </c>
      <c r="AR205" s="34">
        <v>21.96</v>
      </c>
      <c r="AS205" s="34">
        <v>21.84</v>
      </c>
      <c r="AT205" s="39">
        <f t="shared" si="30"/>
        <v>21.883333333333336</v>
      </c>
      <c r="AU205" s="34">
        <v>27</v>
      </c>
      <c r="AV205" s="34">
        <v>23.83</v>
      </c>
      <c r="AW205" s="34">
        <v>23.51</v>
      </c>
      <c r="AX205" s="39">
        <f t="shared" si="31"/>
        <v>24.78</v>
      </c>
      <c r="AY205" s="38">
        <f t="shared" si="32"/>
        <v>2.8966666666666647</v>
      </c>
      <c r="AZ205" s="37">
        <f t="shared" si="33"/>
        <v>0.18624999999999847</v>
      </c>
      <c r="BA205" s="36">
        <f t="shared" si="34"/>
        <v>0.87888724816075159</v>
      </c>
    </row>
    <row r="206" spans="1:53" x14ac:dyDescent="0.2">
      <c r="A206" s="40" t="s">
        <v>1138</v>
      </c>
      <c r="B206" s="40" t="s">
        <v>915</v>
      </c>
      <c r="C206" s="34">
        <v>26.57</v>
      </c>
      <c r="E206" s="42" t="s">
        <v>1138</v>
      </c>
      <c r="F206" s="42" t="s">
        <v>913</v>
      </c>
      <c r="G206" s="35">
        <v>26.7</v>
      </c>
      <c r="I206" s="40" t="s">
        <v>1138</v>
      </c>
      <c r="J206" s="40" t="s">
        <v>888</v>
      </c>
      <c r="K206" s="34">
        <v>26.3</v>
      </c>
      <c r="M206" s="34" t="s">
        <v>1138</v>
      </c>
      <c r="N206" s="34" t="s">
        <v>914</v>
      </c>
      <c r="O206" s="34">
        <v>26.61</v>
      </c>
      <c r="Q206" s="35" t="s">
        <v>1138</v>
      </c>
      <c r="R206" s="35" t="s">
        <v>917</v>
      </c>
      <c r="S206" s="34">
        <v>21.46</v>
      </c>
      <c r="U206" s="34" t="s">
        <v>1138</v>
      </c>
      <c r="V206" s="34" t="s">
        <v>1301</v>
      </c>
      <c r="W206" s="34">
        <v>24.61</v>
      </c>
      <c r="Y206" s="34" t="s">
        <v>1335</v>
      </c>
      <c r="Z206" s="34" t="s">
        <v>886</v>
      </c>
      <c r="AA206" s="34">
        <v>24.24</v>
      </c>
      <c r="AC206" s="34" t="s">
        <v>1341</v>
      </c>
      <c r="AD206" s="34" t="s">
        <v>920</v>
      </c>
      <c r="AE206" s="34">
        <v>28.97</v>
      </c>
      <c r="AG206" s="34" t="s">
        <v>1341</v>
      </c>
      <c r="AH206" s="34" t="s">
        <v>922</v>
      </c>
      <c r="AI206" s="34">
        <v>27.8</v>
      </c>
      <c r="AK206" s="34" t="s">
        <v>1341</v>
      </c>
      <c r="AL206" s="34" t="s">
        <v>912</v>
      </c>
      <c r="AM206" s="34">
        <v>27.65</v>
      </c>
      <c r="AP206" s="40" t="s">
        <v>1068</v>
      </c>
      <c r="AQ206" s="34">
        <v>28.08</v>
      </c>
      <c r="AR206" s="34">
        <v>27.86</v>
      </c>
      <c r="AT206" s="39">
        <f t="shared" si="30"/>
        <v>27.97</v>
      </c>
      <c r="AU206" s="34">
        <v>30.03</v>
      </c>
      <c r="AV206" s="34">
        <v>30.24</v>
      </c>
      <c r="AW206" s="34">
        <v>30.12</v>
      </c>
      <c r="AX206" s="39">
        <f t="shared" si="31"/>
        <v>30.13</v>
      </c>
      <c r="AY206" s="38">
        <f t="shared" si="32"/>
        <v>2.16</v>
      </c>
      <c r="AZ206" s="37">
        <f t="shared" si="33"/>
        <v>-0.55041666666666611</v>
      </c>
      <c r="BA206" s="36">
        <f t="shared" si="34"/>
        <v>1.4645086015427493</v>
      </c>
    </row>
    <row r="207" spans="1:53" x14ac:dyDescent="0.2">
      <c r="A207" s="40" t="s">
        <v>1137</v>
      </c>
      <c r="B207" s="40" t="s">
        <v>915</v>
      </c>
      <c r="C207" s="34">
        <v>26.54</v>
      </c>
      <c r="E207" s="42" t="s">
        <v>1137</v>
      </c>
      <c r="F207" s="42" t="s">
        <v>913</v>
      </c>
      <c r="G207" s="35">
        <v>26.55</v>
      </c>
      <c r="I207" s="40" t="s">
        <v>1137</v>
      </c>
      <c r="J207" s="40" t="s">
        <v>888</v>
      </c>
      <c r="K207" s="34">
        <v>26.43</v>
      </c>
      <c r="M207" s="34" t="s">
        <v>1137</v>
      </c>
      <c r="N207" s="34" t="s">
        <v>914</v>
      </c>
      <c r="O207" s="34">
        <v>26.59</v>
      </c>
      <c r="Q207" s="35" t="s">
        <v>1137</v>
      </c>
      <c r="R207" s="35" t="s">
        <v>917</v>
      </c>
      <c r="S207" s="34">
        <v>21.21</v>
      </c>
      <c r="U207" s="34" t="s">
        <v>1137</v>
      </c>
      <c r="V207" s="34" t="s">
        <v>1301</v>
      </c>
      <c r="W207" s="34">
        <v>24.43</v>
      </c>
      <c r="Y207" s="34" t="s">
        <v>1334</v>
      </c>
      <c r="Z207" s="34" t="s">
        <v>886</v>
      </c>
      <c r="AA207" s="34">
        <v>24.23</v>
      </c>
      <c r="AC207" s="34" t="s">
        <v>1340</v>
      </c>
      <c r="AD207" s="34" t="s">
        <v>920</v>
      </c>
      <c r="AE207" s="34">
        <v>28.87</v>
      </c>
      <c r="AG207" s="34" t="s">
        <v>1340</v>
      </c>
      <c r="AH207" s="34" t="s">
        <v>922</v>
      </c>
      <c r="AI207" s="34">
        <v>27.59</v>
      </c>
      <c r="AK207" s="34" t="s">
        <v>1340</v>
      </c>
      <c r="AL207" s="34" t="s">
        <v>912</v>
      </c>
      <c r="AM207" s="34">
        <v>27.64</v>
      </c>
      <c r="AP207" s="40" t="s">
        <v>1067</v>
      </c>
      <c r="AQ207" s="34">
        <v>27.1</v>
      </c>
      <c r="AS207" s="34">
        <v>27.520000000000003</v>
      </c>
      <c r="AT207" s="39">
        <f t="shared" si="30"/>
        <v>27.310000000000002</v>
      </c>
      <c r="AU207" s="34">
        <v>28.590000000000003</v>
      </c>
      <c r="AV207" s="34">
        <v>28.71</v>
      </c>
      <c r="AW207" s="34">
        <v>28.67</v>
      </c>
      <c r="AX207" s="39">
        <f t="shared" si="31"/>
        <v>28.656666666666666</v>
      </c>
      <c r="AY207" s="38">
        <f t="shared" si="32"/>
        <v>1.346666666666664</v>
      </c>
      <c r="AZ207" s="37">
        <f t="shared" si="33"/>
        <v>-1.3637500000000022</v>
      </c>
      <c r="BA207" s="36">
        <f t="shared" si="34"/>
        <v>2.5735324967623407</v>
      </c>
    </row>
    <row r="208" spans="1:53" x14ac:dyDescent="0.2">
      <c r="A208" s="40" t="s">
        <v>1136</v>
      </c>
      <c r="B208" s="40" t="s">
        <v>915</v>
      </c>
      <c r="C208" s="34">
        <v>26.54</v>
      </c>
      <c r="E208" s="42" t="s">
        <v>1136</v>
      </c>
      <c r="F208" s="42" t="s">
        <v>913</v>
      </c>
      <c r="G208" s="35">
        <v>26.94</v>
      </c>
      <c r="I208" s="40" t="s">
        <v>1136</v>
      </c>
      <c r="J208" s="40" t="s">
        <v>888</v>
      </c>
      <c r="K208" s="34">
        <v>26.04</v>
      </c>
      <c r="M208" s="34" t="s">
        <v>1136</v>
      </c>
      <c r="N208" s="34" t="s">
        <v>914</v>
      </c>
      <c r="O208" s="34">
        <v>26.96</v>
      </c>
      <c r="Q208" s="35" t="s">
        <v>1136</v>
      </c>
      <c r="R208" s="35" t="s">
        <v>917</v>
      </c>
      <c r="S208" s="34">
        <v>21.12</v>
      </c>
      <c r="U208" s="34" t="s">
        <v>1136</v>
      </c>
      <c r="V208" s="34" t="s">
        <v>1301</v>
      </c>
      <c r="W208" s="34">
        <v>24.55</v>
      </c>
      <c r="Y208" s="34" t="s">
        <v>1333</v>
      </c>
      <c r="Z208" s="34" t="s">
        <v>886</v>
      </c>
      <c r="AA208" s="34">
        <v>24.44</v>
      </c>
      <c r="AC208" s="34" t="s">
        <v>1339</v>
      </c>
      <c r="AD208" s="34" t="s">
        <v>920</v>
      </c>
      <c r="AE208" s="34">
        <v>28.88</v>
      </c>
      <c r="AG208" s="34" t="s">
        <v>1339</v>
      </c>
      <c r="AH208" s="34" t="s">
        <v>922</v>
      </c>
      <c r="AI208" s="34">
        <v>27.63</v>
      </c>
      <c r="AK208" s="34" t="s">
        <v>1339</v>
      </c>
      <c r="AL208" s="34" t="s">
        <v>912</v>
      </c>
      <c r="AM208" s="34">
        <v>27.74</v>
      </c>
      <c r="AP208" s="40" t="s">
        <v>1066</v>
      </c>
      <c r="AQ208" s="34">
        <v>26.63</v>
      </c>
      <c r="AR208" s="34">
        <v>27.049999999999997</v>
      </c>
      <c r="AT208" s="39">
        <f t="shared" ref="AT208:AT239" si="35">AVERAGE(AQ208:AS208)</f>
        <v>26.839999999999996</v>
      </c>
      <c r="AU208" s="34">
        <v>29.02</v>
      </c>
      <c r="AV208" s="34">
        <v>28.58</v>
      </c>
      <c r="AW208" s="34">
        <v>29.05</v>
      </c>
      <c r="AX208" s="39">
        <f t="shared" ref="AX208:AX239" si="36">AVERAGE(AU208:AW208)</f>
        <v>28.883333333333329</v>
      </c>
      <c r="AY208" s="38">
        <f t="shared" ref="AY208:AY239" si="37">AX208-AT208</f>
        <v>2.043333333333333</v>
      </c>
      <c r="AZ208" s="37">
        <f t="shared" ref="AZ208:AZ239" si="38">AY208-$AZ$174</f>
        <v>-0.66708333333333325</v>
      </c>
      <c r="BA208" s="36">
        <f t="shared" ref="BA208:BA239" si="39">2^-AZ208</f>
        <v>1.5878595775802027</v>
      </c>
    </row>
    <row r="209" spans="1:53" x14ac:dyDescent="0.2">
      <c r="A209" s="40" t="s">
        <v>1135</v>
      </c>
      <c r="B209" s="40" t="s">
        <v>915</v>
      </c>
      <c r="C209" s="34">
        <v>26.34</v>
      </c>
      <c r="E209" s="42" t="s">
        <v>1135</v>
      </c>
      <c r="F209" s="42" t="s">
        <v>913</v>
      </c>
      <c r="G209" s="35">
        <v>26.87</v>
      </c>
      <c r="I209" s="40" t="s">
        <v>1135</v>
      </c>
      <c r="J209" s="40" t="s">
        <v>888</v>
      </c>
      <c r="K209" s="34">
        <v>26.1</v>
      </c>
      <c r="M209" s="34" t="s">
        <v>1135</v>
      </c>
      <c r="N209" s="34" t="s">
        <v>914</v>
      </c>
      <c r="O209" s="34">
        <v>26.5</v>
      </c>
      <c r="Q209" s="35" t="s">
        <v>1135</v>
      </c>
      <c r="R209" s="35" t="s">
        <v>917</v>
      </c>
      <c r="S209" s="34">
        <v>21.17</v>
      </c>
      <c r="U209" s="34" t="s">
        <v>1135</v>
      </c>
      <c r="V209" s="34" t="s">
        <v>1301</v>
      </c>
      <c r="W209" s="34">
        <v>24.48</v>
      </c>
      <c r="Y209" s="34" t="s">
        <v>1328</v>
      </c>
      <c r="Z209" s="34" t="s">
        <v>886</v>
      </c>
      <c r="AA209" s="34">
        <v>24.63</v>
      </c>
      <c r="AC209" s="34" t="s">
        <v>1338</v>
      </c>
      <c r="AD209" s="34" t="s">
        <v>920</v>
      </c>
      <c r="AE209" s="34">
        <v>29.02</v>
      </c>
      <c r="AG209" s="34" t="s">
        <v>1338</v>
      </c>
      <c r="AH209" s="34" t="s">
        <v>922</v>
      </c>
      <c r="AI209" s="34">
        <v>27.61</v>
      </c>
      <c r="AK209" s="34" t="s">
        <v>1338</v>
      </c>
      <c r="AL209" s="34" t="s">
        <v>912</v>
      </c>
      <c r="AM209" s="34">
        <v>27.73</v>
      </c>
      <c r="AP209" s="40" t="s">
        <v>1065</v>
      </c>
      <c r="AR209" s="34">
        <v>28.75</v>
      </c>
      <c r="AS209" s="34">
        <v>28.509999999999998</v>
      </c>
      <c r="AT209" s="39">
        <f t="shared" si="35"/>
        <v>28.63</v>
      </c>
      <c r="AU209" s="34">
        <v>30.72</v>
      </c>
      <c r="AV209" s="34">
        <v>30.02</v>
      </c>
      <c r="AW209" s="34">
        <v>29.91</v>
      </c>
      <c r="AX209" s="39">
        <f t="shared" si="36"/>
        <v>30.216666666666665</v>
      </c>
      <c r="AY209" s="38">
        <f t="shared" si="37"/>
        <v>1.586666666666666</v>
      </c>
      <c r="AZ209" s="37">
        <f t="shared" si="38"/>
        <v>-1.1237500000000002</v>
      </c>
      <c r="BA209" s="36">
        <f t="shared" si="39"/>
        <v>2.1791265778461395</v>
      </c>
    </row>
    <row r="210" spans="1:53" x14ac:dyDescent="0.2">
      <c r="A210" s="40" t="s">
        <v>1134</v>
      </c>
      <c r="B210" s="40" t="s">
        <v>915</v>
      </c>
      <c r="C210" s="34">
        <v>26.52</v>
      </c>
      <c r="E210" s="42" t="s">
        <v>1134</v>
      </c>
      <c r="F210" s="42" t="s">
        <v>913</v>
      </c>
      <c r="G210" s="35">
        <v>26.95</v>
      </c>
      <c r="I210" s="40" t="s">
        <v>1134</v>
      </c>
      <c r="J210" s="40" t="s">
        <v>888</v>
      </c>
      <c r="K210" s="34">
        <v>26.34</v>
      </c>
      <c r="M210" s="34" t="s">
        <v>1134</v>
      </c>
      <c r="N210" s="34" t="s">
        <v>914</v>
      </c>
      <c r="O210" s="34">
        <v>26.44</v>
      </c>
      <c r="Q210" s="35" t="s">
        <v>1134</v>
      </c>
      <c r="R210" s="35" t="s">
        <v>917</v>
      </c>
      <c r="S210" s="34">
        <v>21.27</v>
      </c>
      <c r="U210" s="34" t="s">
        <v>1134</v>
      </c>
      <c r="V210" s="34" t="s">
        <v>1301</v>
      </c>
      <c r="W210" s="34">
        <v>24.24</v>
      </c>
      <c r="Y210" s="34" t="s">
        <v>1326</v>
      </c>
      <c r="Z210" s="34" t="s">
        <v>886</v>
      </c>
      <c r="AA210" s="34">
        <v>24.67</v>
      </c>
      <c r="AC210" s="34" t="s">
        <v>1337</v>
      </c>
      <c r="AD210" s="34" t="s">
        <v>920</v>
      </c>
      <c r="AE210" s="34">
        <v>29.03</v>
      </c>
      <c r="AG210" s="34" t="s">
        <v>1337</v>
      </c>
      <c r="AH210" s="34" t="s">
        <v>922</v>
      </c>
      <c r="AI210" s="34">
        <v>27.64</v>
      </c>
      <c r="AK210" s="34" t="s">
        <v>1337</v>
      </c>
      <c r="AL210" s="34" t="s">
        <v>912</v>
      </c>
      <c r="AM210" s="34">
        <v>27.53</v>
      </c>
      <c r="AP210" s="40" t="s">
        <v>1063</v>
      </c>
      <c r="AQ210" s="34">
        <v>21.54</v>
      </c>
      <c r="AR210" s="34">
        <v>21.7</v>
      </c>
      <c r="AT210" s="39">
        <f t="shared" si="35"/>
        <v>21.619999999999997</v>
      </c>
      <c r="AU210" s="34">
        <v>24.6</v>
      </c>
      <c r="AV210" s="34">
        <v>23.8</v>
      </c>
      <c r="AW210" s="34">
        <v>23.2</v>
      </c>
      <c r="AX210" s="39">
        <f t="shared" si="36"/>
        <v>23.866666666666671</v>
      </c>
      <c r="AY210" s="38">
        <f t="shared" si="37"/>
        <v>2.2466666666666733</v>
      </c>
      <c r="AZ210" s="37">
        <f t="shared" si="38"/>
        <v>-0.463749999999993</v>
      </c>
      <c r="BA210" s="36">
        <f t="shared" si="39"/>
        <v>1.3791219175023139</v>
      </c>
    </row>
    <row r="211" spans="1:53" x14ac:dyDescent="0.2">
      <c r="A211" s="40" t="s">
        <v>1133</v>
      </c>
      <c r="B211" s="40" t="s">
        <v>915</v>
      </c>
      <c r="C211" s="34">
        <v>26.52</v>
      </c>
      <c r="E211" s="42" t="s">
        <v>1133</v>
      </c>
      <c r="F211" s="42" t="s">
        <v>913</v>
      </c>
      <c r="G211" s="35">
        <v>27.14</v>
      </c>
      <c r="I211" s="40" t="s">
        <v>1133</v>
      </c>
      <c r="J211" s="40" t="s">
        <v>888</v>
      </c>
      <c r="K211" s="34">
        <v>26.17</v>
      </c>
      <c r="M211" s="34" t="s">
        <v>1133</v>
      </c>
      <c r="N211" s="34" t="s">
        <v>914</v>
      </c>
      <c r="O211" s="34">
        <v>26.92</v>
      </c>
      <c r="Q211" s="35" t="s">
        <v>1133</v>
      </c>
      <c r="R211" s="35" t="s">
        <v>917</v>
      </c>
      <c r="S211" s="34">
        <v>21.12</v>
      </c>
      <c r="U211" s="34" t="s">
        <v>1133</v>
      </c>
      <c r="V211" s="34" t="s">
        <v>1301</v>
      </c>
      <c r="W211" s="34">
        <v>24.54</v>
      </c>
      <c r="Y211" s="34" t="s">
        <v>1324</v>
      </c>
      <c r="Z211" s="34" t="s">
        <v>886</v>
      </c>
      <c r="AA211" s="34">
        <v>24.73</v>
      </c>
      <c r="AC211" s="34" t="s">
        <v>1336</v>
      </c>
      <c r="AD211" s="34" t="s">
        <v>920</v>
      </c>
      <c r="AE211" s="34">
        <v>29.17</v>
      </c>
      <c r="AG211" s="34" t="s">
        <v>1336</v>
      </c>
      <c r="AH211" s="34" t="s">
        <v>922</v>
      </c>
      <c r="AI211" s="34">
        <v>27.79</v>
      </c>
      <c r="AK211" s="34" t="s">
        <v>1336</v>
      </c>
      <c r="AL211" s="34" t="s">
        <v>912</v>
      </c>
      <c r="AM211" s="34">
        <v>27.84</v>
      </c>
      <c r="AP211" s="40" t="s">
        <v>1062</v>
      </c>
      <c r="AQ211" s="34">
        <v>22.77</v>
      </c>
      <c r="AR211" s="34">
        <v>23.04</v>
      </c>
      <c r="AS211" s="34">
        <v>22.78</v>
      </c>
      <c r="AT211" s="39">
        <f t="shared" si="35"/>
        <v>22.863333333333333</v>
      </c>
      <c r="AV211" s="34">
        <v>25.96</v>
      </c>
      <c r="AW211" s="34">
        <v>25.6</v>
      </c>
      <c r="AX211" s="39">
        <f t="shared" si="36"/>
        <v>25.78</v>
      </c>
      <c r="AY211" s="38">
        <f t="shared" si="37"/>
        <v>2.9166666666666679</v>
      </c>
      <c r="AZ211" s="37">
        <f t="shared" si="38"/>
        <v>0.2062500000000016</v>
      </c>
      <c r="BA211" s="36">
        <f t="shared" si="39"/>
        <v>0.86678734769830246</v>
      </c>
    </row>
    <row r="212" spans="1:53" x14ac:dyDescent="0.2">
      <c r="A212" s="42" t="s">
        <v>1335</v>
      </c>
      <c r="B212" s="42" t="s">
        <v>915</v>
      </c>
      <c r="C212" s="35">
        <v>26.67</v>
      </c>
      <c r="E212" s="34" t="s">
        <v>1335</v>
      </c>
      <c r="F212" s="42" t="s">
        <v>913</v>
      </c>
      <c r="G212" s="35">
        <v>26.86</v>
      </c>
      <c r="I212" s="34" t="s">
        <v>1335</v>
      </c>
      <c r="J212" s="34" t="s">
        <v>888</v>
      </c>
      <c r="K212" s="34">
        <v>26.09</v>
      </c>
      <c r="M212" s="34" t="s">
        <v>1335</v>
      </c>
      <c r="N212" s="34" t="s">
        <v>914</v>
      </c>
      <c r="O212" s="34">
        <v>27.29</v>
      </c>
      <c r="Q212" s="42" t="s">
        <v>1335</v>
      </c>
      <c r="R212" s="42" t="s">
        <v>917</v>
      </c>
      <c r="S212" s="35">
        <v>22.82</v>
      </c>
      <c r="U212" s="42" t="s">
        <v>1335</v>
      </c>
      <c r="V212" s="42" t="s">
        <v>1301</v>
      </c>
      <c r="W212" s="35">
        <v>25.89</v>
      </c>
      <c r="Y212" s="34" t="s">
        <v>1322</v>
      </c>
      <c r="Z212" s="34" t="s">
        <v>886</v>
      </c>
      <c r="AA212" s="34">
        <v>24.78</v>
      </c>
      <c r="AC212" s="34" t="s">
        <v>1335</v>
      </c>
      <c r="AD212" s="34" t="s">
        <v>920</v>
      </c>
      <c r="AE212" s="34">
        <v>29.64</v>
      </c>
      <c r="AG212" s="34" t="s">
        <v>1335</v>
      </c>
      <c r="AH212" s="34" t="s">
        <v>922</v>
      </c>
      <c r="AI212" s="34">
        <v>27.77</v>
      </c>
      <c r="AK212" s="34" t="s">
        <v>1335</v>
      </c>
      <c r="AL212" s="34" t="s">
        <v>912</v>
      </c>
      <c r="AM212" s="34">
        <v>27.69</v>
      </c>
      <c r="AP212" s="40" t="s">
        <v>1061</v>
      </c>
      <c r="AQ212" s="34">
        <v>23.56</v>
      </c>
      <c r="AR212" s="34">
        <v>23.78</v>
      </c>
      <c r="AS212" s="34">
        <v>23.9</v>
      </c>
      <c r="AT212" s="39">
        <f t="shared" si="35"/>
        <v>23.74666666666667</v>
      </c>
      <c r="AU212" s="34">
        <v>25.79</v>
      </c>
      <c r="AV212" s="34">
        <v>25.15</v>
      </c>
      <c r="AW212" s="34">
        <v>24.86</v>
      </c>
      <c r="AX212" s="39">
        <f t="shared" si="36"/>
        <v>25.266666666666666</v>
      </c>
      <c r="AY212" s="38">
        <f t="shared" si="37"/>
        <v>1.519999999999996</v>
      </c>
      <c r="AZ212" s="37">
        <f t="shared" si="38"/>
        <v>-1.1904166666666702</v>
      </c>
      <c r="BA212" s="36">
        <f t="shared" si="39"/>
        <v>2.282186457860492</v>
      </c>
    </row>
    <row r="213" spans="1:53" x14ac:dyDescent="0.2">
      <c r="A213" s="42" t="s">
        <v>1334</v>
      </c>
      <c r="B213" s="42" t="s">
        <v>915</v>
      </c>
      <c r="C213" s="35">
        <v>26.58</v>
      </c>
      <c r="E213" s="34" t="s">
        <v>1334</v>
      </c>
      <c r="F213" s="42" t="s">
        <v>913</v>
      </c>
      <c r="G213" s="35">
        <v>26.87</v>
      </c>
      <c r="I213" s="34" t="s">
        <v>1334</v>
      </c>
      <c r="J213" s="34" t="s">
        <v>888</v>
      </c>
      <c r="K213" s="34">
        <v>25.76</v>
      </c>
      <c r="M213" s="34" t="s">
        <v>1334</v>
      </c>
      <c r="N213" s="34" t="s">
        <v>914</v>
      </c>
      <c r="O213" s="34">
        <v>27.1</v>
      </c>
      <c r="Q213" s="42" t="s">
        <v>1334</v>
      </c>
      <c r="R213" s="42" t="s">
        <v>917</v>
      </c>
      <c r="S213" s="35">
        <v>22.42</v>
      </c>
      <c r="U213" s="42" t="s">
        <v>1334</v>
      </c>
      <c r="V213" s="42" t="s">
        <v>1301</v>
      </c>
      <c r="W213" s="35">
        <v>25.94</v>
      </c>
      <c r="Y213" s="34" t="s">
        <v>1320</v>
      </c>
      <c r="Z213" s="34" t="s">
        <v>886</v>
      </c>
      <c r="AA213" s="34">
        <v>24.58</v>
      </c>
      <c r="AC213" s="34" t="s">
        <v>1334</v>
      </c>
      <c r="AD213" s="34" t="s">
        <v>920</v>
      </c>
      <c r="AE213" s="34">
        <v>29.01</v>
      </c>
      <c r="AG213" s="34" t="s">
        <v>1334</v>
      </c>
      <c r="AH213" s="34" t="s">
        <v>922</v>
      </c>
      <c r="AI213" s="34">
        <v>27.68</v>
      </c>
      <c r="AK213" s="34" t="s">
        <v>1334</v>
      </c>
      <c r="AL213" s="34" t="s">
        <v>912</v>
      </c>
      <c r="AM213" s="34">
        <v>27.68</v>
      </c>
      <c r="AP213" s="40" t="s">
        <v>1121</v>
      </c>
      <c r="AQ213" s="34">
        <v>22.85</v>
      </c>
      <c r="AR213" s="34">
        <v>22.96</v>
      </c>
      <c r="AS213" s="34">
        <v>22.84</v>
      </c>
      <c r="AT213" s="39">
        <f t="shared" si="35"/>
        <v>22.883333333333336</v>
      </c>
      <c r="AU213" s="34">
        <v>25.66</v>
      </c>
      <c r="AV213" s="34">
        <v>25.11</v>
      </c>
      <c r="AW213" s="34">
        <v>25.16</v>
      </c>
      <c r="AX213" s="39">
        <f t="shared" si="36"/>
        <v>25.31</v>
      </c>
      <c r="AY213" s="38">
        <f t="shared" si="37"/>
        <v>2.4266666666666623</v>
      </c>
      <c r="AZ213" s="37">
        <f t="shared" si="38"/>
        <v>-0.28375000000000394</v>
      </c>
      <c r="BA213" s="36">
        <f t="shared" si="39"/>
        <v>1.2173550488294151</v>
      </c>
    </row>
    <row r="214" spans="1:53" x14ac:dyDescent="0.2">
      <c r="A214" s="42" t="s">
        <v>1333</v>
      </c>
      <c r="B214" s="42" t="s">
        <v>915</v>
      </c>
      <c r="C214" s="35">
        <v>26.45</v>
      </c>
      <c r="E214" s="34" t="s">
        <v>1333</v>
      </c>
      <c r="F214" s="42" t="s">
        <v>913</v>
      </c>
      <c r="G214" s="35">
        <v>26.96</v>
      </c>
      <c r="I214" s="34" t="s">
        <v>1333</v>
      </c>
      <c r="J214" s="34" t="s">
        <v>888</v>
      </c>
      <c r="K214" s="34">
        <v>28.26</v>
      </c>
      <c r="M214" s="34" t="s">
        <v>1333</v>
      </c>
      <c r="N214" s="34" t="s">
        <v>914</v>
      </c>
      <c r="O214" s="34">
        <v>26.82</v>
      </c>
      <c r="Q214" s="42" t="s">
        <v>1333</v>
      </c>
      <c r="R214" s="42" t="s">
        <v>917</v>
      </c>
      <c r="S214" s="35">
        <v>22.51</v>
      </c>
      <c r="U214" s="42" t="s">
        <v>1333</v>
      </c>
      <c r="V214" s="42" t="s">
        <v>1301</v>
      </c>
      <c r="W214" s="35">
        <v>25.5</v>
      </c>
      <c r="Y214" s="34" t="s">
        <v>1318</v>
      </c>
      <c r="Z214" s="34" t="s">
        <v>886</v>
      </c>
      <c r="AA214" s="34">
        <v>24.76</v>
      </c>
      <c r="AC214" s="34" t="s">
        <v>1333</v>
      </c>
      <c r="AD214" s="34" t="s">
        <v>920</v>
      </c>
      <c r="AE214" s="34">
        <v>29.61</v>
      </c>
      <c r="AG214" s="34" t="s">
        <v>1333</v>
      </c>
      <c r="AH214" s="34" t="s">
        <v>922</v>
      </c>
      <c r="AI214" s="34">
        <v>27.8</v>
      </c>
      <c r="AK214" s="34" t="s">
        <v>1333</v>
      </c>
      <c r="AL214" s="34" t="s">
        <v>912</v>
      </c>
      <c r="AM214" s="34">
        <v>27.74</v>
      </c>
      <c r="AP214" s="40" t="s">
        <v>1060</v>
      </c>
      <c r="AQ214" s="34">
        <v>28.450000000000003</v>
      </c>
      <c r="AR214" s="34">
        <v>28.33</v>
      </c>
      <c r="AS214" s="34">
        <v>28.950000000000003</v>
      </c>
      <c r="AT214" s="39">
        <f t="shared" si="35"/>
        <v>28.576666666666668</v>
      </c>
      <c r="AU214" s="34">
        <v>31.130000000000003</v>
      </c>
      <c r="AV214" s="34">
        <v>31.520000000000003</v>
      </c>
      <c r="AW214" s="34">
        <v>31.04</v>
      </c>
      <c r="AX214" s="39">
        <f t="shared" si="36"/>
        <v>31.23</v>
      </c>
      <c r="AY214" s="38">
        <f t="shared" si="37"/>
        <v>2.6533333333333324</v>
      </c>
      <c r="AZ214" s="37">
        <f t="shared" si="38"/>
        <v>-5.7083333333333819E-2</v>
      </c>
      <c r="BA214" s="36">
        <f t="shared" si="39"/>
        <v>1.0403603583572127</v>
      </c>
    </row>
    <row r="215" spans="1:53" x14ac:dyDescent="0.2">
      <c r="A215" s="40" t="s">
        <v>1132</v>
      </c>
      <c r="B215" s="40" t="s">
        <v>915</v>
      </c>
      <c r="C215" s="34">
        <v>25.67</v>
      </c>
      <c r="E215" s="42" t="s">
        <v>1132</v>
      </c>
      <c r="F215" s="42" t="s">
        <v>913</v>
      </c>
      <c r="G215" s="35">
        <v>26.49</v>
      </c>
      <c r="I215" s="40" t="s">
        <v>1132</v>
      </c>
      <c r="J215" s="40" t="s">
        <v>888</v>
      </c>
      <c r="K215" s="34">
        <v>25.76</v>
      </c>
      <c r="M215" s="34" t="s">
        <v>1132</v>
      </c>
      <c r="N215" s="34" t="s">
        <v>914</v>
      </c>
      <c r="O215" s="34">
        <v>26.25</v>
      </c>
      <c r="Q215" s="35" t="s">
        <v>1132</v>
      </c>
      <c r="R215" s="35" t="s">
        <v>917</v>
      </c>
      <c r="S215" s="34">
        <v>22.26</v>
      </c>
      <c r="U215" s="34" t="s">
        <v>1119</v>
      </c>
      <c r="V215" s="34" t="s">
        <v>1301</v>
      </c>
      <c r="W215" s="34">
        <v>27.24</v>
      </c>
      <c r="Y215" s="34" t="s">
        <v>1316</v>
      </c>
      <c r="Z215" s="34" t="s">
        <v>886</v>
      </c>
      <c r="AA215" s="34">
        <v>24.94</v>
      </c>
      <c r="AC215" s="34" t="s">
        <v>1328</v>
      </c>
      <c r="AD215" s="34" t="s">
        <v>920</v>
      </c>
      <c r="AE215" s="34">
        <v>31.42</v>
      </c>
      <c r="AG215" s="34" t="s">
        <v>1332</v>
      </c>
      <c r="AH215" s="34" t="s">
        <v>922</v>
      </c>
      <c r="AI215" s="34">
        <v>29.21</v>
      </c>
      <c r="AK215" s="34" t="s">
        <v>1332</v>
      </c>
      <c r="AL215" s="34" t="s">
        <v>912</v>
      </c>
      <c r="AM215" s="34">
        <v>26.52</v>
      </c>
      <c r="AP215" s="40" t="s">
        <v>1059</v>
      </c>
      <c r="AQ215" s="34">
        <v>28.17</v>
      </c>
      <c r="AR215" s="34">
        <v>28.83</v>
      </c>
      <c r="AS215" s="34">
        <v>28.700000000000003</v>
      </c>
      <c r="AT215" s="39">
        <f t="shared" si="35"/>
        <v>28.566666666666666</v>
      </c>
      <c r="AU215" s="34">
        <v>30.21</v>
      </c>
      <c r="AW215" s="34">
        <v>30.1</v>
      </c>
      <c r="AX215" s="39">
        <f t="shared" si="36"/>
        <v>30.155000000000001</v>
      </c>
      <c r="AY215" s="38">
        <f t="shared" si="37"/>
        <v>1.5883333333333347</v>
      </c>
      <c r="AZ215" s="37">
        <f t="shared" si="38"/>
        <v>-1.1220833333333315</v>
      </c>
      <c r="BA215" s="36">
        <f t="shared" si="39"/>
        <v>2.1766106056692744</v>
      </c>
    </row>
    <row r="216" spans="1:53" x14ac:dyDescent="0.2">
      <c r="A216" s="40" t="s">
        <v>1131</v>
      </c>
      <c r="B216" s="40" t="s">
        <v>915</v>
      </c>
      <c r="C216" s="34">
        <v>25.6</v>
      </c>
      <c r="E216" s="42" t="s">
        <v>1131</v>
      </c>
      <c r="F216" s="42" t="s">
        <v>913</v>
      </c>
      <c r="G216" s="35">
        <v>25.98</v>
      </c>
      <c r="I216" s="40" t="s">
        <v>1131</v>
      </c>
      <c r="J216" s="40" t="s">
        <v>888</v>
      </c>
      <c r="K216" s="34">
        <v>26.07</v>
      </c>
      <c r="M216" s="34" t="s">
        <v>1131</v>
      </c>
      <c r="N216" s="34" t="s">
        <v>914</v>
      </c>
      <c r="O216" s="34">
        <v>26.17</v>
      </c>
      <c r="Q216" s="35" t="s">
        <v>1131</v>
      </c>
      <c r="R216" s="35" t="s">
        <v>917</v>
      </c>
      <c r="S216" s="34">
        <v>22.52</v>
      </c>
      <c r="U216" s="34" t="s">
        <v>1118</v>
      </c>
      <c r="V216" s="34" t="s">
        <v>1301</v>
      </c>
      <c r="W216" s="34">
        <v>27.26</v>
      </c>
      <c r="Y216" s="34" t="s">
        <v>1314</v>
      </c>
      <c r="Z216" s="34" t="s">
        <v>886</v>
      </c>
      <c r="AA216" s="34">
        <v>24.57</v>
      </c>
      <c r="AC216" s="34" t="s">
        <v>1326</v>
      </c>
      <c r="AD216" s="34" t="s">
        <v>920</v>
      </c>
      <c r="AE216" s="34">
        <v>30.74</v>
      </c>
      <c r="AG216" s="34" t="s">
        <v>1331</v>
      </c>
      <c r="AH216" s="34" t="s">
        <v>922</v>
      </c>
      <c r="AI216" s="34">
        <v>29.33</v>
      </c>
      <c r="AK216" s="34" t="s">
        <v>1331</v>
      </c>
      <c r="AL216" s="34" t="s">
        <v>912</v>
      </c>
      <c r="AM216" s="34">
        <v>27.03</v>
      </c>
      <c r="AP216" s="40" t="s">
        <v>1058</v>
      </c>
      <c r="AQ216" s="34">
        <v>27.92</v>
      </c>
      <c r="AR216" s="34">
        <v>28.21</v>
      </c>
      <c r="AT216" s="39">
        <f t="shared" si="35"/>
        <v>28.065000000000001</v>
      </c>
      <c r="AU216" s="34">
        <v>29.229999999999997</v>
      </c>
      <c r="AV216" s="34">
        <v>29.590000000000003</v>
      </c>
      <c r="AW216" s="34">
        <v>29.270000000000003</v>
      </c>
      <c r="AX216" s="39">
        <f t="shared" si="36"/>
        <v>29.363333333333333</v>
      </c>
      <c r="AY216" s="38">
        <f t="shared" si="37"/>
        <v>1.298333333333332</v>
      </c>
      <c r="AZ216" s="37">
        <f t="shared" si="38"/>
        <v>-1.4120833333333342</v>
      </c>
      <c r="BA216" s="36">
        <f t="shared" si="39"/>
        <v>2.6612117953429881</v>
      </c>
    </row>
    <row r="217" spans="1:53" x14ac:dyDescent="0.2">
      <c r="A217" s="40" t="s">
        <v>1130</v>
      </c>
      <c r="B217" s="40" t="s">
        <v>915</v>
      </c>
      <c r="C217" s="34">
        <v>25.25</v>
      </c>
      <c r="E217" s="42" t="s">
        <v>1130</v>
      </c>
      <c r="F217" s="42" t="s">
        <v>913</v>
      </c>
      <c r="G217" s="35">
        <v>26.03</v>
      </c>
      <c r="I217" s="40" t="s">
        <v>1130</v>
      </c>
      <c r="J217" s="40" t="s">
        <v>888</v>
      </c>
      <c r="K217" s="34">
        <v>25.85</v>
      </c>
      <c r="M217" s="34" t="s">
        <v>1130</v>
      </c>
      <c r="N217" s="34" t="s">
        <v>914</v>
      </c>
      <c r="O217" s="34">
        <v>26.43</v>
      </c>
      <c r="Q217" s="35" t="s">
        <v>1130</v>
      </c>
      <c r="R217" s="35" t="s">
        <v>917</v>
      </c>
      <c r="S217" s="34">
        <v>22.06</v>
      </c>
      <c r="U217" s="34" t="s">
        <v>1117</v>
      </c>
      <c r="V217" s="34" t="s">
        <v>1301</v>
      </c>
      <c r="W217" s="34">
        <v>27.25</v>
      </c>
      <c r="Y217" s="34" t="s">
        <v>1312</v>
      </c>
      <c r="Z217" s="34" t="s">
        <v>886</v>
      </c>
      <c r="AA217" s="34">
        <v>24.63</v>
      </c>
      <c r="AC217" s="34" t="s">
        <v>1324</v>
      </c>
      <c r="AD217" s="34" t="s">
        <v>920</v>
      </c>
      <c r="AE217" s="34">
        <v>30.57</v>
      </c>
      <c r="AG217" s="34" t="s">
        <v>1330</v>
      </c>
      <c r="AH217" s="34" t="s">
        <v>922</v>
      </c>
      <c r="AI217" s="34">
        <v>29.43</v>
      </c>
      <c r="AK217" s="34" t="s">
        <v>1330</v>
      </c>
      <c r="AL217" s="34" t="s">
        <v>912</v>
      </c>
      <c r="AM217" s="34">
        <v>26.73</v>
      </c>
      <c r="AP217" s="40" t="s">
        <v>1057</v>
      </c>
      <c r="AQ217" s="34">
        <v>27.950000000000003</v>
      </c>
      <c r="AR217" s="34">
        <v>28.32</v>
      </c>
      <c r="AS217" s="34">
        <v>28</v>
      </c>
      <c r="AT217" s="39">
        <f t="shared" si="35"/>
        <v>28.090000000000003</v>
      </c>
      <c r="AU217" s="34">
        <v>30.689999999999998</v>
      </c>
      <c r="AV217" s="34">
        <v>30.97</v>
      </c>
      <c r="AX217" s="39">
        <f t="shared" si="36"/>
        <v>30.83</v>
      </c>
      <c r="AY217" s="38">
        <f t="shared" si="37"/>
        <v>2.7399999999999949</v>
      </c>
      <c r="AZ217" s="37">
        <f t="shared" si="38"/>
        <v>2.9583333333328632E-2</v>
      </c>
      <c r="BA217" s="36">
        <f t="shared" si="39"/>
        <v>0.97970320611266315</v>
      </c>
    </row>
    <row r="218" spans="1:53" x14ac:dyDescent="0.2">
      <c r="A218" s="40" t="s">
        <v>1129</v>
      </c>
      <c r="B218" s="40" t="s">
        <v>915</v>
      </c>
      <c r="C218" s="34">
        <v>25.5</v>
      </c>
      <c r="E218" s="42" t="s">
        <v>1129</v>
      </c>
      <c r="F218" s="42" t="s">
        <v>913</v>
      </c>
      <c r="G218" s="35">
        <v>26.67</v>
      </c>
      <c r="I218" s="40" t="s">
        <v>1129</v>
      </c>
      <c r="J218" s="40" t="s">
        <v>888</v>
      </c>
      <c r="K218" s="34">
        <v>25.62</v>
      </c>
      <c r="M218" s="34" t="s">
        <v>1129</v>
      </c>
      <c r="N218" s="34" t="s">
        <v>914</v>
      </c>
      <c r="O218" s="34">
        <v>26.57</v>
      </c>
      <c r="Q218" s="35" t="s">
        <v>1129</v>
      </c>
      <c r="R218" s="35" t="s">
        <v>917</v>
      </c>
      <c r="S218" s="34">
        <v>22.09</v>
      </c>
      <c r="U218" s="34" t="s">
        <v>1116</v>
      </c>
      <c r="V218" s="34" t="s">
        <v>1301</v>
      </c>
      <c r="W218" s="34">
        <v>27.16</v>
      </c>
      <c r="Y218" s="34" t="s">
        <v>1310</v>
      </c>
      <c r="Z218" s="34" t="s">
        <v>886</v>
      </c>
      <c r="AA218" s="34">
        <v>24.99</v>
      </c>
      <c r="AC218" s="34" t="s">
        <v>1322</v>
      </c>
      <c r="AD218" s="34" t="s">
        <v>920</v>
      </c>
      <c r="AE218" s="34">
        <v>30.8</v>
      </c>
      <c r="AG218" s="34" t="s">
        <v>1329</v>
      </c>
      <c r="AH218" s="34" t="s">
        <v>922</v>
      </c>
      <c r="AI218" s="34">
        <v>28.98</v>
      </c>
      <c r="AK218" s="34" t="s">
        <v>1329</v>
      </c>
      <c r="AL218" s="34" t="s">
        <v>912</v>
      </c>
      <c r="AM218" s="34">
        <v>26.06</v>
      </c>
      <c r="AP218" s="40" t="s">
        <v>1056</v>
      </c>
      <c r="AQ218" s="34">
        <v>27.85</v>
      </c>
      <c r="AR218" s="34">
        <v>27.79</v>
      </c>
      <c r="AS218" s="34">
        <v>28.15</v>
      </c>
      <c r="AT218" s="39">
        <f t="shared" si="35"/>
        <v>27.929999999999996</v>
      </c>
      <c r="AU218" s="34">
        <v>30.39</v>
      </c>
      <c r="AV218" s="34">
        <v>30.08</v>
      </c>
      <c r="AW218" s="34">
        <v>30.6</v>
      </c>
      <c r="AX218" s="39">
        <f t="shared" si="36"/>
        <v>30.356666666666666</v>
      </c>
      <c r="AY218" s="38">
        <f t="shared" si="37"/>
        <v>2.4266666666666694</v>
      </c>
      <c r="AZ218" s="37">
        <f t="shared" si="38"/>
        <v>-0.28374999999999684</v>
      </c>
      <c r="BA218" s="36">
        <f t="shared" si="39"/>
        <v>1.2173550488294091</v>
      </c>
    </row>
    <row r="219" spans="1:53" x14ac:dyDescent="0.2">
      <c r="A219" s="40" t="s">
        <v>1128</v>
      </c>
      <c r="B219" s="40" t="s">
        <v>915</v>
      </c>
      <c r="C219" s="34">
        <v>25.32</v>
      </c>
      <c r="E219" s="42" t="s">
        <v>1128</v>
      </c>
      <c r="F219" s="42" t="s">
        <v>913</v>
      </c>
      <c r="G219" s="35">
        <v>26.65</v>
      </c>
      <c r="I219" s="40" t="s">
        <v>1128</v>
      </c>
      <c r="J219" s="40" t="s">
        <v>888</v>
      </c>
      <c r="K219" s="34">
        <v>25.71</v>
      </c>
      <c r="M219" s="34" t="s">
        <v>1128</v>
      </c>
      <c r="N219" s="34" t="s">
        <v>914</v>
      </c>
      <c r="O219" s="34">
        <v>26.85</v>
      </c>
      <c r="Q219" s="35" t="s">
        <v>1128</v>
      </c>
      <c r="R219" s="35" t="s">
        <v>917</v>
      </c>
      <c r="S219" s="34">
        <v>21.93</v>
      </c>
      <c r="U219" s="34" t="s">
        <v>1115</v>
      </c>
      <c r="V219" s="34" t="s">
        <v>1301</v>
      </c>
      <c r="W219" s="34">
        <v>27.21</v>
      </c>
      <c r="Y219" s="34" t="s">
        <v>1308</v>
      </c>
      <c r="Z219" s="34" t="s">
        <v>886</v>
      </c>
      <c r="AA219" s="34">
        <v>24.81</v>
      </c>
      <c r="AC219" s="34" t="s">
        <v>1320</v>
      </c>
      <c r="AD219" s="34" t="s">
        <v>920</v>
      </c>
      <c r="AE219" s="34">
        <v>29.7</v>
      </c>
      <c r="AG219" s="34" t="s">
        <v>1327</v>
      </c>
      <c r="AH219" s="34" t="s">
        <v>922</v>
      </c>
      <c r="AI219" s="34">
        <v>29.11</v>
      </c>
      <c r="AK219" s="34" t="s">
        <v>1327</v>
      </c>
      <c r="AL219" s="34" t="s">
        <v>912</v>
      </c>
      <c r="AM219" s="34">
        <v>26.49</v>
      </c>
      <c r="AP219" s="40" t="s">
        <v>1055</v>
      </c>
      <c r="AQ219" s="34">
        <v>27.46</v>
      </c>
      <c r="AR219" s="34">
        <v>28</v>
      </c>
      <c r="AS219" s="34">
        <v>27.72</v>
      </c>
      <c r="AT219" s="39">
        <f t="shared" si="35"/>
        <v>27.72666666666667</v>
      </c>
      <c r="AU219" s="34">
        <v>29.909999999999997</v>
      </c>
      <c r="AV219" s="34">
        <v>30</v>
      </c>
      <c r="AW219" s="34">
        <v>29.869999999999997</v>
      </c>
      <c r="AX219" s="39">
        <f t="shared" si="36"/>
        <v>29.926666666666666</v>
      </c>
      <c r="AY219" s="38">
        <f t="shared" si="37"/>
        <v>2.1999999999999957</v>
      </c>
      <c r="AZ219" s="37">
        <f t="shared" si="38"/>
        <v>-0.51041666666667052</v>
      </c>
      <c r="BA219" s="36">
        <f t="shared" si="39"/>
        <v>1.424461536818407</v>
      </c>
    </row>
    <row r="220" spans="1:53" x14ac:dyDescent="0.2">
      <c r="A220" s="40" t="s">
        <v>1127</v>
      </c>
      <c r="B220" s="40" t="s">
        <v>915</v>
      </c>
      <c r="C220" s="34">
        <v>25.56</v>
      </c>
      <c r="E220" s="42" t="s">
        <v>1127</v>
      </c>
      <c r="F220" s="42" t="s">
        <v>913</v>
      </c>
      <c r="G220" s="35">
        <v>26.61</v>
      </c>
      <c r="I220" s="40" t="s">
        <v>1127</v>
      </c>
      <c r="J220" s="40" t="s">
        <v>888</v>
      </c>
      <c r="K220" s="34">
        <v>25.97</v>
      </c>
      <c r="M220" s="34" t="s">
        <v>1127</v>
      </c>
      <c r="N220" s="34" t="s">
        <v>914</v>
      </c>
      <c r="O220" s="34">
        <v>26.18</v>
      </c>
      <c r="Q220" s="35" t="s">
        <v>1127</v>
      </c>
      <c r="R220" s="35" t="s">
        <v>917</v>
      </c>
      <c r="S220" s="34">
        <v>21.85</v>
      </c>
      <c r="U220" s="34" t="s">
        <v>1114</v>
      </c>
      <c r="V220" s="34" t="s">
        <v>1301</v>
      </c>
      <c r="W220" s="34">
        <v>27.1</v>
      </c>
      <c r="Y220" s="34" t="s">
        <v>1306</v>
      </c>
      <c r="Z220" s="34" t="s">
        <v>886</v>
      </c>
      <c r="AA220" s="34">
        <v>24.82</v>
      </c>
      <c r="AC220" s="34" t="s">
        <v>1318</v>
      </c>
      <c r="AD220" s="34" t="s">
        <v>920</v>
      </c>
      <c r="AE220" s="34">
        <v>28.5</v>
      </c>
      <c r="AG220" s="34" t="s">
        <v>1325</v>
      </c>
      <c r="AH220" s="34" t="s">
        <v>922</v>
      </c>
      <c r="AI220" s="34">
        <v>29.14</v>
      </c>
      <c r="AK220" s="34" t="s">
        <v>1325</v>
      </c>
      <c r="AL220" s="34" t="s">
        <v>912</v>
      </c>
      <c r="AM220" s="34">
        <v>26.26</v>
      </c>
      <c r="AP220" s="40" t="s">
        <v>1054</v>
      </c>
      <c r="AQ220" s="34">
        <v>27.79</v>
      </c>
      <c r="AR220" s="34">
        <v>27.46</v>
      </c>
      <c r="AS220" s="34">
        <v>27.700000000000003</v>
      </c>
      <c r="AT220" s="39">
        <f t="shared" si="35"/>
        <v>27.650000000000002</v>
      </c>
      <c r="AU220" s="34">
        <v>29</v>
      </c>
      <c r="AV220" s="34">
        <v>29.270000000000003</v>
      </c>
      <c r="AX220" s="39">
        <f t="shared" si="36"/>
        <v>29.135000000000002</v>
      </c>
      <c r="AY220" s="38">
        <f t="shared" si="37"/>
        <v>1.4849999999999994</v>
      </c>
      <c r="AZ220" s="37">
        <f t="shared" si="38"/>
        <v>-1.2254166666666668</v>
      </c>
      <c r="BA220" s="36">
        <f t="shared" si="39"/>
        <v>2.3382297068340225</v>
      </c>
    </row>
    <row r="221" spans="1:53" x14ac:dyDescent="0.2">
      <c r="A221" s="40" t="s">
        <v>1126</v>
      </c>
      <c r="B221" s="40" t="s">
        <v>915</v>
      </c>
      <c r="C221" s="34">
        <v>25.29</v>
      </c>
      <c r="E221" s="42" t="s">
        <v>1126</v>
      </c>
      <c r="F221" s="42" t="s">
        <v>913</v>
      </c>
      <c r="G221" s="35">
        <v>26.45</v>
      </c>
      <c r="I221" s="40" t="s">
        <v>1126</v>
      </c>
      <c r="J221" s="40" t="s">
        <v>888</v>
      </c>
      <c r="K221" s="34">
        <v>25.77</v>
      </c>
      <c r="M221" s="34" t="s">
        <v>1126</v>
      </c>
      <c r="N221" s="34" t="s">
        <v>914</v>
      </c>
      <c r="O221" s="34">
        <v>26.46</v>
      </c>
      <c r="Q221" s="35" t="s">
        <v>1126</v>
      </c>
      <c r="R221" s="35" t="s">
        <v>917</v>
      </c>
      <c r="S221" s="34">
        <v>22.28</v>
      </c>
      <c r="U221" s="34" t="s">
        <v>1113</v>
      </c>
      <c r="V221" s="34" t="s">
        <v>1301</v>
      </c>
      <c r="W221" s="34">
        <v>27.2</v>
      </c>
      <c r="Y221" s="34" t="s">
        <v>1304</v>
      </c>
      <c r="Z221" s="34" t="s">
        <v>886</v>
      </c>
      <c r="AA221" s="34">
        <v>24.71</v>
      </c>
      <c r="AC221" s="34" t="s">
        <v>1316</v>
      </c>
      <c r="AD221" s="34" t="s">
        <v>920</v>
      </c>
      <c r="AE221" s="34">
        <v>32.14</v>
      </c>
      <c r="AG221" s="34" t="s">
        <v>1323</v>
      </c>
      <c r="AH221" s="34" t="s">
        <v>922</v>
      </c>
      <c r="AI221" s="34">
        <v>27.48</v>
      </c>
      <c r="AK221" s="34" t="s">
        <v>1323</v>
      </c>
      <c r="AL221" s="34" t="s">
        <v>912</v>
      </c>
      <c r="AM221" s="34">
        <v>26.64</v>
      </c>
      <c r="AP221" s="40" t="s">
        <v>1053</v>
      </c>
      <c r="AQ221" s="34">
        <v>28.28</v>
      </c>
      <c r="AR221" s="34">
        <v>29.240000000000002</v>
      </c>
      <c r="AS221" s="34">
        <v>29.18</v>
      </c>
      <c r="AT221" s="39">
        <f t="shared" si="35"/>
        <v>28.900000000000002</v>
      </c>
      <c r="AU221" s="34">
        <v>29.630000000000003</v>
      </c>
      <c r="AV221" s="34">
        <v>30.9</v>
      </c>
      <c r="AW221" s="34">
        <v>30.33</v>
      </c>
      <c r="AX221" s="39">
        <f t="shared" si="36"/>
        <v>30.286666666666665</v>
      </c>
      <c r="AY221" s="38">
        <f t="shared" si="37"/>
        <v>1.3866666666666632</v>
      </c>
      <c r="AZ221" s="37">
        <f t="shared" si="38"/>
        <v>-1.3237500000000031</v>
      </c>
      <c r="BA221" s="36">
        <f t="shared" si="39"/>
        <v>2.5031591153021835</v>
      </c>
    </row>
    <row r="222" spans="1:53" x14ac:dyDescent="0.2">
      <c r="A222" s="40" t="s">
        <v>1125</v>
      </c>
      <c r="B222" s="40" t="s">
        <v>915</v>
      </c>
      <c r="C222" s="34">
        <v>25.28</v>
      </c>
      <c r="E222" s="42" t="s">
        <v>1125</v>
      </c>
      <c r="F222" s="42" t="s">
        <v>913</v>
      </c>
      <c r="G222" s="35">
        <v>25.93</v>
      </c>
      <c r="I222" s="40" t="s">
        <v>1125</v>
      </c>
      <c r="J222" s="40" t="s">
        <v>888</v>
      </c>
      <c r="K222" s="34">
        <v>25.9</v>
      </c>
      <c r="M222" s="34" t="s">
        <v>1125</v>
      </c>
      <c r="N222" s="34" t="s">
        <v>914</v>
      </c>
      <c r="O222" s="34">
        <v>26.45</v>
      </c>
      <c r="Q222" s="35" t="s">
        <v>1125</v>
      </c>
      <c r="R222" s="35" t="s">
        <v>917</v>
      </c>
      <c r="S222" s="34">
        <v>21.97</v>
      </c>
      <c r="U222" s="34" t="s">
        <v>1112</v>
      </c>
      <c r="V222" s="34" t="s">
        <v>1301</v>
      </c>
      <c r="W222" s="34">
        <v>27.13</v>
      </c>
      <c r="Y222" s="34" t="s">
        <v>1302</v>
      </c>
      <c r="Z222" s="34" t="s">
        <v>886</v>
      </c>
      <c r="AA222" s="34">
        <v>24.66</v>
      </c>
      <c r="AC222" s="34" t="s">
        <v>1314</v>
      </c>
      <c r="AD222" s="34" t="s">
        <v>920</v>
      </c>
      <c r="AE222" s="34">
        <v>30.96</v>
      </c>
      <c r="AG222" s="34" t="s">
        <v>1321</v>
      </c>
      <c r="AH222" s="34" t="s">
        <v>922</v>
      </c>
      <c r="AI222" s="34">
        <v>27.25</v>
      </c>
      <c r="AK222" s="34" t="s">
        <v>1321</v>
      </c>
      <c r="AL222" s="34" t="s">
        <v>912</v>
      </c>
      <c r="AM222" s="34">
        <v>26.61</v>
      </c>
      <c r="AP222" s="40" t="s">
        <v>1052</v>
      </c>
      <c r="AQ222" s="34">
        <v>28.65</v>
      </c>
      <c r="AR222" s="34">
        <v>28.229999999999997</v>
      </c>
      <c r="AS222" s="34">
        <v>28.340000000000003</v>
      </c>
      <c r="AT222" s="39">
        <f t="shared" si="35"/>
        <v>28.406666666666666</v>
      </c>
      <c r="AU222" s="34">
        <v>30.15</v>
      </c>
      <c r="AV222" s="34">
        <v>30.6</v>
      </c>
      <c r="AW222" s="34">
        <v>30.12</v>
      </c>
      <c r="AX222" s="39">
        <f t="shared" si="36"/>
        <v>30.290000000000003</v>
      </c>
      <c r="AY222" s="38">
        <f t="shared" si="37"/>
        <v>1.8833333333333364</v>
      </c>
      <c r="AZ222" s="37">
        <f t="shared" si="38"/>
        <v>-0.82708333333332984</v>
      </c>
      <c r="BA222" s="36">
        <f t="shared" si="39"/>
        <v>1.7740950830951447</v>
      </c>
    </row>
    <row r="223" spans="1:53" x14ac:dyDescent="0.2">
      <c r="A223" s="40" t="s">
        <v>1124</v>
      </c>
      <c r="B223" s="40" t="s">
        <v>915</v>
      </c>
      <c r="C223" s="34">
        <v>25.63</v>
      </c>
      <c r="E223" s="42" t="s">
        <v>1124</v>
      </c>
      <c r="F223" s="42" t="s">
        <v>913</v>
      </c>
      <c r="G223" s="35">
        <v>26.46</v>
      </c>
      <c r="I223" s="40" t="s">
        <v>1124</v>
      </c>
      <c r="J223" s="40" t="s">
        <v>888</v>
      </c>
      <c r="K223" s="34">
        <v>25.73</v>
      </c>
      <c r="M223" s="34" t="s">
        <v>1124</v>
      </c>
      <c r="N223" s="34" t="s">
        <v>914</v>
      </c>
      <c r="O223" s="34">
        <v>26.57</v>
      </c>
      <c r="Q223" s="35" t="s">
        <v>1124</v>
      </c>
      <c r="R223" s="35" t="s">
        <v>917</v>
      </c>
      <c r="S223" s="34">
        <v>22.16</v>
      </c>
      <c r="U223" s="34" t="s">
        <v>1111</v>
      </c>
      <c r="V223" s="34" t="s">
        <v>1301</v>
      </c>
      <c r="W223" s="34">
        <v>27.32</v>
      </c>
      <c r="Y223" s="34" t="s">
        <v>1299</v>
      </c>
      <c r="Z223" s="34" t="s">
        <v>886</v>
      </c>
      <c r="AA223" s="34">
        <v>24.58</v>
      </c>
      <c r="AC223" s="34" t="s">
        <v>1312</v>
      </c>
      <c r="AD223" s="34" t="s">
        <v>920</v>
      </c>
      <c r="AE223" s="34">
        <v>29.84</v>
      </c>
      <c r="AG223" s="34" t="s">
        <v>1319</v>
      </c>
      <c r="AH223" s="34" t="s">
        <v>922</v>
      </c>
      <c r="AI223" s="34">
        <v>27.29</v>
      </c>
      <c r="AK223" s="34" t="s">
        <v>1319</v>
      </c>
      <c r="AL223" s="34" t="s">
        <v>912</v>
      </c>
      <c r="AM223" s="34">
        <v>26.42</v>
      </c>
      <c r="AP223" s="40" t="s">
        <v>1051</v>
      </c>
      <c r="AQ223" s="34">
        <v>26.26</v>
      </c>
      <c r="AR223" s="34">
        <v>26.53</v>
      </c>
      <c r="AS223" s="34">
        <v>26.54</v>
      </c>
      <c r="AT223" s="39">
        <f t="shared" si="35"/>
        <v>26.443333333333339</v>
      </c>
      <c r="AU223" s="34">
        <v>27.3</v>
      </c>
      <c r="AV223" s="34">
        <v>27.98</v>
      </c>
      <c r="AW223" s="34">
        <v>28.89</v>
      </c>
      <c r="AX223" s="39">
        <f t="shared" si="36"/>
        <v>28.056666666666668</v>
      </c>
      <c r="AY223" s="38">
        <f t="shared" si="37"/>
        <v>1.6133333333333297</v>
      </c>
      <c r="AZ223" s="37">
        <f t="shared" si="38"/>
        <v>-1.0970833333333365</v>
      </c>
      <c r="BA223" s="36">
        <f t="shared" si="39"/>
        <v>2.1392177382638251</v>
      </c>
    </row>
    <row r="224" spans="1:53" x14ac:dyDescent="0.2">
      <c r="A224" s="40" t="s">
        <v>1123</v>
      </c>
      <c r="B224" s="40" t="s">
        <v>915</v>
      </c>
      <c r="C224" s="34">
        <v>25.58</v>
      </c>
      <c r="E224" s="42" t="s">
        <v>1123</v>
      </c>
      <c r="F224" s="42" t="s">
        <v>913</v>
      </c>
      <c r="G224" s="35">
        <v>26.44</v>
      </c>
      <c r="I224" s="40" t="s">
        <v>1123</v>
      </c>
      <c r="J224" s="40" t="s">
        <v>888</v>
      </c>
      <c r="K224" s="34">
        <v>25.67</v>
      </c>
      <c r="M224" s="34" t="s">
        <v>1123</v>
      </c>
      <c r="N224" s="34" t="s">
        <v>914</v>
      </c>
      <c r="O224" s="34">
        <v>26.27</v>
      </c>
      <c r="Q224" s="35" t="s">
        <v>1123</v>
      </c>
      <c r="R224" s="35" t="s">
        <v>917</v>
      </c>
      <c r="S224" s="34">
        <v>21.92</v>
      </c>
      <c r="U224" s="34" t="s">
        <v>1110</v>
      </c>
      <c r="V224" s="34" t="s">
        <v>1301</v>
      </c>
      <c r="W224" s="34">
        <v>27.66</v>
      </c>
      <c r="Y224" s="34" t="s">
        <v>1332</v>
      </c>
      <c r="Z224" s="34" t="s">
        <v>886</v>
      </c>
      <c r="AA224" s="34">
        <v>25.03</v>
      </c>
      <c r="AC224" s="34" t="s">
        <v>1310</v>
      </c>
      <c r="AD224" s="34" t="s">
        <v>920</v>
      </c>
      <c r="AE224" s="34">
        <v>32.159999999999997</v>
      </c>
      <c r="AG224" s="34" t="s">
        <v>1317</v>
      </c>
      <c r="AH224" s="34" t="s">
        <v>922</v>
      </c>
      <c r="AI224" s="34">
        <v>27.18</v>
      </c>
      <c r="AK224" s="34" t="s">
        <v>1317</v>
      </c>
      <c r="AL224" s="34" t="s">
        <v>912</v>
      </c>
      <c r="AM224" s="34">
        <v>26.34</v>
      </c>
      <c r="AP224" s="40" t="s">
        <v>1050</v>
      </c>
      <c r="AQ224" s="34">
        <v>26.45</v>
      </c>
      <c r="AR224" s="34">
        <v>26.66</v>
      </c>
      <c r="AS224" s="34">
        <v>26.55</v>
      </c>
      <c r="AT224" s="39">
        <f t="shared" si="35"/>
        <v>26.553333333333331</v>
      </c>
      <c r="AU224" s="34">
        <v>28.65</v>
      </c>
      <c r="AV224" s="34">
        <v>27.67</v>
      </c>
      <c r="AW224" s="34">
        <v>27.69</v>
      </c>
      <c r="AX224" s="39">
        <f t="shared" si="36"/>
        <v>28.003333333333334</v>
      </c>
      <c r="AY224" s="38">
        <f t="shared" si="37"/>
        <v>1.4500000000000028</v>
      </c>
      <c r="AZ224" s="37">
        <f t="shared" si="38"/>
        <v>-1.2604166666666634</v>
      </c>
      <c r="BA224" s="36">
        <f t="shared" si="39"/>
        <v>2.3956491999547795</v>
      </c>
    </row>
    <row r="225" spans="1:53" x14ac:dyDescent="0.2">
      <c r="A225" s="40" t="s">
        <v>1122</v>
      </c>
      <c r="B225" s="40" t="s">
        <v>915</v>
      </c>
      <c r="C225" s="34">
        <v>25.02</v>
      </c>
      <c r="E225" s="42" t="s">
        <v>1122</v>
      </c>
      <c r="F225" s="42" t="s">
        <v>913</v>
      </c>
      <c r="G225" s="35">
        <v>26.15</v>
      </c>
      <c r="I225" s="40" t="s">
        <v>1122</v>
      </c>
      <c r="J225" s="40" t="s">
        <v>888</v>
      </c>
      <c r="K225" s="34">
        <v>25.5</v>
      </c>
      <c r="M225" s="34" t="s">
        <v>1122</v>
      </c>
      <c r="N225" s="34" t="s">
        <v>914</v>
      </c>
      <c r="O225" s="34">
        <v>26.45</v>
      </c>
      <c r="Q225" s="35" t="s">
        <v>1122</v>
      </c>
      <c r="R225" s="35" t="s">
        <v>917</v>
      </c>
      <c r="S225" s="34">
        <v>21.91</v>
      </c>
      <c r="U225" s="34" t="s">
        <v>1109</v>
      </c>
      <c r="V225" s="34" t="s">
        <v>1301</v>
      </c>
      <c r="W225" s="34">
        <v>27.19</v>
      </c>
      <c r="Y225" s="34" t="s">
        <v>1331</v>
      </c>
      <c r="Z225" s="34" t="s">
        <v>886</v>
      </c>
      <c r="AA225" s="34">
        <v>24.87</v>
      </c>
      <c r="AC225" s="34" t="s">
        <v>1308</v>
      </c>
      <c r="AD225" s="34" t="s">
        <v>920</v>
      </c>
      <c r="AE225" s="34">
        <v>30.81</v>
      </c>
      <c r="AG225" s="34" t="s">
        <v>1315</v>
      </c>
      <c r="AH225" s="34" t="s">
        <v>922</v>
      </c>
      <c r="AI225" s="34">
        <v>27.48</v>
      </c>
      <c r="AK225" s="34" t="s">
        <v>1315</v>
      </c>
      <c r="AL225" s="34" t="s">
        <v>912</v>
      </c>
      <c r="AM225" s="34">
        <v>26.46</v>
      </c>
      <c r="AP225" s="40" t="s">
        <v>1049</v>
      </c>
      <c r="AQ225" s="34">
        <v>25.69</v>
      </c>
      <c r="AR225" s="34">
        <v>25.8</v>
      </c>
      <c r="AS225" s="34">
        <v>26.34</v>
      </c>
      <c r="AT225" s="39">
        <f t="shared" si="35"/>
        <v>25.943333333333332</v>
      </c>
      <c r="AU225" s="34">
        <v>27.94</v>
      </c>
      <c r="AV225" s="34">
        <v>28.04</v>
      </c>
      <c r="AW225" s="34">
        <v>27.95</v>
      </c>
      <c r="AX225" s="39">
        <f t="shared" si="36"/>
        <v>27.97666666666667</v>
      </c>
      <c r="AY225" s="38">
        <f t="shared" si="37"/>
        <v>2.0333333333333385</v>
      </c>
      <c r="AZ225" s="37">
        <f t="shared" si="38"/>
        <v>-0.67708333333332771</v>
      </c>
      <c r="BA225" s="36">
        <f t="shared" si="39"/>
        <v>1.5989040143550961</v>
      </c>
    </row>
    <row r="226" spans="1:53" x14ac:dyDescent="0.2">
      <c r="A226" s="40" t="s">
        <v>1120</v>
      </c>
      <c r="B226" s="40" t="s">
        <v>915</v>
      </c>
      <c r="C226" s="34">
        <v>24.94</v>
      </c>
      <c r="E226" s="42" t="s">
        <v>1120</v>
      </c>
      <c r="F226" s="42" t="s">
        <v>913</v>
      </c>
      <c r="G226" s="35">
        <v>26.17</v>
      </c>
      <c r="I226" s="40" t="s">
        <v>1120</v>
      </c>
      <c r="J226" s="40" t="s">
        <v>888</v>
      </c>
      <c r="K226" s="34">
        <v>25.31</v>
      </c>
      <c r="M226" s="34" t="s">
        <v>1120</v>
      </c>
      <c r="N226" s="34" t="s">
        <v>914</v>
      </c>
      <c r="O226" s="34">
        <v>25.56</v>
      </c>
      <c r="Q226" s="35" t="s">
        <v>1120</v>
      </c>
      <c r="R226" s="35" t="s">
        <v>917</v>
      </c>
      <c r="S226" s="34">
        <v>22.06</v>
      </c>
      <c r="U226" s="34" t="s">
        <v>1108</v>
      </c>
      <c r="V226" s="34" t="s">
        <v>1301</v>
      </c>
      <c r="W226" s="34">
        <v>27.49</v>
      </c>
      <c r="Y226" s="34" t="s">
        <v>1330</v>
      </c>
      <c r="Z226" s="34" t="s">
        <v>886</v>
      </c>
      <c r="AA226" s="34">
        <v>24.99</v>
      </c>
      <c r="AC226" s="34" t="s">
        <v>1306</v>
      </c>
      <c r="AD226" s="34" t="s">
        <v>920</v>
      </c>
      <c r="AE226" s="34">
        <v>30.95</v>
      </c>
      <c r="AG226" s="34" t="s">
        <v>1313</v>
      </c>
      <c r="AH226" s="34" t="s">
        <v>922</v>
      </c>
      <c r="AI226" s="34">
        <v>27.69</v>
      </c>
      <c r="AK226" s="34" t="s">
        <v>1313</v>
      </c>
      <c r="AL226" s="34" t="s">
        <v>912</v>
      </c>
      <c r="AM226" s="34">
        <v>26.57</v>
      </c>
      <c r="AP226" s="40" t="s">
        <v>1048</v>
      </c>
      <c r="AQ226" s="34">
        <v>26.12</v>
      </c>
      <c r="AR226" s="34">
        <v>26.63</v>
      </c>
      <c r="AS226" s="34">
        <v>26.31</v>
      </c>
      <c r="AT226" s="39">
        <f t="shared" si="35"/>
        <v>26.353333333333335</v>
      </c>
      <c r="AU226" s="34">
        <v>28.23</v>
      </c>
      <c r="AV226" s="34">
        <v>30.04</v>
      </c>
      <c r="AW226" s="34">
        <v>28.91</v>
      </c>
      <c r="AX226" s="39">
        <f t="shared" si="36"/>
        <v>29.06</v>
      </c>
      <c r="AY226" s="38">
        <f t="shared" si="37"/>
        <v>2.7066666666666634</v>
      </c>
      <c r="AZ226" s="37">
        <f t="shared" si="38"/>
        <v>-3.7500000000028066E-3</v>
      </c>
      <c r="BA226" s="36">
        <f t="shared" si="39"/>
        <v>1.0026026830412333</v>
      </c>
    </row>
    <row r="227" spans="1:53" x14ac:dyDescent="0.2">
      <c r="A227" s="42" t="s">
        <v>1311</v>
      </c>
      <c r="B227" s="42" t="s">
        <v>915</v>
      </c>
      <c r="C227" s="35">
        <v>26.77</v>
      </c>
      <c r="E227" s="34" t="s">
        <v>1311</v>
      </c>
      <c r="F227" s="42" t="s">
        <v>913</v>
      </c>
      <c r="G227" s="35">
        <v>26.69</v>
      </c>
      <c r="I227" s="34" t="s">
        <v>1311</v>
      </c>
      <c r="J227" s="34" t="s">
        <v>888</v>
      </c>
      <c r="K227" s="34">
        <v>26.52</v>
      </c>
      <c r="M227" s="34" t="s">
        <v>1311</v>
      </c>
      <c r="N227" s="34" t="s">
        <v>914</v>
      </c>
      <c r="O227" s="34">
        <v>26.58</v>
      </c>
      <c r="Q227" s="42" t="s">
        <v>1311</v>
      </c>
      <c r="R227" s="42" t="s">
        <v>917</v>
      </c>
      <c r="S227" s="35">
        <v>22.34</v>
      </c>
      <c r="U227" s="34" t="s">
        <v>1107</v>
      </c>
      <c r="V227" s="34" t="s">
        <v>1301</v>
      </c>
      <c r="W227" s="34">
        <v>26.86</v>
      </c>
      <c r="Y227" s="34" t="s">
        <v>1329</v>
      </c>
      <c r="Z227" s="34" t="s">
        <v>886</v>
      </c>
      <c r="AA227" s="34">
        <v>24.92</v>
      </c>
      <c r="AC227" s="34" t="s">
        <v>1304</v>
      </c>
      <c r="AD227" s="34" t="s">
        <v>920</v>
      </c>
      <c r="AE227" s="34">
        <v>31.22</v>
      </c>
      <c r="AG227" s="34" t="s">
        <v>1311</v>
      </c>
      <c r="AH227" s="34" t="s">
        <v>922</v>
      </c>
      <c r="AI227" s="34">
        <v>27.3</v>
      </c>
      <c r="AK227" s="34" t="s">
        <v>1311</v>
      </c>
      <c r="AL227" s="34" t="s">
        <v>912</v>
      </c>
      <c r="AM227" s="34">
        <v>26.5</v>
      </c>
      <c r="AP227" s="40" t="s">
        <v>1047</v>
      </c>
      <c r="AQ227" s="34">
        <v>25.83</v>
      </c>
      <c r="AR227" s="34">
        <v>26.12</v>
      </c>
      <c r="AS227" s="34">
        <v>26.54</v>
      </c>
      <c r="AT227" s="39">
        <f t="shared" si="35"/>
        <v>26.163333333333338</v>
      </c>
      <c r="AU227" s="34">
        <v>27.85</v>
      </c>
      <c r="AV227" s="34">
        <v>28.05</v>
      </c>
      <c r="AW227" s="34">
        <v>28.03</v>
      </c>
      <c r="AX227" s="39">
        <f t="shared" si="36"/>
        <v>27.97666666666667</v>
      </c>
      <c r="AY227" s="38">
        <f t="shared" si="37"/>
        <v>1.8133333333333326</v>
      </c>
      <c r="AZ227" s="37">
        <f t="shared" si="38"/>
        <v>-0.89708333333333368</v>
      </c>
      <c r="BA227" s="36">
        <f t="shared" si="39"/>
        <v>1.8622972070586301</v>
      </c>
    </row>
    <row r="228" spans="1:53" x14ac:dyDescent="0.2">
      <c r="A228" s="42" t="s">
        <v>1309</v>
      </c>
      <c r="B228" s="42" t="s">
        <v>915</v>
      </c>
      <c r="C228" s="35">
        <v>26.24</v>
      </c>
      <c r="E228" s="34" t="s">
        <v>1309</v>
      </c>
      <c r="F228" s="42" t="s">
        <v>913</v>
      </c>
      <c r="G228" s="35">
        <v>26.75</v>
      </c>
      <c r="I228" s="34" t="s">
        <v>1309</v>
      </c>
      <c r="J228" s="34" t="s">
        <v>888</v>
      </c>
      <c r="K228" s="34">
        <v>27.16</v>
      </c>
      <c r="M228" s="34" t="s">
        <v>1309</v>
      </c>
      <c r="N228" s="34" t="s">
        <v>914</v>
      </c>
      <c r="O228" s="34">
        <v>26.92</v>
      </c>
      <c r="Q228" s="42" t="s">
        <v>1309</v>
      </c>
      <c r="R228" s="42" t="s">
        <v>917</v>
      </c>
      <c r="S228" s="35">
        <v>22.13</v>
      </c>
      <c r="U228" s="34" t="s">
        <v>1106</v>
      </c>
      <c r="V228" s="34" t="s">
        <v>1301</v>
      </c>
      <c r="W228" s="34">
        <v>26.73</v>
      </c>
      <c r="Y228" s="34" t="s">
        <v>1327</v>
      </c>
      <c r="Z228" s="34" t="s">
        <v>886</v>
      </c>
      <c r="AA228" s="34">
        <v>24.83</v>
      </c>
      <c r="AC228" s="34" t="s">
        <v>1302</v>
      </c>
      <c r="AD228" s="34" t="s">
        <v>920</v>
      </c>
      <c r="AE228" s="34">
        <v>30.91</v>
      </c>
      <c r="AG228" s="34" t="s">
        <v>1309</v>
      </c>
      <c r="AH228" s="34" t="s">
        <v>922</v>
      </c>
      <c r="AI228" s="34">
        <v>27.51</v>
      </c>
      <c r="AK228" s="34" t="s">
        <v>1309</v>
      </c>
      <c r="AL228" s="34" t="s">
        <v>912</v>
      </c>
      <c r="AM228" s="34">
        <v>26.42</v>
      </c>
      <c r="AP228" s="40" t="s">
        <v>1046</v>
      </c>
      <c r="AQ228" s="34">
        <v>26.13</v>
      </c>
      <c r="AR228" s="34">
        <v>25.89</v>
      </c>
      <c r="AT228" s="39">
        <f t="shared" si="35"/>
        <v>26.009999999999998</v>
      </c>
      <c r="AU228" s="34">
        <v>27.05</v>
      </c>
      <c r="AV228" s="34">
        <v>26.97</v>
      </c>
      <c r="AW228" s="34">
        <v>27.01</v>
      </c>
      <c r="AX228" s="39">
        <f t="shared" si="36"/>
        <v>27.01</v>
      </c>
      <c r="AY228" s="38">
        <f t="shared" si="37"/>
        <v>1.0000000000000036</v>
      </c>
      <c r="AZ228" s="37">
        <f t="shared" si="38"/>
        <v>-1.7104166666666627</v>
      </c>
      <c r="BA228" s="36">
        <f t="shared" si="39"/>
        <v>3.2725532481996877</v>
      </c>
    </row>
    <row r="229" spans="1:53" x14ac:dyDescent="0.2">
      <c r="A229" s="42" t="s">
        <v>1307</v>
      </c>
      <c r="B229" s="42" t="s">
        <v>915</v>
      </c>
      <c r="C229" s="35">
        <v>26.6</v>
      </c>
      <c r="E229" s="34" t="s">
        <v>1307</v>
      </c>
      <c r="F229" s="42" t="s">
        <v>913</v>
      </c>
      <c r="G229" s="35">
        <v>26.68</v>
      </c>
      <c r="I229" s="34" t="s">
        <v>1307</v>
      </c>
      <c r="J229" s="34" t="s">
        <v>888</v>
      </c>
      <c r="K229" s="34">
        <v>27.34</v>
      </c>
      <c r="M229" s="34" t="s">
        <v>1307</v>
      </c>
      <c r="N229" s="34" t="s">
        <v>914</v>
      </c>
      <c r="O229" s="34">
        <v>26.75</v>
      </c>
      <c r="Q229" s="42" t="s">
        <v>1307</v>
      </c>
      <c r="R229" s="42" t="s">
        <v>917</v>
      </c>
      <c r="S229" s="35">
        <v>21.97</v>
      </c>
      <c r="U229" s="34" t="s">
        <v>1105</v>
      </c>
      <c r="V229" s="34" t="s">
        <v>1301</v>
      </c>
      <c r="W229" s="34">
        <v>27.1</v>
      </c>
      <c r="Y229" s="34" t="s">
        <v>1325</v>
      </c>
      <c r="Z229" s="34" t="s">
        <v>886</v>
      </c>
      <c r="AA229" s="34">
        <v>24.89</v>
      </c>
      <c r="AC229" s="34" t="s">
        <v>1299</v>
      </c>
      <c r="AD229" s="34" t="s">
        <v>920</v>
      </c>
      <c r="AE229" s="34">
        <v>30.34</v>
      </c>
      <c r="AG229" s="34" t="s">
        <v>1307</v>
      </c>
      <c r="AH229" s="34" t="s">
        <v>922</v>
      </c>
      <c r="AI229" s="34">
        <v>27.6</v>
      </c>
      <c r="AK229" s="34" t="s">
        <v>1307</v>
      </c>
      <c r="AL229" s="34" t="s">
        <v>912</v>
      </c>
      <c r="AM229" s="34">
        <v>26.48</v>
      </c>
      <c r="AP229" s="40" t="s">
        <v>1045</v>
      </c>
      <c r="AQ229" s="34">
        <v>26.32</v>
      </c>
      <c r="AR229" s="34">
        <v>26.74</v>
      </c>
      <c r="AS229" s="34">
        <v>26.55</v>
      </c>
      <c r="AT229" s="39">
        <f t="shared" si="35"/>
        <v>26.536666666666665</v>
      </c>
      <c r="AU229" s="34">
        <v>28.12</v>
      </c>
      <c r="AV229" s="34">
        <v>28.31</v>
      </c>
      <c r="AW229" s="34">
        <v>28.18</v>
      </c>
      <c r="AX229" s="39">
        <f t="shared" si="36"/>
        <v>28.203333333333333</v>
      </c>
      <c r="AY229" s="38">
        <f t="shared" si="37"/>
        <v>1.6666666666666679</v>
      </c>
      <c r="AZ229" s="37">
        <f t="shared" si="38"/>
        <v>-1.0437499999999984</v>
      </c>
      <c r="BA229" s="36">
        <f t="shared" si="39"/>
        <v>2.0615793621543173</v>
      </c>
    </row>
    <row r="230" spans="1:53" x14ac:dyDescent="0.2">
      <c r="A230" s="42" t="s">
        <v>1305</v>
      </c>
      <c r="B230" s="42" t="s">
        <v>915</v>
      </c>
      <c r="C230" s="35">
        <v>26.69</v>
      </c>
      <c r="E230" s="34" t="s">
        <v>1305</v>
      </c>
      <c r="F230" s="42" t="s">
        <v>913</v>
      </c>
      <c r="G230" s="35">
        <v>26.63</v>
      </c>
      <c r="I230" s="34" t="s">
        <v>1305</v>
      </c>
      <c r="J230" s="34" t="s">
        <v>888</v>
      </c>
      <c r="K230" s="34">
        <v>26.81</v>
      </c>
      <c r="M230" s="34" t="s">
        <v>1305</v>
      </c>
      <c r="N230" s="34" t="s">
        <v>914</v>
      </c>
      <c r="O230" s="34">
        <v>26.74</v>
      </c>
      <c r="Q230" s="42" t="s">
        <v>1305</v>
      </c>
      <c r="R230" s="42" t="s">
        <v>917</v>
      </c>
      <c r="S230" s="35">
        <v>22.47</v>
      </c>
      <c r="U230" s="34" t="s">
        <v>1132</v>
      </c>
      <c r="V230" s="34" t="s">
        <v>1301</v>
      </c>
      <c r="W230" s="34">
        <v>24.49</v>
      </c>
      <c r="Y230" s="34" t="s">
        <v>1323</v>
      </c>
      <c r="Z230" s="34" t="s">
        <v>886</v>
      </c>
      <c r="AA230" s="34">
        <v>23.98</v>
      </c>
      <c r="AC230" s="34" t="s">
        <v>1332</v>
      </c>
      <c r="AD230" s="34" t="s">
        <v>920</v>
      </c>
      <c r="AE230" s="34">
        <v>28.75</v>
      </c>
      <c r="AG230" s="34" t="s">
        <v>1305</v>
      </c>
      <c r="AH230" s="34" t="s">
        <v>922</v>
      </c>
      <c r="AI230" s="34">
        <v>27.17</v>
      </c>
      <c r="AK230" s="34" t="s">
        <v>1305</v>
      </c>
      <c r="AL230" s="34" t="s">
        <v>912</v>
      </c>
      <c r="AM230" s="34">
        <v>30.71</v>
      </c>
      <c r="AP230" s="40" t="s">
        <v>1044</v>
      </c>
      <c r="AQ230" s="34">
        <v>26.51</v>
      </c>
      <c r="AS230" s="34">
        <v>26.48</v>
      </c>
      <c r="AT230" s="39">
        <f t="shared" si="35"/>
        <v>26.495000000000001</v>
      </c>
      <c r="AU230" s="34">
        <v>27.96</v>
      </c>
      <c r="AV230" s="34">
        <v>27.51</v>
      </c>
      <c r="AX230" s="39">
        <f t="shared" si="36"/>
        <v>27.734999999999999</v>
      </c>
      <c r="AY230" s="38">
        <f t="shared" si="37"/>
        <v>1.2399999999999984</v>
      </c>
      <c r="AZ230" s="37">
        <f t="shared" si="38"/>
        <v>-1.4704166666666678</v>
      </c>
      <c r="BA230" s="36">
        <f t="shared" si="39"/>
        <v>2.7710191223698573</v>
      </c>
    </row>
    <row r="231" spans="1:53" x14ac:dyDescent="0.2">
      <c r="A231" s="42" t="s">
        <v>1303</v>
      </c>
      <c r="B231" s="42" t="s">
        <v>915</v>
      </c>
      <c r="C231" s="35">
        <v>26.92</v>
      </c>
      <c r="E231" s="34" t="s">
        <v>1303</v>
      </c>
      <c r="F231" s="42" t="s">
        <v>913</v>
      </c>
      <c r="G231" s="35">
        <v>26.72</v>
      </c>
      <c r="I231" s="34" t="s">
        <v>1303</v>
      </c>
      <c r="J231" s="34" t="s">
        <v>888</v>
      </c>
      <c r="K231" s="34">
        <v>25.88</v>
      </c>
      <c r="M231" s="34" t="s">
        <v>1303</v>
      </c>
      <c r="N231" s="34" t="s">
        <v>914</v>
      </c>
      <c r="O231" s="34">
        <v>26.98</v>
      </c>
      <c r="Q231" s="42" t="s">
        <v>1303</v>
      </c>
      <c r="R231" s="42" t="s">
        <v>917</v>
      </c>
      <c r="S231" s="35">
        <v>22.22</v>
      </c>
      <c r="U231" s="34" t="s">
        <v>1131</v>
      </c>
      <c r="V231" s="34" t="s">
        <v>1301</v>
      </c>
      <c r="W231" s="34">
        <v>24.09</v>
      </c>
      <c r="Y231" s="34" t="s">
        <v>1321</v>
      </c>
      <c r="Z231" s="34" t="s">
        <v>886</v>
      </c>
      <c r="AA231" s="34">
        <v>23.92</v>
      </c>
      <c r="AC231" s="34" t="s">
        <v>1331</v>
      </c>
      <c r="AD231" s="34" t="s">
        <v>920</v>
      </c>
      <c r="AE231" s="34">
        <v>29.83</v>
      </c>
      <c r="AG231" s="34" t="s">
        <v>1303</v>
      </c>
      <c r="AH231" s="34" t="s">
        <v>922</v>
      </c>
      <c r="AI231" s="34">
        <v>26.64</v>
      </c>
      <c r="AK231" s="34" t="s">
        <v>1303</v>
      </c>
      <c r="AL231" s="34" t="s">
        <v>912</v>
      </c>
      <c r="AM231" s="34">
        <v>27.22</v>
      </c>
      <c r="AP231" s="40" t="s">
        <v>1043</v>
      </c>
      <c r="AR231" s="34">
        <v>26.58</v>
      </c>
      <c r="AS231" s="34">
        <v>26.07</v>
      </c>
      <c r="AT231" s="39">
        <f t="shared" si="35"/>
        <v>26.324999999999999</v>
      </c>
      <c r="AU231" s="34">
        <v>28.97</v>
      </c>
      <c r="AV231" s="34">
        <v>28.68</v>
      </c>
      <c r="AW231" s="34">
        <v>28.56</v>
      </c>
      <c r="AX231" s="39">
        <f t="shared" si="36"/>
        <v>28.736666666666665</v>
      </c>
      <c r="AY231" s="38">
        <f t="shared" si="37"/>
        <v>2.4116666666666653</v>
      </c>
      <c r="AZ231" s="37">
        <f t="shared" si="38"/>
        <v>-0.29875000000000096</v>
      </c>
      <c r="BA231" s="36">
        <f t="shared" si="39"/>
        <v>1.2300781699776449</v>
      </c>
    </row>
    <row r="232" spans="1:53" x14ac:dyDescent="0.2">
      <c r="A232" s="42" t="s">
        <v>1300</v>
      </c>
      <c r="B232" s="42" t="s">
        <v>915</v>
      </c>
      <c r="C232" s="35">
        <v>26.75</v>
      </c>
      <c r="E232" s="34" t="s">
        <v>1300</v>
      </c>
      <c r="F232" s="42" t="s">
        <v>913</v>
      </c>
      <c r="G232" s="35">
        <v>26.7</v>
      </c>
      <c r="I232" s="34" t="s">
        <v>1300</v>
      </c>
      <c r="J232" s="34" t="s">
        <v>888</v>
      </c>
      <c r="K232" s="34">
        <v>27.27</v>
      </c>
      <c r="M232" s="34" t="s">
        <v>1300</v>
      </c>
      <c r="N232" s="34" t="s">
        <v>914</v>
      </c>
      <c r="O232" s="34">
        <v>27.86</v>
      </c>
      <c r="Q232" s="42" t="s">
        <v>1300</v>
      </c>
      <c r="R232" s="42" t="s">
        <v>917</v>
      </c>
      <c r="S232" s="35">
        <v>22.14</v>
      </c>
      <c r="U232" s="34" t="s">
        <v>1130</v>
      </c>
      <c r="V232" s="34" t="s">
        <v>1301</v>
      </c>
      <c r="W232" s="34">
        <v>24.08</v>
      </c>
      <c r="Y232" s="34" t="s">
        <v>1319</v>
      </c>
      <c r="Z232" s="34" t="s">
        <v>886</v>
      </c>
      <c r="AA232" s="34">
        <v>23.96</v>
      </c>
      <c r="AC232" s="34" t="s">
        <v>1330</v>
      </c>
      <c r="AD232" s="34" t="s">
        <v>920</v>
      </c>
      <c r="AE232" s="34">
        <v>29.94</v>
      </c>
      <c r="AG232" s="34" t="s">
        <v>1300</v>
      </c>
      <c r="AH232" s="34" t="s">
        <v>922</v>
      </c>
      <c r="AI232" s="34">
        <v>26.9</v>
      </c>
      <c r="AK232" s="34" t="s">
        <v>1300</v>
      </c>
      <c r="AL232" s="34" t="s">
        <v>912</v>
      </c>
      <c r="AM232" s="34">
        <v>27.06</v>
      </c>
      <c r="AP232" s="40" t="s">
        <v>1042</v>
      </c>
      <c r="AQ232" s="34">
        <v>27.990000000000002</v>
      </c>
      <c r="AR232" s="34">
        <v>27.6</v>
      </c>
      <c r="AS232" s="34">
        <v>27.990000000000002</v>
      </c>
      <c r="AT232" s="39">
        <f t="shared" si="35"/>
        <v>27.860000000000003</v>
      </c>
      <c r="AV232" s="34">
        <v>30</v>
      </c>
      <c r="AW232" s="34">
        <v>29.799999999999997</v>
      </c>
      <c r="AX232" s="39">
        <f t="shared" si="36"/>
        <v>29.9</v>
      </c>
      <c r="AY232" s="38">
        <f t="shared" si="37"/>
        <v>2.0399999999999956</v>
      </c>
      <c r="AZ232" s="37">
        <f t="shared" si="38"/>
        <v>-0.67041666666667066</v>
      </c>
      <c r="BA232" s="36">
        <f t="shared" si="39"/>
        <v>1.5915325537657943</v>
      </c>
    </row>
    <row r="233" spans="1:53" x14ac:dyDescent="0.2">
      <c r="A233" s="40" t="s">
        <v>1119</v>
      </c>
      <c r="B233" s="40" t="s">
        <v>915</v>
      </c>
      <c r="C233" s="34">
        <v>26.97</v>
      </c>
      <c r="E233" s="42" t="s">
        <v>1119</v>
      </c>
      <c r="F233" s="42" t="s">
        <v>913</v>
      </c>
      <c r="G233" s="35">
        <v>27.31</v>
      </c>
      <c r="I233" s="40" t="s">
        <v>1119</v>
      </c>
      <c r="J233" s="40" t="s">
        <v>888</v>
      </c>
      <c r="K233" s="34">
        <v>27.16</v>
      </c>
      <c r="M233" s="34" t="s">
        <v>1119</v>
      </c>
      <c r="N233" s="34" t="s">
        <v>914</v>
      </c>
      <c r="O233" s="34">
        <v>27.59</v>
      </c>
      <c r="Q233" s="35" t="s">
        <v>1119</v>
      </c>
      <c r="R233" s="35" t="s">
        <v>917</v>
      </c>
      <c r="S233" s="34">
        <v>22.43</v>
      </c>
      <c r="U233" s="34" t="s">
        <v>1129</v>
      </c>
      <c r="V233" s="34" t="s">
        <v>1301</v>
      </c>
      <c r="W233" s="34">
        <v>24.24</v>
      </c>
      <c r="Y233" s="34" t="s">
        <v>1317</v>
      </c>
      <c r="Z233" s="34" t="s">
        <v>886</v>
      </c>
      <c r="AA233" s="34">
        <v>23.9</v>
      </c>
      <c r="AC233" s="34" t="s">
        <v>1329</v>
      </c>
      <c r="AD233" s="34" t="s">
        <v>920</v>
      </c>
      <c r="AE233" s="34">
        <v>28.3</v>
      </c>
      <c r="AG233" s="34" t="s">
        <v>1328</v>
      </c>
      <c r="AH233" s="34" t="s">
        <v>922</v>
      </c>
      <c r="AI233" s="34">
        <v>27.6</v>
      </c>
      <c r="AK233" s="34" t="s">
        <v>1328</v>
      </c>
      <c r="AL233" s="34" t="s">
        <v>912</v>
      </c>
      <c r="AM233" s="34">
        <v>27.51</v>
      </c>
      <c r="AP233" s="40" t="s">
        <v>1041</v>
      </c>
      <c r="AQ233" s="34">
        <v>28.049999999999997</v>
      </c>
      <c r="AR233" s="34">
        <v>28.060000000000002</v>
      </c>
      <c r="AS233" s="34">
        <v>27.85</v>
      </c>
      <c r="AT233" s="39">
        <f t="shared" si="35"/>
        <v>27.986666666666668</v>
      </c>
      <c r="AU233" s="34">
        <v>31.119999999999997</v>
      </c>
      <c r="AV233" s="34">
        <v>31</v>
      </c>
      <c r="AW233" s="34">
        <v>31.060000000000002</v>
      </c>
      <c r="AX233" s="39">
        <f t="shared" si="36"/>
        <v>31.060000000000002</v>
      </c>
      <c r="AY233" s="38">
        <f t="shared" si="37"/>
        <v>3.0733333333333341</v>
      </c>
      <c r="AZ233" s="37">
        <f t="shared" si="38"/>
        <v>0.36291666666666789</v>
      </c>
      <c r="BA233" s="36">
        <f t="shared" si="39"/>
        <v>0.77759094999992651</v>
      </c>
    </row>
    <row r="234" spans="1:53" x14ac:dyDescent="0.2">
      <c r="A234" s="40" t="s">
        <v>1118</v>
      </c>
      <c r="B234" s="40" t="s">
        <v>915</v>
      </c>
      <c r="C234" s="34">
        <v>26.58</v>
      </c>
      <c r="E234" s="42" t="s">
        <v>1118</v>
      </c>
      <c r="F234" s="42" t="s">
        <v>913</v>
      </c>
      <c r="G234" s="35">
        <v>27.62</v>
      </c>
      <c r="I234" s="40" t="s">
        <v>1118</v>
      </c>
      <c r="J234" s="40" t="s">
        <v>888</v>
      </c>
      <c r="K234" s="34">
        <v>27.47</v>
      </c>
      <c r="M234" s="34" t="s">
        <v>1118</v>
      </c>
      <c r="N234" s="34" t="s">
        <v>914</v>
      </c>
      <c r="O234" s="34">
        <v>27.9</v>
      </c>
      <c r="Q234" s="35" t="s">
        <v>1118</v>
      </c>
      <c r="R234" s="35" t="s">
        <v>917</v>
      </c>
      <c r="S234" s="34">
        <v>22.24</v>
      </c>
      <c r="U234" s="34" t="s">
        <v>1128</v>
      </c>
      <c r="V234" s="34" t="s">
        <v>1301</v>
      </c>
      <c r="W234" s="34">
        <v>24.05</v>
      </c>
      <c r="Y234" s="34" t="s">
        <v>1315</v>
      </c>
      <c r="Z234" s="34" t="s">
        <v>886</v>
      </c>
      <c r="AA234" s="34">
        <v>23.83</v>
      </c>
      <c r="AC234" s="34" t="s">
        <v>1327</v>
      </c>
      <c r="AD234" s="34" t="s">
        <v>920</v>
      </c>
      <c r="AE234" s="34">
        <v>29.43</v>
      </c>
      <c r="AG234" s="34" t="s">
        <v>1326</v>
      </c>
      <c r="AH234" s="34" t="s">
        <v>922</v>
      </c>
      <c r="AI234" s="34">
        <v>27.5</v>
      </c>
      <c r="AK234" s="34" t="s">
        <v>1326</v>
      </c>
      <c r="AL234" s="34" t="s">
        <v>912</v>
      </c>
      <c r="AM234" s="34">
        <v>27.67</v>
      </c>
      <c r="AP234" s="40" t="s">
        <v>1040</v>
      </c>
      <c r="AQ234" s="34">
        <v>26.44</v>
      </c>
      <c r="AR234" s="34">
        <v>28.1</v>
      </c>
      <c r="AS234" s="34">
        <v>28.299999999999997</v>
      </c>
      <c r="AT234" s="39">
        <f t="shared" si="35"/>
        <v>27.613333333333333</v>
      </c>
      <c r="AU234" s="34">
        <v>30.58</v>
      </c>
      <c r="AV234" s="34">
        <v>30.869999999999997</v>
      </c>
      <c r="AW234" s="34">
        <v>31.14</v>
      </c>
      <c r="AX234" s="39">
        <f t="shared" si="36"/>
        <v>30.863333333333333</v>
      </c>
      <c r="AY234" s="38">
        <f t="shared" si="37"/>
        <v>3.25</v>
      </c>
      <c r="AZ234" s="37">
        <f t="shared" si="38"/>
        <v>0.53958333333333375</v>
      </c>
      <c r="BA234" s="36">
        <f t="shared" si="39"/>
        <v>0.68796957378450596</v>
      </c>
    </row>
    <row r="235" spans="1:53" x14ac:dyDescent="0.2">
      <c r="A235" s="40" t="s">
        <v>1117</v>
      </c>
      <c r="B235" s="40" t="s">
        <v>915</v>
      </c>
      <c r="C235" s="34">
        <v>26.79</v>
      </c>
      <c r="E235" s="42" t="s">
        <v>1117</v>
      </c>
      <c r="F235" s="42" t="s">
        <v>913</v>
      </c>
      <c r="G235" s="35">
        <v>27.48</v>
      </c>
      <c r="I235" s="40" t="s">
        <v>1117</v>
      </c>
      <c r="J235" s="40" t="s">
        <v>888</v>
      </c>
      <c r="K235" s="34">
        <v>27.59</v>
      </c>
      <c r="M235" s="34" t="s">
        <v>1117</v>
      </c>
      <c r="N235" s="34" t="s">
        <v>914</v>
      </c>
      <c r="O235" s="34">
        <v>28.09</v>
      </c>
      <c r="Q235" s="35" t="s">
        <v>1117</v>
      </c>
      <c r="R235" s="35" t="s">
        <v>917</v>
      </c>
      <c r="S235" s="34">
        <v>22.29</v>
      </c>
      <c r="U235" s="34" t="s">
        <v>1127</v>
      </c>
      <c r="V235" s="34" t="s">
        <v>1301</v>
      </c>
      <c r="W235" s="34">
        <v>24.16</v>
      </c>
      <c r="Y235" s="34" t="s">
        <v>1313</v>
      </c>
      <c r="Z235" s="34" t="s">
        <v>886</v>
      </c>
      <c r="AA235" s="34">
        <v>23.82</v>
      </c>
      <c r="AC235" s="34" t="s">
        <v>1325</v>
      </c>
      <c r="AD235" s="34" t="s">
        <v>920</v>
      </c>
      <c r="AE235" s="34">
        <v>29.59</v>
      </c>
      <c r="AG235" s="34" t="s">
        <v>1324</v>
      </c>
      <c r="AH235" s="34" t="s">
        <v>922</v>
      </c>
      <c r="AI235" s="34">
        <v>27.62</v>
      </c>
      <c r="AK235" s="34" t="s">
        <v>1324</v>
      </c>
      <c r="AL235" s="34" t="s">
        <v>912</v>
      </c>
      <c r="AM235" s="34">
        <v>27.63</v>
      </c>
      <c r="AP235" s="40" t="s">
        <v>1039</v>
      </c>
      <c r="AQ235" s="34">
        <v>28.08</v>
      </c>
      <c r="AR235" s="34">
        <v>28.090000000000003</v>
      </c>
      <c r="AS235" s="34">
        <v>28.259999999999998</v>
      </c>
      <c r="AT235" s="39">
        <f t="shared" si="35"/>
        <v>28.143333333333334</v>
      </c>
      <c r="AU235" s="34">
        <v>30.97</v>
      </c>
      <c r="AV235" s="34">
        <v>30.79</v>
      </c>
      <c r="AW235" s="34">
        <v>30.37</v>
      </c>
      <c r="AX235" s="39">
        <f t="shared" si="36"/>
        <v>30.709999999999997</v>
      </c>
      <c r="AY235" s="38">
        <f t="shared" si="37"/>
        <v>2.5666666666666629</v>
      </c>
      <c r="AZ235" s="37">
        <f t="shared" si="38"/>
        <v>-0.14375000000000338</v>
      </c>
      <c r="BA235" s="36">
        <f t="shared" si="39"/>
        <v>1.1047730256347514</v>
      </c>
    </row>
    <row r="236" spans="1:53" x14ac:dyDescent="0.2">
      <c r="A236" s="40" t="s">
        <v>1116</v>
      </c>
      <c r="B236" s="40" t="s">
        <v>915</v>
      </c>
      <c r="C236" s="34">
        <v>26.79</v>
      </c>
      <c r="E236" s="42" t="s">
        <v>1116</v>
      </c>
      <c r="F236" s="42" t="s">
        <v>913</v>
      </c>
      <c r="G236" s="35">
        <v>27.93</v>
      </c>
      <c r="I236" s="40" t="s">
        <v>1116</v>
      </c>
      <c r="J236" s="40" t="s">
        <v>888</v>
      </c>
      <c r="K236" s="34">
        <v>27.34</v>
      </c>
      <c r="M236" s="34" t="s">
        <v>1116</v>
      </c>
      <c r="N236" s="34" t="s">
        <v>914</v>
      </c>
      <c r="O236" s="34">
        <v>27.86</v>
      </c>
      <c r="Q236" s="35" t="s">
        <v>1116</v>
      </c>
      <c r="R236" s="35" t="s">
        <v>917</v>
      </c>
      <c r="S236" s="34">
        <v>22.3</v>
      </c>
      <c r="U236" s="34" t="s">
        <v>1126</v>
      </c>
      <c r="V236" s="34" t="s">
        <v>1301</v>
      </c>
      <c r="W236" s="34">
        <v>24.02</v>
      </c>
      <c r="Y236" s="34" t="s">
        <v>1311</v>
      </c>
      <c r="Z236" s="34" t="s">
        <v>886</v>
      </c>
      <c r="AA236" s="34">
        <v>23.71</v>
      </c>
      <c r="AC236" s="34" t="s">
        <v>1323</v>
      </c>
      <c r="AD236" s="34" t="s">
        <v>920</v>
      </c>
      <c r="AE236" s="34">
        <v>28.55</v>
      </c>
      <c r="AG236" s="34" t="s">
        <v>1322</v>
      </c>
      <c r="AH236" s="34" t="s">
        <v>922</v>
      </c>
      <c r="AI236" s="34">
        <v>27.88</v>
      </c>
      <c r="AK236" s="34" t="s">
        <v>1322</v>
      </c>
      <c r="AL236" s="34" t="s">
        <v>912</v>
      </c>
      <c r="AM236" s="34">
        <v>27.91</v>
      </c>
      <c r="AP236" s="40" t="s">
        <v>1038</v>
      </c>
      <c r="AQ236" s="34">
        <v>28.259999999999998</v>
      </c>
      <c r="AR236" s="34">
        <v>28.549999999999997</v>
      </c>
      <c r="AS236" s="34">
        <v>27.97</v>
      </c>
      <c r="AT236" s="39">
        <f t="shared" si="35"/>
        <v>28.26</v>
      </c>
      <c r="AU236" s="34">
        <v>30.130000000000003</v>
      </c>
      <c r="AV236" s="34">
        <v>29.869999999999997</v>
      </c>
      <c r="AX236" s="39">
        <f t="shared" si="36"/>
        <v>30</v>
      </c>
      <c r="AY236" s="38">
        <f t="shared" si="37"/>
        <v>1.7399999999999984</v>
      </c>
      <c r="AZ236" s="37">
        <f t="shared" si="38"/>
        <v>-0.97041666666666782</v>
      </c>
      <c r="BA236" s="36">
        <f t="shared" si="39"/>
        <v>1.9594064122253216</v>
      </c>
    </row>
    <row r="237" spans="1:53" x14ac:dyDescent="0.2">
      <c r="A237" s="40" t="s">
        <v>1115</v>
      </c>
      <c r="B237" s="40" t="s">
        <v>915</v>
      </c>
      <c r="C237" s="34">
        <v>26.64</v>
      </c>
      <c r="E237" s="42" t="s">
        <v>1115</v>
      </c>
      <c r="F237" s="42" t="s">
        <v>913</v>
      </c>
      <c r="G237" s="35">
        <v>27.89</v>
      </c>
      <c r="I237" s="40" t="s">
        <v>1115</v>
      </c>
      <c r="J237" s="40" t="s">
        <v>888</v>
      </c>
      <c r="K237" s="34">
        <v>27.59</v>
      </c>
      <c r="M237" s="34" t="s">
        <v>1115</v>
      </c>
      <c r="N237" s="34" t="s">
        <v>914</v>
      </c>
      <c r="O237" s="34">
        <v>27.82</v>
      </c>
      <c r="Q237" s="35" t="s">
        <v>1115</v>
      </c>
      <c r="R237" s="35" t="s">
        <v>917</v>
      </c>
      <c r="S237" s="34">
        <v>22.22</v>
      </c>
      <c r="U237" s="34" t="s">
        <v>1125</v>
      </c>
      <c r="V237" s="34" t="s">
        <v>1301</v>
      </c>
      <c r="W237" s="34">
        <v>23.94</v>
      </c>
      <c r="Y237" s="34" t="s">
        <v>1309</v>
      </c>
      <c r="Z237" s="34" t="s">
        <v>886</v>
      </c>
      <c r="AA237" s="34">
        <v>23.85</v>
      </c>
      <c r="AC237" s="34" t="s">
        <v>1321</v>
      </c>
      <c r="AD237" s="34" t="s">
        <v>920</v>
      </c>
      <c r="AE237" s="34">
        <v>27.66</v>
      </c>
      <c r="AG237" s="34" t="s">
        <v>1320</v>
      </c>
      <c r="AH237" s="34" t="s">
        <v>922</v>
      </c>
      <c r="AI237" s="34">
        <v>27.93</v>
      </c>
      <c r="AK237" s="34" t="s">
        <v>1320</v>
      </c>
      <c r="AL237" s="34" t="s">
        <v>912</v>
      </c>
      <c r="AM237" s="34">
        <v>28.05</v>
      </c>
      <c r="AP237" s="40" t="s">
        <v>1037</v>
      </c>
      <c r="AQ237" s="34">
        <v>27.67</v>
      </c>
      <c r="AR237" s="34">
        <v>27.659999999999997</v>
      </c>
      <c r="AS237" s="34">
        <v>28.03</v>
      </c>
      <c r="AT237" s="39">
        <f t="shared" si="35"/>
        <v>27.786666666666665</v>
      </c>
      <c r="AV237" s="34">
        <v>29.340000000000003</v>
      </c>
      <c r="AW237" s="34">
        <v>29.43</v>
      </c>
      <c r="AX237" s="39">
        <f t="shared" si="36"/>
        <v>29.385000000000002</v>
      </c>
      <c r="AY237" s="38">
        <f t="shared" si="37"/>
        <v>1.5983333333333363</v>
      </c>
      <c r="AZ237" s="37">
        <f t="shared" si="38"/>
        <v>-1.11208333333333</v>
      </c>
      <c r="BA237" s="36">
        <f t="shared" si="39"/>
        <v>2.1615756579788159</v>
      </c>
    </row>
    <row r="238" spans="1:53" x14ac:dyDescent="0.2">
      <c r="A238" s="40" t="s">
        <v>1114</v>
      </c>
      <c r="B238" s="40" t="s">
        <v>915</v>
      </c>
      <c r="C238" s="34">
        <v>26.52</v>
      </c>
      <c r="E238" s="42" t="s">
        <v>1114</v>
      </c>
      <c r="F238" s="42" t="s">
        <v>913</v>
      </c>
      <c r="G238" s="35">
        <v>27.46</v>
      </c>
      <c r="I238" s="40" t="s">
        <v>1114</v>
      </c>
      <c r="J238" s="40" t="s">
        <v>888</v>
      </c>
      <c r="K238" s="34">
        <v>27.58</v>
      </c>
      <c r="M238" s="34" t="s">
        <v>1114</v>
      </c>
      <c r="N238" s="34" t="s">
        <v>914</v>
      </c>
      <c r="O238" s="34">
        <v>27.31</v>
      </c>
      <c r="Q238" s="35" t="s">
        <v>1114</v>
      </c>
      <c r="R238" s="35" t="s">
        <v>917</v>
      </c>
      <c r="S238" s="34">
        <v>22.31</v>
      </c>
      <c r="U238" s="34" t="s">
        <v>1124</v>
      </c>
      <c r="V238" s="34" t="s">
        <v>1301</v>
      </c>
      <c r="W238" s="34">
        <v>24.25</v>
      </c>
      <c r="Y238" s="34" t="s">
        <v>1307</v>
      </c>
      <c r="Z238" s="34" t="s">
        <v>886</v>
      </c>
      <c r="AA238" s="34">
        <v>23.9</v>
      </c>
      <c r="AC238" s="34" t="s">
        <v>1319</v>
      </c>
      <c r="AD238" s="34" t="s">
        <v>920</v>
      </c>
      <c r="AE238" s="34">
        <v>27.79</v>
      </c>
      <c r="AG238" s="34" t="s">
        <v>1318</v>
      </c>
      <c r="AH238" s="34" t="s">
        <v>922</v>
      </c>
      <c r="AI238" s="34">
        <v>27.71</v>
      </c>
      <c r="AK238" s="34" t="s">
        <v>1318</v>
      </c>
      <c r="AL238" s="34" t="s">
        <v>912</v>
      </c>
      <c r="AM238" s="34">
        <v>27.87</v>
      </c>
      <c r="AP238" s="40" t="s">
        <v>1036</v>
      </c>
      <c r="AR238" s="34">
        <v>27.009999999999998</v>
      </c>
      <c r="AS238" s="34">
        <v>27.090000000000003</v>
      </c>
      <c r="AT238" s="39">
        <f t="shared" si="35"/>
        <v>27.05</v>
      </c>
      <c r="AU238" s="34">
        <v>29.22</v>
      </c>
      <c r="AW238" s="34">
        <v>29.119999999999997</v>
      </c>
      <c r="AX238" s="39">
        <f t="shared" si="36"/>
        <v>29.169999999999998</v>
      </c>
      <c r="AY238" s="38">
        <f t="shared" si="37"/>
        <v>2.1199999999999974</v>
      </c>
      <c r="AZ238" s="37">
        <f t="shared" si="38"/>
        <v>-0.59041666666666881</v>
      </c>
      <c r="BA238" s="36">
        <f t="shared" si="39"/>
        <v>1.5056815425028434</v>
      </c>
    </row>
    <row r="239" spans="1:53" x14ac:dyDescent="0.2">
      <c r="A239" s="40" t="s">
        <v>1113</v>
      </c>
      <c r="B239" s="40" t="s">
        <v>915</v>
      </c>
      <c r="C239" s="34">
        <v>26.84</v>
      </c>
      <c r="E239" s="42" t="s">
        <v>1113</v>
      </c>
      <c r="F239" s="42" t="s">
        <v>913</v>
      </c>
      <c r="G239" s="35">
        <v>28.41</v>
      </c>
      <c r="I239" s="40" t="s">
        <v>1113</v>
      </c>
      <c r="J239" s="40" t="s">
        <v>888</v>
      </c>
      <c r="K239" s="34">
        <v>27.27</v>
      </c>
      <c r="M239" s="34" t="s">
        <v>1113</v>
      </c>
      <c r="N239" s="34" t="s">
        <v>914</v>
      </c>
      <c r="O239" s="34">
        <v>27.59</v>
      </c>
      <c r="Q239" s="35" t="s">
        <v>1113</v>
      </c>
      <c r="R239" s="35" t="s">
        <v>917</v>
      </c>
      <c r="S239" s="34">
        <v>22.24</v>
      </c>
      <c r="U239" s="34" t="s">
        <v>1123</v>
      </c>
      <c r="V239" s="34" t="s">
        <v>1301</v>
      </c>
      <c r="W239" s="34">
        <v>24.14</v>
      </c>
      <c r="Y239" s="34" t="s">
        <v>1305</v>
      </c>
      <c r="Z239" s="34" t="s">
        <v>886</v>
      </c>
      <c r="AA239" s="34">
        <v>23.49</v>
      </c>
      <c r="AC239" s="34" t="s">
        <v>1317</v>
      </c>
      <c r="AD239" s="34" t="s">
        <v>920</v>
      </c>
      <c r="AE239" s="34">
        <v>28.46</v>
      </c>
      <c r="AG239" s="34" t="s">
        <v>1316</v>
      </c>
      <c r="AH239" s="34" t="s">
        <v>922</v>
      </c>
      <c r="AI239" s="34">
        <v>28.86</v>
      </c>
      <c r="AK239" s="34" t="s">
        <v>1316</v>
      </c>
      <c r="AL239" s="34" t="s">
        <v>912</v>
      </c>
      <c r="AM239" s="34">
        <v>29</v>
      </c>
      <c r="AP239" s="40" t="s">
        <v>1035</v>
      </c>
      <c r="AQ239" s="34">
        <v>27.119999999999997</v>
      </c>
      <c r="AS239" s="34">
        <v>26.93</v>
      </c>
      <c r="AT239" s="39">
        <f t="shared" si="35"/>
        <v>27.024999999999999</v>
      </c>
      <c r="AU239" s="34">
        <v>28.79</v>
      </c>
      <c r="AV239" s="34">
        <v>28.69</v>
      </c>
      <c r="AW239" s="34">
        <v>28.99</v>
      </c>
      <c r="AX239" s="39">
        <f t="shared" si="36"/>
        <v>28.823333333333334</v>
      </c>
      <c r="AY239" s="38">
        <f t="shared" si="37"/>
        <v>1.7983333333333356</v>
      </c>
      <c r="AZ239" s="37">
        <f t="shared" si="38"/>
        <v>-0.91208333333333069</v>
      </c>
      <c r="BA239" s="36">
        <f t="shared" si="39"/>
        <v>1.8817609066606491</v>
      </c>
    </row>
    <row r="240" spans="1:53" x14ac:dyDescent="0.2">
      <c r="A240" s="40" t="s">
        <v>1112</v>
      </c>
      <c r="B240" s="40" t="s">
        <v>915</v>
      </c>
      <c r="C240" s="34">
        <v>26.83</v>
      </c>
      <c r="E240" s="42" t="s">
        <v>1112</v>
      </c>
      <c r="F240" s="42" t="s">
        <v>913</v>
      </c>
      <c r="G240" s="35">
        <v>28.39</v>
      </c>
      <c r="I240" s="40" t="s">
        <v>1112</v>
      </c>
      <c r="J240" s="40" t="s">
        <v>888</v>
      </c>
      <c r="K240" s="34">
        <v>27.72</v>
      </c>
      <c r="M240" s="34" t="s">
        <v>1112</v>
      </c>
      <c r="N240" s="34" t="s">
        <v>914</v>
      </c>
      <c r="O240" s="34">
        <v>28.03</v>
      </c>
      <c r="Q240" s="35" t="s">
        <v>1112</v>
      </c>
      <c r="R240" s="35" t="s">
        <v>917</v>
      </c>
      <c r="S240" s="34">
        <v>22.28</v>
      </c>
      <c r="U240" s="34" t="s">
        <v>1122</v>
      </c>
      <c r="V240" s="34" t="s">
        <v>1301</v>
      </c>
      <c r="W240" s="34">
        <v>23.76</v>
      </c>
      <c r="Y240" s="34" t="s">
        <v>1303</v>
      </c>
      <c r="Z240" s="34" t="s">
        <v>886</v>
      </c>
      <c r="AA240" s="34">
        <v>23.72</v>
      </c>
      <c r="AC240" s="34" t="s">
        <v>1315</v>
      </c>
      <c r="AD240" s="34" t="s">
        <v>920</v>
      </c>
      <c r="AE240" s="34">
        <v>27.52</v>
      </c>
      <c r="AG240" s="34" t="s">
        <v>1314</v>
      </c>
      <c r="AH240" s="34" t="s">
        <v>922</v>
      </c>
      <c r="AI240" s="34">
        <v>28.97</v>
      </c>
      <c r="AK240" s="34" t="s">
        <v>1314</v>
      </c>
      <c r="AL240" s="34" t="s">
        <v>912</v>
      </c>
      <c r="AM240" s="34">
        <v>28.93</v>
      </c>
      <c r="AP240" s="40" t="s">
        <v>1034</v>
      </c>
      <c r="AQ240" s="34">
        <v>27.32</v>
      </c>
      <c r="AR240" s="34">
        <v>27.61</v>
      </c>
      <c r="AS240" s="34">
        <v>27.740000000000002</v>
      </c>
      <c r="AT240" s="39">
        <f t="shared" ref="AT240:AT271" si="40">AVERAGE(AQ240:AS240)</f>
        <v>27.556666666666668</v>
      </c>
      <c r="AU240" s="34">
        <v>29.61</v>
      </c>
      <c r="AV240" s="34">
        <v>29.31</v>
      </c>
      <c r="AW240" s="34">
        <v>29.4</v>
      </c>
      <c r="AX240" s="39">
        <f t="shared" ref="AX240:AX271" si="41">AVERAGE(AU240:AW240)</f>
        <v>29.439999999999998</v>
      </c>
      <c r="AY240" s="38">
        <f t="shared" ref="AY240:AY271" si="42">AX240-AT240</f>
        <v>1.8833333333333293</v>
      </c>
      <c r="AZ240" s="37">
        <f t="shared" ref="AZ240:AZ271" si="43">AY240-$AZ$174</f>
        <v>-0.82708333333333695</v>
      </c>
      <c r="BA240" s="36">
        <f t="shared" ref="BA240:BA271" si="44">2^-AZ240</f>
        <v>1.7740950830951534</v>
      </c>
    </row>
    <row r="241" spans="1:53" x14ac:dyDescent="0.2">
      <c r="A241" s="40" t="s">
        <v>1111</v>
      </c>
      <c r="B241" s="40" t="s">
        <v>915</v>
      </c>
      <c r="C241" s="34">
        <v>26.75</v>
      </c>
      <c r="E241" s="42" t="s">
        <v>1111</v>
      </c>
      <c r="F241" s="42" t="s">
        <v>913</v>
      </c>
      <c r="G241" s="35">
        <v>27.55</v>
      </c>
      <c r="I241" s="40" t="s">
        <v>1111</v>
      </c>
      <c r="J241" s="40" t="s">
        <v>888</v>
      </c>
      <c r="K241" s="34">
        <v>27.44</v>
      </c>
      <c r="M241" s="34" t="s">
        <v>1111</v>
      </c>
      <c r="N241" s="34" t="s">
        <v>914</v>
      </c>
      <c r="O241" s="34">
        <v>28.02</v>
      </c>
      <c r="Q241" s="35" t="s">
        <v>1111</v>
      </c>
      <c r="R241" s="35" t="s">
        <v>917</v>
      </c>
      <c r="S241" s="34">
        <v>22.25</v>
      </c>
      <c r="U241" s="34" t="s">
        <v>1120</v>
      </c>
      <c r="V241" s="34" t="s">
        <v>1301</v>
      </c>
      <c r="W241" s="34">
        <v>24.16</v>
      </c>
      <c r="Y241" s="34" t="s">
        <v>1300</v>
      </c>
      <c r="Z241" s="34" t="s">
        <v>886</v>
      </c>
      <c r="AA241" s="34">
        <v>23.74</v>
      </c>
      <c r="AC241" s="34" t="s">
        <v>1313</v>
      </c>
      <c r="AD241" s="34" t="s">
        <v>920</v>
      </c>
      <c r="AE241" s="34">
        <v>28.2</v>
      </c>
      <c r="AG241" s="34" t="s">
        <v>1312</v>
      </c>
      <c r="AH241" s="34" t="s">
        <v>922</v>
      </c>
      <c r="AI241" s="34">
        <v>29.13</v>
      </c>
      <c r="AK241" s="34" t="s">
        <v>1312</v>
      </c>
      <c r="AL241" s="34" t="s">
        <v>912</v>
      </c>
      <c r="AM241" s="34">
        <v>29.01</v>
      </c>
      <c r="AP241" s="40" t="s">
        <v>1033</v>
      </c>
      <c r="AQ241" s="34">
        <v>23.56</v>
      </c>
      <c r="AR241" s="34">
        <v>24.63</v>
      </c>
      <c r="AS241" s="34">
        <v>23.1</v>
      </c>
      <c r="AT241" s="39">
        <f t="shared" si="40"/>
        <v>23.763333333333332</v>
      </c>
      <c r="AU241" s="34">
        <v>26.2</v>
      </c>
      <c r="AV241" s="34">
        <v>26.34</v>
      </c>
      <c r="AW241" s="34">
        <v>26.42</v>
      </c>
      <c r="AX241" s="39">
        <f t="shared" si="41"/>
        <v>26.320000000000004</v>
      </c>
      <c r="AY241" s="38">
        <f t="shared" si="42"/>
        <v>2.556666666666672</v>
      </c>
      <c r="AZ241" s="37">
        <f t="shared" si="43"/>
        <v>-0.15374999999999428</v>
      </c>
      <c r="BA241" s="36">
        <f t="shared" si="44"/>
        <v>1.1124573297158598</v>
      </c>
    </row>
    <row r="242" spans="1:53" x14ac:dyDescent="0.2">
      <c r="A242" s="40" t="s">
        <v>1110</v>
      </c>
      <c r="B242" s="40" t="s">
        <v>915</v>
      </c>
      <c r="C242" s="34">
        <v>27.03</v>
      </c>
      <c r="E242" s="42" t="s">
        <v>1110</v>
      </c>
      <c r="F242" s="42" t="s">
        <v>913</v>
      </c>
      <c r="G242" s="35">
        <v>28.23</v>
      </c>
      <c r="I242" s="40" t="s">
        <v>1110</v>
      </c>
      <c r="J242" s="40" t="s">
        <v>888</v>
      </c>
      <c r="K242" s="34">
        <v>27.77</v>
      </c>
      <c r="M242" s="34" t="s">
        <v>1110</v>
      </c>
      <c r="N242" s="34" t="s">
        <v>914</v>
      </c>
      <c r="O242" s="34">
        <v>28.14</v>
      </c>
      <c r="Q242" s="35" t="s">
        <v>1110</v>
      </c>
      <c r="R242" s="35" t="s">
        <v>917</v>
      </c>
      <c r="S242" s="34">
        <v>22.6</v>
      </c>
      <c r="U242" s="42" t="s">
        <v>1311</v>
      </c>
      <c r="V242" s="42" t="s">
        <v>1301</v>
      </c>
      <c r="W242" s="35">
        <v>25.14</v>
      </c>
      <c r="AC242" s="34" t="s">
        <v>1311</v>
      </c>
      <c r="AD242" s="34" t="s">
        <v>920</v>
      </c>
      <c r="AE242" s="34">
        <v>28.91</v>
      </c>
      <c r="AG242" s="34" t="s">
        <v>1310</v>
      </c>
      <c r="AH242" s="34" t="s">
        <v>922</v>
      </c>
      <c r="AI242" s="34">
        <v>29.26</v>
      </c>
      <c r="AK242" s="34" t="s">
        <v>1310</v>
      </c>
      <c r="AL242" s="34" t="s">
        <v>912</v>
      </c>
      <c r="AM242" s="34">
        <v>28.83</v>
      </c>
      <c r="AP242" s="40" t="s">
        <v>1032</v>
      </c>
      <c r="AQ242" s="34">
        <v>23.74</v>
      </c>
      <c r="AR242" s="34">
        <v>24.11</v>
      </c>
      <c r="AS242" s="34">
        <v>23.85</v>
      </c>
      <c r="AT242" s="39">
        <f t="shared" si="40"/>
        <v>23.899999999999995</v>
      </c>
      <c r="AU242" s="34">
        <v>26.41</v>
      </c>
      <c r="AV242" s="34">
        <v>26.16</v>
      </c>
      <c r="AW242" s="34">
        <v>25.91</v>
      </c>
      <c r="AX242" s="39">
        <f t="shared" si="41"/>
        <v>26.16</v>
      </c>
      <c r="AY242" s="38">
        <f t="shared" si="42"/>
        <v>2.2600000000000051</v>
      </c>
      <c r="AZ242" s="37">
        <f t="shared" si="43"/>
        <v>-0.45041666666666114</v>
      </c>
      <c r="BA242" s="41">
        <f t="shared" si="44"/>
        <v>1.366434841628813</v>
      </c>
    </row>
    <row r="243" spans="1:53" x14ac:dyDescent="0.2">
      <c r="A243" s="40" t="s">
        <v>1109</v>
      </c>
      <c r="B243" s="40" t="s">
        <v>915</v>
      </c>
      <c r="C243" s="34">
        <v>27</v>
      </c>
      <c r="E243" s="42" t="s">
        <v>1109</v>
      </c>
      <c r="F243" s="42" t="s">
        <v>913</v>
      </c>
      <c r="G243" s="35">
        <v>27.89</v>
      </c>
      <c r="I243" s="40" t="s">
        <v>1109</v>
      </c>
      <c r="J243" s="40" t="s">
        <v>888</v>
      </c>
      <c r="K243" s="34">
        <v>27.82</v>
      </c>
      <c r="M243" s="34" t="s">
        <v>1109</v>
      </c>
      <c r="N243" s="34" t="s">
        <v>914</v>
      </c>
      <c r="O243" s="34">
        <v>28.26</v>
      </c>
      <c r="Q243" s="35" t="s">
        <v>1109</v>
      </c>
      <c r="R243" s="35" t="s">
        <v>917</v>
      </c>
      <c r="S243" s="34">
        <v>22.49</v>
      </c>
      <c r="U243" s="42" t="s">
        <v>1309</v>
      </c>
      <c r="V243" s="42" t="s">
        <v>1301</v>
      </c>
      <c r="W243" s="35">
        <v>25.17</v>
      </c>
      <c r="AC243" s="34" t="s">
        <v>1309</v>
      </c>
      <c r="AD243" s="34" t="s">
        <v>920</v>
      </c>
      <c r="AE243" s="34">
        <v>27.64</v>
      </c>
      <c r="AG243" s="34" t="s">
        <v>1308</v>
      </c>
      <c r="AH243" s="34" t="s">
        <v>922</v>
      </c>
      <c r="AI243" s="34">
        <v>29.04</v>
      </c>
      <c r="AK243" s="34" t="s">
        <v>1308</v>
      </c>
      <c r="AL243" s="34" t="s">
        <v>912</v>
      </c>
      <c r="AM243" s="34">
        <v>28.69</v>
      </c>
      <c r="AP243" s="40" t="s">
        <v>1031</v>
      </c>
      <c r="AQ243" s="34">
        <v>23.57</v>
      </c>
      <c r="AR243" s="34">
        <v>24.09</v>
      </c>
      <c r="AS243" s="34">
        <v>23.71</v>
      </c>
      <c r="AT243" s="39">
        <f t="shared" si="40"/>
        <v>23.790000000000003</v>
      </c>
      <c r="AU243" s="34">
        <v>26.42</v>
      </c>
      <c r="AV243" s="34">
        <v>26.13</v>
      </c>
      <c r="AW243" s="34">
        <v>25.96</v>
      </c>
      <c r="AX243" s="39">
        <f t="shared" si="41"/>
        <v>26.169999999999998</v>
      </c>
      <c r="AY243" s="38">
        <f t="shared" si="42"/>
        <v>2.3799999999999955</v>
      </c>
      <c r="AZ243" s="37">
        <f t="shared" si="43"/>
        <v>-0.3304166666666708</v>
      </c>
      <c r="BA243" s="41">
        <f t="shared" si="44"/>
        <v>1.2573764666503993</v>
      </c>
    </row>
    <row r="244" spans="1:53" x14ac:dyDescent="0.2">
      <c r="A244" s="40" t="s">
        <v>1108</v>
      </c>
      <c r="B244" s="40" t="s">
        <v>915</v>
      </c>
      <c r="C244" s="34">
        <v>27.21</v>
      </c>
      <c r="E244" s="42" t="s">
        <v>1108</v>
      </c>
      <c r="F244" s="42" t="s">
        <v>913</v>
      </c>
      <c r="G244" s="35">
        <v>27.939999999999998</v>
      </c>
      <c r="I244" s="40" t="s">
        <v>1108</v>
      </c>
      <c r="J244" s="40" t="s">
        <v>888</v>
      </c>
      <c r="K244" s="34">
        <v>27.67</v>
      </c>
      <c r="M244" s="34" t="s">
        <v>1108</v>
      </c>
      <c r="N244" s="34" t="s">
        <v>914</v>
      </c>
      <c r="O244" s="34">
        <v>27.95</v>
      </c>
      <c r="Q244" s="35" t="s">
        <v>1108</v>
      </c>
      <c r="R244" s="35" t="s">
        <v>917</v>
      </c>
      <c r="S244" s="34">
        <v>22.51</v>
      </c>
      <c r="U244" s="42" t="s">
        <v>1307</v>
      </c>
      <c r="V244" s="42" t="s">
        <v>1301</v>
      </c>
      <c r="W244" s="35">
        <v>25.14</v>
      </c>
      <c r="AC244" s="34" t="s">
        <v>1307</v>
      </c>
      <c r="AD244" s="34" t="s">
        <v>920</v>
      </c>
      <c r="AE244" s="34">
        <v>27.53</v>
      </c>
      <c r="AG244" s="34" t="s">
        <v>1306</v>
      </c>
      <c r="AH244" s="34" t="s">
        <v>922</v>
      </c>
      <c r="AI244" s="34">
        <v>28.98</v>
      </c>
      <c r="AK244" s="34" t="s">
        <v>1306</v>
      </c>
      <c r="AL244" s="34" t="s">
        <v>912</v>
      </c>
      <c r="AM244" s="34">
        <v>28.92</v>
      </c>
      <c r="AP244" s="40" t="s">
        <v>1030</v>
      </c>
      <c r="AQ244" s="34">
        <v>23.73</v>
      </c>
      <c r="AR244" s="34">
        <v>24.11</v>
      </c>
      <c r="AS244" s="34">
        <v>23.82</v>
      </c>
      <c r="AT244" s="39">
        <f t="shared" si="40"/>
        <v>23.886666666666667</v>
      </c>
      <c r="AU244" s="34">
        <v>26.3</v>
      </c>
      <c r="AV244" s="34">
        <v>26.43</v>
      </c>
      <c r="AW244" s="34">
        <v>26.04</v>
      </c>
      <c r="AX244" s="39">
        <f t="shared" si="41"/>
        <v>26.256666666666671</v>
      </c>
      <c r="AY244" s="38">
        <f t="shared" si="42"/>
        <v>2.3700000000000045</v>
      </c>
      <c r="AZ244" s="37">
        <f t="shared" si="43"/>
        <v>-0.3404166666666617</v>
      </c>
      <c r="BA244" s="36">
        <f t="shared" si="44"/>
        <v>1.2661222116043183</v>
      </c>
    </row>
    <row r="245" spans="1:53" x14ac:dyDescent="0.2">
      <c r="A245" s="40" t="s">
        <v>1107</v>
      </c>
      <c r="B245" s="40" t="s">
        <v>915</v>
      </c>
      <c r="C245" s="34">
        <v>26.46</v>
      </c>
      <c r="E245" s="42" t="s">
        <v>1107</v>
      </c>
      <c r="F245" s="42" t="s">
        <v>913</v>
      </c>
      <c r="G245" s="35">
        <v>28.02</v>
      </c>
      <c r="I245" s="40" t="s">
        <v>1107</v>
      </c>
      <c r="J245" s="40" t="s">
        <v>888</v>
      </c>
      <c r="K245" s="34">
        <v>27.14</v>
      </c>
      <c r="M245" s="34" t="s">
        <v>1107</v>
      </c>
      <c r="N245" s="34" t="s">
        <v>914</v>
      </c>
      <c r="O245" s="34">
        <v>27.89</v>
      </c>
      <c r="Q245" s="35" t="s">
        <v>1107</v>
      </c>
      <c r="R245" s="35" t="s">
        <v>917</v>
      </c>
      <c r="S245" s="34">
        <v>21.91</v>
      </c>
      <c r="U245" s="42" t="s">
        <v>1305</v>
      </c>
      <c r="V245" s="42" t="s">
        <v>1301</v>
      </c>
      <c r="W245" s="35">
        <v>25.19</v>
      </c>
      <c r="AC245" s="34" t="s">
        <v>1305</v>
      </c>
      <c r="AD245" s="34" t="s">
        <v>920</v>
      </c>
      <c r="AE245" s="34">
        <v>28.58</v>
      </c>
      <c r="AG245" s="34" t="s">
        <v>1304</v>
      </c>
      <c r="AH245" s="34" t="s">
        <v>922</v>
      </c>
      <c r="AI245" s="34">
        <v>29.2</v>
      </c>
      <c r="AK245" s="34" t="s">
        <v>1304</v>
      </c>
      <c r="AL245" s="34" t="s">
        <v>912</v>
      </c>
      <c r="AM245" s="34">
        <v>28.99</v>
      </c>
      <c r="AP245" s="40" t="s">
        <v>1029</v>
      </c>
      <c r="AQ245" s="34">
        <v>23.52</v>
      </c>
      <c r="AR245" s="34">
        <v>23.64</v>
      </c>
      <c r="AS245" s="34">
        <v>23.62</v>
      </c>
      <c r="AT245" s="39">
        <f t="shared" si="40"/>
        <v>23.593333333333334</v>
      </c>
      <c r="AU245" s="34">
        <v>26.1</v>
      </c>
      <c r="AV245" s="34">
        <v>26.34</v>
      </c>
      <c r="AW245" s="34">
        <v>26.17</v>
      </c>
      <c r="AX245" s="39">
        <f t="shared" si="41"/>
        <v>26.203333333333333</v>
      </c>
      <c r="AY245" s="38">
        <f t="shared" si="42"/>
        <v>2.6099999999999994</v>
      </c>
      <c r="AZ245" s="37">
        <f t="shared" si="43"/>
        <v>-0.10041666666666682</v>
      </c>
      <c r="BA245" s="36">
        <f t="shared" si="44"/>
        <v>1.0720830475540359</v>
      </c>
    </row>
    <row r="246" spans="1:53" x14ac:dyDescent="0.2">
      <c r="A246" s="40" t="s">
        <v>1106</v>
      </c>
      <c r="B246" s="40" t="s">
        <v>915</v>
      </c>
      <c r="C246" s="34">
        <v>26.61</v>
      </c>
      <c r="E246" s="42" t="s">
        <v>1106</v>
      </c>
      <c r="F246" s="42" t="s">
        <v>913</v>
      </c>
      <c r="G246" s="35">
        <v>28.029999999999998</v>
      </c>
      <c r="I246" s="40" t="s">
        <v>1106</v>
      </c>
      <c r="J246" s="40" t="s">
        <v>888</v>
      </c>
      <c r="K246" s="34">
        <v>27.3</v>
      </c>
      <c r="M246" s="34" t="s">
        <v>1106</v>
      </c>
      <c r="N246" s="34" t="s">
        <v>914</v>
      </c>
      <c r="O246" s="34">
        <v>27.8</v>
      </c>
      <c r="Q246" s="35" t="s">
        <v>1106</v>
      </c>
      <c r="R246" s="35" t="s">
        <v>917</v>
      </c>
      <c r="S246" s="34">
        <v>22.23</v>
      </c>
      <c r="U246" s="42" t="s">
        <v>1303</v>
      </c>
      <c r="V246" s="42" t="s">
        <v>1301</v>
      </c>
      <c r="W246" s="35">
        <v>25.32</v>
      </c>
      <c r="AC246" s="34" t="s">
        <v>1303</v>
      </c>
      <c r="AD246" s="34" t="s">
        <v>920</v>
      </c>
      <c r="AE246" s="34">
        <v>28.78</v>
      </c>
      <c r="AG246" s="34" t="s">
        <v>1302</v>
      </c>
      <c r="AH246" s="34" t="s">
        <v>922</v>
      </c>
      <c r="AI246" s="34">
        <v>28.95</v>
      </c>
      <c r="AK246" s="34" t="s">
        <v>1302</v>
      </c>
      <c r="AL246" s="34" t="s">
        <v>912</v>
      </c>
      <c r="AM246" s="34">
        <v>28.74</v>
      </c>
      <c r="AP246" s="40" t="s">
        <v>1028</v>
      </c>
      <c r="AQ246" s="34">
        <v>23.94</v>
      </c>
      <c r="AR246" s="34">
        <v>24.06</v>
      </c>
      <c r="AS246" s="34">
        <v>24.1</v>
      </c>
      <c r="AT246" s="39">
        <f t="shared" si="40"/>
        <v>24.033333333333331</v>
      </c>
      <c r="AU246" s="34">
        <v>26.09</v>
      </c>
      <c r="AV246" s="34">
        <v>25.76</v>
      </c>
      <c r="AW246" s="34">
        <v>28.26</v>
      </c>
      <c r="AX246" s="39">
        <f t="shared" si="41"/>
        <v>26.703333333333333</v>
      </c>
      <c r="AY246" s="38">
        <f t="shared" si="42"/>
        <v>2.6700000000000017</v>
      </c>
      <c r="AZ246" s="37">
        <f t="shared" si="43"/>
        <v>-4.0416666666664547E-2</v>
      </c>
      <c r="BA246" s="36">
        <f t="shared" si="44"/>
        <v>1.0284108004554662</v>
      </c>
    </row>
    <row r="247" spans="1:53" x14ac:dyDescent="0.2">
      <c r="A247" s="40" t="s">
        <v>1105</v>
      </c>
      <c r="B247" s="40" t="s">
        <v>915</v>
      </c>
      <c r="C247" s="34">
        <v>26.8</v>
      </c>
      <c r="E247" s="42" t="s">
        <v>1105</v>
      </c>
      <c r="F247" s="42" t="s">
        <v>913</v>
      </c>
      <c r="G247" s="35">
        <v>27.45</v>
      </c>
      <c r="I247" s="40" t="s">
        <v>1105</v>
      </c>
      <c r="J247" s="40" t="s">
        <v>888</v>
      </c>
      <c r="K247" s="34">
        <v>27.24</v>
      </c>
      <c r="M247" s="34" t="s">
        <v>1105</v>
      </c>
      <c r="N247" s="34" t="s">
        <v>914</v>
      </c>
      <c r="O247" s="34">
        <v>27.73</v>
      </c>
      <c r="Q247" s="35" t="s">
        <v>1105</v>
      </c>
      <c r="R247" s="35" t="s">
        <v>917</v>
      </c>
      <c r="S247" s="34">
        <v>22.22</v>
      </c>
      <c r="U247" s="42" t="s">
        <v>1300</v>
      </c>
      <c r="V247" s="42" t="s">
        <v>1301</v>
      </c>
      <c r="W247" s="35">
        <v>25.21</v>
      </c>
      <c r="AC247" s="34" t="s">
        <v>1300</v>
      </c>
      <c r="AD247" s="34" t="s">
        <v>920</v>
      </c>
      <c r="AE247" s="34">
        <v>27.46</v>
      </c>
      <c r="AG247" s="34" t="s">
        <v>1299</v>
      </c>
      <c r="AH247" s="34" t="s">
        <v>922</v>
      </c>
      <c r="AI247" s="34">
        <v>29.24</v>
      </c>
      <c r="AK247" s="34" t="s">
        <v>1299</v>
      </c>
      <c r="AL247" s="34" t="s">
        <v>912</v>
      </c>
      <c r="AM247" s="34">
        <v>28.95</v>
      </c>
      <c r="AP247" s="40" t="s">
        <v>1027</v>
      </c>
      <c r="AQ247" s="34">
        <v>24.96</v>
      </c>
      <c r="AR247" s="34">
        <v>26.66</v>
      </c>
      <c r="AS247" s="34">
        <v>25.61</v>
      </c>
      <c r="AT247" s="39">
        <f t="shared" si="40"/>
        <v>25.743333333333336</v>
      </c>
      <c r="AU247" s="34">
        <v>27.16</v>
      </c>
      <c r="AV247" s="34">
        <v>27.47</v>
      </c>
      <c r="AW247" s="34">
        <v>27.59</v>
      </c>
      <c r="AX247" s="39">
        <f t="shared" si="41"/>
        <v>27.406666666666666</v>
      </c>
      <c r="AY247" s="38">
        <f t="shared" si="42"/>
        <v>1.6633333333333304</v>
      </c>
      <c r="AZ247" s="37">
        <f t="shared" si="43"/>
        <v>-1.0470833333333358</v>
      </c>
      <c r="BA247" s="36">
        <f t="shared" si="44"/>
        <v>2.0663481288694694</v>
      </c>
    </row>
    <row r="248" spans="1:53" x14ac:dyDescent="0.2">
      <c r="A248" s="40" t="s">
        <v>1298</v>
      </c>
      <c r="B248" s="40" t="s">
        <v>1104</v>
      </c>
      <c r="C248" s="34">
        <v>25.08</v>
      </c>
      <c r="E248" s="42" t="s">
        <v>1298</v>
      </c>
      <c r="F248" s="42" t="s">
        <v>1104</v>
      </c>
      <c r="G248" s="35">
        <v>23.81</v>
      </c>
      <c r="I248" s="40" t="s">
        <v>1298</v>
      </c>
      <c r="J248" s="40" t="s">
        <v>1104</v>
      </c>
      <c r="K248" s="34">
        <v>24.53</v>
      </c>
      <c r="M248" s="34" t="s">
        <v>1298</v>
      </c>
      <c r="N248" s="34" t="s">
        <v>1104</v>
      </c>
      <c r="O248" s="34">
        <v>24.72</v>
      </c>
      <c r="Q248" s="42" t="s">
        <v>1298</v>
      </c>
      <c r="R248" s="35" t="s">
        <v>1104</v>
      </c>
      <c r="S248" s="34">
        <v>24.47</v>
      </c>
      <c r="U248" s="34" t="s">
        <v>1298</v>
      </c>
      <c r="V248" s="34" t="s">
        <v>1104</v>
      </c>
      <c r="W248" s="34">
        <v>24.42</v>
      </c>
      <c r="AP248" s="40" t="s">
        <v>1026</v>
      </c>
      <c r="AQ248" s="34">
        <v>25.51</v>
      </c>
      <c r="AR248" s="34">
        <v>26.25</v>
      </c>
      <c r="AS248" s="34">
        <v>25.55</v>
      </c>
      <c r="AT248" s="39">
        <f t="shared" si="40"/>
        <v>25.77</v>
      </c>
      <c r="AU248" s="34">
        <v>27.34</v>
      </c>
      <c r="AV248" s="34">
        <v>27.59</v>
      </c>
      <c r="AW248" s="34">
        <v>27.58</v>
      </c>
      <c r="AX248" s="39">
        <f t="shared" si="41"/>
        <v>27.50333333333333</v>
      </c>
      <c r="AY248" s="38">
        <f t="shared" si="42"/>
        <v>1.7333333333333307</v>
      </c>
      <c r="AZ248" s="37">
        <f t="shared" si="43"/>
        <v>-0.97708333333333552</v>
      </c>
      <c r="BA248" s="36">
        <f t="shared" si="44"/>
        <v>1.9684817447480469</v>
      </c>
    </row>
    <row r="249" spans="1:53" x14ac:dyDescent="0.2">
      <c r="A249" s="40" t="s">
        <v>1297</v>
      </c>
      <c r="B249" s="40" t="s">
        <v>1104</v>
      </c>
      <c r="C249" s="34">
        <v>24.95</v>
      </c>
      <c r="E249" s="42" t="s">
        <v>1297</v>
      </c>
      <c r="F249" s="42" t="s">
        <v>1104</v>
      </c>
      <c r="G249" s="35">
        <v>24.78</v>
      </c>
      <c r="I249" s="40" t="s">
        <v>1297</v>
      </c>
      <c r="J249" s="40" t="s">
        <v>1104</v>
      </c>
      <c r="K249" s="34">
        <v>24.72</v>
      </c>
      <c r="M249" s="34" t="s">
        <v>1297</v>
      </c>
      <c r="N249" s="34" t="s">
        <v>1104</v>
      </c>
      <c r="O249" s="34">
        <v>25.11</v>
      </c>
      <c r="Q249" s="42" t="s">
        <v>1297</v>
      </c>
      <c r="R249" s="35" t="s">
        <v>1104</v>
      </c>
      <c r="S249" s="34">
        <v>24.69</v>
      </c>
      <c r="U249" s="34" t="s">
        <v>1297</v>
      </c>
      <c r="V249" s="34" t="s">
        <v>1104</v>
      </c>
      <c r="W249" s="34">
        <v>24.7</v>
      </c>
      <c r="AP249" s="40" t="s">
        <v>1025</v>
      </c>
      <c r="AQ249" s="34">
        <v>25.43</v>
      </c>
      <c r="AR249" s="34">
        <v>26.09</v>
      </c>
      <c r="AS249" s="34">
        <v>25.3</v>
      </c>
      <c r="AT249" s="39">
        <f t="shared" si="40"/>
        <v>25.606666666666666</v>
      </c>
      <c r="AU249" s="34">
        <v>27.27</v>
      </c>
      <c r="AV249" s="34">
        <v>27.72</v>
      </c>
      <c r="AW249" s="34">
        <v>27.44</v>
      </c>
      <c r="AX249" s="39">
        <f t="shared" si="41"/>
        <v>27.476666666666663</v>
      </c>
      <c r="AY249" s="38">
        <f t="shared" si="42"/>
        <v>1.8699999999999974</v>
      </c>
      <c r="AZ249" s="37">
        <f t="shared" si="43"/>
        <v>-0.84041666666666881</v>
      </c>
      <c r="BA249" s="36">
        <f t="shared" si="44"/>
        <v>1.7905672032726534</v>
      </c>
    </row>
    <row r="250" spans="1:53" x14ac:dyDescent="0.2">
      <c r="A250" s="40" t="s">
        <v>1296</v>
      </c>
      <c r="B250" s="40" t="s">
        <v>1104</v>
      </c>
      <c r="C250" s="34">
        <v>24.82</v>
      </c>
      <c r="E250" s="42" t="s">
        <v>1296</v>
      </c>
      <c r="F250" s="42" t="s">
        <v>1104</v>
      </c>
      <c r="G250" s="35">
        <v>24.26</v>
      </c>
      <c r="I250" s="40" t="s">
        <v>1296</v>
      </c>
      <c r="J250" s="40" t="s">
        <v>1104</v>
      </c>
      <c r="K250" s="34">
        <v>24.97</v>
      </c>
      <c r="M250" s="34" t="s">
        <v>1296</v>
      </c>
      <c r="N250" s="34" t="s">
        <v>1104</v>
      </c>
      <c r="O250" s="34">
        <v>25.15</v>
      </c>
      <c r="Q250" s="42" t="s">
        <v>1296</v>
      </c>
      <c r="R250" s="35" t="s">
        <v>1104</v>
      </c>
      <c r="S250" s="34">
        <v>24.72</v>
      </c>
      <c r="U250" s="34" t="s">
        <v>1296</v>
      </c>
      <c r="V250" s="34" t="s">
        <v>1104</v>
      </c>
      <c r="W250" s="34">
        <v>24.79</v>
      </c>
      <c r="AP250" s="40" t="s">
        <v>1024</v>
      </c>
      <c r="AQ250" s="34">
        <v>25.63</v>
      </c>
      <c r="AR250" s="34">
        <v>26.13</v>
      </c>
      <c r="AS250" s="34">
        <v>25.89</v>
      </c>
      <c r="AT250" s="39">
        <f t="shared" si="40"/>
        <v>25.883333333333336</v>
      </c>
      <c r="AU250" s="34">
        <v>27.77</v>
      </c>
      <c r="AV250" s="34">
        <v>27.82</v>
      </c>
      <c r="AW250" s="34">
        <v>27.67</v>
      </c>
      <c r="AX250" s="39">
        <f t="shared" si="41"/>
        <v>27.753333333333334</v>
      </c>
      <c r="AY250" s="38">
        <f t="shared" si="42"/>
        <v>1.8699999999999974</v>
      </c>
      <c r="AZ250" s="37">
        <f t="shared" si="43"/>
        <v>-0.84041666666666881</v>
      </c>
      <c r="BA250" s="36">
        <f t="shared" si="44"/>
        <v>1.7905672032726534</v>
      </c>
    </row>
    <row r="251" spans="1:53" x14ac:dyDescent="0.2">
      <c r="A251" s="40" t="s">
        <v>1295</v>
      </c>
      <c r="B251" s="40" t="s">
        <v>1104</v>
      </c>
      <c r="C251" s="34">
        <v>24.6</v>
      </c>
      <c r="E251" s="42" t="s">
        <v>1295</v>
      </c>
      <c r="F251" s="42" t="s">
        <v>1104</v>
      </c>
      <c r="G251" s="35">
        <v>24.75</v>
      </c>
      <c r="I251" s="40" t="s">
        <v>1295</v>
      </c>
      <c r="J251" s="40" t="s">
        <v>1104</v>
      </c>
      <c r="K251" s="34">
        <v>25.78</v>
      </c>
      <c r="M251" s="34" t="s">
        <v>1295</v>
      </c>
      <c r="N251" s="34" t="s">
        <v>1104</v>
      </c>
      <c r="O251" s="34">
        <v>24.64</v>
      </c>
      <c r="Q251" s="42" t="s">
        <v>1295</v>
      </c>
      <c r="R251" s="35" t="s">
        <v>1104</v>
      </c>
      <c r="S251" s="34">
        <v>24.2</v>
      </c>
      <c r="U251" s="34" t="s">
        <v>1295</v>
      </c>
      <c r="V251" s="34" t="s">
        <v>1104</v>
      </c>
      <c r="W251" s="34">
        <v>24.56</v>
      </c>
      <c r="AP251" s="40" t="s">
        <v>1023</v>
      </c>
      <c r="AQ251" s="34">
        <v>25.5</v>
      </c>
      <c r="AR251" s="34">
        <v>26.54</v>
      </c>
      <c r="AS251" s="34">
        <v>25.5</v>
      </c>
      <c r="AT251" s="39">
        <f t="shared" si="40"/>
        <v>25.846666666666664</v>
      </c>
      <c r="AU251" s="34">
        <v>27.14</v>
      </c>
      <c r="AV251" s="34">
        <v>27.3</v>
      </c>
      <c r="AW251" s="34">
        <v>27.24</v>
      </c>
      <c r="AX251" s="39">
        <f t="shared" si="41"/>
        <v>27.226666666666663</v>
      </c>
      <c r="AY251" s="38">
        <f t="shared" si="42"/>
        <v>1.379999999999999</v>
      </c>
      <c r="AZ251" s="37">
        <f t="shared" si="43"/>
        <v>-1.3304166666666672</v>
      </c>
      <c r="BA251" s="36">
        <f t="shared" si="44"/>
        <v>2.5147529333007919</v>
      </c>
    </row>
    <row r="252" spans="1:53" x14ac:dyDescent="0.2">
      <c r="A252" s="40" t="s">
        <v>1294</v>
      </c>
      <c r="B252" s="40" t="s">
        <v>1104</v>
      </c>
      <c r="C252" s="34">
        <v>25.29</v>
      </c>
      <c r="E252" s="42" t="s">
        <v>1294</v>
      </c>
      <c r="F252" s="42" t="s">
        <v>1104</v>
      </c>
      <c r="G252" s="35">
        <v>25.88</v>
      </c>
      <c r="I252" s="40" t="s">
        <v>1294</v>
      </c>
      <c r="J252" s="40" t="s">
        <v>1104</v>
      </c>
      <c r="K252" s="34">
        <v>26.2</v>
      </c>
      <c r="M252" s="34" t="s">
        <v>1294</v>
      </c>
      <c r="N252" s="34" t="s">
        <v>1104</v>
      </c>
      <c r="O252" s="34">
        <v>25.16</v>
      </c>
      <c r="Q252" s="42" t="s">
        <v>1294</v>
      </c>
      <c r="R252" s="35" t="s">
        <v>1104</v>
      </c>
      <c r="S252" s="34">
        <v>24.81</v>
      </c>
      <c r="U252" s="34" t="s">
        <v>1294</v>
      </c>
      <c r="V252" s="34" t="s">
        <v>1104</v>
      </c>
      <c r="W252" s="34">
        <v>24.76</v>
      </c>
      <c r="AP252" s="40" t="s">
        <v>1022</v>
      </c>
      <c r="AQ252" s="34">
        <v>22.99</v>
      </c>
      <c r="AR252" s="34">
        <v>23.63</v>
      </c>
      <c r="AS252" s="34">
        <v>23.13</v>
      </c>
      <c r="AT252" s="39">
        <f t="shared" si="40"/>
        <v>23.25</v>
      </c>
      <c r="AU252" s="34">
        <v>25.76</v>
      </c>
      <c r="AV252" s="34">
        <v>26.07</v>
      </c>
      <c r="AW252" s="34">
        <v>25.85</v>
      </c>
      <c r="AX252" s="39">
        <f t="shared" si="41"/>
        <v>25.893333333333334</v>
      </c>
      <c r="AY252" s="38">
        <f t="shared" si="42"/>
        <v>2.6433333333333344</v>
      </c>
      <c r="AZ252" s="37">
        <f t="shared" si="43"/>
        <v>-6.7083333333331829E-2</v>
      </c>
      <c r="BA252" s="36">
        <f t="shared" si="44"/>
        <v>1.0475966369067908</v>
      </c>
    </row>
    <row r="253" spans="1:53" x14ac:dyDescent="0.2">
      <c r="A253" s="40" t="s">
        <v>1293</v>
      </c>
      <c r="B253" s="40" t="s">
        <v>1104</v>
      </c>
      <c r="C253" s="34">
        <v>24.81</v>
      </c>
      <c r="E253" s="42" t="s">
        <v>1293</v>
      </c>
      <c r="F253" s="42" t="s">
        <v>1104</v>
      </c>
      <c r="G253" s="35">
        <v>24.44</v>
      </c>
      <c r="I253" s="40" t="s">
        <v>1293</v>
      </c>
      <c r="J253" s="40" t="s">
        <v>1104</v>
      </c>
      <c r="K253" s="34">
        <v>25.05</v>
      </c>
      <c r="M253" s="34" t="s">
        <v>1293</v>
      </c>
      <c r="N253" s="34" t="s">
        <v>1104</v>
      </c>
      <c r="O253" s="34">
        <v>25.55</v>
      </c>
      <c r="Q253" s="42" t="s">
        <v>1293</v>
      </c>
      <c r="R253" s="35" t="s">
        <v>1104</v>
      </c>
      <c r="S253" s="34">
        <v>24.88</v>
      </c>
      <c r="U253" s="34" t="s">
        <v>1293</v>
      </c>
      <c r="V253" s="34" t="s">
        <v>1104</v>
      </c>
      <c r="W253" s="34">
        <v>24.8</v>
      </c>
      <c r="AP253" s="40" t="s">
        <v>1021</v>
      </c>
      <c r="AQ253" s="34">
        <v>22.98</v>
      </c>
      <c r="AR253" s="34">
        <v>23.53</v>
      </c>
      <c r="AS253" s="34">
        <v>23.11</v>
      </c>
      <c r="AT253" s="39">
        <f t="shared" si="40"/>
        <v>23.206666666666667</v>
      </c>
      <c r="AU253" s="34">
        <v>25.62</v>
      </c>
      <c r="AV253" s="34">
        <v>25.71</v>
      </c>
      <c r="AW253" s="34">
        <v>25.97</v>
      </c>
      <c r="AX253" s="39">
        <f t="shared" si="41"/>
        <v>25.766666666666666</v>
      </c>
      <c r="AY253" s="38">
        <f t="shared" si="42"/>
        <v>2.5599999999999987</v>
      </c>
      <c r="AZ253" s="37">
        <f t="shared" si="43"/>
        <v>-0.15041666666666753</v>
      </c>
      <c r="BA253" s="36">
        <f t="shared" si="44"/>
        <v>1.1098899745776616</v>
      </c>
    </row>
    <row r="254" spans="1:53" x14ac:dyDescent="0.2">
      <c r="A254" s="40" t="s">
        <v>1292</v>
      </c>
      <c r="B254" s="40" t="s">
        <v>1104</v>
      </c>
      <c r="C254" s="34">
        <v>24.78</v>
      </c>
      <c r="E254" s="42" t="s">
        <v>1292</v>
      </c>
      <c r="F254" s="42" t="s">
        <v>1104</v>
      </c>
      <c r="G254" s="35">
        <v>25.32</v>
      </c>
      <c r="I254" s="40" t="s">
        <v>1292</v>
      </c>
      <c r="J254" s="40" t="s">
        <v>1104</v>
      </c>
      <c r="K254" s="34">
        <v>24.22</v>
      </c>
      <c r="M254" s="34" t="s">
        <v>1292</v>
      </c>
      <c r="N254" s="34" t="s">
        <v>1104</v>
      </c>
      <c r="O254" s="34">
        <v>24.78</v>
      </c>
      <c r="Q254" s="42" t="s">
        <v>1292</v>
      </c>
      <c r="R254" s="35" t="s">
        <v>1104</v>
      </c>
      <c r="S254" s="34">
        <v>24.27</v>
      </c>
      <c r="U254" s="34" t="s">
        <v>1292</v>
      </c>
      <c r="V254" s="34" t="s">
        <v>1104</v>
      </c>
      <c r="W254" s="34">
        <v>24.71</v>
      </c>
      <c r="AP254" s="40" t="s">
        <v>1020</v>
      </c>
      <c r="AQ254" s="34">
        <v>23.16</v>
      </c>
      <c r="AR254" s="34">
        <v>23.47</v>
      </c>
      <c r="AS254" s="34">
        <v>23.19</v>
      </c>
      <c r="AT254" s="39">
        <f t="shared" si="40"/>
        <v>23.27333333333333</v>
      </c>
      <c r="AU254" s="34">
        <v>25.77</v>
      </c>
      <c r="AV254" s="34">
        <v>25.9</v>
      </c>
      <c r="AW254" s="34">
        <v>25.73</v>
      </c>
      <c r="AX254" s="39">
        <f t="shared" si="41"/>
        <v>25.8</v>
      </c>
      <c r="AY254" s="38">
        <f t="shared" si="42"/>
        <v>2.5266666666666708</v>
      </c>
      <c r="AZ254" s="37">
        <f t="shared" si="43"/>
        <v>-0.18374999999999542</v>
      </c>
      <c r="BA254" s="36">
        <f t="shared" si="44"/>
        <v>1.1358324229717387</v>
      </c>
    </row>
    <row r="255" spans="1:53" x14ac:dyDescent="0.2">
      <c r="A255" s="40" t="s">
        <v>1291</v>
      </c>
      <c r="B255" s="40" t="s">
        <v>1104</v>
      </c>
      <c r="C255" s="34">
        <v>25.11</v>
      </c>
      <c r="E255" s="42" t="s">
        <v>1291</v>
      </c>
      <c r="F255" s="42" t="s">
        <v>1104</v>
      </c>
      <c r="G255" s="35">
        <v>26.22</v>
      </c>
      <c r="I255" s="40" t="s">
        <v>1291</v>
      </c>
      <c r="J255" s="40" t="s">
        <v>1104</v>
      </c>
      <c r="K255" s="34">
        <v>24.94</v>
      </c>
      <c r="M255" s="34" t="s">
        <v>1291</v>
      </c>
      <c r="N255" s="34" t="s">
        <v>1104</v>
      </c>
      <c r="O255" s="34">
        <v>25.2</v>
      </c>
      <c r="Q255" s="42" t="s">
        <v>1291</v>
      </c>
      <c r="R255" s="35" t="s">
        <v>1104</v>
      </c>
      <c r="S255" s="34">
        <v>24.69</v>
      </c>
      <c r="U255" s="34" t="s">
        <v>1291</v>
      </c>
      <c r="V255" s="34" t="s">
        <v>1104</v>
      </c>
      <c r="W255" s="34">
        <v>24.73</v>
      </c>
      <c r="AP255" s="40" t="s">
        <v>1019</v>
      </c>
      <c r="AQ255" s="34">
        <v>22.96</v>
      </c>
      <c r="AR255" s="34">
        <v>23.09</v>
      </c>
      <c r="AS255" s="34">
        <v>23.08</v>
      </c>
      <c r="AT255" s="39">
        <f t="shared" si="40"/>
        <v>23.043333333333333</v>
      </c>
      <c r="AU255" s="34">
        <v>25.67</v>
      </c>
      <c r="AV255" s="34">
        <v>25.5</v>
      </c>
      <c r="AW255" s="34">
        <v>25.31</v>
      </c>
      <c r="AX255" s="39">
        <f t="shared" si="41"/>
        <v>25.493333333333336</v>
      </c>
      <c r="AY255" s="38">
        <f t="shared" si="42"/>
        <v>2.4500000000000028</v>
      </c>
      <c r="AZ255" s="37">
        <f t="shared" si="43"/>
        <v>-0.26041666666666341</v>
      </c>
      <c r="BA255" s="36">
        <f t="shared" si="44"/>
        <v>1.1978245999773898</v>
      </c>
    </row>
    <row r="256" spans="1:53" x14ac:dyDescent="0.2">
      <c r="A256" s="40" t="s">
        <v>1290</v>
      </c>
      <c r="B256" s="40" t="s">
        <v>1104</v>
      </c>
      <c r="C256" s="34">
        <v>25.28</v>
      </c>
      <c r="E256" s="42" t="s">
        <v>1290</v>
      </c>
      <c r="F256" s="42" t="s">
        <v>1104</v>
      </c>
      <c r="G256" s="35">
        <v>24.6</v>
      </c>
      <c r="I256" s="40" t="s">
        <v>1290</v>
      </c>
      <c r="J256" s="40" t="s">
        <v>1104</v>
      </c>
      <c r="K256" s="34">
        <v>25.19</v>
      </c>
      <c r="M256" s="34" t="s">
        <v>1290</v>
      </c>
      <c r="N256" s="34" t="s">
        <v>1104</v>
      </c>
      <c r="O256" s="34">
        <v>25.41</v>
      </c>
      <c r="Q256" s="42" t="s">
        <v>1290</v>
      </c>
      <c r="R256" s="35" t="s">
        <v>1104</v>
      </c>
      <c r="S256" s="34">
        <v>24.87</v>
      </c>
      <c r="U256" s="34" t="s">
        <v>1290</v>
      </c>
      <c r="V256" s="34" t="s">
        <v>1104</v>
      </c>
      <c r="W256" s="34">
        <v>24.91</v>
      </c>
      <c r="AP256" s="40" t="s">
        <v>1018</v>
      </c>
      <c r="AQ256" s="34">
        <v>23.5</v>
      </c>
      <c r="AR256" s="34">
        <v>23.29</v>
      </c>
      <c r="AS256" s="34">
        <v>23.81</v>
      </c>
      <c r="AT256" s="39">
        <f t="shared" si="40"/>
        <v>23.533333333333331</v>
      </c>
      <c r="AU256" s="34">
        <v>26.52</v>
      </c>
      <c r="AV256" s="34">
        <v>27.16</v>
      </c>
      <c r="AW256" s="34">
        <v>27.34</v>
      </c>
      <c r="AX256" s="39">
        <f t="shared" si="41"/>
        <v>27.006666666666664</v>
      </c>
      <c r="AY256" s="38">
        <f t="shared" si="42"/>
        <v>3.4733333333333327</v>
      </c>
      <c r="AZ256" s="37">
        <f t="shared" si="43"/>
        <v>0.76291666666666647</v>
      </c>
      <c r="BA256" s="36">
        <f t="shared" si="44"/>
        <v>0.58930374244172412</v>
      </c>
    </row>
    <row r="257" spans="1:53" x14ac:dyDescent="0.2">
      <c r="A257" s="40" t="s">
        <v>1289</v>
      </c>
      <c r="B257" s="40" t="s">
        <v>1104</v>
      </c>
      <c r="C257" s="34">
        <v>24.76</v>
      </c>
      <c r="E257" s="42" t="s">
        <v>1289</v>
      </c>
      <c r="F257" s="42" t="s">
        <v>1104</v>
      </c>
      <c r="G257" s="35">
        <v>25.08</v>
      </c>
      <c r="I257" s="40" t="s">
        <v>1289</v>
      </c>
      <c r="J257" s="40" t="s">
        <v>1104</v>
      </c>
      <c r="K257" s="34">
        <v>24.2</v>
      </c>
      <c r="M257" s="34" t="s">
        <v>1289</v>
      </c>
      <c r="N257" s="34" t="s">
        <v>1104</v>
      </c>
      <c r="O257" s="34">
        <v>24.97</v>
      </c>
      <c r="Q257" s="42" t="s">
        <v>1289</v>
      </c>
      <c r="R257" s="35" t="s">
        <v>1104</v>
      </c>
      <c r="S257" s="34">
        <v>24.24</v>
      </c>
      <c r="U257" s="34" t="s">
        <v>1289</v>
      </c>
      <c r="V257" s="34" t="s">
        <v>1104</v>
      </c>
      <c r="W257" s="34">
        <v>24.6</v>
      </c>
      <c r="AP257" s="40" t="s">
        <v>1017</v>
      </c>
      <c r="AQ257" s="34">
        <v>23.5</v>
      </c>
      <c r="AR257" s="34">
        <v>23.77</v>
      </c>
      <c r="AS257" s="34">
        <v>23.86</v>
      </c>
      <c r="AT257" s="39">
        <f t="shared" si="40"/>
        <v>23.709999999999997</v>
      </c>
      <c r="AU257" s="34">
        <v>26.81</v>
      </c>
      <c r="AV257" s="34">
        <v>25.88</v>
      </c>
      <c r="AW257" s="34">
        <v>27.27</v>
      </c>
      <c r="AX257" s="39">
        <f t="shared" si="41"/>
        <v>26.653333333333332</v>
      </c>
      <c r="AY257" s="38">
        <f t="shared" si="42"/>
        <v>2.9433333333333351</v>
      </c>
      <c r="AZ257" s="37">
        <f t="shared" si="43"/>
        <v>0.23291666666666888</v>
      </c>
      <c r="BA257" s="36">
        <f t="shared" si="44"/>
        <v>0.85091287874227362</v>
      </c>
    </row>
    <row r="258" spans="1:53" x14ac:dyDescent="0.2">
      <c r="A258" s="40" t="s">
        <v>1288</v>
      </c>
      <c r="B258" s="40" t="s">
        <v>1104</v>
      </c>
      <c r="C258" s="34">
        <v>24.5</v>
      </c>
      <c r="E258" s="42" t="s">
        <v>1288</v>
      </c>
      <c r="F258" s="42" t="s">
        <v>1104</v>
      </c>
      <c r="G258" s="35">
        <v>25.24</v>
      </c>
      <c r="I258" s="40" t="s">
        <v>1288</v>
      </c>
      <c r="J258" s="40" t="s">
        <v>1104</v>
      </c>
      <c r="K258" s="34">
        <v>25</v>
      </c>
      <c r="M258" s="34" t="s">
        <v>1288</v>
      </c>
      <c r="N258" s="34" t="s">
        <v>1104</v>
      </c>
      <c r="O258" s="34">
        <v>25.44</v>
      </c>
      <c r="Q258" s="42" t="s">
        <v>1288</v>
      </c>
      <c r="R258" s="35" t="s">
        <v>1104</v>
      </c>
      <c r="S258" s="34">
        <v>24.72</v>
      </c>
      <c r="U258" s="34" t="s">
        <v>1288</v>
      </c>
      <c r="V258" s="34" t="s">
        <v>1104</v>
      </c>
      <c r="W258" s="34">
        <v>24.78</v>
      </c>
      <c r="AP258" s="41"/>
      <c r="AQ258" s="41"/>
      <c r="AR258" s="41"/>
      <c r="AS258" s="41"/>
      <c r="AT258" s="41"/>
      <c r="AU258" s="41"/>
      <c r="AV258" s="41"/>
      <c r="AW258" s="41"/>
      <c r="AX258" s="41"/>
      <c r="BA258" s="41"/>
    </row>
    <row r="259" spans="1:53" x14ac:dyDescent="0.2">
      <c r="A259" s="40" t="s">
        <v>1287</v>
      </c>
      <c r="B259" s="40" t="s">
        <v>1104</v>
      </c>
      <c r="C259" s="34">
        <v>24.82</v>
      </c>
      <c r="E259" s="42" t="s">
        <v>1287</v>
      </c>
      <c r="F259" s="42" t="s">
        <v>1104</v>
      </c>
      <c r="G259" s="35">
        <v>25.49</v>
      </c>
      <c r="I259" s="40" t="s">
        <v>1287</v>
      </c>
      <c r="J259" s="40" t="s">
        <v>1104</v>
      </c>
      <c r="K259" s="34">
        <v>25.03</v>
      </c>
      <c r="M259" s="34" t="s">
        <v>1287</v>
      </c>
      <c r="N259" s="34" t="s">
        <v>1104</v>
      </c>
      <c r="O259" s="34">
        <v>25.24</v>
      </c>
      <c r="Q259" s="42" t="s">
        <v>1287</v>
      </c>
      <c r="R259" s="35" t="s">
        <v>1104</v>
      </c>
      <c r="S259" s="34">
        <v>24.84</v>
      </c>
      <c r="U259" s="34" t="s">
        <v>1287</v>
      </c>
      <c r="V259" s="34" t="s">
        <v>1104</v>
      </c>
      <c r="W259" s="34">
        <v>24.87</v>
      </c>
      <c r="AP259" s="41"/>
      <c r="AQ259" s="41"/>
      <c r="AR259" s="41"/>
      <c r="AS259" s="41"/>
      <c r="AT259" s="41"/>
      <c r="AU259" s="41"/>
      <c r="AV259" s="41"/>
      <c r="AW259" s="41"/>
      <c r="AX259" s="41"/>
      <c r="AY259" s="41"/>
      <c r="AZ259" s="41"/>
      <c r="BA259" s="41"/>
    </row>
    <row r="260" spans="1:53" x14ac:dyDescent="0.2">
      <c r="A260" s="40" t="s">
        <v>1285</v>
      </c>
      <c r="B260" s="40" t="s">
        <v>1104</v>
      </c>
      <c r="C260" s="34">
        <v>25.63</v>
      </c>
      <c r="E260" s="42" t="s">
        <v>1285</v>
      </c>
      <c r="F260" s="42" t="s">
        <v>1104</v>
      </c>
      <c r="G260" s="35">
        <v>26.46</v>
      </c>
      <c r="I260" s="40" t="s">
        <v>1285</v>
      </c>
      <c r="J260" s="40" t="s">
        <v>1104</v>
      </c>
      <c r="K260" s="34">
        <v>25.58</v>
      </c>
      <c r="M260" s="34" t="s">
        <v>1285</v>
      </c>
      <c r="N260" s="34" t="s">
        <v>1104</v>
      </c>
      <c r="O260" s="34">
        <v>25.9</v>
      </c>
      <c r="Q260" s="42" t="s">
        <v>1285</v>
      </c>
      <c r="R260" s="35" t="s">
        <v>1104</v>
      </c>
      <c r="S260" s="34">
        <v>25.49</v>
      </c>
      <c r="U260" s="34" t="s">
        <v>1286</v>
      </c>
      <c r="V260" s="34" t="s">
        <v>1104</v>
      </c>
      <c r="W260" s="34">
        <v>24.1</v>
      </c>
      <c r="AP260" s="5" t="s">
        <v>914</v>
      </c>
      <c r="AQ260" s="41"/>
      <c r="AR260" s="41"/>
      <c r="AS260" s="41"/>
      <c r="AT260" s="41"/>
      <c r="AU260" s="41"/>
      <c r="AV260" s="41"/>
      <c r="AW260" s="41"/>
      <c r="AX260" s="41"/>
      <c r="AY260" s="41" t="s">
        <v>1103</v>
      </c>
      <c r="AZ260" s="37">
        <f>AVERAGE(AY262:AY265)</f>
        <v>3.540416666666669</v>
      </c>
      <c r="BA260" s="41"/>
    </row>
    <row r="261" spans="1:53" x14ac:dyDescent="0.2">
      <c r="A261" s="40" t="s">
        <v>1283</v>
      </c>
      <c r="B261" s="40" t="s">
        <v>1104</v>
      </c>
      <c r="C261" s="34">
        <v>26.05</v>
      </c>
      <c r="E261" s="42" t="s">
        <v>1283</v>
      </c>
      <c r="F261" s="42" t="s">
        <v>1104</v>
      </c>
      <c r="G261" s="35">
        <v>26.92</v>
      </c>
      <c r="I261" s="40" t="s">
        <v>1283</v>
      </c>
      <c r="J261" s="40" t="s">
        <v>1104</v>
      </c>
      <c r="K261" s="34">
        <v>26.17</v>
      </c>
      <c r="M261" s="34" t="s">
        <v>1283</v>
      </c>
      <c r="N261" s="34" t="s">
        <v>1104</v>
      </c>
      <c r="O261" s="34">
        <v>26.08</v>
      </c>
      <c r="Q261" s="42" t="s">
        <v>1283</v>
      </c>
      <c r="R261" s="35" t="s">
        <v>1104</v>
      </c>
      <c r="S261" s="34">
        <v>25.33</v>
      </c>
      <c r="U261" s="34" t="s">
        <v>1284</v>
      </c>
      <c r="V261" s="34" t="s">
        <v>1104</v>
      </c>
      <c r="W261" s="34">
        <v>24.33</v>
      </c>
      <c r="AP261" s="22" t="s">
        <v>909</v>
      </c>
      <c r="AQ261" s="22" t="s">
        <v>1102</v>
      </c>
      <c r="AR261" s="22" t="s">
        <v>907</v>
      </c>
      <c r="AS261" s="22" t="s">
        <v>906</v>
      </c>
      <c r="AT261" s="22" t="s">
        <v>1101</v>
      </c>
      <c r="AU261" s="22" t="s">
        <v>1100</v>
      </c>
      <c r="AV261" s="22" t="s">
        <v>902</v>
      </c>
      <c r="AW261" s="22" t="s">
        <v>901</v>
      </c>
      <c r="AX261" s="22" t="s">
        <v>1099</v>
      </c>
      <c r="AY261" s="22" t="s">
        <v>898</v>
      </c>
      <c r="AZ261" s="22" t="s">
        <v>897</v>
      </c>
      <c r="BA261" s="22" t="s">
        <v>896</v>
      </c>
    </row>
    <row r="262" spans="1:53" x14ac:dyDescent="0.2">
      <c r="A262" s="40" t="s">
        <v>1281</v>
      </c>
      <c r="B262" s="40" t="s">
        <v>1104</v>
      </c>
      <c r="C262" s="34">
        <v>25.87</v>
      </c>
      <c r="E262" s="42" t="s">
        <v>1281</v>
      </c>
      <c r="F262" s="42" t="s">
        <v>1104</v>
      </c>
      <c r="G262" s="35">
        <v>25.73</v>
      </c>
      <c r="I262" s="40" t="s">
        <v>1281</v>
      </c>
      <c r="J262" s="40" t="s">
        <v>1104</v>
      </c>
      <c r="K262" s="34">
        <v>26.26</v>
      </c>
      <c r="M262" s="34" t="s">
        <v>1281</v>
      </c>
      <c r="N262" s="34" t="s">
        <v>1104</v>
      </c>
      <c r="O262" s="34">
        <v>25.91</v>
      </c>
      <c r="Q262" s="42" t="s">
        <v>1281</v>
      </c>
      <c r="R262" s="35" t="s">
        <v>1104</v>
      </c>
      <c r="S262" s="34">
        <v>25.69</v>
      </c>
      <c r="U262" s="34" t="s">
        <v>1282</v>
      </c>
      <c r="V262" s="34" t="s">
        <v>1104</v>
      </c>
      <c r="W262" s="34">
        <v>24.6</v>
      </c>
      <c r="AP262" s="40" t="s">
        <v>1098</v>
      </c>
      <c r="AQ262" s="34">
        <v>24.72</v>
      </c>
      <c r="AR262" s="34">
        <v>25.11</v>
      </c>
      <c r="AS262" s="34">
        <v>25.15</v>
      </c>
      <c r="AT262" s="39">
        <f t="shared" ref="AT262:AT293" si="45">AVERAGE(AQ262:AS262)</f>
        <v>24.993333333333329</v>
      </c>
      <c r="AV262" s="34">
        <v>28.62</v>
      </c>
      <c r="AW262" s="34">
        <v>28.25</v>
      </c>
      <c r="AX262" s="39">
        <f t="shared" ref="AX262:AX293" si="46">AVERAGE(AU262:AW262)</f>
        <v>28.435000000000002</v>
      </c>
      <c r="AY262" s="38">
        <f t="shared" ref="AY262:AY293" si="47">AX262-AT262</f>
        <v>3.4416666666666735</v>
      </c>
      <c r="AZ262" s="37">
        <f t="shared" ref="AZ262:AZ293" si="48">AY262-$AZ$260</f>
        <v>-9.8749999999995453E-2</v>
      </c>
      <c r="BA262" s="36">
        <f t="shared" ref="BA262:BA293" si="49">2^-AZ262</f>
        <v>1.0708452437723002</v>
      </c>
    </row>
    <row r="263" spans="1:53" x14ac:dyDescent="0.2">
      <c r="A263" s="40" t="s">
        <v>1279</v>
      </c>
      <c r="B263" s="40" t="s">
        <v>1104</v>
      </c>
      <c r="C263" s="34">
        <v>25.54</v>
      </c>
      <c r="E263" s="42" t="s">
        <v>1279</v>
      </c>
      <c r="F263" s="42" t="s">
        <v>1104</v>
      </c>
      <c r="G263" s="35">
        <v>25.58</v>
      </c>
      <c r="I263" s="40" t="s">
        <v>1279</v>
      </c>
      <c r="J263" s="40" t="s">
        <v>1104</v>
      </c>
      <c r="K263" s="34">
        <v>25.8</v>
      </c>
      <c r="M263" s="34" t="s">
        <v>1279</v>
      </c>
      <c r="N263" s="34" t="s">
        <v>1104</v>
      </c>
      <c r="O263" s="34">
        <v>25.68</v>
      </c>
      <c r="Q263" s="42" t="s">
        <v>1279</v>
      </c>
      <c r="R263" s="35" t="s">
        <v>1104</v>
      </c>
      <c r="S263" s="34">
        <v>25</v>
      </c>
      <c r="U263" s="34" t="s">
        <v>1280</v>
      </c>
      <c r="V263" s="34" t="s">
        <v>1104</v>
      </c>
      <c r="W263" s="34">
        <v>24.02</v>
      </c>
      <c r="AP263" s="40" t="s">
        <v>1097</v>
      </c>
      <c r="AR263" s="34">
        <v>25.16</v>
      </c>
      <c r="AS263" s="34">
        <v>25.55</v>
      </c>
      <c r="AT263" s="39">
        <f t="shared" si="45"/>
        <v>25.355</v>
      </c>
      <c r="AU263" s="34">
        <v>28.73</v>
      </c>
      <c r="AV263" s="34">
        <v>29.13</v>
      </c>
      <c r="AW263" s="34">
        <v>28.82</v>
      </c>
      <c r="AX263" s="39">
        <f t="shared" si="46"/>
        <v>28.893333333333334</v>
      </c>
      <c r="AY263" s="38">
        <f t="shared" si="47"/>
        <v>3.538333333333334</v>
      </c>
      <c r="AZ263" s="37">
        <f t="shared" si="48"/>
        <v>-2.0833333333349913E-3</v>
      </c>
      <c r="BA263" s="36">
        <f t="shared" si="49"/>
        <v>1.0014450997780004</v>
      </c>
    </row>
    <row r="264" spans="1:53" x14ac:dyDescent="0.2">
      <c r="A264" s="40" t="s">
        <v>1277</v>
      </c>
      <c r="B264" s="40" t="s">
        <v>1104</v>
      </c>
      <c r="C264" s="34">
        <v>25.83</v>
      </c>
      <c r="E264" s="42" t="s">
        <v>1277</v>
      </c>
      <c r="F264" s="42" t="s">
        <v>1104</v>
      </c>
      <c r="G264" s="35">
        <v>27.31</v>
      </c>
      <c r="I264" s="40" t="s">
        <v>1277</v>
      </c>
      <c r="J264" s="40" t="s">
        <v>1104</v>
      </c>
      <c r="K264" s="34">
        <v>25.89</v>
      </c>
      <c r="M264" s="34" t="s">
        <v>1277</v>
      </c>
      <c r="N264" s="34" t="s">
        <v>1104</v>
      </c>
      <c r="O264" s="34">
        <v>25.98</v>
      </c>
      <c r="Q264" s="42" t="s">
        <v>1277</v>
      </c>
      <c r="R264" s="35" t="s">
        <v>1104</v>
      </c>
      <c r="S264" s="34">
        <v>25.65</v>
      </c>
      <c r="U264" s="34" t="s">
        <v>1278</v>
      </c>
      <c r="V264" s="34" t="s">
        <v>1104</v>
      </c>
      <c r="W264" s="34">
        <v>24.15</v>
      </c>
      <c r="AP264" s="40" t="s">
        <v>1096</v>
      </c>
      <c r="AQ264" s="34">
        <v>24.78</v>
      </c>
      <c r="AR264" s="34">
        <v>25.2</v>
      </c>
      <c r="AS264" s="34">
        <v>25.41</v>
      </c>
      <c r="AT264" s="39">
        <f t="shared" si="45"/>
        <v>25.13</v>
      </c>
      <c r="AU264" s="34">
        <v>28.72</v>
      </c>
      <c r="AV264" s="34">
        <v>28.58</v>
      </c>
      <c r="AW264" s="34">
        <v>28.75</v>
      </c>
      <c r="AX264" s="39">
        <f t="shared" si="46"/>
        <v>28.683333333333334</v>
      </c>
      <c r="AY264" s="38">
        <f t="shared" si="47"/>
        <v>3.5533333333333346</v>
      </c>
      <c r="AZ264" s="37">
        <f t="shared" si="48"/>
        <v>1.2916666666665577E-2</v>
      </c>
      <c r="BA264" s="36">
        <f t="shared" si="49"/>
        <v>0.99108680902968893</v>
      </c>
    </row>
    <row r="265" spans="1:53" x14ac:dyDescent="0.2">
      <c r="A265" s="40" t="s">
        <v>1275</v>
      </c>
      <c r="B265" s="40" t="s">
        <v>1104</v>
      </c>
      <c r="C265" s="34">
        <v>25.69</v>
      </c>
      <c r="E265" s="42" t="s">
        <v>1275</v>
      </c>
      <c r="F265" s="42" t="s">
        <v>1104</v>
      </c>
      <c r="G265" s="35">
        <v>25.28</v>
      </c>
      <c r="I265" s="40" t="s">
        <v>1275</v>
      </c>
      <c r="J265" s="40" t="s">
        <v>1104</v>
      </c>
      <c r="K265" s="34">
        <v>25.49</v>
      </c>
      <c r="M265" s="34" t="s">
        <v>1275</v>
      </c>
      <c r="N265" s="34" t="s">
        <v>1104</v>
      </c>
      <c r="O265" s="34">
        <v>25.95</v>
      </c>
      <c r="Q265" s="42" t="s">
        <v>1275</v>
      </c>
      <c r="R265" s="35" t="s">
        <v>1104</v>
      </c>
      <c r="S265" s="34">
        <v>25.53</v>
      </c>
      <c r="U265" s="34" t="s">
        <v>1276</v>
      </c>
      <c r="V265" s="34" t="s">
        <v>1104</v>
      </c>
      <c r="W265" s="34">
        <v>24.54</v>
      </c>
      <c r="AP265" s="40" t="s">
        <v>1095</v>
      </c>
      <c r="AQ265" s="34">
        <v>24.97</v>
      </c>
      <c r="AR265" s="34">
        <v>25.44</v>
      </c>
      <c r="AS265" s="34">
        <v>25.24</v>
      </c>
      <c r="AT265" s="39">
        <f t="shared" si="45"/>
        <v>25.216666666666665</v>
      </c>
      <c r="AU265" s="34">
        <v>28.95</v>
      </c>
      <c r="AW265" s="34">
        <v>28.74</v>
      </c>
      <c r="AX265" s="39">
        <f t="shared" si="46"/>
        <v>28.844999999999999</v>
      </c>
      <c r="AY265" s="38">
        <f t="shared" si="47"/>
        <v>3.6283333333333339</v>
      </c>
      <c r="AZ265" s="37">
        <f t="shared" si="48"/>
        <v>8.7916666666664867E-2</v>
      </c>
      <c r="BA265" s="36">
        <f t="shared" si="49"/>
        <v>0.94088045333032733</v>
      </c>
    </row>
    <row r="266" spans="1:53" x14ac:dyDescent="0.2">
      <c r="A266" s="40" t="s">
        <v>1273</v>
      </c>
      <c r="B266" s="40" t="s">
        <v>1104</v>
      </c>
      <c r="C266" s="34">
        <v>26.68</v>
      </c>
      <c r="E266" s="42" t="s">
        <v>1273</v>
      </c>
      <c r="F266" s="42" t="s">
        <v>1104</v>
      </c>
      <c r="G266" s="35">
        <v>25.2</v>
      </c>
      <c r="I266" s="40" t="s">
        <v>1273</v>
      </c>
      <c r="J266" s="40" t="s">
        <v>1104</v>
      </c>
      <c r="K266" s="34">
        <v>25.51</v>
      </c>
      <c r="M266" s="34" t="s">
        <v>1273</v>
      </c>
      <c r="N266" s="34" t="s">
        <v>1104</v>
      </c>
      <c r="O266" s="34">
        <v>26.19</v>
      </c>
      <c r="Q266" s="42" t="s">
        <v>1273</v>
      </c>
      <c r="R266" s="35" t="s">
        <v>1104</v>
      </c>
      <c r="S266" s="34">
        <v>25.14</v>
      </c>
      <c r="U266" s="34" t="s">
        <v>1274</v>
      </c>
      <c r="V266" s="34" t="s">
        <v>1104</v>
      </c>
      <c r="W266" s="34">
        <v>24.26</v>
      </c>
      <c r="AP266" s="40" t="s">
        <v>1094</v>
      </c>
      <c r="AQ266" s="34">
        <v>24.19</v>
      </c>
      <c r="AR266" s="34">
        <v>24.77</v>
      </c>
      <c r="AS266" s="34">
        <v>24.88</v>
      </c>
      <c r="AT266" s="39">
        <f t="shared" si="45"/>
        <v>24.613333333333333</v>
      </c>
      <c r="AU266" s="34">
        <v>28.09</v>
      </c>
      <c r="AV266" s="34">
        <v>28.76</v>
      </c>
      <c r="AW266" s="34">
        <v>28.08</v>
      </c>
      <c r="AX266" s="39">
        <f t="shared" si="46"/>
        <v>28.310000000000002</v>
      </c>
      <c r="AY266" s="38">
        <f t="shared" si="47"/>
        <v>3.696666666666669</v>
      </c>
      <c r="AZ266" s="37">
        <f t="shared" si="48"/>
        <v>0.15625</v>
      </c>
      <c r="BA266" s="36">
        <f t="shared" si="49"/>
        <v>0.8973545375015537</v>
      </c>
    </row>
    <row r="267" spans="1:53" x14ac:dyDescent="0.2">
      <c r="A267" s="40" t="s">
        <v>1271</v>
      </c>
      <c r="B267" s="40" t="s">
        <v>1104</v>
      </c>
      <c r="C267" s="34">
        <v>25.62</v>
      </c>
      <c r="E267" s="42" t="s">
        <v>1271</v>
      </c>
      <c r="F267" s="42" t="s">
        <v>1104</v>
      </c>
      <c r="G267" s="35">
        <v>27.32</v>
      </c>
      <c r="I267" s="40" t="s">
        <v>1271</v>
      </c>
      <c r="J267" s="40" t="s">
        <v>1104</v>
      </c>
      <c r="K267" s="34">
        <v>26.01</v>
      </c>
      <c r="M267" s="34" t="s">
        <v>1271</v>
      </c>
      <c r="N267" s="34" t="s">
        <v>1104</v>
      </c>
      <c r="O267" s="34">
        <v>26.18</v>
      </c>
      <c r="Q267" s="42" t="s">
        <v>1271</v>
      </c>
      <c r="R267" s="35" t="s">
        <v>1104</v>
      </c>
      <c r="S267" s="34">
        <v>25.57</v>
      </c>
      <c r="U267" s="34" t="s">
        <v>1272</v>
      </c>
      <c r="V267" s="34" t="s">
        <v>1104</v>
      </c>
      <c r="W267" s="34">
        <v>24.45</v>
      </c>
      <c r="AP267" s="40" t="s">
        <v>1093</v>
      </c>
      <c r="AQ267" s="34">
        <v>24.13</v>
      </c>
      <c r="AR267" s="34">
        <v>24.73</v>
      </c>
      <c r="AS267" s="34">
        <v>24.67</v>
      </c>
      <c r="AT267" s="39">
        <f t="shared" si="45"/>
        <v>24.51</v>
      </c>
      <c r="AU267" s="34">
        <v>27.99</v>
      </c>
      <c r="AV267" s="34">
        <v>27.74</v>
      </c>
      <c r="AW267" s="34">
        <v>27.93</v>
      </c>
      <c r="AX267" s="39">
        <f t="shared" si="46"/>
        <v>27.886666666666667</v>
      </c>
      <c r="AY267" s="38">
        <f t="shared" si="47"/>
        <v>3.3766666666666652</v>
      </c>
      <c r="AZ267" s="37">
        <f t="shared" si="48"/>
        <v>-0.16375000000000384</v>
      </c>
      <c r="BA267" s="36">
        <f t="shared" si="49"/>
        <v>1.1201950823586695</v>
      </c>
    </row>
    <row r="268" spans="1:53" x14ac:dyDescent="0.2">
      <c r="A268" s="40" t="s">
        <v>1269</v>
      </c>
      <c r="B268" s="40" t="s">
        <v>1104</v>
      </c>
      <c r="C268" s="34">
        <v>25.76</v>
      </c>
      <c r="E268" s="42" t="s">
        <v>1269</v>
      </c>
      <c r="F268" s="42" t="s">
        <v>1104</v>
      </c>
      <c r="G268" s="35">
        <v>25.26</v>
      </c>
      <c r="I268" s="40" t="s">
        <v>1269</v>
      </c>
      <c r="J268" s="40" t="s">
        <v>1104</v>
      </c>
      <c r="K268" s="34">
        <v>25.72</v>
      </c>
      <c r="M268" s="34" t="s">
        <v>1269</v>
      </c>
      <c r="N268" s="34" t="s">
        <v>1104</v>
      </c>
      <c r="O268" s="34">
        <v>25.87</v>
      </c>
      <c r="Q268" s="42" t="s">
        <v>1269</v>
      </c>
      <c r="R268" s="35" t="s">
        <v>1104</v>
      </c>
      <c r="S268" s="34">
        <v>25.55</v>
      </c>
      <c r="U268" s="34" t="s">
        <v>1270</v>
      </c>
      <c r="V268" s="34" t="s">
        <v>1104</v>
      </c>
      <c r="W268" s="34">
        <v>24.33</v>
      </c>
      <c r="AP268" s="40" t="s">
        <v>1092</v>
      </c>
      <c r="AQ268" s="34">
        <v>24.66</v>
      </c>
      <c r="AR268" s="34">
        <v>24.81</v>
      </c>
      <c r="AS268" s="34">
        <v>24.79</v>
      </c>
      <c r="AT268" s="39">
        <f t="shared" si="45"/>
        <v>24.75333333333333</v>
      </c>
      <c r="AU268" s="34">
        <v>27.93</v>
      </c>
      <c r="AV268" s="34">
        <v>27.99</v>
      </c>
      <c r="AW268" s="34">
        <v>27.75</v>
      </c>
      <c r="AX268" s="39">
        <f t="shared" si="46"/>
        <v>27.89</v>
      </c>
      <c r="AY268" s="38">
        <f t="shared" si="47"/>
        <v>3.1366666666666703</v>
      </c>
      <c r="AZ268" s="37">
        <f t="shared" si="48"/>
        <v>-0.40374999999999872</v>
      </c>
      <c r="BA268" s="36">
        <f t="shared" si="49"/>
        <v>1.3229421716350322</v>
      </c>
    </row>
    <row r="269" spans="1:53" x14ac:dyDescent="0.2">
      <c r="A269" s="40" t="s">
        <v>1267</v>
      </c>
      <c r="B269" s="40" t="s">
        <v>1104</v>
      </c>
      <c r="C269" s="34">
        <v>25.27</v>
      </c>
      <c r="E269" s="42" t="s">
        <v>1267</v>
      </c>
      <c r="F269" s="42" t="s">
        <v>1104</v>
      </c>
      <c r="G269" s="35">
        <v>25.71</v>
      </c>
      <c r="I269" s="40" t="s">
        <v>1267</v>
      </c>
      <c r="J269" s="40" t="s">
        <v>1104</v>
      </c>
      <c r="K269" s="34">
        <v>25.94</v>
      </c>
      <c r="M269" s="34" t="s">
        <v>1267</v>
      </c>
      <c r="N269" s="34" t="s">
        <v>1104</v>
      </c>
      <c r="O269" s="34">
        <v>25.68</v>
      </c>
      <c r="Q269" s="42" t="s">
        <v>1267</v>
      </c>
      <c r="R269" s="35" t="s">
        <v>1104</v>
      </c>
      <c r="S269" s="34">
        <v>25.52</v>
      </c>
      <c r="U269" s="34" t="s">
        <v>1268</v>
      </c>
      <c r="V269" s="34" t="s">
        <v>1104</v>
      </c>
      <c r="W269" s="34">
        <v>24.3</v>
      </c>
      <c r="AP269" s="40" t="s">
        <v>1091</v>
      </c>
      <c r="AQ269" s="34">
        <v>24.9</v>
      </c>
      <c r="AR269" s="34">
        <v>24.92</v>
      </c>
      <c r="AS269" s="34">
        <v>25.06</v>
      </c>
      <c r="AT269" s="39">
        <f t="shared" si="45"/>
        <v>24.959999999999997</v>
      </c>
      <c r="AU269" s="34">
        <v>27.89</v>
      </c>
      <c r="AV269" s="34">
        <v>27.97</v>
      </c>
      <c r="AW269" s="34">
        <v>27.84</v>
      </c>
      <c r="AX269" s="39">
        <f t="shared" si="46"/>
        <v>27.900000000000002</v>
      </c>
      <c r="AY269" s="38">
        <f t="shared" si="47"/>
        <v>2.9400000000000048</v>
      </c>
      <c r="AZ269" s="37">
        <f t="shared" si="48"/>
        <v>-0.60041666666666416</v>
      </c>
      <c r="BA269" s="36">
        <f t="shared" si="49"/>
        <v>1.5161543858411948</v>
      </c>
    </row>
    <row r="270" spans="1:53" x14ac:dyDescent="0.2">
      <c r="A270" s="40" t="s">
        <v>1265</v>
      </c>
      <c r="B270" s="40" t="s">
        <v>1104</v>
      </c>
      <c r="C270" s="34">
        <v>25.8</v>
      </c>
      <c r="E270" s="42" t="s">
        <v>1265</v>
      </c>
      <c r="F270" s="42" t="s">
        <v>1104</v>
      </c>
      <c r="G270" s="35">
        <v>26.85</v>
      </c>
      <c r="I270" s="40" t="s">
        <v>1265</v>
      </c>
      <c r="J270" s="40" t="s">
        <v>1104</v>
      </c>
      <c r="K270" s="34">
        <v>26.01</v>
      </c>
      <c r="M270" s="34" t="s">
        <v>1265</v>
      </c>
      <c r="N270" s="34" t="s">
        <v>1104</v>
      </c>
      <c r="O270" s="34">
        <v>26.65</v>
      </c>
      <c r="Q270" s="42" t="s">
        <v>1265</v>
      </c>
      <c r="R270" s="35" t="s">
        <v>1104</v>
      </c>
      <c r="S270" s="34">
        <v>24.75</v>
      </c>
      <c r="U270" s="34" t="s">
        <v>1266</v>
      </c>
      <c r="V270" s="34" t="s">
        <v>1104</v>
      </c>
      <c r="W270" s="34">
        <v>24.49</v>
      </c>
      <c r="AP270" s="40" t="s">
        <v>1090</v>
      </c>
      <c r="AQ270" s="34">
        <v>25.9</v>
      </c>
      <c r="AR270" s="34">
        <v>26.08</v>
      </c>
      <c r="AS270" s="34">
        <v>25.91</v>
      </c>
      <c r="AT270" s="39">
        <f t="shared" si="45"/>
        <v>25.963333333333335</v>
      </c>
      <c r="AU270" s="34">
        <v>29.03</v>
      </c>
      <c r="AV270" s="34">
        <v>29.47</v>
      </c>
      <c r="AW270" s="34">
        <v>29.49</v>
      </c>
      <c r="AX270" s="39">
        <f t="shared" si="46"/>
        <v>29.33</v>
      </c>
      <c r="AY270" s="38">
        <f t="shared" si="47"/>
        <v>3.3666666666666636</v>
      </c>
      <c r="AZ270" s="37">
        <f t="shared" si="48"/>
        <v>-0.1737500000000054</v>
      </c>
      <c r="BA270" s="36">
        <f t="shared" si="49"/>
        <v>1.1279866553273066</v>
      </c>
    </row>
    <row r="271" spans="1:53" x14ac:dyDescent="0.2">
      <c r="A271" s="40" t="s">
        <v>1263</v>
      </c>
      <c r="B271" s="40" t="s">
        <v>1104</v>
      </c>
      <c r="C271" s="34">
        <v>25.59</v>
      </c>
      <c r="E271" s="42" t="s">
        <v>1263</v>
      </c>
      <c r="F271" s="42" t="s">
        <v>1104</v>
      </c>
      <c r="G271" s="35">
        <v>25.89</v>
      </c>
      <c r="I271" s="40" t="s">
        <v>1263</v>
      </c>
      <c r="J271" s="40" t="s">
        <v>1104</v>
      </c>
      <c r="K271" s="34">
        <v>25.86</v>
      </c>
      <c r="M271" s="34" t="s">
        <v>1263</v>
      </c>
      <c r="N271" s="34" t="s">
        <v>1104</v>
      </c>
      <c r="O271" s="34">
        <v>25.97</v>
      </c>
      <c r="Q271" s="42" t="s">
        <v>1263</v>
      </c>
      <c r="R271" s="35" t="s">
        <v>1104</v>
      </c>
      <c r="S271" s="34">
        <v>25.55</v>
      </c>
      <c r="U271" s="34" t="s">
        <v>1264</v>
      </c>
      <c r="V271" s="34" t="s">
        <v>1104</v>
      </c>
      <c r="W271" s="34">
        <v>24.58</v>
      </c>
      <c r="AP271" s="40" t="s">
        <v>1089</v>
      </c>
      <c r="AQ271" s="34">
        <v>25.68</v>
      </c>
      <c r="AR271" s="34">
        <v>25.98</v>
      </c>
      <c r="AS271" s="34">
        <v>25.95</v>
      </c>
      <c r="AT271" s="39">
        <f t="shared" si="45"/>
        <v>25.87</v>
      </c>
      <c r="AU271" s="34">
        <v>28.96</v>
      </c>
      <c r="AV271" s="34">
        <v>29.49</v>
      </c>
      <c r="AW271" s="34">
        <v>29.22</v>
      </c>
      <c r="AX271" s="39">
        <f t="shared" si="46"/>
        <v>29.223333333333333</v>
      </c>
      <c r="AY271" s="38">
        <f t="shared" si="47"/>
        <v>3.3533333333333317</v>
      </c>
      <c r="AZ271" s="37">
        <f t="shared" si="48"/>
        <v>-0.18708333333333727</v>
      </c>
      <c r="BA271" s="36">
        <f t="shared" si="49"/>
        <v>1.1384597871916664</v>
      </c>
    </row>
    <row r="272" spans="1:53" x14ac:dyDescent="0.2">
      <c r="A272" s="40" t="s">
        <v>1286</v>
      </c>
      <c r="B272" s="40" t="s">
        <v>1104</v>
      </c>
      <c r="C272" s="34">
        <v>23.96</v>
      </c>
      <c r="E272" s="42" t="s">
        <v>1286</v>
      </c>
      <c r="F272" s="42" t="s">
        <v>1104</v>
      </c>
      <c r="G272" s="35">
        <v>24.66</v>
      </c>
      <c r="I272" s="40" t="s">
        <v>1286</v>
      </c>
      <c r="J272" s="40" t="s">
        <v>1104</v>
      </c>
      <c r="K272" s="34">
        <v>23.93</v>
      </c>
      <c r="M272" s="34" t="s">
        <v>1286</v>
      </c>
      <c r="N272" s="34" t="s">
        <v>1104</v>
      </c>
      <c r="O272" s="34">
        <v>24.19</v>
      </c>
      <c r="Q272" s="42" t="s">
        <v>1286</v>
      </c>
      <c r="R272" s="35" t="s">
        <v>1104</v>
      </c>
      <c r="S272" s="34">
        <v>24.02</v>
      </c>
      <c r="U272" s="34" t="s">
        <v>1285</v>
      </c>
      <c r="V272" s="34" t="s">
        <v>1104</v>
      </c>
      <c r="W272" s="34">
        <v>25.6</v>
      </c>
      <c r="AP272" s="40" t="s">
        <v>1088</v>
      </c>
      <c r="AQ272" s="34">
        <v>26.19</v>
      </c>
      <c r="AR272" s="34">
        <v>26.18</v>
      </c>
      <c r="AS272" s="34">
        <v>25.87</v>
      </c>
      <c r="AT272" s="39">
        <f t="shared" si="45"/>
        <v>26.080000000000002</v>
      </c>
      <c r="AU272" s="34">
        <v>28.86</v>
      </c>
      <c r="AV272" s="34">
        <v>29.19</v>
      </c>
      <c r="AW272" s="34">
        <v>29.25</v>
      </c>
      <c r="AX272" s="39">
        <f t="shared" si="46"/>
        <v>29.099999999999998</v>
      </c>
      <c r="AY272" s="38">
        <f t="shared" si="47"/>
        <v>3.019999999999996</v>
      </c>
      <c r="AZ272" s="37">
        <f t="shared" si="48"/>
        <v>-0.52041666666667297</v>
      </c>
      <c r="BA272" s="36">
        <f t="shared" si="49"/>
        <v>1.4343694503416204</v>
      </c>
    </row>
    <row r="273" spans="1:53" x14ac:dyDescent="0.2">
      <c r="A273" s="40" t="s">
        <v>1284</v>
      </c>
      <c r="B273" s="40" t="s">
        <v>1104</v>
      </c>
      <c r="C273" s="34">
        <v>24.72</v>
      </c>
      <c r="E273" s="42" t="s">
        <v>1284</v>
      </c>
      <c r="F273" s="42" t="s">
        <v>1104</v>
      </c>
      <c r="G273" s="35">
        <v>25.18</v>
      </c>
      <c r="I273" s="40" t="s">
        <v>1284</v>
      </c>
      <c r="J273" s="40" t="s">
        <v>1104</v>
      </c>
      <c r="K273" s="34">
        <v>24.54</v>
      </c>
      <c r="M273" s="34" t="s">
        <v>1284</v>
      </c>
      <c r="N273" s="34" t="s">
        <v>1104</v>
      </c>
      <c r="O273" s="34">
        <v>24.77</v>
      </c>
      <c r="Q273" s="42" t="s">
        <v>1284</v>
      </c>
      <c r="R273" s="35" t="s">
        <v>1104</v>
      </c>
      <c r="S273" s="34">
        <v>24.11</v>
      </c>
      <c r="U273" s="34" t="s">
        <v>1283</v>
      </c>
      <c r="V273" s="34" t="s">
        <v>1104</v>
      </c>
      <c r="W273" s="34">
        <v>25.59</v>
      </c>
      <c r="AP273" s="40" t="s">
        <v>1087</v>
      </c>
      <c r="AQ273" s="34">
        <v>25.68</v>
      </c>
      <c r="AR273" s="34">
        <v>26.65</v>
      </c>
      <c r="AS273" s="34">
        <v>25.97</v>
      </c>
      <c r="AT273" s="39">
        <f t="shared" si="45"/>
        <v>26.099999999999998</v>
      </c>
      <c r="AU273" s="34">
        <v>28.68</v>
      </c>
      <c r="AV273" s="34">
        <v>29.24</v>
      </c>
      <c r="AW273" s="34">
        <v>29.55</v>
      </c>
      <c r="AX273" s="39">
        <f t="shared" si="46"/>
        <v>29.156666666666666</v>
      </c>
      <c r="AY273" s="38">
        <f t="shared" si="47"/>
        <v>3.0566666666666684</v>
      </c>
      <c r="AZ273" s="37">
        <f t="shared" si="48"/>
        <v>-0.48375000000000057</v>
      </c>
      <c r="BA273" s="36">
        <f t="shared" si="49"/>
        <v>1.3983737420376812</v>
      </c>
    </row>
    <row r="274" spans="1:53" x14ac:dyDescent="0.2">
      <c r="A274" s="40" t="s">
        <v>1282</v>
      </c>
      <c r="B274" s="40" t="s">
        <v>1104</v>
      </c>
      <c r="C274" s="34">
        <v>25.07</v>
      </c>
      <c r="E274" s="42" t="s">
        <v>1282</v>
      </c>
      <c r="F274" s="42" t="s">
        <v>1104</v>
      </c>
      <c r="G274" s="35">
        <v>25.16</v>
      </c>
      <c r="I274" s="40" t="s">
        <v>1282</v>
      </c>
      <c r="J274" s="40" t="s">
        <v>1104</v>
      </c>
      <c r="K274" s="34">
        <v>24.73</v>
      </c>
      <c r="M274" s="34" t="s">
        <v>1282</v>
      </c>
      <c r="N274" s="34" t="s">
        <v>1104</v>
      </c>
      <c r="O274" s="34">
        <v>24.88</v>
      </c>
      <c r="Q274" s="42" t="s">
        <v>1282</v>
      </c>
      <c r="R274" s="35" t="s">
        <v>1104</v>
      </c>
      <c r="S274" s="34">
        <v>24.55</v>
      </c>
      <c r="U274" s="34" t="s">
        <v>1281</v>
      </c>
      <c r="V274" s="34" t="s">
        <v>1104</v>
      </c>
      <c r="W274" s="34">
        <v>25.7</v>
      </c>
      <c r="AP274" s="40" t="s">
        <v>1086</v>
      </c>
      <c r="AR274" s="34">
        <v>26.33</v>
      </c>
      <c r="AS274" s="34">
        <v>26.18</v>
      </c>
      <c r="AT274" s="39">
        <f t="shared" si="45"/>
        <v>26.254999999999999</v>
      </c>
      <c r="AU274" s="34">
        <v>28.7</v>
      </c>
      <c r="AW274" s="34">
        <v>29.1</v>
      </c>
      <c r="AX274" s="39">
        <f t="shared" si="46"/>
        <v>28.9</v>
      </c>
      <c r="AY274" s="38">
        <f t="shared" si="47"/>
        <v>2.6449999999999996</v>
      </c>
      <c r="AZ274" s="37">
        <f t="shared" si="48"/>
        <v>-0.89541666666666941</v>
      </c>
      <c r="BA274" s="36">
        <f t="shared" si="49"/>
        <v>1.8601470391860362</v>
      </c>
    </row>
    <row r="275" spans="1:53" x14ac:dyDescent="0.2">
      <c r="A275" s="40" t="s">
        <v>1280</v>
      </c>
      <c r="B275" s="40" t="s">
        <v>1104</v>
      </c>
      <c r="C275" s="34">
        <v>24.27</v>
      </c>
      <c r="E275" s="42" t="s">
        <v>1280</v>
      </c>
      <c r="F275" s="42" t="s">
        <v>1104</v>
      </c>
      <c r="G275" s="35">
        <v>24.76</v>
      </c>
      <c r="I275" s="40" t="s">
        <v>1280</v>
      </c>
      <c r="J275" s="40" t="s">
        <v>1104</v>
      </c>
      <c r="K275" s="34">
        <v>23.93</v>
      </c>
      <c r="M275" s="34" t="s">
        <v>1280</v>
      </c>
      <c r="N275" s="34" t="s">
        <v>1104</v>
      </c>
      <c r="O275" s="34">
        <v>24.13</v>
      </c>
      <c r="Q275" s="42" t="s">
        <v>1280</v>
      </c>
      <c r="R275" s="35" t="s">
        <v>1104</v>
      </c>
      <c r="S275" s="34">
        <v>24.02</v>
      </c>
      <c r="U275" s="34" t="s">
        <v>1279</v>
      </c>
      <c r="V275" s="34" t="s">
        <v>1104</v>
      </c>
      <c r="W275" s="34">
        <v>25.56</v>
      </c>
      <c r="AP275" s="40" t="s">
        <v>1085</v>
      </c>
      <c r="AQ275" s="34">
        <v>26.799999999999997</v>
      </c>
      <c r="AR275" s="34">
        <v>26.770000000000003</v>
      </c>
      <c r="AS275" s="34">
        <v>26.42</v>
      </c>
      <c r="AT275" s="39">
        <f t="shared" si="45"/>
        <v>26.663333333333338</v>
      </c>
      <c r="AU275" s="34">
        <v>28.79</v>
      </c>
      <c r="AV275" s="34">
        <v>29.12</v>
      </c>
      <c r="AW275" s="34">
        <v>28.94</v>
      </c>
      <c r="AX275" s="39">
        <f t="shared" si="46"/>
        <v>28.95</v>
      </c>
      <c r="AY275" s="38">
        <f t="shared" si="47"/>
        <v>2.2866666666666617</v>
      </c>
      <c r="AZ275" s="37">
        <f t="shared" si="48"/>
        <v>-1.2537500000000072</v>
      </c>
      <c r="BA275" s="36">
        <f t="shared" si="49"/>
        <v>2.3846044883869126</v>
      </c>
    </row>
    <row r="276" spans="1:53" x14ac:dyDescent="0.2">
      <c r="A276" s="40" t="s">
        <v>1278</v>
      </c>
      <c r="B276" s="40" t="s">
        <v>1104</v>
      </c>
      <c r="C276" s="34">
        <v>24.43</v>
      </c>
      <c r="E276" s="42" t="s">
        <v>1278</v>
      </c>
      <c r="F276" s="42" t="s">
        <v>1104</v>
      </c>
      <c r="G276" s="35">
        <v>25.57</v>
      </c>
      <c r="I276" s="40" t="s">
        <v>1278</v>
      </c>
      <c r="J276" s="40" t="s">
        <v>1104</v>
      </c>
      <c r="K276" s="34">
        <v>24.48</v>
      </c>
      <c r="M276" s="34" t="s">
        <v>1278</v>
      </c>
      <c r="N276" s="34" t="s">
        <v>1104</v>
      </c>
      <c r="O276" s="34">
        <v>24.73</v>
      </c>
      <c r="Q276" s="42" t="s">
        <v>1278</v>
      </c>
      <c r="R276" s="35" t="s">
        <v>1104</v>
      </c>
      <c r="S276" s="34">
        <v>24.11</v>
      </c>
      <c r="U276" s="34" t="s">
        <v>1277</v>
      </c>
      <c r="V276" s="34" t="s">
        <v>1104</v>
      </c>
      <c r="W276" s="34">
        <v>25.76</v>
      </c>
      <c r="AP276" s="40" t="s">
        <v>1084</v>
      </c>
      <c r="AR276" s="34">
        <v>25.45</v>
      </c>
      <c r="AS276" s="34">
        <v>25.45</v>
      </c>
      <c r="AT276" s="39">
        <f t="shared" si="45"/>
        <v>25.45</v>
      </c>
      <c r="AU276" s="34">
        <v>28.85</v>
      </c>
      <c r="AV276" s="34">
        <v>29.29</v>
      </c>
      <c r="AW276" s="34">
        <v>29.07</v>
      </c>
      <c r="AX276" s="39">
        <f t="shared" si="46"/>
        <v>29.070000000000004</v>
      </c>
      <c r="AY276" s="38">
        <f t="shared" si="47"/>
        <v>3.6200000000000045</v>
      </c>
      <c r="AZ276" s="37">
        <f t="shared" si="48"/>
        <v>7.958333333333556E-2</v>
      </c>
      <c r="BA276" s="36">
        <f t="shared" si="49"/>
        <v>0.94633091834836258</v>
      </c>
    </row>
    <row r="277" spans="1:53" x14ac:dyDescent="0.2">
      <c r="A277" s="40" t="s">
        <v>1276</v>
      </c>
      <c r="B277" s="40" t="s">
        <v>1104</v>
      </c>
      <c r="C277" s="34">
        <v>24.64</v>
      </c>
      <c r="E277" s="42" t="s">
        <v>1276</v>
      </c>
      <c r="F277" s="42" t="s">
        <v>1104</v>
      </c>
      <c r="G277" s="35">
        <v>25.58</v>
      </c>
      <c r="I277" s="40" t="s">
        <v>1276</v>
      </c>
      <c r="J277" s="40" t="s">
        <v>1104</v>
      </c>
      <c r="K277" s="34">
        <v>24.8</v>
      </c>
      <c r="M277" s="34" t="s">
        <v>1276</v>
      </c>
      <c r="N277" s="34" t="s">
        <v>1104</v>
      </c>
      <c r="O277" s="34">
        <v>24.67</v>
      </c>
      <c r="Q277" s="42" t="s">
        <v>1276</v>
      </c>
      <c r="R277" s="35" t="s">
        <v>1104</v>
      </c>
      <c r="S277" s="34">
        <v>24.27</v>
      </c>
      <c r="U277" s="34" t="s">
        <v>1275</v>
      </c>
      <c r="V277" s="34" t="s">
        <v>1104</v>
      </c>
      <c r="W277" s="34">
        <v>25.54</v>
      </c>
      <c r="AP277" s="40" t="s">
        <v>1083</v>
      </c>
      <c r="AR277" s="34">
        <v>25.71</v>
      </c>
      <c r="AS277" s="34">
        <v>26.13</v>
      </c>
      <c r="AT277" s="39">
        <f t="shared" si="45"/>
        <v>25.92</v>
      </c>
      <c r="AU277" s="34">
        <v>28.89</v>
      </c>
      <c r="AV277" s="34">
        <v>28.92</v>
      </c>
      <c r="AW277" s="34">
        <v>28.73</v>
      </c>
      <c r="AX277" s="39">
        <f t="shared" si="46"/>
        <v>28.846666666666668</v>
      </c>
      <c r="AY277" s="38">
        <f t="shared" si="47"/>
        <v>2.9266666666666659</v>
      </c>
      <c r="AZ277" s="37">
        <f t="shared" si="48"/>
        <v>-0.61375000000000313</v>
      </c>
      <c r="BA277" s="36">
        <f t="shared" si="49"/>
        <v>1.5302315779202473</v>
      </c>
    </row>
    <row r="278" spans="1:53" x14ac:dyDescent="0.2">
      <c r="A278" s="40" t="s">
        <v>1274</v>
      </c>
      <c r="B278" s="40" t="s">
        <v>1104</v>
      </c>
      <c r="C278" s="34">
        <v>24.19</v>
      </c>
      <c r="E278" s="42" t="s">
        <v>1274</v>
      </c>
      <c r="F278" s="42" t="s">
        <v>1104</v>
      </c>
      <c r="G278" s="35">
        <v>24.98</v>
      </c>
      <c r="I278" s="40" t="s">
        <v>1274</v>
      </c>
      <c r="J278" s="40" t="s">
        <v>1104</v>
      </c>
      <c r="K278" s="34">
        <v>24.5</v>
      </c>
      <c r="M278" s="34" t="s">
        <v>1274</v>
      </c>
      <c r="N278" s="34" t="s">
        <v>1104</v>
      </c>
      <c r="O278" s="34">
        <v>24.66</v>
      </c>
      <c r="Q278" s="42" t="s">
        <v>1274</v>
      </c>
      <c r="R278" s="35" t="s">
        <v>1104</v>
      </c>
      <c r="S278" s="34">
        <v>24.08</v>
      </c>
      <c r="U278" s="34" t="s">
        <v>1273</v>
      </c>
      <c r="V278" s="34" t="s">
        <v>1104</v>
      </c>
      <c r="W278" s="34">
        <v>25.58</v>
      </c>
      <c r="AP278" s="40" t="s">
        <v>1082</v>
      </c>
      <c r="AQ278" s="34">
        <v>26.31</v>
      </c>
      <c r="AR278" s="34">
        <v>26.3</v>
      </c>
      <c r="AS278" s="34">
        <v>26.31</v>
      </c>
      <c r="AT278" s="39">
        <f t="shared" si="45"/>
        <v>26.306666666666668</v>
      </c>
      <c r="AU278" s="34">
        <v>28.83</v>
      </c>
      <c r="AV278" s="34">
        <v>28.98</v>
      </c>
      <c r="AW278" s="34">
        <v>28.77</v>
      </c>
      <c r="AX278" s="39">
        <f t="shared" si="46"/>
        <v>28.86</v>
      </c>
      <c r="AY278" s="38">
        <f t="shared" si="47"/>
        <v>2.553333333333331</v>
      </c>
      <c r="AZ278" s="37">
        <f t="shared" si="48"/>
        <v>-0.98708333333333798</v>
      </c>
      <c r="BA278" s="36">
        <f t="shared" si="49"/>
        <v>1.9821736180593825</v>
      </c>
    </row>
    <row r="279" spans="1:53" x14ac:dyDescent="0.2">
      <c r="A279" s="40" t="s">
        <v>1272</v>
      </c>
      <c r="B279" s="40" t="s">
        <v>1104</v>
      </c>
      <c r="C279" s="34">
        <v>24.56</v>
      </c>
      <c r="E279" s="42" t="s">
        <v>1272</v>
      </c>
      <c r="F279" s="42" t="s">
        <v>1104</v>
      </c>
      <c r="G279" s="35">
        <v>24.87</v>
      </c>
      <c r="I279" s="40" t="s">
        <v>1272</v>
      </c>
      <c r="J279" s="40" t="s">
        <v>1104</v>
      </c>
      <c r="K279" s="34">
        <v>24.66</v>
      </c>
      <c r="M279" s="34" t="s">
        <v>1272</v>
      </c>
      <c r="N279" s="34" t="s">
        <v>1104</v>
      </c>
      <c r="O279" s="34">
        <v>24.81</v>
      </c>
      <c r="Q279" s="42" t="s">
        <v>1272</v>
      </c>
      <c r="R279" s="35" t="s">
        <v>1104</v>
      </c>
      <c r="S279" s="34">
        <v>24.3</v>
      </c>
      <c r="U279" s="34" t="s">
        <v>1271</v>
      </c>
      <c r="V279" s="34" t="s">
        <v>1104</v>
      </c>
      <c r="W279" s="34">
        <v>25.79</v>
      </c>
      <c r="AP279" s="40" t="s">
        <v>1081</v>
      </c>
      <c r="AQ279" s="34">
        <v>23.02</v>
      </c>
      <c r="AR279" s="34">
        <v>23.11</v>
      </c>
      <c r="AS279" s="34">
        <v>23.46</v>
      </c>
      <c r="AT279" s="39">
        <f t="shared" si="45"/>
        <v>23.196666666666669</v>
      </c>
      <c r="AU279" s="34">
        <v>26.54</v>
      </c>
      <c r="AV279" s="34">
        <v>26.46</v>
      </c>
      <c r="AW279" s="34">
        <v>26.44</v>
      </c>
      <c r="AX279" s="39">
        <f t="shared" si="46"/>
        <v>26.48</v>
      </c>
      <c r="AY279" s="38">
        <f t="shared" si="47"/>
        <v>3.2833333333333314</v>
      </c>
      <c r="AZ279" s="37">
        <f t="shared" si="48"/>
        <v>-0.25708333333333755</v>
      </c>
      <c r="BA279" s="36">
        <f t="shared" si="49"/>
        <v>1.1950602322490591</v>
      </c>
    </row>
    <row r="280" spans="1:53" x14ac:dyDescent="0.2">
      <c r="A280" s="40" t="s">
        <v>1270</v>
      </c>
      <c r="B280" s="40" t="s">
        <v>1104</v>
      </c>
      <c r="C280" s="34">
        <v>24.76</v>
      </c>
      <c r="E280" s="42" t="s">
        <v>1270</v>
      </c>
      <c r="F280" s="42" t="s">
        <v>1104</v>
      </c>
      <c r="G280" s="35">
        <v>25.14</v>
      </c>
      <c r="I280" s="40" t="s">
        <v>1270</v>
      </c>
      <c r="J280" s="40" t="s">
        <v>1104</v>
      </c>
      <c r="K280" s="34">
        <v>24.57</v>
      </c>
      <c r="M280" s="34" t="s">
        <v>1270</v>
      </c>
      <c r="N280" s="34" t="s">
        <v>1104</v>
      </c>
      <c r="O280" s="34">
        <v>24.79</v>
      </c>
      <c r="Q280" s="42" t="s">
        <v>1270</v>
      </c>
      <c r="R280" s="35" t="s">
        <v>1104</v>
      </c>
      <c r="S280" s="34">
        <v>24.26</v>
      </c>
      <c r="U280" s="34" t="s">
        <v>1269</v>
      </c>
      <c r="V280" s="34" t="s">
        <v>1104</v>
      </c>
      <c r="W280" s="34">
        <v>25.6</v>
      </c>
      <c r="AP280" s="40" t="s">
        <v>1080</v>
      </c>
      <c r="AQ280" s="34">
        <v>22.27</v>
      </c>
      <c r="AR280" s="34">
        <v>22.43</v>
      </c>
      <c r="AS280" s="34">
        <v>22.15</v>
      </c>
      <c r="AT280" s="39">
        <f t="shared" si="45"/>
        <v>22.283333333333331</v>
      </c>
      <c r="AU280" s="34">
        <v>25.61</v>
      </c>
      <c r="AV280" s="34">
        <v>25.83</v>
      </c>
      <c r="AW280" s="34">
        <v>25.72</v>
      </c>
      <c r="AX280" s="39">
        <f t="shared" si="46"/>
        <v>25.72</v>
      </c>
      <c r="AY280" s="38">
        <f t="shared" si="47"/>
        <v>3.4366666666666674</v>
      </c>
      <c r="AZ280" s="37">
        <f t="shared" si="48"/>
        <v>-0.10375000000000156</v>
      </c>
      <c r="BA280" s="36">
        <f t="shared" si="49"/>
        <v>1.0745629491512794</v>
      </c>
    </row>
    <row r="281" spans="1:53" x14ac:dyDescent="0.2">
      <c r="A281" s="40" t="s">
        <v>1268</v>
      </c>
      <c r="B281" s="40" t="s">
        <v>1104</v>
      </c>
      <c r="C281" s="34">
        <v>24.44</v>
      </c>
      <c r="E281" s="42" t="s">
        <v>1268</v>
      </c>
      <c r="F281" s="42" t="s">
        <v>1104</v>
      </c>
      <c r="G281" s="35">
        <v>24.82</v>
      </c>
      <c r="I281" s="40" t="s">
        <v>1268</v>
      </c>
      <c r="J281" s="40" t="s">
        <v>1104</v>
      </c>
      <c r="K281" s="34">
        <v>24.01</v>
      </c>
      <c r="M281" s="34" t="s">
        <v>1268</v>
      </c>
      <c r="N281" s="34" t="s">
        <v>1104</v>
      </c>
      <c r="O281" s="34">
        <v>24.9</v>
      </c>
      <c r="Q281" s="42" t="s">
        <v>1268</v>
      </c>
      <c r="R281" s="35" t="s">
        <v>1104</v>
      </c>
      <c r="S281" s="34">
        <v>24.22</v>
      </c>
      <c r="U281" s="34" t="s">
        <v>1267</v>
      </c>
      <c r="V281" s="34" t="s">
        <v>1104</v>
      </c>
      <c r="W281" s="34">
        <v>25.58</v>
      </c>
      <c r="AP281" s="40" t="s">
        <v>1079</v>
      </c>
      <c r="AQ281" s="34">
        <v>22.44</v>
      </c>
      <c r="AR281" s="34">
        <v>22.62</v>
      </c>
      <c r="AS281" s="34">
        <v>22.69</v>
      </c>
      <c r="AT281" s="39">
        <f t="shared" si="45"/>
        <v>22.583333333333332</v>
      </c>
      <c r="AU281" s="34">
        <v>25.79</v>
      </c>
      <c r="AV281" s="34">
        <v>25.83</v>
      </c>
      <c r="AW281" s="34">
        <v>25.74</v>
      </c>
      <c r="AX281" s="39">
        <f t="shared" si="46"/>
        <v>25.786666666666665</v>
      </c>
      <c r="AY281" s="38">
        <f t="shared" si="47"/>
        <v>3.2033333333333331</v>
      </c>
      <c r="AZ281" s="37">
        <f t="shared" si="48"/>
        <v>-0.33708333333333584</v>
      </c>
      <c r="BA281" s="36">
        <f t="shared" si="49"/>
        <v>1.2632002250447272</v>
      </c>
    </row>
    <row r="282" spans="1:53" x14ac:dyDescent="0.2">
      <c r="A282" s="40" t="s">
        <v>1266</v>
      </c>
      <c r="B282" s="40" t="s">
        <v>1104</v>
      </c>
      <c r="C282" s="34">
        <v>24.73</v>
      </c>
      <c r="E282" s="42" t="s">
        <v>1266</v>
      </c>
      <c r="F282" s="42" t="s">
        <v>1104</v>
      </c>
      <c r="G282" s="35">
        <v>25.1</v>
      </c>
      <c r="I282" s="40" t="s">
        <v>1266</v>
      </c>
      <c r="J282" s="40" t="s">
        <v>1104</v>
      </c>
      <c r="K282" s="34">
        <v>24.82</v>
      </c>
      <c r="M282" s="34" t="s">
        <v>1266</v>
      </c>
      <c r="N282" s="34" t="s">
        <v>1104</v>
      </c>
      <c r="O282" s="34">
        <v>24.92</v>
      </c>
      <c r="Q282" s="42" t="s">
        <v>1266</v>
      </c>
      <c r="R282" s="35" t="s">
        <v>1104</v>
      </c>
      <c r="S282" s="34">
        <v>24.51</v>
      </c>
      <c r="U282" s="34" t="s">
        <v>1265</v>
      </c>
      <c r="V282" s="34" t="s">
        <v>1104</v>
      </c>
      <c r="W282" s="34">
        <v>25.89</v>
      </c>
      <c r="AP282" s="40" t="s">
        <v>1078</v>
      </c>
      <c r="AQ282" s="34">
        <v>22.57</v>
      </c>
      <c r="AR282" s="34">
        <v>22.65</v>
      </c>
      <c r="AS282" s="34">
        <v>23.02</v>
      </c>
      <c r="AT282" s="39">
        <f t="shared" si="45"/>
        <v>22.746666666666666</v>
      </c>
      <c r="AU282" s="34">
        <v>26.1</v>
      </c>
      <c r="AV282" s="34">
        <v>26.44</v>
      </c>
      <c r="AW282" s="34">
        <v>26.24</v>
      </c>
      <c r="AX282" s="39">
        <f t="shared" si="46"/>
        <v>26.26</v>
      </c>
      <c r="AY282" s="38">
        <f t="shared" si="47"/>
        <v>3.5133333333333354</v>
      </c>
      <c r="AZ282" s="37">
        <f t="shared" si="48"/>
        <v>-2.708333333333357E-2</v>
      </c>
      <c r="BA282" s="36">
        <f t="shared" si="49"/>
        <v>1.0189500517798631</v>
      </c>
    </row>
    <row r="283" spans="1:53" x14ac:dyDescent="0.2">
      <c r="A283" s="40" t="s">
        <v>1264</v>
      </c>
      <c r="B283" s="40" t="s">
        <v>1104</v>
      </c>
      <c r="C283" s="34">
        <v>24.82</v>
      </c>
      <c r="E283" s="42" t="s">
        <v>1264</v>
      </c>
      <c r="F283" s="42" t="s">
        <v>1104</v>
      </c>
      <c r="G283" s="35">
        <v>25.59</v>
      </c>
      <c r="I283" s="40" t="s">
        <v>1264</v>
      </c>
      <c r="J283" s="40" t="s">
        <v>1104</v>
      </c>
      <c r="K283" s="34">
        <v>24.97</v>
      </c>
      <c r="M283" s="34" t="s">
        <v>1264</v>
      </c>
      <c r="N283" s="34" t="s">
        <v>1104</v>
      </c>
      <c r="O283" s="34">
        <v>25.06</v>
      </c>
      <c r="Q283" s="42" t="s">
        <v>1264</v>
      </c>
      <c r="R283" s="35" t="s">
        <v>1104</v>
      </c>
      <c r="S283" s="34">
        <v>24.18</v>
      </c>
      <c r="U283" s="34" t="s">
        <v>1263</v>
      </c>
      <c r="V283" s="34" t="s">
        <v>1104</v>
      </c>
      <c r="W283" s="34">
        <v>25.71</v>
      </c>
      <c r="AP283" s="40" t="s">
        <v>1077</v>
      </c>
      <c r="AQ283" s="34">
        <v>26.37</v>
      </c>
      <c r="AR283" s="34">
        <v>26.509999999999998</v>
      </c>
      <c r="AS283" s="34">
        <v>26.46</v>
      </c>
      <c r="AT283" s="39">
        <f t="shared" si="45"/>
        <v>26.446666666666669</v>
      </c>
      <c r="AU283" s="34">
        <v>29.34</v>
      </c>
      <c r="AV283" s="34">
        <v>29.47</v>
      </c>
      <c r="AW283" s="34">
        <v>29.2</v>
      </c>
      <c r="AX283" s="39">
        <f t="shared" si="46"/>
        <v>29.33666666666667</v>
      </c>
      <c r="AY283" s="38">
        <f t="shared" si="47"/>
        <v>2.8900000000000006</v>
      </c>
      <c r="AZ283" s="37">
        <f t="shared" si="48"/>
        <v>-0.65041666666666842</v>
      </c>
      <c r="BA283" s="36">
        <f t="shared" si="49"/>
        <v>1.5696214547896594</v>
      </c>
    </row>
    <row r="284" spans="1:53" x14ac:dyDescent="0.2">
      <c r="A284" s="40" t="s">
        <v>1262</v>
      </c>
      <c r="B284" s="40" t="s">
        <v>1104</v>
      </c>
      <c r="C284" s="34">
        <v>25.61</v>
      </c>
      <c r="E284" s="42" t="s">
        <v>1262</v>
      </c>
      <c r="F284" s="42" t="s">
        <v>1104</v>
      </c>
      <c r="G284" s="35">
        <v>24.48</v>
      </c>
      <c r="I284" s="40" t="s">
        <v>1262</v>
      </c>
      <c r="J284" s="40" t="s">
        <v>1104</v>
      </c>
      <c r="K284" s="34">
        <v>25.63</v>
      </c>
      <c r="M284" s="34" t="s">
        <v>1262</v>
      </c>
      <c r="N284" s="34" t="s">
        <v>1104</v>
      </c>
      <c r="O284" s="34">
        <v>25.5</v>
      </c>
      <c r="Q284" s="42" t="s">
        <v>1262</v>
      </c>
      <c r="R284" s="35" t="s">
        <v>1104</v>
      </c>
      <c r="S284" s="34">
        <v>26.15</v>
      </c>
      <c r="U284" s="34" t="s">
        <v>1262</v>
      </c>
      <c r="V284" s="34" t="s">
        <v>1104</v>
      </c>
      <c r="W284" s="34">
        <v>25.01</v>
      </c>
      <c r="AP284" s="40" t="s">
        <v>1076</v>
      </c>
      <c r="AR284" s="34">
        <v>26.42</v>
      </c>
      <c r="AS284" s="34">
        <v>26.27</v>
      </c>
      <c r="AT284" s="39">
        <f t="shared" si="45"/>
        <v>26.344999999999999</v>
      </c>
      <c r="AU284" s="34">
        <v>29.59</v>
      </c>
      <c r="AV284" s="34">
        <v>29.32</v>
      </c>
      <c r="AW284" s="34">
        <v>29.2</v>
      </c>
      <c r="AX284" s="39">
        <f t="shared" si="46"/>
        <v>29.37</v>
      </c>
      <c r="AY284" s="38">
        <f t="shared" si="47"/>
        <v>3.0250000000000021</v>
      </c>
      <c r="AZ284" s="37">
        <f t="shared" si="48"/>
        <v>-0.51541666666666686</v>
      </c>
      <c r="BA284" s="36">
        <f t="shared" si="49"/>
        <v>1.4294069090356969</v>
      </c>
    </row>
    <row r="285" spans="1:53" x14ac:dyDescent="0.2">
      <c r="A285" s="40" t="s">
        <v>1261</v>
      </c>
      <c r="B285" s="40" t="s">
        <v>1104</v>
      </c>
      <c r="C285" s="34">
        <v>26.68</v>
      </c>
      <c r="E285" s="42" t="s">
        <v>1261</v>
      </c>
      <c r="F285" s="42" t="s">
        <v>1104</v>
      </c>
      <c r="G285" s="35">
        <v>24.6</v>
      </c>
      <c r="I285" s="40" t="s">
        <v>1261</v>
      </c>
      <c r="J285" s="40" t="s">
        <v>1104</v>
      </c>
      <c r="K285" s="34">
        <v>25.66</v>
      </c>
      <c r="M285" s="34" t="s">
        <v>1261</v>
      </c>
      <c r="N285" s="34" t="s">
        <v>1104</v>
      </c>
      <c r="O285" s="34">
        <v>26.33</v>
      </c>
      <c r="Q285" s="42" t="s">
        <v>1261</v>
      </c>
      <c r="R285" s="35" t="s">
        <v>1104</v>
      </c>
      <c r="S285" s="34">
        <v>26.78</v>
      </c>
      <c r="U285" s="34" t="s">
        <v>1261</v>
      </c>
      <c r="V285" s="34" t="s">
        <v>1104</v>
      </c>
      <c r="W285" s="34">
        <v>25.95</v>
      </c>
      <c r="AP285" s="40" t="s">
        <v>1075</v>
      </c>
      <c r="AQ285" s="34">
        <v>26.38</v>
      </c>
      <c r="AR285" s="34">
        <v>26.560000000000002</v>
      </c>
      <c r="AS285" s="34">
        <v>26.54</v>
      </c>
      <c r="AT285" s="39">
        <f t="shared" si="45"/>
        <v>26.493333333333329</v>
      </c>
      <c r="AU285" s="34">
        <v>29.26</v>
      </c>
      <c r="AV285" s="34">
        <v>29.6</v>
      </c>
      <c r="AW285" s="34">
        <v>29.48</v>
      </c>
      <c r="AX285" s="39">
        <f t="shared" si="46"/>
        <v>29.446666666666669</v>
      </c>
      <c r="AY285" s="38">
        <f t="shared" si="47"/>
        <v>2.9533333333333402</v>
      </c>
      <c r="AZ285" s="37">
        <f t="shared" si="48"/>
        <v>-0.58708333333332874</v>
      </c>
      <c r="BA285" s="36">
        <f t="shared" si="49"/>
        <v>1.5022066952962205</v>
      </c>
    </row>
    <row r="286" spans="1:53" x14ac:dyDescent="0.2">
      <c r="A286" s="40" t="s">
        <v>1260</v>
      </c>
      <c r="B286" s="40" t="s">
        <v>1104</v>
      </c>
      <c r="C286" s="34">
        <v>26.58</v>
      </c>
      <c r="E286" s="42" t="s">
        <v>1260</v>
      </c>
      <c r="F286" s="42" t="s">
        <v>1104</v>
      </c>
      <c r="G286" s="35">
        <v>24.84</v>
      </c>
      <c r="I286" s="40" t="s">
        <v>1260</v>
      </c>
      <c r="J286" s="40" t="s">
        <v>1104</v>
      </c>
      <c r="K286" s="34">
        <v>25.98</v>
      </c>
      <c r="M286" s="34" t="s">
        <v>1260</v>
      </c>
      <c r="N286" s="34" t="s">
        <v>1104</v>
      </c>
      <c r="O286" s="34">
        <v>26.18</v>
      </c>
      <c r="Q286" s="42" t="s">
        <v>1260</v>
      </c>
      <c r="R286" s="35" t="s">
        <v>1104</v>
      </c>
      <c r="S286" s="34">
        <v>26.5</v>
      </c>
      <c r="U286" s="34" t="s">
        <v>1260</v>
      </c>
      <c r="V286" s="34" t="s">
        <v>1104</v>
      </c>
      <c r="W286" s="34">
        <v>25.65</v>
      </c>
      <c r="AP286" s="40" t="s">
        <v>1074</v>
      </c>
      <c r="AR286" s="34">
        <v>26.42</v>
      </c>
      <c r="AS286" s="34">
        <v>26.34</v>
      </c>
      <c r="AT286" s="39">
        <f t="shared" si="45"/>
        <v>26.380000000000003</v>
      </c>
      <c r="AU286" s="34">
        <v>29.59</v>
      </c>
      <c r="AV286" s="34">
        <v>29.55</v>
      </c>
      <c r="AW286" s="34">
        <v>29.71</v>
      </c>
      <c r="AX286" s="39">
        <f t="shared" si="46"/>
        <v>29.616666666666664</v>
      </c>
      <c r="AY286" s="38">
        <f t="shared" si="47"/>
        <v>3.236666666666661</v>
      </c>
      <c r="AZ286" s="37">
        <f t="shared" si="48"/>
        <v>-0.30375000000000796</v>
      </c>
      <c r="BA286" s="36">
        <f t="shared" si="49"/>
        <v>1.2343486920308426</v>
      </c>
    </row>
    <row r="287" spans="1:53" x14ac:dyDescent="0.2">
      <c r="A287" s="40" t="s">
        <v>1259</v>
      </c>
      <c r="B287" s="40" t="s">
        <v>1104</v>
      </c>
      <c r="C287" s="34">
        <v>25.7</v>
      </c>
      <c r="E287" s="42" t="s">
        <v>1259</v>
      </c>
      <c r="F287" s="42" t="s">
        <v>1104</v>
      </c>
      <c r="G287" s="35">
        <v>24</v>
      </c>
      <c r="I287" s="40" t="s">
        <v>1259</v>
      </c>
      <c r="J287" s="40" t="s">
        <v>1104</v>
      </c>
      <c r="K287" s="34">
        <v>26.48</v>
      </c>
      <c r="M287" s="34" t="s">
        <v>1259</v>
      </c>
      <c r="N287" s="34" t="s">
        <v>1104</v>
      </c>
      <c r="O287" s="34">
        <v>26.799999999999997</v>
      </c>
      <c r="Q287" s="42" t="s">
        <v>1259</v>
      </c>
      <c r="R287" s="35" t="s">
        <v>1104</v>
      </c>
      <c r="S287" s="34">
        <v>26.62</v>
      </c>
      <c r="U287" s="34" t="s">
        <v>1259</v>
      </c>
      <c r="V287" s="34" t="s">
        <v>1104</v>
      </c>
      <c r="W287" s="34">
        <v>25.18</v>
      </c>
      <c r="AP287" s="40" t="s">
        <v>1073</v>
      </c>
      <c r="AQ287" s="34">
        <v>26.27</v>
      </c>
      <c r="AR287" s="34">
        <v>26.03</v>
      </c>
      <c r="AS287" s="34">
        <v>25.93</v>
      </c>
      <c r="AT287" s="39">
        <f t="shared" si="45"/>
        <v>26.076666666666664</v>
      </c>
      <c r="AU287" s="34">
        <v>29.09</v>
      </c>
      <c r="AV287" s="34">
        <v>29.23</v>
      </c>
      <c r="AW287" s="34">
        <v>29.27</v>
      </c>
      <c r="AX287" s="39">
        <f t="shared" si="46"/>
        <v>29.196666666666669</v>
      </c>
      <c r="AY287" s="38">
        <f t="shared" si="47"/>
        <v>3.1200000000000045</v>
      </c>
      <c r="AZ287" s="37">
        <f t="shared" si="48"/>
        <v>-0.42041666666666444</v>
      </c>
      <c r="BA287" s="36">
        <f t="shared" si="49"/>
        <v>1.3383140192212404</v>
      </c>
    </row>
    <row r="288" spans="1:53" x14ac:dyDescent="0.2">
      <c r="A288" s="40" t="s">
        <v>1258</v>
      </c>
      <c r="B288" s="40" t="s">
        <v>1104</v>
      </c>
      <c r="C288" s="34">
        <v>26.18</v>
      </c>
      <c r="E288" s="42" t="s">
        <v>1258</v>
      </c>
      <c r="F288" s="42" t="s">
        <v>1104</v>
      </c>
      <c r="G288" s="35">
        <v>27.240000000000002</v>
      </c>
      <c r="I288" s="40" t="s">
        <v>1258</v>
      </c>
      <c r="J288" s="40" t="s">
        <v>1104</v>
      </c>
      <c r="K288" s="34">
        <v>26.13</v>
      </c>
      <c r="M288" s="34" t="s">
        <v>1258</v>
      </c>
      <c r="N288" s="34" t="s">
        <v>1104</v>
      </c>
      <c r="O288" s="34">
        <v>26.770000000000003</v>
      </c>
      <c r="Q288" s="42" t="s">
        <v>1258</v>
      </c>
      <c r="R288" s="35" t="s">
        <v>1104</v>
      </c>
      <c r="S288" s="34">
        <v>26.53</v>
      </c>
      <c r="U288" s="34" t="s">
        <v>1258</v>
      </c>
      <c r="V288" s="34" t="s">
        <v>1104</v>
      </c>
      <c r="W288" s="34">
        <v>25.05</v>
      </c>
      <c r="AP288" s="40" t="s">
        <v>1072</v>
      </c>
      <c r="AQ288" s="34">
        <v>22.24</v>
      </c>
      <c r="AR288" s="34">
        <v>22.67</v>
      </c>
      <c r="AS288" s="34">
        <v>22.59</v>
      </c>
      <c r="AT288" s="39">
        <f t="shared" si="45"/>
        <v>22.5</v>
      </c>
      <c r="AU288" s="34">
        <v>24.71</v>
      </c>
      <c r="AV288" s="34">
        <v>24.96</v>
      </c>
      <c r="AW288" s="34">
        <v>24.86</v>
      </c>
      <c r="AX288" s="39">
        <f t="shared" si="46"/>
        <v>24.843333333333334</v>
      </c>
      <c r="AY288" s="38">
        <f t="shared" si="47"/>
        <v>2.3433333333333337</v>
      </c>
      <c r="AZ288" s="37">
        <f t="shared" si="48"/>
        <v>-1.1970833333333353</v>
      </c>
      <c r="BA288" s="36">
        <f t="shared" si="49"/>
        <v>2.2927568024580758</v>
      </c>
    </row>
    <row r="289" spans="1:53" x14ac:dyDescent="0.2">
      <c r="A289" s="40" t="s">
        <v>1257</v>
      </c>
      <c r="B289" s="40" t="s">
        <v>1104</v>
      </c>
      <c r="C289" s="34">
        <v>26.22</v>
      </c>
      <c r="E289" s="42" t="s">
        <v>1257</v>
      </c>
      <c r="F289" s="42" t="s">
        <v>1104</v>
      </c>
      <c r="G289" s="35">
        <v>24.83</v>
      </c>
      <c r="I289" s="40" t="s">
        <v>1257</v>
      </c>
      <c r="J289" s="40" t="s">
        <v>1104</v>
      </c>
      <c r="K289" s="34">
        <v>26.5</v>
      </c>
      <c r="M289" s="34" t="s">
        <v>1257</v>
      </c>
      <c r="N289" s="34" t="s">
        <v>1104</v>
      </c>
      <c r="O289" s="34">
        <v>26.42</v>
      </c>
      <c r="Q289" s="42" t="s">
        <v>1257</v>
      </c>
      <c r="R289" s="35" t="s">
        <v>1104</v>
      </c>
      <c r="S289" s="34">
        <v>27.590000000000003</v>
      </c>
      <c r="U289" s="34" t="s">
        <v>1257</v>
      </c>
      <c r="V289" s="34" t="s">
        <v>1104</v>
      </c>
      <c r="W289" s="34">
        <v>26.03</v>
      </c>
      <c r="AP289" s="40" t="s">
        <v>1071</v>
      </c>
      <c r="AQ289" s="34">
        <v>23.1</v>
      </c>
      <c r="AR289" s="34">
        <v>23.27</v>
      </c>
      <c r="AS289" s="34">
        <v>23.41</v>
      </c>
      <c r="AT289" s="39">
        <f t="shared" si="45"/>
        <v>23.26</v>
      </c>
      <c r="AU289" s="34">
        <v>24.91</v>
      </c>
      <c r="AV289" s="34">
        <v>25.13</v>
      </c>
      <c r="AW289" s="34">
        <v>24.97</v>
      </c>
      <c r="AX289" s="39">
        <f t="shared" si="46"/>
        <v>25.00333333333333</v>
      </c>
      <c r="AY289" s="38">
        <f t="shared" si="47"/>
        <v>1.7433333333333287</v>
      </c>
      <c r="AZ289" s="37">
        <f t="shared" si="48"/>
        <v>-1.7970833333333402</v>
      </c>
      <c r="BA289" s="36">
        <f t="shared" si="49"/>
        <v>3.4751694684651255</v>
      </c>
    </row>
    <row r="290" spans="1:53" x14ac:dyDescent="0.2">
      <c r="A290" s="40" t="s">
        <v>1256</v>
      </c>
      <c r="B290" s="40" t="s">
        <v>1104</v>
      </c>
      <c r="C290" s="34">
        <v>25.74</v>
      </c>
      <c r="E290" s="42" t="s">
        <v>1256</v>
      </c>
      <c r="F290" s="42" t="s">
        <v>1104</v>
      </c>
      <c r="G290" s="35">
        <v>24.31</v>
      </c>
      <c r="I290" s="40" t="s">
        <v>1256</v>
      </c>
      <c r="J290" s="40" t="s">
        <v>1104</v>
      </c>
      <c r="K290" s="34">
        <v>25.6</v>
      </c>
      <c r="M290" s="34" t="s">
        <v>1256</v>
      </c>
      <c r="N290" s="34" t="s">
        <v>1104</v>
      </c>
      <c r="O290" s="34">
        <v>23.43</v>
      </c>
      <c r="Q290" s="42" t="s">
        <v>1256</v>
      </c>
      <c r="R290" s="35" t="s">
        <v>1104</v>
      </c>
      <c r="S290" s="34">
        <v>25.85</v>
      </c>
      <c r="U290" s="34" t="s">
        <v>1256</v>
      </c>
      <c r="V290" s="34" t="s">
        <v>1104</v>
      </c>
      <c r="W290" s="34">
        <v>25.17</v>
      </c>
      <c r="AP290" s="40" t="s">
        <v>1070</v>
      </c>
      <c r="AQ290" s="34">
        <v>21.56</v>
      </c>
      <c r="AR290" s="34">
        <v>21.78</v>
      </c>
      <c r="AS290" s="34">
        <v>21.9</v>
      </c>
      <c r="AT290" s="39">
        <f t="shared" si="45"/>
        <v>21.74666666666667</v>
      </c>
      <c r="AU290" s="34">
        <v>25.07</v>
      </c>
      <c r="AV290" s="34">
        <v>24.82</v>
      </c>
      <c r="AW290" s="34">
        <v>24.87</v>
      </c>
      <c r="AX290" s="39">
        <f t="shared" si="46"/>
        <v>24.92</v>
      </c>
      <c r="AY290" s="38">
        <f t="shared" si="47"/>
        <v>3.173333333333332</v>
      </c>
      <c r="AZ290" s="37">
        <f t="shared" si="48"/>
        <v>-0.36708333333333698</v>
      </c>
      <c r="BA290" s="36">
        <f t="shared" si="49"/>
        <v>1.2897427469667229</v>
      </c>
    </row>
    <row r="291" spans="1:53" x14ac:dyDescent="0.2">
      <c r="A291" s="40" t="s">
        <v>1255</v>
      </c>
      <c r="B291" s="40" t="s">
        <v>1104</v>
      </c>
      <c r="C291" s="34">
        <v>25.69</v>
      </c>
      <c r="E291" s="42" t="s">
        <v>1255</v>
      </c>
      <c r="F291" s="42" t="s">
        <v>1104</v>
      </c>
      <c r="G291" s="35">
        <v>24.3</v>
      </c>
      <c r="I291" s="40" t="s">
        <v>1255</v>
      </c>
      <c r="J291" s="40" t="s">
        <v>1104</v>
      </c>
      <c r="K291" s="34">
        <v>25.74</v>
      </c>
      <c r="M291" s="34" t="s">
        <v>1255</v>
      </c>
      <c r="N291" s="34" t="s">
        <v>1104</v>
      </c>
      <c r="O291" s="34">
        <v>25.45</v>
      </c>
      <c r="Q291" s="42" t="s">
        <v>1255</v>
      </c>
      <c r="R291" s="35" t="s">
        <v>1104</v>
      </c>
      <c r="S291" s="34">
        <v>26.05</v>
      </c>
      <c r="U291" s="34" t="s">
        <v>1255</v>
      </c>
      <c r="V291" s="34" t="s">
        <v>1104</v>
      </c>
      <c r="W291" s="34">
        <v>25.76</v>
      </c>
      <c r="AP291" s="40" t="s">
        <v>1069</v>
      </c>
      <c r="AQ291" s="34">
        <v>21.85</v>
      </c>
      <c r="AR291" s="34">
        <v>21.96</v>
      </c>
      <c r="AS291" s="34">
        <v>21.84</v>
      </c>
      <c r="AT291" s="39">
        <f t="shared" si="45"/>
        <v>21.883333333333336</v>
      </c>
      <c r="AU291" s="34">
        <v>25.06</v>
      </c>
      <c r="AV291" s="34">
        <v>25.07</v>
      </c>
      <c r="AW291" s="34">
        <v>25.12</v>
      </c>
      <c r="AX291" s="39">
        <f t="shared" si="46"/>
        <v>25.083333333333332</v>
      </c>
      <c r="AY291" s="38">
        <f t="shared" si="47"/>
        <v>3.1999999999999957</v>
      </c>
      <c r="AZ291" s="37">
        <f t="shared" si="48"/>
        <v>-0.34041666666667325</v>
      </c>
      <c r="BA291" s="36">
        <f t="shared" si="49"/>
        <v>1.2661222116043285</v>
      </c>
    </row>
    <row r="292" spans="1:53" x14ac:dyDescent="0.2">
      <c r="A292" s="40" t="s">
        <v>1254</v>
      </c>
      <c r="B292" s="40" t="s">
        <v>1104</v>
      </c>
      <c r="C292" s="34">
        <v>26.13</v>
      </c>
      <c r="E292" s="42" t="s">
        <v>1254</v>
      </c>
      <c r="F292" s="42" t="s">
        <v>1104</v>
      </c>
      <c r="G292" s="35">
        <v>24.23</v>
      </c>
      <c r="I292" s="40" t="s">
        <v>1254</v>
      </c>
      <c r="J292" s="40" t="s">
        <v>1104</v>
      </c>
      <c r="K292" s="34">
        <v>25.44</v>
      </c>
      <c r="M292" s="34" t="s">
        <v>1254</v>
      </c>
      <c r="N292" s="34" t="s">
        <v>1104</v>
      </c>
      <c r="O292" s="34">
        <v>25.45</v>
      </c>
      <c r="Q292" s="42" t="s">
        <v>1254</v>
      </c>
      <c r="R292" s="35" t="s">
        <v>1104</v>
      </c>
      <c r="S292" s="34">
        <v>26.12</v>
      </c>
      <c r="U292" s="34" t="s">
        <v>1254</v>
      </c>
      <c r="V292" s="34" t="s">
        <v>1104</v>
      </c>
      <c r="W292" s="34">
        <v>25.54</v>
      </c>
      <c r="AP292" s="40" t="s">
        <v>1068</v>
      </c>
      <c r="AQ292" s="34">
        <v>27.53</v>
      </c>
      <c r="AR292" s="34">
        <v>27.659999999999997</v>
      </c>
      <c r="AS292" s="34">
        <v>27.619999999999997</v>
      </c>
      <c r="AT292" s="39">
        <f t="shared" si="45"/>
        <v>27.603333333333335</v>
      </c>
      <c r="AU292" s="34">
        <v>31.01</v>
      </c>
      <c r="AV292" s="34">
        <v>31.04</v>
      </c>
      <c r="AW292" s="34">
        <v>31.01</v>
      </c>
      <c r="AX292" s="39">
        <f t="shared" si="46"/>
        <v>31.02</v>
      </c>
      <c r="AY292" s="38">
        <f t="shared" si="47"/>
        <v>3.4166666666666643</v>
      </c>
      <c r="AZ292" s="37">
        <f t="shared" si="48"/>
        <v>-0.12375000000000469</v>
      </c>
      <c r="BA292" s="36">
        <f t="shared" si="49"/>
        <v>1.0895632889230731</v>
      </c>
    </row>
    <row r="293" spans="1:53" x14ac:dyDescent="0.2">
      <c r="A293" s="40" t="s">
        <v>1253</v>
      </c>
      <c r="B293" s="40" t="s">
        <v>1104</v>
      </c>
      <c r="C293" s="34">
        <v>26.04</v>
      </c>
      <c r="E293" s="42" t="s">
        <v>1253</v>
      </c>
      <c r="F293" s="42" t="s">
        <v>1104</v>
      </c>
      <c r="G293" s="35">
        <v>25</v>
      </c>
      <c r="I293" s="40" t="s">
        <v>1253</v>
      </c>
      <c r="J293" s="40" t="s">
        <v>1104</v>
      </c>
      <c r="K293" s="34">
        <v>26.46</v>
      </c>
      <c r="M293" s="34" t="s">
        <v>1253</v>
      </c>
      <c r="N293" s="34" t="s">
        <v>1104</v>
      </c>
      <c r="O293" s="34">
        <v>26.659999999999997</v>
      </c>
      <c r="Q293" s="42" t="s">
        <v>1253</v>
      </c>
      <c r="R293" s="35" t="s">
        <v>1104</v>
      </c>
      <c r="S293" s="34">
        <v>26.67</v>
      </c>
      <c r="U293" s="34" t="s">
        <v>1253</v>
      </c>
      <c r="V293" s="34" t="s">
        <v>1104</v>
      </c>
      <c r="W293" s="34">
        <v>25.31</v>
      </c>
      <c r="AP293" s="40" t="s">
        <v>1067</v>
      </c>
      <c r="AQ293" s="34">
        <v>27.369999999999997</v>
      </c>
      <c r="AR293" s="34">
        <v>27.82</v>
      </c>
      <c r="AS293" s="34">
        <v>27.57</v>
      </c>
      <c r="AT293" s="39">
        <f t="shared" si="45"/>
        <v>27.586666666666662</v>
      </c>
      <c r="AU293" s="34">
        <v>30.97</v>
      </c>
      <c r="AV293" s="34">
        <v>30.98</v>
      </c>
      <c r="AW293" s="34">
        <v>31.45</v>
      </c>
      <c r="AX293" s="39">
        <f t="shared" si="46"/>
        <v>31.133333333333336</v>
      </c>
      <c r="AY293" s="38">
        <f t="shared" si="47"/>
        <v>3.546666666666674</v>
      </c>
      <c r="AZ293" s="37">
        <f t="shared" si="48"/>
        <v>6.2500000000049738E-3</v>
      </c>
      <c r="BA293" s="36">
        <f t="shared" si="49"/>
        <v>0.99567720043328067</v>
      </c>
    </row>
    <row r="294" spans="1:53" x14ac:dyDescent="0.2">
      <c r="A294" s="40" t="s">
        <v>1252</v>
      </c>
      <c r="B294" s="40" t="s">
        <v>1104</v>
      </c>
      <c r="C294" s="34">
        <v>26.88</v>
      </c>
      <c r="E294" s="42" t="s">
        <v>1252</v>
      </c>
      <c r="F294" s="42" t="s">
        <v>1104</v>
      </c>
      <c r="G294" s="35">
        <v>25.14</v>
      </c>
      <c r="I294" s="40" t="s">
        <v>1252</v>
      </c>
      <c r="J294" s="40" t="s">
        <v>1104</v>
      </c>
      <c r="K294" s="34">
        <v>26.12</v>
      </c>
      <c r="M294" s="34" t="s">
        <v>1252</v>
      </c>
      <c r="N294" s="34" t="s">
        <v>1104</v>
      </c>
      <c r="O294" s="34">
        <v>25.71</v>
      </c>
      <c r="Q294" s="42" t="s">
        <v>1252</v>
      </c>
      <c r="R294" s="35" t="s">
        <v>1104</v>
      </c>
      <c r="S294" s="34">
        <v>26.83</v>
      </c>
      <c r="U294" s="34" t="s">
        <v>1252</v>
      </c>
      <c r="V294" s="34" t="s">
        <v>1104</v>
      </c>
      <c r="W294" s="34">
        <v>25.13</v>
      </c>
      <c r="AP294" s="40" t="s">
        <v>1066</v>
      </c>
      <c r="AQ294" s="34">
        <v>27.82</v>
      </c>
      <c r="AR294" s="34">
        <v>27.11</v>
      </c>
      <c r="AS294" s="34">
        <v>27.630000000000003</v>
      </c>
      <c r="AT294" s="39">
        <f t="shared" ref="AT294:AT325" si="50">AVERAGE(AQ294:AS294)</f>
        <v>27.52</v>
      </c>
      <c r="AU294" s="34">
        <v>30.87</v>
      </c>
      <c r="AV294" s="34">
        <v>30.87</v>
      </c>
      <c r="AW294" s="34">
        <v>30.52</v>
      </c>
      <c r="AX294" s="39">
        <f t="shared" ref="AX294:AX325" si="51">AVERAGE(AU294:AW294)</f>
        <v>30.753333333333334</v>
      </c>
      <c r="AY294" s="38">
        <f t="shared" ref="AY294:AY325" si="52">AX294-AT294</f>
        <v>3.2333333333333343</v>
      </c>
      <c r="AZ294" s="37">
        <f t="shared" ref="AZ294:AZ325" si="53">AY294-$AZ$260</f>
        <v>-0.30708333333333471</v>
      </c>
      <c r="BA294" s="36">
        <f t="shared" ref="BA294:BA325" si="54">2^-AZ294</f>
        <v>1.2372039403251787</v>
      </c>
    </row>
    <row r="295" spans="1:53" x14ac:dyDescent="0.2">
      <c r="A295" s="40" t="s">
        <v>1251</v>
      </c>
      <c r="B295" s="40" t="s">
        <v>1104</v>
      </c>
      <c r="C295" s="34">
        <v>27.17</v>
      </c>
      <c r="E295" s="42" t="s">
        <v>1251</v>
      </c>
      <c r="F295" s="42" t="s">
        <v>1104</v>
      </c>
      <c r="G295" s="35">
        <v>25.54</v>
      </c>
      <c r="I295" s="40" t="s">
        <v>1251</v>
      </c>
      <c r="J295" s="40" t="s">
        <v>1104</v>
      </c>
      <c r="K295" s="34">
        <v>26.45</v>
      </c>
      <c r="M295" s="34" t="s">
        <v>1251</v>
      </c>
      <c r="N295" s="34" t="s">
        <v>1104</v>
      </c>
      <c r="O295" s="34">
        <v>26.13</v>
      </c>
      <c r="Q295" s="42" t="s">
        <v>1251</v>
      </c>
      <c r="R295" s="35" t="s">
        <v>1104</v>
      </c>
      <c r="S295" s="34">
        <v>26.69</v>
      </c>
      <c r="U295" s="34" t="s">
        <v>1251</v>
      </c>
      <c r="V295" s="34" t="s">
        <v>1104</v>
      </c>
      <c r="W295" s="34">
        <v>26.799999999999997</v>
      </c>
      <c r="AP295" s="40" t="s">
        <v>1065</v>
      </c>
      <c r="AR295" s="34">
        <v>28.090000000000003</v>
      </c>
      <c r="AS295" s="34">
        <v>28.189999999999998</v>
      </c>
      <c r="AT295" s="39">
        <f t="shared" si="50"/>
        <v>28.14</v>
      </c>
      <c r="AU295" s="34">
        <v>30.87</v>
      </c>
      <c r="AV295" s="34">
        <v>30.74</v>
      </c>
      <c r="AW295" s="34">
        <v>30.58</v>
      </c>
      <c r="AX295" s="39">
        <f t="shared" si="51"/>
        <v>30.73</v>
      </c>
      <c r="AY295" s="38">
        <f t="shared" si="52"/>
        <v>2.59</v>
      </c>
      <c r="AZ295" s="37">
        <f t="shared" si="53"/>
        <v>-0.95041666666666913</v>
      </c>
      <c r="BA295" s="36">
        <f t="shared" si="54"/>
        <v>1.9324306851306103</v>
      </c>
    </row>
    <row r="296" spans="1:53" x14ac:dyDescent="0.2">
      <c r="A296" s="40" t="s">
        <v>1250</v>
      </c>
      <c r="B296" s="40" t="s">
        <v>1104</v>
      </c>
      <c r="C296" s="34">
        <v>27.47</v>
      </c>
      <c r="E296" s="42" t="s">
        <v>1250</v>
      </c>
      <c r="F296" s="42" t="s">
        <v>1104</v>
      </c>
      <c r="G296" s="35">
        <v>25.06</v>
      </c>
      <c r="I296" s="40" t="s">
        <v>1250</v>
      </c>
      <c r="J296" s="40" t="s">
        <v>1104</v>
      </c>
      <c r="K296" s="34">
        <v>26.67</v>
      </c>
      <c r="M296" s="34" t="s">
        <v>1250</v>
      </c>
      <c r="N296" s="34" t="s">
        <v>1104</v>
      </c>
      <c r="O296" s="34">
        <v>26.31</v>
      </c>
      <c r="Q296" s="42" t="s">
        <v>1250</v>
      </c>
      <c r="R296" s="35" t="s">
        <v>1104</v>
      </c>
      <c r="S296" s="34">
        <v>25.88</v>
      </c>
      <c r="U296" s="34" t="s">
        <v>1250</v>
      </c>
      <c r="V296" s="34" t="s">
        <v>1104</v>
      </c>
      <c r="W296" s="34">
        <v>25.34</v>
      </c>
      <c r="AP296" s="40" t="s">
        <v>1063</v>
      </c>
      <c r="AQ296" s="34">
        <v>21.54</v>
      </c>
      <c r="AR296" s="34">
        <v>21.7</v>
      </c>
      <c r="AT296" s="39">
        <f t="shared" si="50"/>
        <v>21.619999999999997</v>
      </c>
      <c r="AU296" s="34">
        <v>24.7</v>
      </c>
      <c r="AV296" s="34">
        <v>24.63</v>
      </c>
      <c r="AW296" s="34">
        <v>24.47</v>
      </c>
      <c r="AX296" s="39">
        <f t="shared" si="51"/>
        <v>24.599999999999998</v>
      </c>
      <c r="AY296" s="38">
        <f t="shared" si="52"/>
        <v>2.9800000000000004</v>
      </c>
      <c r="AZ296" s="37">
        <f t="shared" si="53"/>
        <v>-0.56041666666666856</v>
      </c>
      <c r="BA296" s="36">
        <f t="shared" si="54"/>
        <v>1.4746950644292778</v>
      </c>
    </row>
    <row r="297" spans="1:53" x14ac:dyDescent="0.2">
      <c r="A297" s="40" t="s">
        <v>1249</v>
      </c>
      <c r="B297" s="40" t="s">
        <v>1104</v>
      </c>
      <c r="C297" s="34">
        <v>26.49</v>
      </c>
      <c r="E297" s="42" t="s">
        <v>1249</v>
      </c>
      <c r="F297" s="42" t="s">
        <v>1104</v>
      </c>
      <c r="G297" s="35">
        <v>25.04</v>
      </c>
      <c r="I297" s="40" t="s">
        <v>1249</v>
      </c>
      <c r="J297" s="40" t="s">
        <v>1104</v>
      </c>
      <c r="K297" s="34">
        <v>26.85</v>
      </c>
      <c r="M297" s="34" t="s">
        <v>1249</v>
      </c>
      <c r="N297" s="34" t="s">
        <v>1104</v>
      </c>
      <c r="O297" s="34">
        <v>26.3</v>
      </c>
      <c r="Q297" s="42" t="s">
        <v>1249</v>
      </c>
      <c r="R297" s="35" t="s">
        <v>1104</v>
      </c>
      <c r="S297" s="34">
        <v>26.59</v>
      </c>
      <c r="U297" s="34" t="s">
        <v>1249</v>
      </c>
      <c r="V297" s="34" t="s">
        <v>1104</v>
      </c>
      <c r="W297" s="34">
        <v>25.72</v>
      </c>
      <c r="AP297" s="40" t="s">
        <v>1062</v>
      </c>
      <c r="AQ297" s="34">
        <v>22.77</v>
      </c>
      <c r="AR297" s="34">
        <v>23.04</v>
      </c>
      <c r="AS297" s="34">
        <v>22.78</v>
      </c>
      <c r="AT297" s="39">
        <f t="shared" si="50"/>
        <v>22.863333333333333</v>
      </c>
      <c r="AU297" s="34">
        <v>26.67</v>
      </c>
      <c r="AV297" s="34">
        <v>26.89</v>
      </c>
      <c r="AW297" s="34">
        <v>26.57</v>
      </c>
      <c r="AX297" s="39">
        <f t="shared" si="51"/>
        <v>26.709999999999997</v>
      </c>
      <c r="AY297" s="38">
        <f t="shared" si="52"/>
        <v>3.846666666666664</v>
      </c>
      <c r="AZ297" s="37">
        <f t="shared" si="53"/>
        <v>0.30624999999999503</v>
      </c>
      <c r="BA297" s="36">
        <f t="shared" si="54"/>
        <v>0.80874119204920547</v>
      </c>
    </row>
    <row r="298" spans="1:53" x14ac:dyDescent="0.2">
      <c r="A298" s="40" t="s">
        <v>1248</v>
      </c>
      <c r="B298" s="40" t="s">
        <v>1104</v>
      </c>
      <c r="C298" s="34">
        <v>25.19</v>
      </c>
      <c r="E298" s="42" t="s">
        <v>1248</v>
      </c>
      <c r="F298" s="42" t="s">
        <v>1104</v>
      </c>
      <c r="G298" s="35">
        <v>25.03</v>
      </c>
      <c r="I298" s="40" t="s">
        <v>1248</v>
      </c>
      <c r="J298" s="40" t="s">
        <v>1104</v>
      </c>
      <c r="K298" s="34">
        <v>26.79</v>
      </c>
      <c r="M298" s="34" t="s">
        <v>1248</v>
      </c>
      <c r="N298" s="34" t="s">
        <v>1104</v>
      </c>
      <c r="O298" s="34">
        <v>26.31</v>
      </c>
      <c r="Q298" s="42" t="s">
        <v>1248</v>
      </c>
      <c r="R298" s="35" t="s">
        <v>1104</v>
      </c>
      <c r="S298" s="34">
        <v>26.24</v>
      </c>
      <c r="U298" s="34" t="s">
        <v>1248</v>
      </c>
      <c r="V298" s="34" t="s">
        <v>1104</v>
      </c>
      <c r="W298" s="34">
        <v>25.66</v>
      </c>
      <c r="AP298" s="40" t="s">
        <v>1061</v>
      </c>
      <c r="AQ298" s="34">
        <v>23.56</v>
      </c>
      <c r="AR298" s="34">
        <v>23.78</v>
      </c>
      <c r="AS298" s="34">
        <v>23.9</v>
      </c>
      <c r="AT298" s="39">
        <f t="shared" si="50"/>
        <v>23.74666666666667</v>
      </c>
      <c r="AU298" s="34">
        <v>26.66</v>
      </c>
      <c r="AV298" s="34">
        <v>26.61</v>
      </c>
      <c r="AW298" s="34">
        <v>26.61</v>
      </c>
      <c r="AX298" s="39">
        <f t="shared" si="51"/>
        <v>26.626666666666665</v>
      </c>
      <c r="AY298" s="38">
        <f t="shared" si="52"/>
        <v>2.8799999999999955</v>
      </c>
      <c r="AZ298" s="37">
        <f t="shared" si="53"/>
        <v>-0.66041666666667354</v>
      </c>
      <c r="BA298" s="36">
        <f t="shared" si="54"/>
        <v>1.5805390353885544</v>
      </c>
    </row>
    <row r="299" spans="1:53" x14ac:dyDescent="0.2">
      <c r="A299" s="34" t="s">
        <v>1081</v>
      </c>
      <c r="B299" s="34" t="s">
        <v>1104</v>
      </c>
      <c r="C299" s="34">
        <v>23.02</v>
      </c>
      <c r="E299" s="42" t="s">
        <v>1247</v>
      </c>
      <c r="F299" s="42" t="s">
        <v>1104</v>
      </c>
      <c r="G299" s="35">
        <v>25.840000000000003</v>
      </c>
      <c r="I299" s="40" t="s">
        <v>1247</v>
      </c>
      <c r="J299" s="40" t="s">
        <v>1104</v>
      </c>
      <c r="K299" s="34">
        <v>28.08</v>
      </c>
      <c r="M299" s="34" t="s">
        <v>1247</v>
      </c>
      <c r="N299" s="34" t="s">
        <v>1104</v>
      </c>
      <c r="O299" s="34">
        <v>27.53</v>
      </c>
      <c r="Q299" s="35" t="s">
        <v>1247</v>
      </c>
      <c r="R299" s="35" t="s">
        <v>1104</v>
      </c>
      <c r="S299" s="34">
        <v>28</v>
      </c>
      <c r="U299" s="34" t="s">
        <v>1235</v>
      </c>
      <c r="V299" s="34" t="s">
        <v>1104</v>
      </c>
      <c r="W299" s="34">
        <v>25.78</v>
      </c>
      <c r="AP299" s="40" t="s">
        <v>1121</v>
      </c>
      <c r="AQ299" s="34">
        <v>22.85</v>
      </c>
      <c r="AR299" s="34">
        <v>22.96</v>
      </c>
      <c r="AS299" s="34">
        <v>22.84</v>
      </c>
      <c r="AT299" s="39">
        <f t="shared" si="50"/>
        <v>22.883333333333336</v>
      </c>
      <c r="AU299" s="34">
        <v>25.47</v>
      </c>
      <c r="AV299" s="34">
        <v>25.86</v>
      </c>
      <c r="AW299" s="34">
        <v>25.48</v>
      </c>
      <c r="AX299" s="39">
        <f t="shared" si="51"/>
        <v>25.603333333333335</v>
      </c>
      <c r="AY299" s="38">
        <f t="shared" si="52"/>
        <v>2.7199999999999989</v>
      </c>
      <c r="AZ299" s="37">
        <f t="shared" si="53"/>
        <v>-0.82041666666667012</v>
      </c>
      <c r="BA299" s="36">
        <f t="shared" si="54"/>
        <v>1.7659159354607008</v>
      </c>
    </row>
    <row r="300" spans="1:53" x14ac:dyDescent="0.2">
      <c r="A300" s="34" t="s">
        <v>1081</v>
      </c>
      <c r="B300" s="34" t="s">
        <v>1104</v>
      </c>
      <c r="C300" s="34">
        <v>23.11</v>
      </c>
      <c r="E300" s="42" t="s">
        <v>1246</v>
      </c>
      <c r="F300" s="42" t="s">
        <v>1104</v>
      </c>
      <c r="G300" s="35">
        <v>25.630000000000003</v>
      </c>
      <c r="I300" s="40" t="s">
        <v>1246</v>
      </c>
      <c r="J300" s="40" t="s">
        <v>1104</v>
      </c>
      <c r="K300" s="34">
        <v>27.86</v>
      </c>
      <c r="M300" s="34" t="s">
        <v>1246</v>
      </c>
      <c r="N300" s="34" t="s">
        <v>1104</v>
      </c>
      <c r="O300" s="34">
        <v>27.659999999999997</v>
      </c>
      <c r="Q300" s="35" t="s">
        <v>1246</v>
      </c>
      <c r="R300" s="35" t="s">
        <v>1104</v>
      </c>
      <c r="S300" s="34">
        <v>27.740000000000002</v>
      </c>
      <c r="U300" s="34" t="s">
        <v>1234</v>
      </c>
      <c r="V300" s="34" t="s">
        <v>1104</v>
      </c>
      <c r="W300" s="34">
        <v>25.85</v>
      </c>
      <c r="AP300" s="40" t="s">
        <v>1060</v>
      </c>
      <c r="AQ300" s="34">
        <v>28.229999999999997</v>
      </c>
      <c r="AR300" s="34">
        <v>28.689999999999998</v>
      </c>
      <c r="AS300" s="34">
        <v>28.93</v>
      </c>
      <c r="AT300" s="39">
        <f t="shared" si="50"/>
        <v>28.616666666666664</v>
      </c>
      <c r="AU300" s="34">
        <v>32.42</v>
      </c>
      <c r="AV300" s="34">
        <v>32.22</v>
      </c>
      <c r="AW300" s="34">
        <v>32.049999999999997</v>
      </c>
      <c r="AX300" s="39">
        <f t="shared" si="51"/>
        <v>32.229999999999997</v>
      </c>
      <c r="AY300" s="38">
        <f t="shared" si="52"/>
        <v>3.6133333333333333</v>
      </c>
      <c r="AZ300" s="37">
        <f t="shared" si="53"/>
        <v>7.2916666666664298E-2</v>
      </c>
      <c r="BA300" s="36">
        <f t="shared" si="54"/>
        <v>0.95071401503875175</v>
      </c>
    </row>
    <row r="301" spans="1:53" x14ac:dyDescent="0.2">
      <c r="A301" s="34" t="s">
        <v>1081</v>
      </c>
      <c r="B301" s="34" t="s">
        <v>1104</v>
      </c>
      <c r="C301" s="34">
        <v>23.46</v>
      </c>
      <c r="E301" s="42" t="s">
        <v>1245</v>
      </c>
      <c r="F301" s="42" t="s">
        <v>1104</v>
      </c>
      <c r="G301" s="35">
        <v>26.11</v>
      </c>
      <c r="I301" s="40" t="s">
        <v>1245</v>
      </c>
      <c r="J301" s="40" t="s">
        <v>1104</v>
      </c>
      <c r="K301" s="34">
        <v>28.57</v>
      </c>
      <c r="M301" s="34" t="s">
        <v>1245</v>
      </c>
      <c r="N301" s="34" t="s">
        <v>1104</v>
      </c>
      <c r="O301" s="34">
        <v>27.619999999999997</v>
      </c>
      <c r="Q301" s="35" t="s">
        <v>1245</v>
      </c>
      <c r="R301" s="35" t="s">
        <v>1104</v>
      </c>
      <c r="S301" s="34">
        <v>28.1</v>
      </c>
      <c r="U301" s="34" t="s">
        <v>1233</v>
      </c>
      <c r="V301" s="34" t="s">
        <v>1104</v>
      </c>
      <c r="W301" s="34">
        <v>25.98</v>
      </c>
      <c r="AP301" s="40" t="s">
        <v>1059</v>
      </c>
      <c r="AQ301" s="34">
        <v>28.71</v>
      </c>
      <c r="AR301" s="34">
        <v>28.909999999999997</v>
      </c>
      <c r="AS301" s="34">
        <v>28.270000000000003</v>
      </c>
      <c r="AT301" s="39">
        <f t="shared" si="50"/>
        <v>28.63</v>
      </c>
      <c r="AU301" s="34">
        <v>32.21</v>
      </c>
      <c r="AV301" s="34">
        <v>32.129999999999995</v>
      </c>
      <c r="AW301" s="34">
        <v>32.5</v>
      </c>
      <c r="AX301" s="39">
        <f t="shared" si="51"/>
        <v>32.28</v>
      </c>
      <c r="AY301" s="38">
        <f t="shared" si="52"/>
        <v>3.6500000000000021</v>
      </c>
      <c r="AZ301" s="37">
        <f t="shared" si="53"/>
        <v>0.10958333333333314</v>
      </c>
      <c r="BA301" s="36">
        <f t="shared" si="54"/>
        <v>0.92685570966446462</v>
      </c>
    </row>
    <row r="302" spans="1:53" x14ac:dyDescent="0.2">
      <c r="A302" s="34" t="s">
        <v>1080</v>
      </c>
      <c r="B302" s="34" t="s">
        <v>1104</v>
      </c>
      <c r="C302" s="34">
        <v>22.27</v>
      </c>
      <c r="E302" s="42" t="s">
        <v>1244</v>
      </c>
      <c r="F302" s="42" t="s">
        <v>1104</v>
      </c>
      <c r="G302" s="35">
        <v>25.700000000000003</v>
      </c>
      <c r="I302" s="40" t="s">
        <v>1244</v>
      </c>
      <c r="J302" s="40" t="s">
        <v>1104</v>
      </c>
      <c r="K302" s="34">
        <v>27.1</v>
      </c>
      <c r="M302" s="34" t="s">
        <v>1244</v>
      </c>
      <c r="N302" s="34" t="s">
        <v>1104</v>
      </c>
      <c r="O302" s="34">
        <v>27.369999999999997</v>
      </c>
      <c r="Q302" s="35" t="s">
        <v>1244</v>
      </c>
      <c r="R302" s="35" t="s">
        <v>1104</v>
      </c>
      <c r="S302" s="34">
        <v>27.560000000000002</v>
      </c>
      <c r="U302" s="34" t="s">
        <v>1232</v>
      </c>
      <c r="V302" s="34" t="s">
        <v>1104</v>
      </c>
      <c r="W302" s="34">
        <v>25.97</v>
      </c>
      <c r="AP302" s="40" t="s">
        <v>1058</v>
      </c>
      <c r="AQ302" s="34">
        <v>28.229999999999997</v>
      </c>
      <c r="AR302" s="34">
        <v>28.28</v>
      </c>
      <c r="AS302" s="34">
        <v>28.03</v>
      </c>
      <c r="AT302" s="39">
        <f t="shared" si="50"/>
        <v>28.179999999999996</v>
      </c>
      <c r="AU302" s="34">
        <v>32.159999999999997</v>
      </c>
      <c r="AV302" s="34">
        <v>31.95</v>
      </c>
      <c r="AW302" s="34">
        <v>32.32</v>
      </c>
      <c r="AX302" s="39">
        <f t="shared" si="51"/>
        <v>32.143333333333338</v>
      </c>
      <c r="AY302" s="38">
        <f t="shared" si="52"/>
        <v>3.9633333333333418</v>
      </c>
      <c r="AZ302" s="37">
        <f t="shared" si="53"/>
        <v>0.42291666666667282</v>
      </c>
      <c r="BA302" s="36">
        <f t="shared" si="54"/>
        <v>0.74591509784697252</v>
      </c>
    </row>
    <row r="303" spans="1:53" x14ac:dyDescent="0.2">
      <c r="A303" s="34" t="s">
        <v>1080</v>
      </c>
      <c r="B303" s="34" t="s">
        <v>1104</v>
      </c>
      <c r="C303" s="34">
        <v>22.43</v>
      </c>
      <c r="E303" s="42" t="s">
        <v>1243</v>
      </c>
      <c r="F303" s="42" t="s">
        <v>1104</v>
      </c>
      <c r="G303" s="35">
        <v>25.12</v>
      </c>
      <c r="I303" s="40" t="s">
        <v>1243</v>
      </c>
      <c r="J303" s="40" t="s">
        <v>1104</v>
      </c>
      <c r="K303" s="34">
        <v>28.29</v>
      </c>
      <c r="M303" s="34" t="s">
        <v>1243</v>
      </c>
      <c r="N303" s="34" t="s">
        <v>1104</v>
      </c>
      <c r="O303" s="34">
        <v>27.82</v>
      </c>
      <c r="Q303" s="35" t="s">
        <v>1243</v>
      </c>
      <c r="R303" s="35" t="s">
        <v>1104</v>
      </c>
      <c r="S303" s="34">
        <v>27.93</v>
      </c>
      <c r="U303" s="34" t="s">
        <v>1231</v>
      </c>
      <c r="V303" s="34" t="s">
        <v>1104</v>
      </c>
      <c r="W303" s="34">
        <v>25.6</v>
      </c>
      <c r="AP303" s="40" t="s">
        <v>1057</v>
      </c>
      <c r="AQ303" s="34">
        <v>28.259999999999998</v>
      </c>
      <c r="AR303" s="34">
        <v>28.17</v>
      </c>
      <c r="AS303" s="34">
        <v>28.33</v>
      </c>
      <c r="AT303" s="39">
        <f t="shared" si="50"/>
        <v>28.25333333333333</v>
      </c>
      <c r="AU303" s="34">
        <v>32.08</v>
      </c>
      <c r="AV303" s="34">
        <v>32.43</v>
      </c>
      <c r="AW303" s="34">
        <v>32.69</v>
      </c>
      <c r="AX303" s="39">
        <f t="shared" si="51"/>
        <v>32.4</v>
      </c>
      <c r="AY303" s="38">
        <f t="shared" si="52"/>
        <v>4.1466666666666683</v>
      </c>
      <c r="AZ303" s="37">
        <f t="shared" si="53"/>
        <v>0.60624999999999929</v>
      </c>
      <c r="BA303" s="36">
        <f t="shared" si="54"/>
        <v>0.65690197127396388</v>
      </c>
    </row>
    <row r="304" spans="1:53" x14ac:dyDescent="0.2">
      <c r="A304" s="34" t="s">
        <v>1080</v>
      </c>
      <c r="B304" s="34" t="s">
        <v>1104</v>
      </c>
      <c r="C304" s="34">
        <v>22.15</v>
      </c>
      <c r="E304" s="42" t="s">
        <v>1242</v>
      </c>
      <c r="F304" s="42" t="s">
        <v>1104</v>
      </c>
      <c r="G304" s="35">
        <v>29.549999999999997</v>
      </c>
      <c r="I304" s="40" t="s">
        <v>1242</v>
      </c>
      <c r="J304" s="40" t="s">
        <v>1104</v>
      </c>
      <c r="K304" s="34">
        <v>27.520000000000003</v>
      </c>
      <c r="M304" s="34" t="s">
        <v>1242</v>
      </c>
      <c r="N304" s="34" t="s">
        <v>1104</v>
      </c>
      <c r="O304" s="34">
        <v>27.57</v>
      </c>
      <c r="Q304" s="35" t="s">
        <v>1242</v>
      </c>
      <c r="R304" s="35" t="s">
        <v>1104</v>
      </c>
      <c r="S304" s="34">
        <v>26.84</v>
      </c>
      <c r="U304" s="34" t="s">
        <v>1230</v>
      </c>
      <c r="V304" s="34" t="s">
        <v>1104</v>
      </c>
      <c r="W304" s="34">
        <v>25.34</v>
      </c>
      <c r="AP304" s="40" t="s">
        <v>1056</v>
      </c>
      <c r="AQ304" s="34">
        <v>28.04</v>
      </c>
      <c r="AR304" s="34">
        <v>28.71</v>
      </c>
      <c r="AS304" s="34">
        <v>28.5</v>
      </c>
      <c r="AT304" s="39">
        <f t="shared" si="50"/>
        <v>28.416666666666668</v>
      </c>
      <c r="AU304" s="34">
        <v>32.21</v>
      </c>
      <c r="AV304" s="34">
        <v>31.9</v>
      </c>
      <c r="AW304" s="34">
        <v>32.18</v>
      </c>
      <c r="AX304" s="39">
        <f t="shared" si="51"/>
        <v>32.096666666666664</v>
      </c>
      <c r="AY304" s="38">
        <f t="shared" si="52"/>
        <v>3.6799999999999962</v>
      </c>
      <c r="AZ304" s="37">
        <f t="shared" si="53"/>
        <v>0.13958333333332718</v>
      </c>
      <c r="BA304" s="36">
        <f t="shared" si="54"/>
        <v>0.90778129497971594</v>
      </c>
    </row>
    <row r="305" spans="1:53" x14ac:dyDescent="0.2">
      <c r="A305" s="34" t="s">
        <v>1079</v>
      </c>
      <c r="B305" s="34" t="s">
        <v>1104</v>
      </c>
      <c r="C305" s="34">
        <v>22.44</v>
      </c>
      <c r="E305" s="42" t="s">
        <v>1241</v>
      </c>
      <c r="F305" s="42" t="s">
        <v>1104</v>
      </c>
      <c r="G305" s="35">
        <v>25.6</v>
      </c>
      <c r="I305" s="40" t="s">
        <v>1241</v>
      </c>
      <c r="J305" s="40" t="s">
        <v>1104</v>
      </c>
      <c r="K305" s="34">
        <v>26.63</v>
      </c>
      <c r="M305" s="34" t="s">
        <v>1241</v>
      </c>
      <c r="N305" s="34" t="s">
        <v>1104</v>
      </c>
      <c r="O305" s="34">
        <v>27.82</v>
      </c>
      <c r="Q305" s="35" t="s">
        <v>1241</v>
      </c>
      <c r="R305" s="35" t="s">
        <v>1104</v>
      </c>
      <c r="S305" s="34">
        <v>27.439999999999998</v>
      </c>
      <c r="U305" s="34" t="s">
        <v>1229</v>
      </c>
      <c r="V305" s="34" t="s">
        <v>1104</v>
      </c>
      <c r="W305" s="34">
        <v>25.56</v>
      </c>
      <c r="AP305" s="40" t="s">
        <v>1055</v>
      </c>
      <c r="AQ305" s="34">
        <v>28.619999999999997</v>
      </c>
      <c r="AR305" s="34">
        <v>29.15</v>
      </c>
      <c r="AS305" s="34">
        <v>29.299999999999997</v>
      </c>
      <c r="AT305" s="39">
        <f t="shared" si="50"/>
        <v>29.02333333333333</v>
      </c>
      <c r="AU305" s="34">
        <v>32.480000000000004</v>
      </c>
      <c r="AV305" s="34">
        <v>32.28</v>
      </c>
      <c r="AW305" s="34">
        <v>31.9</v>
      </c>
      <c r="AX305" s="39">
        <f t="shared" si="51"/>
        <v>32.22</v>
      </c>
      <c r="AY305" s="38">
        <f t="shared" si="52"/>
        <v>3.196666666666669</v>
      </c>
      <c r="AZ305" s="37">
        <f t="shared" si="53"/>
        <v>-0.34375</v>
      </c>
      <c r="BA305" s="36">
        <f t="shared" si="54"/>
        <v>1.2690509571917332</v>
      </c>
    </row>
    <row r="306" spans="1:53" x14ac:dyDescent="0.2">
      <c r="A306" s="34" t="s">
        <v>1079</v>
      </c>
      <c r="B306" s="34" t="s">
        <v>1104</v>
      </c>
      <c r="C306" s="34">
        <v>22.62</v>
      </c>
      <c r="E306" s="42" t="s">
        <v>1240</v>
      </c>
      <c r="F306" s="42" t="s">
        <v>1104</v>
      </c>
      <c r="G306" s="35">
        <v>25.53</v>
      </c>
      <c r="I306" s="40" t="s">
        <v>1240</v>
      </c>
      <c r="J306" s="40" t="s">
        <v>1104</v>
      </c>
      <c r="K306" s="34">
        <v>27.049999999999997</v>
      </c>
      <c r="M306" s="34" t="s">
        <v>1240</v>
      </c>
      <c r="N306" s="34" t="s">
        <v>1104</v>
      </c>
      <c r="O306" s="34">
        <v>27.11</v>
      </c>
      <c r="Q306" s="35" t="s">
        <v>1240</v>
      </c>
      <c r="R306" s="35" t="s">
        <v>1104</v>
      </c>
      <c r="S306" s="34">
        <v>27.67</v>
      </c>
      <c r="U306" s="34" t="s">
        <v>1228</v>
      </c>
      <c r="V306" s="34" t="s">
        <v>1104</v>
      </c>
      <c r="W306" s="34">
        <v>25.63</v>
      </c>
      <c r="AP306" s="40" t="s">
        <v>1054</v>
      </c>
      <c r="AQ306" s="34">
        <v>27.53</v>
      </c>
      <c r="AR306" s="34">
        <v>28.5</v>
      </c>
      <c r="AS306" s="34">
        <v>28.65</v>
      </c>
      <c r="AT306" s="39">
        <f t="shared" si="50"/>
        <v>28.22666666666667</v>
      </c>
      <c r="AU306" s="34">
        <v>31.5</v>
      </c>
      <c r="AV306" s="34">
        <v>31.99</v>
      </c>
      <c r="AW306" s="34">
        <v>31.9</v>
      </c>
      <c r="AX306" s="39">
        <f t="shared" si="51"/>
        <v>31.796666666666663</v>
      </c>
      <c r="AY306" s="38">
        <f t="shared" si="52"/>
        <v>3.5699999999999932</v>
      </c>
      <c r="AZ306" s="37">
        <f t="shared" si="53"/>
        <v>2.9583333333324191E-2</v>
      </c>
      <c r="BA306" s="36">
        <f t="shared" si="54"/>
        <v>0.97970320611266615</v>
      </c>
    </row>
    <row r="307" spans="1:53" x14ac:dyDescent="0.2">
      <c r="A307" s="34" t="s">
        <v>1079</v>
      </c>
      <c r="B307" s="34" t="s">
        <v>1104</v>
      </c>
      <c r="C307" s="34">
        <v>22.69</v>
      </c>
      <c r="E307" s="42" t="s">
        <v>1239</v>
      </c>
      <c r="F307" s="42" t="s">
        <v>1104</v>
      </c>
      <c r="G307" s="35">
        <v>25.740000000000002</v>
      </c>
      <c r="I307" s="40" t="s">
        <v>1239</v>
      </c>
      <c r="J307" s="40" t="s">
        <v>1104</v>
      </c>
      <c r="K307" s="34">
        <v>28.25</v>
      </c>
      <c r="M307" s="34" t="s">
        <v>1239</v>
      </c>
      <c r="N307" s="34" t="s">
        <v>1104</v>
      </c>
      <c r="O307" s="34">
        <v>27.630000000000003</v>
      </c>
      <c r="Q307" s="35" t="s">
        <v>1239</v>
      </c>
      <c r="R307" s="35" t="s">
        <v>1104</v>
      </c>
      <c r="S307" s="34">
        <v>27.68</v>
      </c>
      <c r="U307" s="34" t="s">
        <v>1227</v>
      </c>
      <c r="V307" s="34" t="s">
        <v>1104</v>
      </c>
      <c r="W307" s="34">
        <v>25.35</v>
      </c>
      <c r="AP307" s="40" t="s">
        <v>1053</v>
      </c>
      <c r="AQ307" s="34">
        <v>30</v>
      </c>
      <c r="AR307" s="34">
        <v>29.939999999999998</v>
      </c>
      <c r="AS307" s="34">
        <v>29.340000000000003</v>
      </c>
      <c r="AT307" s="39">
        <f t="shared" si="50"/>
        <v>29.76</v>
      </c>
      <c r="AU307" s="34">
        <v>33.299999999999997</v>
      </c>
      <c r="AV307" s="34">
        <v>33.42</v>
      </c>
      <c r="AW307" s="34">
        <v>33.269999999999996</v>
      </c>
      <c r="AX307" s="39">
        <f t="shared" si="51"/>
        <v>33.33</v>
      </c>
      <c r="AY307" s="38">
        <f t="shared" si="52"/>
        <v>3.5699999999999967</v>
      </c>
      <c r="AZ307" s="37">
        <f t="shared" si="53"/>
        <v>2.9583333333327744E-2</v>
      </c>
      <c r="BA307" s="36">
        <f t="shared" si="54"/>
        <v>0.9797032061126637</v>
      </c>
    </row>
    <row r="308" spans="1:53" x14ac:dyDescent="0.2">
      <c r="A308" s="34" t="s">
        <v>1078</v>
      </c>
      <c r="B308" s="34" t="s">
        <v>1104</v>
      </c>
      <c r="C308" s="34">
        <v>22.57</v>
      </c>
      <c r="E308" s="42" t="s">
        <v>1238</v>
      </c>
      <c r="F308" s="42" t="s">
        <v>1104</v>
      </c>
      <c r="G308" s="35">
        <v>26.14</v>
      </c>
      <c r="I308" s="40" t="s">
        <v>1238</v>
      </c>
      <c r="J308" s="40" t="s">
        <v>1104</v>
      </c>
      <c r="K308" s="34">
        <v>27.57</v>
      </c>
      <c r="M308" s="34" t="s">
        <v>1238</v>
      </c>
      <c r="N308" s="34" t="s">
        <v>1104</v>
      </c>
      <c r="O308" s="34">
        <v>29.08</v>
      </c>
      <c r="Q308" s="35" t="s">
        <v>1238</v>
      </c>
      <c r="R308" s="35" t="s">
        <v>1104</v>
      </c>
      <c r="S308" s="34">
        <v>28.58</v>
      </c>
      <c r="U308" s="34" t="s">
        <v>1226</v>
      </c>
      <c r="V308" s="34" t="s">
        <v>1104</v>
      </c>
      <c r="W308" s="34">
        <v>25.22</v>
      </c>
      <c r="AP308" s="40" t="s">
        <v>1052</v>
      </c>
      <c r="AQ308" s="34">
        <v>28.65</v>
      </c>
      <c r="AR308" s="34">
        <v>28.229999999999997</v>
      </c>
      <c r="AS308" s="34">
        <v>28.340000000000003</v>
      </c>
      <c r="AT308" s="39">
        <f t="shared" si="50"/>
        <v>28.406666666666666</v>
      </c>
      <c r="AU308" s="34">
        <v>31.42</v>
      </c>
      <c r="AV308" s="34">
        <v>30.82</v>
      </c>
      <c r="AW308" s="34">
        <v>31.09</v>
      </c>
      <c r="AX308" s="39">
        <f t="shared" si="51"/>
        <v>31.11</v>
      </c>
      <c r="AY308" s="38">
        <f t="shared" si="52"/>
        <v>2.7033333333333331</v>
      </c>
      <c r="AZ308" s="37">
        <f t="shared" si="53"/>
        <v>-0.83708333333333584</v>
      </c>
      <c r="BA308" s="36">
        <f t="shared" si="54"/>
        <v>1.786434890250999</v>
      </c>
    </row>
    <row r="309" spans="1:53" x14ac:dyDescent="0.2">
      <c r="A309" s="34" t="s">
        <v>1078</v>
      </c>
      <c r="B309" s="34" t="s">
        <v>1104</v>
      </c>
      <c r="C309" s="34">
        <v>22.65</v>
      </c>
      <c r="E309" s="42" t="s">
        <v>1237</v>
      </c>
      <c r="F309" s="42" t="s">
        <v>1104</v>
      </c>
      <c r="G309" s="35">
        <v>26.93</v>
      </c>
      <c r="I309" s="40" t="s">
        <v>1237</v>
      </c>
      <c r="J309" s="40" t="s">
        <v>1104</v>
      </c>
      <c r="K309" s="34">
        <v>28.75</v>
      </c>
      <c r="M309" s="34" t="s">
        <v>1237</v>
      </c>
      <c r="N309" s="34" t="s">
        <v>1104</v>
      </c>
      <c r="O309" s="34">
        <v>28.090000000000003</v>
      </c>
      <c r="Q309" s="35" t="s">
        <v>1237</v>
      </c>
      <c r="R309" s="35" t="s">
        <v>1104</v>
      </c>
      <c r="S309" s="34">
        <v>27.75</v>
      </c>
      <c r="U309" s="34" t="s">
        <v>1225</v>
      </c>
      <c r="V309" s="34" t="s">
        <v>1104</v>
      </c>
      <c r="W309" s="34">
        <v>25.44</v>
      </c>
      <c r="AP309" s="40" t="s">
        <v>1051</v>
      </c>
      <c r="AQ309" s="34">
        <v>26.2</v>
      </c>
      <c r="AR309" s="34">
        <v>26.31</v>
      </c>
      <c r="AS309" s="34">
        <v>26.91</v>
      </c>
      <c r="AT309" s="39">
        <f t="shared" si="50"/>
        <v>26.473333333333333</v>
      </c>
      <c r="AU309" s="34">
        <v>29.11</v>
      </c>
      <c r="AV309" s="34">
        <v>30.32</v>
      </c>
      <c r="AW309" s="34">
        <v>29.9</v>
      </c>
      <c r="AX309" s="39">
        <f t="shared" si="51"/>
        <v>29.776666666666667</v>
      </c>
      <c r="AY309" s="38">
        <f t="shared" si="52"/>
        <v>3.3033333333333346</v>
      </c>
      <c r="AZ309" s="37">
        <f t="shared" si="53"/>
        <v>-0.23708333333333442</v>
      </c>
      <c r="BA309" s="36">
        <f t="shared" si="54"/>
        <v>1.1786074848834489</v>
      </c>
    </row>
    <row r="310" spans="1:53" x14ac:dyDescent="0.2">
      <c r="A310" s="34" t="s">
        <v>1078</v>
      </c>
      <c r="B310" s="34" t="s">
        <v>1104</v>
      </c>
      <c r="C310" s="34">
        <v>23.02</v>
      </c>
      <c r="E310" s="42" t="s">
        <v>1236</v>
      </c>
      <c r="F310" s="42" t="s">
        <v>1104</v>
      </c>
      <c r="G310" s="35">
        <v>26.189999999999998</v>
      </c>
      <c r="I310" s="40" t="s">
        <v>1236</v>
      </c>
      <c r="J310" s="40" t="s">
        <v>1104</v>
      </c>
      <c r="K310" s="34">
        <v>28.509999999999998</v>
      </c>
      <c r="M310" s="34" t="s">
        <v>1236</v>
      </c>
      <c r="N310" s="34" t="s">
        <v>1104</v>
      </c>
      <c r="O310" s="34">
        <v>28.189999999999998</v>
      </c>
      <c r="Q310" s="35" t="s">
        <v>1236</v>
      </c>
      <c r="R310" s="35" t="s">
        <v>1104</v>
      </c>
      <c r="S310" s="34">
        <v>27.92</v>
      </c>
      <c r="U310" s="34" t="s">
        <v>1224</v>
      </c>
      <c r="V310" s="34" t="s">
        <v>1104</v>
      </c>
      <c r="W310" s="34">
        <v>25.51</v>
      </c>
      <c r="AP310" s="40" t="s">
        <v>1050</v>
      </c>
      <c r="AQ310" s="34">
        <v>26.43</v>
      </c>
      <c r="AR310" s="34">
        <v>26.01</v>
      </c>
      <c r="AS310" s="34">
        <v>26.56</v>
      </c>
      <c r="AT310" s="39">
        <f t="shared" si="50"/>
        <v>26.333333333333332</v>
      </c>
      <c r="AU310" s="34">
        <v>29.69</v>
      </c>
      <c r="AV310" s="34">
        <v>29.76</v>
      </c>
      <c r="AW310" s="34">
        <v>30.24</v>
      </c>
      <c r="AX310" s="39">
        <f t="shared" si="51"/>
        <v>29.896666666666665</v>
      </c>
      <c r="AY310" s="38">
        <f t="shared" si="52"/>
        <v>3.5633333333333326</v>
      </c>
      <c r="AZ310" s="37">
        <f t="shared" si="53"/>
        <v>2.2916666666663588E-2</v>
      </c>
      <c r="BA310" s="36">
        <f t="shared" si="54"/>
        <v>0.98424087237402402</v>
      </c>
    </row>
    <row r="311" spans="1:53" x14ac:dyDescent="0.2">
      <c r="A311" s="40" t="s">
        <v>1247</v>
      </c>
      <c r="B311" s="40" t="s">
        <v>1104</v>
      </c>
      <c r="C311" s="34">
        <v>29.1</v>
      </c>
      <c r="E311" s="42" t="s">
        <v>1235</v>
      </c>
      <c r="F311" s="42" t="s">
        <v>1104</v>
      </c>
      <c r="G311" s="35">
        <v>25.53</v>
      </c>
      <c r="I311" s="40" t="s">
        <v>1235</v>
      </c>
      <c r="J311" s="40" t="s">
        <v>1104</v>
      </c>
      <c r="K311" s="34">
        <v>26.74</v>
      </c>
      <c r="M311" s="34" t="s">
        <v>1235</v>
      </c>
      <c r="N311" s="34" t="s">
        <v>1104</v>
      </c>
      <c r="O311" s="34">
        <v>26.37</v>
      </c>
      <c r="Q311" s="42" t="s">
        <v>1235</v>
      </c>
      <c r="R311" s="35" t="s">
        <v>1104</v>
      </c>
      <c r="S311" s="34">
        <v>26.48</v>
      </c>
      <c r="U311" s="34" t="s">
        <v>1223</v>
      </c>
      <c r="V311" s="34" t="s">
        <v>1104</v>
      </c>
      <c r="W311" s="34">
        <v>24.98</v>
      </c>
      <c r="AP311" s="40" t="s">
        <v>1049</v>
      </c>
      <c r="AQ311" s="34">
        <v>26.14</v>
      </c>
      <c r="AR311" s="34">
        <v>26.13</v>
      </c>
      <c r="AS311" s="34">
        <v>26.1</v>
      </c>
      <c r="AT311" s="39">
        <f t="shared" si="50"/>
        <v>26.123333333333335</v>
      </c>
      <c r="AU311" s="34">
        <v>29.8</v>
      </c>
      <c r="AV311" s="34">
        <v>30.19</v>
      </c>
      <c r="AW311" s="34">
        <v>30.26</v>
      </c>
      <c r="AX311" s="39">
        <f t="shared" si="51"/>
        <v>30.083333333333332</v>
      </c>
      <c r="AY311" s="38">
        <f t="shared" si="52"/>
        <v>3.9599999999999973</v>
      </c>
      <c r="AZ311" s="37">
        <f t="shared" si="53"/>
        <v>0.41958333333332831</v>
      </c>
      <c r="BA311" s="36">
        <f t="shared" si="54"/>
        <v>0.74764052018881866</v>
      </c>
    </row>
    <row r="312" spans="1:53" x14ac:dyDescent="0.2">
      <c r="A312" s="40" t="s">
        <v>1246</v>
      </c>
      <c r="B312" s="40" t="s">
        <v>1104</v>
      </c>
      <c r="C312" s="34">
        <v>28.35</v>
      </c>
      <c r="E312" s="42" t="s">
        <v>1234</v>
      </c>
      <c r="F312" s="42" t="s">
        <v>1104</v>
      </c>
      <c r="G312" s="35">
        <v>25.79</v>
      </c>
      <c r="I312" s="40" t="s">
        <v>1234</v>
      </c>
      <c r="J312" s="40" t="s">
        <v>1104</v>
      </c>
      <c r="K312" s="34">
        <v>27.049999999999997</v>
      </c>
      <c r="M312" s="34" t="s">
        <v>1234</v>
      </c>
      <c r="N312" s="34" t="s">
        <v>1104</v>
      </c>
      <c r="O312" s="34">
        <v>26.509999999999998</v>
      </c>
      <c r="Q312" s="42" t="s">
        <v>1234</v>
      </c>
      <c r="R312" s="35" t="s">
        <v>1104</v>
      </c>
      <c r="S312" s="34">
        <v>26.8</v>
      </c>
      <c r="U312" s="34" t="s">
        <v>1222</v>
      </c>
      <c r="V312" s="34" t="s">
        <v>1104</v>
      </c>
      <c r="W312" s="34">
        <v>24.9</v>
      </c>
      <c r="AP312" s="40" t="s">
        <v>1048</v>
      </c>
      <c r="AQ312" s="34">
        <v>26.33</v>
      </c>
      <c r="AS312" s="34">
        <v>26</v>
      </c>
      <c r="AT312" s="39">
        <f t="shared" si="50"/>
        <v>26.164999999999999</v>
      </c>
      <c r="AU312" s="34">
        <v>30.01</v>
      </c>
      <c r="AV312" s="34">
        <v>30.57</v>
      </c>
      <c r="AW312" s="34">
        <v>30.32</v>
      </c>
      <c r="AX312" s="39">
        <f t="shared" si="51"/>
        <v>30.3</v>
      </c>
      <c r="AY312" s="38">
        <f t="shared" si="52"/>
        <v>4.1350000000000016</v>
      </c>
      <c r="AZ312" s="37">
        <f t="shared" si="53"/>
        <v>0.59458333333333258</v>
      </c>
      <c r="BA312" s="36">
        <f t="shared" si="54"/>
        <v>0.66223568874804628</v>
      </c>
    </row>
    <row r="313" spans="1:53" x14ac:dyDescent="0.2">
      <c r="A313" s="40" t="s">
        <v>1245</v>
      </c>
      <c r="B313" s="40" t="s">
        <v>1104</v>
      </c>
      <c r="C313" s="34">
        <v>29.299999999999997</v>
      </c>
      <c r="E313" s="42" t="s">
        <v>1233</v>
      </c>
      <c r="F313" s="42" t="s">
        <v>1104</v>
      </c>
      <c r="G313" s="35">
        <v>25.45</v>
      </c>
      <c r="I313" s="40" t="s">
        <v>1233</v>
      </c>
      <c r="J313" s="40" t="s">
        <v>1104</v>
      </c>
      <c r="K313" s="34">
        <v>27</v>
      </c>
      <c r="M313" s="34" t="s">
        <v>1233</v>
      </c>
      <c r="N313" s="34" t="s">
        <v>1104</v>
      </c>
      <c r="O313" s="34">
        <v>26.46</v>
      </c>
      <c r="Q313" s="42" t="s">
        <v>1233</v>
      </c>
      <c r="R313" s="35" t="s">
        <v>1104</v>
      </c>
      <c r="S313" s="34">
        <v>26.57</v>
      </c>
      <c r="U313" s="34" t="s">
        <v>1221</v>
      </c>
      <c r="V313" s="34" t="s">
        <v>1104</v>
      </c>
      <c r="W313" s="34">
        <v>24.85</v>
      </c>
      <c r="AP313" s="40" t="s">
        <v>1047</v>
      </c>
      <c r="AQ313" s="34">
        <v>26.06</v>
      </c>
      <c r="AR313" s="34">
        <v>26.19</v>
      </c>
      <c r="AS313" s="34">
        <v>26.32</v>
      </c>
      <c r="AT313" s="39">
        <f t="shared" si="50"/>
        <v>26.189999999999998</v>
      </c>
      <c r="AU313" s="34">
        <v>29.84</v>
      </c>
      <c r="AV313" s="34">
        <v>29.72</v>
      </c>
      <c r="AW313" s="34">
        <v>30.11</v>
      </c>
      <c r="AX313" s="39">
        <f t="shared" si="51"/>
        <v>29.89</v>
      </c>
      <c r="AY313" s="38">
        <f t="shared" si="52"/>
        <v>3.7000000000000028</v>
      </c>
      <c r="AZ313" s="37">
        <f t="shared" si="53"/>
        <v>0.15958333333333385</v>
      </c>
      <c r="BA313" s="36">
        <f t="shared" si="54"/>
        <v>0.89528360163632503</v>
      </c>
    </row>
    <row r="314" spans="1:53" x14ac:dyDescent="0.2">
      <c r="A314" s="40" t="s">
        <v>1244</v>
      </c>
      <c r="B314" s="40" t="s">
        <v>1104</v>
      </c>
      <c r="C314" s="34">
        <v>28.11</v>
      </c>
      <c r="E314" s="42" t="s">
        <v>1232</v>
      </c>
      <c r="F314" s="42" t="s">
        <v>1104</v>
      </c>
      <c r="G314" s="35">
        <v>25.26</v>
      </c>
      <c r="I314" s="40" t="s">
        <v>1232</v>
      </c>
      <c r="J314" s="40" t="s">
        <v>1104</v>
      </c>
      <c r="K314" s="34">
        <v>27.560000000000002</v>
      </c>
      <c r="M314" s="34" t="s">
        <v>1232</v>
      </c>
      <c r="N314" s="34" t="s">
        <v>1104</v>
      </c>
      <c r="O314" s="34">
        <v>26.72</v>
      </c>
      <c r="Q314" s="35" t="s">
        <v>1232</v>
      </c>
      <c r="R314" s="35" t="s">
        <v>1104</v>
      </c>
      <c r="S314" s="34">
        <v>26.67</v>
      </c>
      <c r="U314" s="34" t="s">
        <v>1247</v>
      </c>
      <c r="V314" s="34" t="s">
        <v>1104</v>
      </c>
      <c r="W314" s="34">
        <v>26.65</v>
      </c>
      <c r="AP314" s="40" t="s">
        <v>1046</v>
      </c>
      <c r="AQ314" s="34">
        <v>25.98</v>
      </c>
      <c r="AS314" s="34">
        <v>26.01</v>
      </c>
      <c r="AT314" s="39">
        <f t="shared" si="50"/>
        <v>25.995000000000001</v>
      </c>
      <c r="AU314" s="34">
        <v>29.96</v>
      </c>
      <c r="AV314" s="34">
        <v>30.01</v>
      </c>
      <c r="AW314" s="34">
        <v>30.03</v>
      </c>
      <c r="AX314" s="39">
        <f t="shared" si="51"/>
        <v>30</v>
      </c>
      <c r="AY314" s="38">
        <f t="shared" si="52"/>
        <v>4.004999999999999</v>
      </c>
      <c r="AZ314" s="37">
        <f t="shared" si="53"/>
        <v>0.46458333333333002</v>
      </c>
      <c r="BA314" s="36">
        <f t="shared" si="54"/>
        <v>0.72468034294705586</v>
      </c>
    </row>
    <row r="315" spans="1:53" x14ac:dyDescent="0.2">
      <c r="A315" s="40" t="s">
        <v>1243</v>
      </c>
      <c r="B315" s="40" t="s">
        <v>1104</v>
      </c>
      <c r="C315" s="34">
        <v>27.97</v>
      </c>
      <c r="E315" s="42" t="s">
        <v>1231</v>
      </c>
      <c r="F315" s="42" t="s">
        <v>1104</v>
      </c>
      <c r="G315" s="35">
        <v>25.43</v>
      </c>
      <c r="I315" s="40" t="s">
        <v>1231</v>
      </c>
      <c r="J315" s="40" t="s">
        <v>1104</v>
      </c>
      <c r="K315" s="34">
        <v>27.119999999999997</v>
      </c>
      <c r="M315" s="34" t="s">
        <v>1231</v>
      </c>
      <c r="N315" s="34" t="s">
        <v>1104</v>
      </c>
      <c r="O315" s="34">
        <v>26.42</v>
      </c>
      <c r="Q315" s="35" t="s">
        <v>1231</v>
      </c>
      <c r="R315" s="35" t="s">
        <v>1104</v>
      </c>
      <c r="S315" s="34">
        <v>26.72</v>
      </c>
      <c r="U315" s="34" t="s">
        <v>1246</v>
      </c>
      <c r="V315" s="34" t="s">
        <v>1104</v>
      </c>
      <c r="W315" s="34">
        <v>26.939999999999998</v>
      </c>
      <c r="AP315" s="40" t="s">
        <v>1045</v>
      </c>
      <c r="AQ315" s="34">
        <v>25.93</v>
      </c>
      <c r="AR315" s="34">
        <v>26.05</v>
      </c>
      <c r="AT315" s="39">
        <f t="shared" si="50"/>
        <v>25.990000000000002</v>
      </c>
      <c r="AU315" s="34">
        <v>29.8</v>
      </c>
      <c r="AV315" s="34">
        <v>29.81</v>
      </c>
      <c r="AW315" s="34">
        <v>30.61</v>
      </c>
      <c r="AX315" s="39">
        <f t="shared" si="51"/>
        <v>30.073333333333334</v>
      </c>
      <c r="AY315" s="38">
        <f t="shared" si="52"/>
        <v>4.0833333333333321</v>
      </c>
      <c r="AZ315" s="37">
        <f t="shared" si="53"/>
        <v>0.54291666666666316</v>
      </c>
      <c r="BA315" s="36">
        <f t="shared" si="54"/>
        <v>0.68638186145343416</v>
      </c>
    </row>
    <row r="316" spans="1:53" x14ac:dyDescent="0.2">
      <c r="A316" s="40" t="s">
        <v>1242</v>
      </c>
      <c r="B316" s="40" t="s">
        <v>1104</v>
      </c>
      <c r="C316" s="34">
        <v>28.340000000000003</v>
      </c>
      <c r="E316" s="42" t="s">
        <v>1230</v>
      </c>
      <c r="F316" s="42" t="s">
        <v>1104</v>
      </c>
      <c r="G316" s="35">
        <v>25.29</v>
      </c>
      <c r="I316" s="40" t="s">
        <v>1230</v>
      </c>
      <c r="J316" s="40" t="s">
        <v>1104</v>
      </c>
      <c r="K316" s="34">
        <v>26.96</v>
      </c>
      <c r="M316" s="34" t="s">
        <v>1230</v>
      </c>
      <c r="N316" s="34" t="s">
        <v>1104</v>
      </c>
      <c r="O316" s="34">
        <v>26.27</v>
      </c>
      <c r="Q316" s="35" t="s">
        <v>1230</v>
      </c>
      <c r="R316" s="35" t="s">
        <v>1104</v>
      </c>
      <c r="S316" s="34">
        <v>26.35</v>
      </c>
      <c r="U316" s="34" t="s">
        <v>1245</v>
      </c>
      <c r="V316" s="34" t="s">
        <v>1104</v>
      </c>
      <c r="W316" s="34">
        <v>26.92</v>
      </c>
      <c r="AP316" s="40" t="s">
        <v>1044</v>
      </c>
      <c r="AQ316" s="34">
        <v>26.16</v>
      </c>
      <c r="AR316" s="34">
        <v>26.53</v>
      </c>
      <c r="AS316" s="34">
        <v>26.46</v>
      </c>
      <c r="AT316" s="39">
        <f t="shared" si="50"/>
        <v>26.383333333333336</v>
      </c>
      <c r="AU316" s="34">
        <v>30.01</v>
      </c>
      <c r="AV316" s="34">
        <v>29.63</v>
      </c>
      <c r="AW316" s="34">
        <v>29.88</v>
      </c>
      <c r="AX316" s="39">
        <f t="shared" si="51"/>
        <v>29.84</v>
      </c>
      <c r="AY316" s="38">
        <f t="shared" si="52"/>
        <v>3.4566666666666634</v>
      </c>
      <c r="AZ316" s="37">
        <f t="shared" si="53"/>
        <v>-8.3750000000005542E-2</v>
      </c>
      <c r="BA316" s="36">
        <f t="shared" si="54"/>
        <v>1.0597691234898292</v>
      </c>
    </row>
    <row r="317" spans="1:53" x14ac:dyDescent="0.2">
      <c r="A317" s="40" t="s">
        <v>1241</v>
      </c>
      <c r="B317" s="40" t="s">
        <v>1104</v>
      </c>
      <c r="C317" s="34">
        <v>28.72</v>
      </c>
      <c r="E317" s="42" t="s">
        <v>1229</v>
      </c>
      <c r="F317" s="42" t="s">
        <v>1104</v>
      </c>
      <c r="G317" s="35">
        <v>25.32</v>
      </c>
      <c r="I317" s="40" t="s">
        <v>1229</v>
      </c>
      <c r="J317" s="40" t="s">
        <v>1104</v>
      </c>
      <c r="K317" s="34">
        <v>26.73</v>
      </c>
      <c r="M317" s="34" t="s">
        <v>1229</v>
      </c>
      <c r="N317" s="34" t="s">
        <v>1104</v>
      </c>
      <c r="O317" s="34">
        <v>26.38</v>
      </c>
      <c r="Q317" s="35" t="s">
        <v>1229</v>
      </c>
      <c r="R317" s="35" t="s">
        <v>1104</v>
      </c>
      <c r="S317" s="34">
        <v>26.43</v>
      </c>
      <c r="U317" s="34" t="s">
        <v>1244</v>
      </c>
      <c r="V317" s="34" t="s">
        <v>1104</v>
      </c>
      <c r="W317" s="34">
        <v>27.04</v>
      </c>
      <c r="AP317" s="40" t="s">
        <v>1043</v>
      </c>
      <c r="AR317" s="34">
        <v>26.58</v>
      </c>
      <c r="AS317" s="34">
        <v>26.07</v>
      </c>
      <c r="AT317" s="39">
        <f t="shared" si="50"/>
        <v>26.324999999999999</v>
      </c>
      <c r="AU317" s="34">
        <v>29.35</v>
      </c>
      <c r="AV317" s="34">
        <v>29.38</v>
      </c>
      <c r="AW317" s="34">
        <v>29.09</v>
      </c>
      <c r="AX317" s="39">
        <f t="shared" si="51"/>
        <v>29.273333333333337</v>
      </c>
      <c r="AY317" s="38">
        <f t="shared" si="52"/>
        <v>2.9483333333333377</v>
      </c>
      <c r="AZ317" s="37">
        <f t="shared" si="53"/>
        <v>-0.5920833333333313</v>
      </c>
      <c r="BA317" s="36">
        <f t="shared" si="54"/>
        <v>1.507421979151583</v>
      </c>
    </row>
    <row r="318" spans="1:53" x14ac:dyDescent="0.2">
      <c r="A318" s="40" t="s">
        <v>1240</v>
      </c>
      <c r="B318" s="40" t="s">
        <v>1104</v>
      </c>
      <c r="C318" s="34">
        <v>28.04</v>
      </c>
      <c r="E318" s="42" t="s">
        <v>1228</v>
      </c>
      <c r="F318" s="42" t="s">
        <v>1104</v>
      </c>
      <c r="G318" s="35">
        <v>25.43</v>
      </c>
      <c r="I318" s="40" t="s">
        <v>1228</v>
      </c>
      <c r="J318" s="40" t="s">
        <v>1104</v>
      </c>
      <c r="K318" s="34">
        <v>27.08</v>
      </c>
      <c r="M318" s="34" t="s">
        <v>1228</v>
      </c>
      <c r="N318" s="34" t="s">
        <v>1104</v>
      </c>
      <c r="O318" s="34">
        <v>26.560000000000002</v>
      </c>
      <c r="Q318" s="35" t="s">
        <v>1228</v>
      </c>
      <c r="R318" s="35" t="s">
        <v>1104</v>
      </c>
      <c r="S318" s="34">
        <v>26.66</v>
      </c>
      <c r="U318" s="34" t="s">
        <v>1243</v>
      </c>
      <c r="V318" s="34" t="s">
        <v>1104</v>
      </c>
      <c r="W318" s="34">
        <v>27.020000000000003</v>
      </c>
      <c r="AP318" s="40" t="s">
        <v>1042</v>
      </c>
      <c r="AQ318" s="34">
        <v>28.08</v>
      </c>
      <c r="AR318" s="34">
        <v>27.880000000000003</v>
      </c>
      <c r="AT318" s="39">
        <f t="shared" si="50"/>
        <v>27.98</v>
      </c>
      <c r="AU318" s="34">
        <v>30.78</v>
      </c>
      <c r="AV318" s="34">
        <v>31.08</v>
      </c>
      <c r="AW318" s="34">
        <v>31.2</v>
      </c>
      <c r="AX318" s="39">
        <f t="shared" si="51"/>
        <v>31.02</v>
      </c>
      <c r="AY318" s="38">
        <f t="shared" si="52"/>
        <v>3.0399999999999991</v>
      </c>
      <c r="AZ318" s="37">
        <f t="shared" si="53"/>
        <v>-0.50041666666666984</v>
      </c>
      <c r="BA318" s="36">
        <f t="shared" si="54"/>
        <v>1.4146220622530663</v>
      </c>
    </row>
    <row r="319" spans="1:53" x14ac:dyDescent="0.2">
      <c r="A319" s="40" t="s">
        <v>1239</v>
      </c>
      <c r="B319" s="40" t="s">
        <v>1104</v>
      </c>
      <c r="C319" s="34">
        <v>28.6</v>
      </c>
      <c r="E319" s="42" t="s">
        <v>1227</v>
      </c>
      <c r="F319" s="42" t="s">
        <v>1104</v>
      </c>
      <c r="G319" s="35">
        <v>25.58</v>
      </c>
      <c r="I319" s="40" t="s">
        <v>1227</v>
      </c>
      <c r="J319" s="40" t="s">
        <v>1104</v>
      </c>
      <c r="K319" s="34">
        <v>27.590000000000003</v>
      </c>
      <c r="M319" s="34" t="s">
        <v>1227</v>
      </c>
      <c r="N319" s="34" t="s">
        <v>1104</v>
      </c>
      <c r="O319" s="34">
        <v>26.54</v>
      </c>
      <c r="Q319" s="35" t="s">
        <v>1227</v>
      </c>
      <c r="R319" s="35" t="s">
        <v>1104</v>
      </c>
      <c r="S319" s="34">
        <v>26.43</v>
      </c>
      <c r="U319" s="34" t="s">
        <v>1242</v>
      </c>
      <c r="V319" s="34" t="s">
        <v>1104</v>
      </c>
      <c r="W319" s="34">
        <v>26.659999999999997</v>
      </c>
      <c r="AP319" s="40" t="s">
        <v>1041</v>
      </c>
      <c r="AR319" s="34">
        <v>27.71</v>
      </c>
      <c r="AS319" s="34">
        <v>27.68</v>
      </c>
      <c r="AT319" s="39">
        <f t="shared" si="50"/>
        <v>27.695</v>
      </c>
      <c r="AU319" s="34">
        <v>31.09</v>
      </c>
      <c r="AV319" s="34">
        <v>31.77</v>
      </c>
      <c r="AW319" s="34">
        <v>31.53</v>
      </c>
      <c r="AX319" s="39">
        <f t="shared" si="51"/>
        <v>31.463333333333335</v>
      </c>
      <c r="AY319" s="38">
        <f t="shared" si="52"/>
        <v>3.7683333333333344</v>
      </c>
      <c r="AZ319" s="37">
        <f t="shared" si="53"/>
        <v>0.22791666666666544</v>
      </c>
      <c r="BA319" s="36">
        <f t="shared" si="54"/>
        <v>0.85386703426076593</v>
      </c>
    </row>
    <row r="320" spans="1:53" x14ac:dyDescent="0.2">
      <c r="A320" s="40" t="s">
        <v>1238</v>
      </c>
      <c r="B320" s="40" t="s">
        <v>1104</v>
      </c>
      <c r="C320" s="34">
        <v>29.71</v>
      </c>
      <c r="E320" s="42" t="s">
        <v>1226</v>
      </c>
      <c r="F320" s="42" t="s">
        <v>1104</v>
      </c>
      <c r="G320" s="35">
        <v>25.45</v>
      </c>
      <c r="I320" s="40" t="s">
        <v>1226</v>
      </c>
      <c r="J320" s="40" t="s">
        <v>1104</v>
      </c>
      <c r="K320" s="34">
        <v>26.34</v>
      </c>
      <c r="M320" s="34" t="s">
        <v>1226</v>
      </c>
      <c r="N320" s="34" t="s">
        <v>1104</v>
      </c>
      <c r="O320" s="34">
        <v>25.48</v>
      </c>
      <c r="Q320" s="35" t="s">
        <v>1226</v>
      </c>
      <c r="R320" s="35" t="s">
        <v>1104</v>
      </c>
      <c r="S320" s="34">
        <v>25.95</v>
      </c>
      <c r="U320" s="34" t="s">
        <v>1241</v>
      </c>
      <c r="V320" s="34" t="s">
        <v>1104</v>
      </c>
      <c r="W320" s="34">
        <v>26.509999999999998</v>
      </c>
      <c r="AP320" s="40" t="s">
        <v>1040</v>
      </c>
      <c r="AQ320" s="34">
        <v>28.450000000000003</v>
      </c>
      <c r="AR320" s="34">
        <v>27.83</v>
      </c>
      <c r="AT320" s="39">
        <f t="shared" si="50"/>
        <v>28.14</v>
      </c>
      <c r="AU320" s="34">
        <v>31.54</v>
      </c>
      <c r="AV320" s="34">
        <v>31.09</v>
      </c>
      <c r="AW320" s="34">
        <v>30.9</v>
      </c>
      <c r="AX320" s="39">
        <f t="shared" si="51"/>
        <v>31.176666666666666</v>
      </c>
      <c r="AY320" s="38">
        <f t="shared" si="52"/>
        <v>3.0366666666666653</v>
      </c>
      <c r="AZ320" s="37">
        <f t="shared" si="53"/>
        <v>-0.50375000000000369</v>
      </c>
      <c r="BA320" s="36">
        <f t="shared" si="54"/>
        <v>1.4178943120285665</v>
      </c>
    </row>
    <row r="321" spans="1:53" x14ac:dyDescent="0.2">
      <c r="A321" s="40" t="s">
        <v>1237</v>
      </c>
      <c r="B321" s="40" t="s">
        <v>1104</v>
      </c>
      <c r="C321" s="34">
        <v>28.340000000000003</v>
      </c>
      <c r="E321" s="42" t="s">
        <v>1225</v>
      </c>
      <c r="F321" s="42" t="s">
        <v>1104</v>
      </c>
      <c r="G321" s="35">
        <v>25.58</v>
      </c>
      <c r="I321" s="40" t="s">
        <v>1225</v>
      </c>
      <c r="J321" s="40" t="s">
        <v>1104</v>
      </c>
      <c r="K321" s="34">
        <v>27.189999999999998</v>
      </c>
      <c r="M321" s="34" t="s">
        <v>1225</v>
      </c>
      <c r="N321" s="34" t="s">
        <v>1104</v>
      </c>
      <c r="O321" s="34">
        <v>26.42</v>
      </c>
      <c r="Q321" s="35" t="s">
        <v>1225</v>
      </c>
      <c r="R321" s="35" t="s">
        <v>1104</v>
      </c>
      <c r="S321" s="34">
        <v>26.49</v>
      </c>
      <c r="U321" s="34" t="s">
        <v>1240</v>
      </c>
      <c r="V321" s="34" t="s">
        <v>1104</v>
      </c>
      <c r="W321" s="34">
        <v>26.53</v>
      </c>
      <c r="AP321" s="40" t="s">
        <v>1039</v>
      </c>
      <c r="AQ321" s="34">
        <v>28.009999999999998</v>
      </c>
      <c r="AR321" s="34">
        <v>28.47</v>
      </c>
      <c r="AT321" s="39">
        <f t="shared" si="50"/>
        <v>28.24</v>
      </c>
      <c r="AU321" s="34">
        <v>31.06</v>
      </c>
      <c r="AV321" s="34">
        <v>31.46</v>
      </c>
      <c r="AW321" s="34">
        <v>31.42</v>
      </c>
      <c r="AX321" s="39">
        <f t="shared" si="51"/>
        <v>31.313333333333333</v>
      </c>
      <c r="AY321" s="38">
        <f t="shared" si="52"/>
        <v>3.0733333333333341</v>
      </c>
      <c r="AZ321" s="37">
        <f t="shared" si="53"/>
        <v>-0.46708333333333485</v>
      </c>
      <c r="BA321" s="36">
        <f t="shared" si="54"/>
        <v>1.3823120496975927</v>
      </c>
    </row>
    <row r="322" spans="1:53" x14ac:dyDescent="0.2">
      <c r="A322" s="40" t="s">
        <v>1236</v>
      </c>
      <c r="B322" s="40" t="s">
        <v>1104</v>
      </c>
      <c r="C322" s="34">
        <v>28.72</v>
      </c>
      <c r="E322" s="42" t="s">
        <v>1224</v>
      </c>
      <c r="F322" s="42" t="s">
        <v>1104</v>
      </c>
      <c r="G322" s="35">
        <v>25.69</v>
      </c>
      <c r="I322" s="40" t="s">
        <v>1224</v>
      </c>
      <c r="J322" s="40" t="s">
        <v>1104</v>
      </c>
      <c r="K322" s="34">
        <v>27.22</v>
      </c>
      <c r="M322" s="34" t="s">
        <v>1224</v>
      </c>
      <c r="N322" s="34" t="s">
        <v>1104</v>
      </c>
      <c r="O322" s="34">
        <v>26.34</v>
      </c>
      <c r="Q322" s="35" t="s">
        <v>1224</v>
      </c>
      <c r="R322" s="35" t="s">
        <v>1104</v>
      </c>
      <c r="S322" s="34">
        <v>26.7</v>
      </c>
      <c r="U322" s="34" t="s">
        <v>1239</v>
      </c>
      <c r="V322" s="34" t="s">
        <v>1104</v>
      </c>
      <c r="W322" s="34">
        <v>26.189999999999998</v>
      </c>
      <c r="AP322" s="40" t="s">
        <v>1038</v>
      </c>
      <c r="AQ322" s="34">
        <v>28.04</v>
      </c>
      <c r="AR322" s="34">
        <v>28.270000000000003</v>
      </c>
      <c r="AS322" s="34">
        <v>28.29</v>
      </c>
      <c r="AT322" s="39">
        <f t="shared" si="50"/>
        <v>28.2</v>
      </c>
      <c r="AU322" s="34">
        <v>31.48</v>
      </c>
      <c r="AV322" s="34">
        <v>31.22</v>
      </c>
      <c r="AW322" s="34">
        <v>31.29</v>
      </c>
      <c r="AX322" s="39">
        <f t="shared" si="51"/>
        <v>31.330000000000002</v>
      </c>
      <c r="AY322" s="38">
        <f t="shared" si="52"/>
        <v>3.1300000000000026</v>
      </c>
      <c r="AZ322" s="37">
        <f t="shared" si="53"/>
        <v>-0.41041666666666643</v>
      </c>
      <c r="BA322" s="36">
        <f t="shared" si="54"/>
        <v>1.3290696090267928</v>
      </c>
    </row>
    <row r="323" spans="1:53" x14ac:dyDescent="0.2">
      <c r="A323" s="34" t="s">
        <v>1063</v>
      </c>
      <c r="B323" s="34" t="s">
        <v>1104</v>
      </c>
      <c r="C323" s="34">
        <v>21.54</v>
      </c>
      <c r="E323" s="42" t="s">
        <v>1223</v>
      </c>
      <c r="F323" s="42" t="s">
        <v>1104</v>
      </c>
      <c r="G323" s="35">
        <v>25.12</v>
      </c>
      <c r="I323" s="40" t="s">
        <v>1223</v>
      </c>
      <c r="J323" s="40" t="s">
        <v>1104</v>
      </c>
      <c r="K323" s="34">
        <v>26.75</v>
      </c>
      <c r="M323" s="34" t="s">
        <v>1223</v>
      </c>
      <c r="N323" s="34" t="s">
        <v>1104</v>
      </c>
      <c r="O323" s="34">
        <v>26.27</v>
      </c>
      <c r="Q323" s="35" t="s">
        <v>1223</v>
      </c>
      <c r="R323" s="35" t="s">
        <v>1104</v>
      </c>
      <c r="S323" s="34">
        <v>25.94</v>
      </c>
      <c r="U323" s="34" t="s">
        <v>1238</v>
      </c>
      <c r="V323" s="34" t="s">
        <v>1104</v>
      </c>
      <c r="W323" s="34">
        <v>27.270000000000003</v>
      </c>
      <c r="AP323" s="40" t="s">
        <v>1037</v>
      </c>
      <c r="AQ323" s="34">
        <v>28.15</v>
      </c>
      <c r="AS323" s="34">
        <v>27.85</v>
      </c>
      <c r="AT323" s="39">
        <f t="shared" si="50"/>
        <v>28</v>
      </c>
      <c r="AU323" s="34">
        <v>30.94</v>
      </c>
      <c r="AV323" s="34">
        <v>31.49</v>
      </c>
      <c r="AW323" s="34">
        <v>31.11</v>
      </c>
      <c r="AX323" s="39">
        <f t="shared" si="51"/>
        <v>31.179999999999996</v>
      </c>
      <c r="AY323" s="38">
        <f t="shared" si="52"/>
        <v>3.1799999999999962</v>
      </c>
      <c r="AZ323" s="37">
        <f t="shared" si="53"/>
        <v>-0.36041666666667282</v>
      </c>
      <c r="BA323" s="36">
        <f t="shared" si="54"/>
        <v>1.2837966190289256</v>
      </c>
    </row>
    <row r="324" spans="1:53" x14ac:dyDescent="0.2">
      <c r="A324" s="34" t="s">
        <v>1063</v>
      </c>
      <c r="B324" s="34" t="s">
        <v>1104</v>
      </c>
      <c r="C324" s="34">
        <v>21.7</v>
      </c>
      <c r="E324" s="42" t="s">
        <v>1222</v>
      </c>
      <c r="F324" s="42" t="s">
        <v>1104</v>
      </c>
      <c r="G324" s="35">
        <v>25.14</v>
      </c>
      <c r="I324" s="40" t="s">
        <v>1222</v>
      </c>
      <c r="J324" s="40" t="s">
        <v>1104</v>
      </c>
      <c r="K324" s="34">
        <v>26.7</v>
      </c>
      <c r="M324" s="34" t="s">
        <v>1222</v>
      </c>
      <c r="N324" s="34" t="s">
        <v>1104</v>
      </c>
      <c r="O324" s="34">
        <v>26.03</v>
      </c>
      <c r="Q324" s="35" t="s">
        <v>1222</v>
      </c>
      <c r="R324" s="35" t="s">
        <v>1104</v>
      </c>
      <c r="S324" s="34">
        <v>25.95</v>
      </c>
      <c r="U324" s="34" t="s">
        <v>1237</v>
      </c>
      <c r="V324" s="34" t="s">
        <v>1104</v>
      </c>
      <c r="W324" s="34">
        <v>27.11</v>
      </c>
      <c r="AP324" s="40" t="s">
        <v>1036</v>
      </c>
      <c r="AR324" s="34">
        <v>27.060000000000002</v>
      </c>
      <c r="AS324" s="34">
        <v>27.08</v>
      </c>
      <c r="AT324" s="39">
        <f t="shared" si="50"/>
        <v>27.07</v>
      </c>
      <c r="AU324" s="34">
        <v>30.88</v>
      </c>
      <c r="AV324" s="34">
        <v>31</v>
      </c>
      <c r="AW324" s="34">
        <v>31.12</v>
      </c>
      <c r="AX324" s="39">
        <f t="shared" si="51"/>
        <v>31</v>
      </c>
      <c r="AY324" s="38">
        <f t="shared" si="52"/>
        <v>3.9299999999999997</v>
      </c>
      <c r="AZ324" s="37">
        <f t="shared" si="53"/>
        <v>0.38958333333333073</v>
      </c>
      <c r="BA324" s="36">
        <f t="shared" si="54"/>
        <v>0.7633500367828161</v>
      </c>
    </row>
    <row r="325" spans="1:53" x14ac:dyDescent="0.2">
      <c r="A325" s="34" t="s">
        <v>1063</v>
      </c>
      <c r="B325" s="34" t="s">
        <v>1104</v>
      </c>
      <c r="C325" s="34">
        <v>22.08</v>
      </c>
      <c r="E325" s="42" t="s">
        <v>1221</v>
      </c>
      <c r="F325" s="42" t="s">
        <v>1104</v>
      </c>
      <c r="G325" s="35">
        <v>25.42</v>
      </c>
      <c r="I325" s="40" t="s">
        <v>1221</v>
      </c>
      <c r="J325" s="40" t="s">
        <v>1104</v>
      </c>
      <c r="K325" s="34">
        <v>26.93</v>
      </c>
      <c r="M325" s="34" t="s">
        <v>1221</v>
      </c>
      <c r="N325" s="34" t="s">
        <v>1104</v>
      </c>
      <c r="O325" s="34">
        <v>25.93</v>
      </c>
      <c r="Q325" s="35" t="s">
        <v>1221</v>
      </c>
      <c r="R325" s="35" t="s">
        <v>1104</v>
      </c>
      <c r="S325" s="34">
        <v>26.1</v>
      </c>
      <c r="U325" s="34" t="s">
        <v>1236</v>
      </c>
      <c r="V325" s="34" t="s">
        <v>1104</v>
      </c>
      <c r="W325" s="34">
        <v>26.439999999999998</v>
      </c>
      <c r="AP325" s="40" t="s">
        <v>1035</v>
      </c>
      <c r="AQ325" s="34">
        <v>27.840000000000003</v>
      </c>
      <c r="AR325" s="34">
        <v>27.11</v>
      </c>
      <c r="AT325" s="39">
        <f t="shared" si="50"/>
        <v>27.475000000000001</v>
      </c>
      <c r="AU325" s="34">
        <v>31.06</v>
      </c>
      <c r="AV325" s="34">
        <v>31.07</v>
      </c>
      <c r="AW325" s="34">
        <v>31.03</v>
      </c>
      <c r="AX325" s="39">
        <f t="shared" si="51"/>
        <v>31.053333333333331</v>
      </c>
      <c r="AY325" s="38">
        <f t="shared" si="52"/>
        <v>3.5783333333333296</v>
      </c>
      <c r="AZ325" s="37">
        <f t="shared" si="53"/>
        <v>3.7916666666660603E-2</v>
      </c>
      <c r="BA325" s="36">
        <f t="shared" si="54"/>
        <v>0.97406053086086519</v>
      </c>
    </row>
    <row r="326" spans="1:53" x14ac:dyDescent="0.2">
      <c r="A326" s="34" t="s">
        <v>1062</v>
      </c>
      <c r="B326" s="34" t="s">
        <v>1104</v>
      </c>
      <c r="C326" s="34">
        <v>22.77</v>
      </c>
      <c r="E326" s="42" t="s">
        <v>1220</v>
      </c>
      <c r="F326" s="42" t="s">
        <v>1104</v>
      </c>
      <c r="G326" s="35">
        <v>27.119999999999997</v>
      </c>
      <c r="I326" s="40" t="s">
        <v>1220</v>
      </c>
      <c r="J326" s="40" t="s">
        <v>1104</v>
      </c>
      <c r="K326" s="34">
        <v>28.450000000000003</v>
      </c>
      <c r="M326" s="34" t="s">
        <v>1220</v>
      </c>
      <c r="N326" s="34" t="s">
        <v>1104</v>
      </c>
      <c r="O326" s="34">
        <v>28.229999999999997</v>
      </c>
      <c r="Q326" s="35" t="s">
        <v>1220</v>
      </c>
      <c r="R326" s="35" t="s">
        <v>1104</v>
      </c>
      <c r="S326" s="34">
        <v>27.97</v>
      </c>
      <c r="U326" s="34" t="s">
        <v>1220</v>
      </c>
      <c r="V326" s="34" t="s">
        <v>1104</v>
      </c>
      <c r="W326" s="34">
        <v>26.979999999999997</v>
      </c>
      <c r="AP326" s="40" t="s">
        <v>1034</v>
      </c>
      <c r="AQ326" s="34">
        <v>27.32</v>
      </c>
      <c r="AR326" s="34">
        <v>27.61</v>
      </c>
      <c r="AS326" s="34">
        <v>27.740000000000002</v>
      </c>
      <c r="AT326" s="39">
        <f t="shared" ref="AT326:AT357" si="55">AVERAGE(AQ326:AS326)</f>
        <v>27.556666666666668</v>
      </c>
      <c r="AU326" s="34">
        <v>30.47</v>
      </c>
      <c r="AV326" s="34">
        <v>30.43</v>
      </c>
      <c r="AW326" s="34">
        <v>30.72</v>
      </c>
      <c r="AX326" s="39">
        <f t="shared" ref="AX326:AX357" si="56">AVERAGE(AU326:AW326)</f>
        <v>30.540000000000003</v>
      </c>
      <c r="AY326" s="38">
        <f t="shared" ref="AY326:AY357" si="57">AX326-AT326</f>
        <v>2.9833333333333343</v>
      </c>
      <c r="AZ326" s="37">
        <f t="shared" ref="AZ326:AZ357" si="58">AY326-$AZ$260</f>
        <v>-0.55708333333333471</v>
      </c>
      <c r="BA326" s="36">
        <f t="shared" ref="BA326:BA357" si="59">2^-AZ326</f>
        <v>1.4712917285441045</v>
      </c>
    </row>
    <row r="327" spans="1:53" x14ac:dyDescent="0.2">
      <c r="A327" s="34" t="s">
        <v>1062</v>
      </c>
      <c r="B327" s="34" t="s">
        <v>1104</v>
      </c>
      <c r="C327" s="34">
        <v>23.04</v>
      </c>
      <c r="E327" s="42" t="s">
        <v>1219</v>
      </c>
      <c r="F327" s="42" t="s">
        <v>1104</v>
      </c>
      <c r="G327" s="35">
        <v>25.74</v>
      </c>
      <c r="I327" s="40" t="s">
        <v>1219</v>
      </c>
      <c r="J327" s="40" t="s">
        <v>1104</v>
      </c>
      <c r="K327" s="34">
        <v>28.33</v>
      </c>
      <c r="M327" s="34" t="s">
        <v>1219</v>
      </c>
      <c r="N327" s="34" t="s">
        <v>1104</v>
      </c>
      <c r="O327" s="34">
        <v>28.689999999999998</v>
      </c>
      <c r="Q327" s="35" t="s">
        <v>1219</v>
      </c>
      <c r="R327" s="35" t="s">
        <v>1104</v>
      </c>
      <c r="S327" s="34">
        <v>28.21</v>
      </c>
      <c r="U327" s="34" t="s">
        <v>1219</v>
      </c>
      <c r="V327" s="34" t="s">
        <v>1104</v>
      </c>
      <c r="W327" s="34">
        <v>27.61</v>
      </c>
      <c r="AP327" s="40" t="s">
        <v>1033</v>
      </c>
      <c r="AQ327" s="34">
        <v>23.23</v>
      </c>
      <c r="AR327" s="34">
        <v>23.2</v>
      </c>
      <c r="AS327" s="34">
        <v>23.13</v>
      </c>
      <c r="AT327" s="39">
        <f t="shared" si="55"/>
        <v>23.186666666666667</v>
      </c>
      <c r="AU327" s="34">
        <v>26.43</v>
      </c>
      <c r="AV327" s="34">
        <v>26.34</v>
      </c>
      <c r="AW327" s="34">
        <v>26.65</v>
      </c>
      <c r="AX327" s="39">
        <f t="shared" si="56"/>
        <v>26.473333333333329</v>
      </c>
      <c r="AY327" s="38">
        <f t="shared" si="57"/>
        <v>3.2866666666666617</v>
      </c>
      <c r="AZ327" s="37">
        <f t="shared" si="58"/>
        <v>-0.25375000000000725</v>
      </c>
      <c r="BA327" s="36">
        <f t="shared" si="59"/>
        <v>1.1923022441934563</v>
      </c>
    </row>
    <row r="328" spans="1:53" x14ac:dyDescent="0.2">
      <c r="A328" s="34" t="s">
        <v>1062</v>
      </c>
      <c r="B328" s="34" t="s">
        <v>1104</v>
      </c>
      <c r="C328" s="34">
        <v>22.78</v>
      </c>
      <c r="E328" s="42" t="s">
        <v>1218</v>
      </c>
      <c r="F328" s="42" t="s">
        <v>1104</v>
      </c>
      <c r="G328" s="35">
        <v>27.869999999999997</v>
      </c>
      <c r="I328" s="40" t="s">
        <v>1218</v>
      </c>
      <c r="J328" s="40" t="s">
        <v>1104</v>
      </c>
      <c r="K328" s="34">
        <v>28.950000000000003</v>
      </c>
      <c r="M328" s="34" t="s">
        <v>1218</v>
      </c>
      <c r="N328" s="34" t="s">
        <v>1104</v>
      </c>
      <c r="O328" s="34">
        <v>28.93</v>
      </c>
      <c r="Q328" s="35" t="s">
        <v>1218</v>
      </c>
      <c r="R328" s="35" t="s">
        <v>1104</v>
      </c>
      <c r="S328" s="34">
        <v>28.17</v>
      </c>
      <c r="U328" s="34" t="s">
        <v>1218</v>
      </c>
      <c r="V328" s="34" t="s">
        <v>1104</v>
      </c>
      <c r="W328" s="34">
        <v>27.729999999999997</v>
      </c>
      <c r="AP328" s="40" t="s">
        <v>1032</v>
      </c>
      <c r="AQ328" s="34">
        <v>23.33</v>
      </c>
      <c r="AR328" s="34">
        <v>23.29</v>
      </c>
      <c r="AS328" s="34">
        <v>23.45</v>
      </c>
      <c r="AT328" s="39">
        <f t="shared" si="55"/>
        <v>23.356666666666666</v>
      </c>
      <c r="AU328" s="34">
        <v>26.69</v>
      </c>
      <c r="AV328" s="34">
        <v>26.61</v>
      </c>
      <c r="AW328" s="34">
        <v>26.45</v>
      </c>
      <c r="AX328" s="39">
        <f t="shared" si="56"/>
        <v>26.583333333333332</v>
      </c>
      <c r="AY328" s="38">
        <f t="shared" si="57"/>
        <v>3.2266666666666666</v>
      </c>
      <c r="AZ328" s="37">
        <f t="shared" si="58"/>
        <v>-0.31375000000000242</v>
      </c>
      <c r="BA328" s="41">
        <f t="shared" si="59"/>
        <v>1.2429342661457039</v>
      </c>
    </row>
    <row r="329" spans="1:53" x14ac:dyDescent="0.2">
      <c r="A329" s="34" t="s">
        <v>1061</v>
      </c>
      <c r="B329" s="34" t="s">
        <v>1104</v>
      </c>
      <c r="C329" s="34">
        <v>21.7</v>
      </c>
      <c r="E329" s="42" t="s">
        <v>1217</v>
      </c>
      <c r="F329" s="42" t="s">
        <v>1104</v>
      </c>
      <c r="G329" s="35">
        <v>25.83</v>
      </c>
      <c r="I329" s="40" t="s">
        <v>1217</v>
      </c>
      <c r="J329" s="40" t="s">
        <v>1104</v>
      </c>
      <c r="K329" s="34">
        <v>28.17</v>
      </c>
      <c r="M329" s="34" t="s">
        <v>1217</v>
      </c>
      <c r="N329" s="34" t="s">
        <v>1104</v>
      </c>
      <c r="O329" s="34">
        <v>28.71</v>
      </c>
      <c r="Q329" s="35" t="s">
        <v>1217</v>
      </c>
      <c r="R329" s="35" t="s">
        <v>1104</v>
      </c>
      <c r="S329" s="34">
        <v>27.950000000000003</v>
      </c>
      <c r="U329" s="34" t="s">
        <v>1217</v>
      </c>
      <c r="V329" s="34" t="s">
        <v>1104</v>
      </c>
      <c r="W329" s="34">
        <v>27.299999999999997</v>
      </c>
      <c r="AP329" s="40" t="s">
        <v>1031</v>
      </c>
      <c r="AQ329" s="34">
        <v>23.47</v>
      </c>
      <c r="AR329" s="34">
        <v>23.07</v>
      </c>
      <c r="AS329" s="34">
        <v>23.25</v>
      </c>
      <c r="AT329" s="39">
        <f t="shared" si="55"/>
        <v>23.263333333333332</v>
      </c>
      <c r="AU329" s="34">
        <v>26.47</v>
      </c>
      <c r="AV329" s="34">
        <v>26.6</v>
      </c>
      <c r="AW329" s="34">
        <v>26.95</v>
      </c>
      <c r="AX329" s="39">
        <f t="shared" si="56"/>
        <v>26.673333333333332</v>
      </c>
      <c r="AY329" s="38">
        <f t="shared" si="57"/>
        <v>3.41</v>
      </c>
      <c r="AZ329" s="37">
        <f t="shared" si="58"/>
        <v>-0.13041666666666885</v>
      </c>
      <c r="BA329" s="41">
        <f t="shared" si="59"/>
        <v>1.0946097913177937</v>
      </c>
    </row>
    <row r="330" spans="1:53" x14ac:dyDescent="0.2">
      <c r="A330" s="34" t="s">
        <v>1061</v>
      </c>
      <c r="B330" s="34" t="s">
        <v>1104</v>
      </c>
      <c r="C330" s="34">
        <v>21.76</v>
      </c>
      <c r="E330" s="42" t="s">
        <v>1216</v>
      </c>
      <c r="F330" s="42" t="s">
        <v>1104</v>
      </c>
      <c r="G330" s="35">
        <v>26.03</v>
      </c>
      <c r="I330" s="40" t="s">
        <v>1216</v>
      </c>
      <c r="J330" s="40" t="s">
        <v>1104</v>
      </c>
      <c r="K330" s="34">
        <v>28.83</v>
      </c>
      <c r="M330" s="34" t="s">
        <v>1216</v>
      </c>
      <c r="N330" s="34" t="s">
        <v>1104</v>
      </c>
      <c r="O330" s="34">
        <v>28.909999999999997</v>
      </c>
      <c r="Q330" s="35" t="s">
        <v>1216</v>
      </c>
      <c r="R330" s="35" t="s">
        <v>1104</v>
      </c>
      <c r="S330" s="34">
        <v>28.29</v>
      </c>
      <c r="U330" s="34" t="s">
        <v>1216</v>
      </c>
      <c r="V330" s="34" t="s">
        <v>1104</v>
      </c>
      <c r="W330" s="34">
        <v>27.1</v>
      </c>
      <c r="AP330" s="40" t="s">
        <v>1030</v>
      </c>
      <c r="AQ330" s="34">
        <v>23.55</v>
      </c>
      <c r="AR330" s="34">
        <v>23.18</v>
      </c>
      <c r="AS330" s="34">
        <v>23.45</v>
      </c>
      <c r="AT330" s="39">
        <f t="shared" si="55"/>
        <v>23.393333333333334</v>
      </c>
      <c r="AU330" s="34">
        <v>26.61</v>
      </c>
      <c r="AV330" s="34">
        <v>26.59</v>
      </c>
      <c r="AW330" s="34">
        <v>26.96</v>
      </c>
      <c r="AX330" s="39">
        <f t="shared" si="56"/>
        <v>26.72</v>
      </c>
      <c r="AY330" s="38">
        <f t="shared" si="57"/>
        <v>3.3266666666666644</v>
      </c>
      <c r="AZ330" s="37">
        <f t="shared" si="58"/>
        <v>-0.21375000000000455</v>
      </c>
      <c r="BA330" s="36">
        <f t="shared" si="59"/>
        <v>1.1596986766255342</v>
      </c>
    </row>
    <row r="331" spans="1:53" x14ac:dyDescent="0.2">
      <c r="A331" s="34" t="s">
        <v>1061</v>
      </c>
      <c r="B331" s="34" t="s">
        <v>1104</v>
      </c>
      <c r="C331" s="34">
        <v>22.03</v>
      </c>
      <c r="E331" s="42" t="s">
        <v>1215</v>
      </c>
      <c r="F331" s="42" t="s">
        <v>1104</v>
      </c>
      <c r="G331" s="35">
        <v>25.91</v>
      </c>
      <c r="I331" s="40" t="s">
        <v>1215</v>
      </c>
      <c r="J331" s="40" t="s">
        <v>1104</v>
      </c>
      <c r="K331" s="34">
        <v>28.700000000000003</v>
      </c>
      <c r="M331" s="34" t="s">
        <v>1215</v>
      </c>
      <c r="N331" s="34" t="s">
        <v>1104</v>
      </c>
      <c r="O331" s="34">
        <v>28.270000000000003</v>
      </c>
      <c r="Q331" s="35" t="s">
        <v>1215</v>
      </c>
      <c r="R331" s="35" t="s">
        <v>1104</v>
      </c>
      <c r="S331" s="34">
        <v>28.119999999999997</v>
      </c>
      <c r="U331" s="34" t="s">
        <v>1215</v>
      </c>
      <c r="V331" s="34" t="s">
        <v>1104</v>
      </c>
      <c r="W331" s="34">
        <v>27.200000000000003</v>
      </c>
      <c r="AP331" s="40" t="s">
        <v>1029</v>
      </c>
      <c r="AQ331" s="34">
        <v>23.2</v>
      </c>
      <c r="AR331" s="34">
        <v>23.1</v>
      </c>
      <c r="AS331" s="34">
        <v>23.09</v>
      </c>
      <c r="AT331" s="39">
        <f t="shared" si="55"/>
        <v>23.13</v>
      </c>
      <c r="AU331" s="34">
        <v>26.5</v>
      </c>
      <c r="AV331" s="34">
        <v>26.44</v>
      </c>
      <c r="AW331" s="34">
        <v>26.92</v>
      </c>
      <c r="AX331" s="39">
        <f t="shared" si="56"/>
        <v>26.62</v>
      </c>
      <c r="AY331" s="38">
        <f t="shared" si="57"/>
        <v>3.490000000000002</v>
      </c>
      <c r="AZ331" s="37">
        <f t="shared" si="58"/>
        <v>-5.0416666666666998E-2</v>
      </c>
      <c r="BA331" s="36">
        <f t="shared" si="59"/>
        <v>1.0355639632569063</v>
      </c>
    </row>
    <row r="332" spans="1:53" x14ac:dyDescent="0.2">
      <c r="A332" s="34" t="s">
        <v>1121</v>
      </c>
      <c r="B332" s="34" t="s">
        <v>1104</v>
      </c>
      <c r="C332" s="34">
        <v>21.71</v>
      </c>
      <c r="E332" s="42" t="s">
        <v>1214</v>
      </c>
      <c r="F332" s="42" t="s">
        <v>1104</v>
      </c>
      <c r="G332" s="35">
        <v>26.32</v>
      </c>
      <c r="I332" s="40" t="s">
        <v>1214</v>
      </c>
      <c r="J332" s="40" t="s">
        <v>1104</v>
      </c>
      <c r="K332" s="34">
        <v>27.92</v>
      </c>
      <c r="M332" s="34" t="s">
        <v>1214</v>
      </c>
      <c r="N332" s="34" t="s">
        <v>1104</v>
      </c>
      <c r="O332" s="34">
        <v>28.229999999999997</v>
      </c>
      <c r="Q332" s="35" t="s">
        <v>1214</v>
      </c>
      <c r="R332" s="35" t="s">
        <v>1104</v>
      </c>
      <c r="S332" s="34">
        <v>27.61</v>
      </c>
      <c r="U332" s="34" t="s">
        <v>1214</v>
      </c>
      <c r="V332" s="34" t="s">
        <v>1104</v>
      </c>
      <c r="W332" s="34">
        <v>27.47</v>
      </c>
      <c r="AP332" s="40" t="s">
        <v>1028</v>
      </c>
      <c r="AQ332" s="34">
        <v>23.94</v>
      </c>
      <c r="AR332" s="34">
        <v>24.06</v>
      </c>
      <c r="AS332" s="34">
        <v>24.1</v>
      </c>
      <c r="AT332" s="39">
        <f t="shared" si="55"/>
        <v>24.033333333333331</v>
      </c>
      <c r="AU332" s="34">
        <v>27.29</v>
      </c>
      <c r="AV332" s="34">
        <v>27.1</v>
      </c>
      <c r="AW332" s="34">
        <v>26.82</v>
      </c>
      <c r="AX332" s="39">
        <f t="shared" si="56"/>
        <v>27.070000000000004</v>
      </c>
      <c r="AY332" s="38">
        <f t="shared" si="57"/>
        <v>3.0366666666666724</v>
      </c>
      <c r="AZ332" s="37">
        <f t="shared" si="58"/>
        <v>-0.50374999999999659</v>
      </c>
      <c r="BA332" s="36">
        <f t="shared" si="59"/>
        <v>1.4178943120285596</v>
      </c>
    </row>
    <row r="333" spans="1:53" x14ac:dyDescent="0.2">
      <c r="A333" s="34" t="s">
        <v>1121</v>
      </c>
      <c r="B333" s="34" t="s">
        <v>1104</v>
      </c>
      <c r="C333" s="34">
        <v>21.78</v>
      </c>
      <c r="E333" s="42" t="s">
        <v>1213</v>
      </c>
      <c r="F333" s="42" t="s">
        <v>1104</v>
      </c>
      <c r="G333" s="35">
        <v>27.020000000000003</v>
      </c>
      <c r="I333" s="40" t="s">
        <v>1213</v>
      </c>
      <c r="J333" s="40" t="s">
        <v>1104</v>
      </c>
      <c r="K333" s="34">
        <v>28.21</v>
      </c>
      <c r="M333" s="34" t="s">
        <v>1213</v>
      </c>
      <c r="N333" s="34" t="s">
        <v>1104</v>
      </c>
      <c r="O333" s="34">
        <v>28.28</v>
      </c>
      <c r="Q333" s="35" t="s">
        <v>1213</v>
      </c>
      <c r="R333" s="35" t="s">
        <v>1104</v>
      </c>
      <c r="S333" s="34">
        <v>28.009999999999998</v>
      </c>
      <c r="U333" s="34" t="s">
        <v>1213</v>
      </c>
      <c r="V333" s="34" t="s">
        <v>1104</v>
      </c>
      <c r="W333" s="34">
        <v>26.82</v>
      </c>
      <c r="AP333" s="40" t="s">
        <v>1027</v>
      </c>
      <c r="AQ333" s="34">
        <v>25.17</v>
      </c>
      <c r="AR333" s="34">
        <v>25.18</v>
      </c>
      <c r="AS333" s="34">
        <v>25.14</v>
      </c>
      <c r="AT333" s="39">
        <f t="shared" si="55"/>
        <v>25.163333333333338</v>
      </c>
      <c r="AV333" s="34">
        <v>27.9</v>
      </c>
      <c r="AW333" s="34">
        <v>28.09</v>
      </c>
      <c r="AX333" s="39">
        <f t="shared" si="56"/>
        <v>27.994999999999997</v>
      </c>
      <c r="AY333" s="38">
        <f t="shared" si="57"/>
        <v>2.8316666666666599</v>
      </c>
      <c r="AZ333" s="37">
        <f t="shared" si="58"/>
        <v>-0.70875000000000909</v>
      </c>
      <c r="BA333" s="36">
        <f t="shared" si="59"/>
        <v>1.6343874146791035</v>
      </c>
    </row>
    <row r="334" spans="1:53" x14ac:dyDescent="0.2">
      <c r="A334" s="34" t="s">
        <v>1121</v>
      </c>
      <c r="B334" s="34" t="s">
        <v>1104</v>
      </c>
      <c r="C334" s="34">
        <v>21.95</v>
      </c>
      <c r="E334" s="42" t="s">
        <v>1212</v>
      </c>
      <c r="F334" s="42" t="s">
        <v>1104</v>
      </c>
      <c r="G334" s="35">
        <v>27.270000000000003</v>
      </c>
      <c r="I334" s="40" t="s">
        <v>1212</v>
      </c>
      <c r="J334" s="40" t="s">
        <v>1104</v>
      </c>
      <c r="K334" s="34">
        <v>28.490000000000002</v>
      </c>
      <c r="M334" s="34" t="s">
        <v>1212</v>
      </c>
      <c r="N334" s="34" t="s">
        <v>1104</v>
      </c>
      <c r="O334" s="34">
        <v>28.03</v>
      </c>
      <c r="Q334" s="35" t="s">
        <v>1212</v>
      </c>
      <c r="R334" s="35" t="s">
        <v>1104</v>
      </c>
      <c r="S334" s="34">
        <v>27.86</v>
      </c>
      <c r="U334" s="34" t="s">
        <v>1212</v>
      </c>
      <c r="V334" s="34" t="s">
        <v>1104</v>
      </c>
      <c r="W334" s="34">
        <v>27.299999999999997</v>
      </c>
      <c r="AP334" s="40" t="s">
        <v>1026</v>
      </c>
      <c r="AQ334" s="34">
        <v>25.21</v>
      </c>
      <c r="AR334" s="34">
        <v>25.22</v>
      </c>
      <c r="AS334" s="34">
        <v>25.24</v>
      </c>
      <c r="AT334" s="39">
        <f t="shared" si="55"/>
        <v>25.223333333333333</v>
      </c>
      <c r="AU334" s="34">
        <v>27.86</v>
      </c>
      <c r="AV334" s="34">
        <v>27.82</v>
      </c>
      <c r="AX334" s="39">
        <f t="shared" si="56"/>
        <v>27.84</v>
      </c>
      <c r="AY334" s="38">
        <f t="shared" si="57"/>
        <v>2.6166666666666671</v>
      </c>
      <c r="AZ334" s="37">
        <f t="shared" si="58"/>
        <v>-0.92375000000000185</v>
      </c>
      <c r="BA334" s="36">
        <f t="shared" si="59"/>
        <v>1.8970398698375142</v>
      </c>
    </row>
    <row r="335" spans="1:53" x14ac:dyDescent="0.2">
      <c r="A335" s="40" t="s">
        <v>1235</v>
      </c>
      <c r="B335" s="40" t="s">
        <v>1104</v>
      </c>
      <c r="C335" s="34">
        <v>26.81</v>
      </c>
      <c r="E335" s="42" t="s">
        <v>1211</v>
      </c>
      <c r="F335" s="42" t="s">
        <v>1104</v>
      </c>
      <c r="G335" s="35">
        <v>26.57</v>
      </c>
      <c r="I335" s="40" t="s">
        <v>1211</v>
      </c>
      <c r="J335" s="40" t="s">
        <v>1104</v>
      </c>
      <c r="K335" s="34">
        <v>27.950000000000003</v>
      </c>
      <c r="M335" s="34" t="s">
        <v>1211</v>
      </c>
      <c r="N335" s="34" t="s">
        <v>1104</v>
      </c>
      <c r="O335" s="34">
        <v>28.259999999999998</v>
      </c>
      <c r="Q335" s="35" t="s">
        <v>1211</v>
      </c>
      <c r="R335" s="35" t="s">
        <v>1104</v>
      </c>
      <c r="S335" s="34">
        <v>27.840000000000003</v>
      </c>
      <c r="U335" s="34" t="s">
        <v>1211</v>
      </c>
      <c r="V335" s="34" t="s">
        <v>1104</v>
      </c>
      <c r="W335" s="34">
        <v>27.22</v>
      </c>
      <c r="AP335" s="40" t="s">
        <v>1025</v>
      </c>
      <c r="AQ335" s="34">
        <v>25.23</v>
      </c>
      <c r="AR335" s="34">
        <v>25.32</v>
      </c>
      <c r="AS335" s="34">
        <v>25.33</v>
      </c>
      <c r="AT335" s="39">
        <f t="shared" si="55"/>
        <v>25.293333333333333</v>
      </c>
      <c r="AV335" s="34">
        <v>28.03</v>
      </c>
      <c r="AW335" s="34">
        <v>28.02</v>
      </c>
      <c r="AX335" s="39">
        <f t="shared" si="56"/>
        <v>28.024999999999999</v>
      </c>
      <c r="AY335" s="38">
        <f t="shared" si="57"/>
        <v>2.7316666666666656</v>
      </c>
      <c r="AZ335" s="37">
        <f t="shared" si="58"/>
        <v>-0.80875000000000341</v>
      </c>
      <c r="BA335" s="36">
        <f t="shared" si="59"/>
        <v>1.7516930585563562</v>
      </c>
    </row>
    <row r="336" spans="1:53" x14ac:dyDescent="0.2">
      <c r="A336" s="40" t="s">
        <v>1234</v>
      </c>
      <c r="B336" s="40" t="s">
        <v>1104</v>
      </c>
      <c r="C336" s="34">
        <v>26.61</v>
      </c>
      <c r="E336" s="42" t="s">
        <v>1210</v>
      </c>
      <c r="F336" s="42" t="s">
        <v>1104</v>
      </c>
      <c r="G336" s="35">
        <v>27.15</v>
      </c>
      <c r="I336" s="40" t="s">
        <v>1210</v>
      </c>
      <c r="J336" s="40" t="s">
        <v>1104</v>
      </c>
      <c r="K336" s="34">
        <v>28.32</v>
      </c>
      <c r="M336" s="34" t="s">
        <v>1210</v>
      </c>
      <c r="N336" s="34" t="s">
        <v>1104</v>
      </c>
      <c r="O336" s="34">
        <v>28.17</v>
      </c>
      <c r="Q336" s="35" t="s">
        <v>1210</v>
      </c>
      <c r="R336" s="35" t="s">
        <v>1104</v>
      </c>
      <c r="S336" s="34">
        <v>28.15</v>
      </c>
      <c r="U336" s="34" t="s">
        <v>1210</v>
      </c>
      <c r="V336" s="34" t="s">
        <v>1104</v>
      </c>
      <c r="W336" s="34">
        <v>27.060000000000002</v>
      </c>
      <c r="AP336" s="40" t="s">
        <v>1024</v>
      </c>
      <c r="AQ336" s="34">
        <v>25.46</v>
      </c>
      <c r="AR336" s="34">
        <v>25.52</v>
      </c>
      <c r="AS336" s="34">
        <v>25.67</v>
      </c>
      <c r="AT336" s="39">
        <f t="shared" si="55"/>
        <v>25.55</v>
      </c>
      <c r="AU336" s="34">
        <v>28.14</v>
      </c>
      <c r="AV336" s="34">
        <v>28.26</v>
      </c>
      <c r="AW336" s="34">
        <v>27.95</v>
      </c>
      <c r="AX336" s="39">
        <f t="shared" si="56"/>
        <v>28.116666666666671</v>
      </c>
      <c r="AY336" s="38">
        <f t="shared" si="57"/>
        <v>2.56666666666667</v>
      </c>
      <c r="AZ336" s="37">
        <f t="shared" si="58"/>
        <v>-0.97374999999999901</v>
      </c>
      <c r="BA336" s="36">
        <f t="shared" si="59"/>
        <v>1.963938836371387</v>
      </c>
    </row>
    <row r="337" spans="1:53" x14ac:dyDescent="0.2">
      <c r="A337" s="40" t="s">
        <v>1233</v>
      </c>
      <c r="B337" s="40" t="s">
        <v>1104</v>
      </c>
      <c r="C337" s="34">
        <v>27.479999999999997</v>
      </c>
      <c r="E337" s="42" t="s">
        <v>1209</v>
      </c>
      <c r="F337" s="42" t="s">
        <v>1104</v>
      </c>
      <c r="G337" s="35">
        <v>27.310000000000002</v>
      </c>
      <c r="I337" s="40" t="s">
        <v>1209</v>
      </c>
      <c r="J337" s="40" t="s">
        <v>1104</v>
      </c>
      <c r="K337" s="34">
        <v>28</v>
      </c>
      <c r="M337" s="34" t="s">
        <v>1209</v>
      </c>
      <c r="N337" s="34" t="s">
        <v>1104</v>
      </c>
      <c r="O337" s="34">
        <v>28.33</v>
      </c>
      <c r="Q337" s="35" t="s">
        <v>1209</v>
      </c>
      <c r="R337" s="35" t="s">
        <v>1104</v>
      </c>
      <c r="S337" s="34">
        <v>27.75</v>
      </c>
      <c r="U337" s="34" t="s">
        <v>1209</v>
      </c>
      <c r="V337" s="34" t="s">
        <v>1104</v>
      </c>
      <c r="W337" s="34">
        <v>26.72</v>
      </c>
      <c r="AP337" s="40" t="s">
        <v>1023</v>
      </c>
      <c r="AQ337" s="34">
        <v>25.31</v>
      </c>
      <c r="AR337" s="34">
        <v>25.19</v>
      </c>
      <c r="AS337" s="34">
        <v>25.24</v>
      </c>
      <c r="AT337" s="39">
        <f t="shared" si="55"/>
        <v>25.246666666666666</v>
      </c>
      <c r="AU337" s="34">
        <v>27.89</v>
      </c>
      <c r="AV337" s="34">
        <v>27.8</v>
      </c>
      <c r="AW337" s="34">
        <v>27.73</v>
      </c>
      <c r="AX337" s="39">
        <f t="shared" si="56"/>
        <v>27.806666666666668</v>
      </c>
      <c r="AY337" s="38">
        <f t="shared" si="57"/>
        <v>2.5600000000000023</v>
      </c>
      <c r="AZ337" s="37">
        <f t="shared" si="58"/>
        <v>-0.98041666666666671</v>
      </c>
      <c r="BA337" s="36">
        <f t="shared" si="59"/>
        <v>1.973035161607009</v>
      </c>
    </row>
    <row r="338" spans="1:53" x14ac:dyDescent="0.2">
      <c r="A338" s="40" t="s">
        <v>1232</v>
      </c>
      <c r="B338" s="40" t="s">
        <v>1104</v>
      </c>
      <c r="C338" s="34">
        <v>28.29</v>
      </c>
      <c r="E338" s="42" t="s">
        <v>1208</v>
      </c>
      <c r="F338" s="42" t="s">
        <v>1104</v>
      </c>
      <c r="G338" s="35">
        <v>27.1</v>
      </c>
      <c r="I338" s="40" t="s">
        <v>1208</v>
      </c>
      <c r="J338" s="40" t="s">
        <v>1104</v>
      </c>
      <c r="K338" s="34">
        <v>27.85</v>
      </c>
      <c r="M338" s="34" t="s">
        <v>1208</v>
      </c>
      <c r="N338" s="34" t="s">
        <v>1104</v>
      </c>
      <c r="O338" s="34">
        <v>28.04</v>
      </c>
      <c r="Q338" s="35" t="s">
        <v>1208</v>
      </c>
      <c r="R338" s="35" t="s">
        <v>1104</v>
      </c>
      <c r="S338" s="34">
        <v>27.64</v>
      </c>
      <c r="U338" s="34" t="s">
        <v>1208</v>
      </c>
      <c r="V338" s="34" t="s">
        <v>1104</v>
      </c>
      <c r="W338" s="34">
        <v>26.86</v>
      </c>
      <c r="AP338" s="40" t="s">
        <v>1022</v>
      </c>
      <c r="AQ338" s="34">
        <v>23.05</v>
      </c>
      <c r="AS338" s="34">
        <v>22.85</v>
      </c>
      <c r="AT338" s="39">
        <f t="shared" si="55"/>
        <v>22.950000000000003</v>
      </c>
      <c r="AU338" s="34">
        <v>26.25</v>
      </c>
      <c r="AV338" s="34">
        <v>26.17</v>
      </c>
      <c r="AW338" s="34">
        <v>26.43</v>
      </c>
      <c r="AX338" s="39">
        <f t="shared" si="56"/>
        <v>26.283333333333331</v>
      </c>
      <c r="AY338" s="38">
        <f t="shared" si="57"/>
        <v>3.3333333333333286</v>
      </c>
      <c r="AZ338" s="37">
        <f t="shared" si="58"/>
        <v>-0.20708333333334039</v>
      </c>
      <c r="BA338" s="36">
        <f t="shared" si="59"/>
        <v>1.1543520935827318</v>
      </c>
    </row>
    <row r="339" spans="1:53" x14ac:dyDescent="0.2">
      <c r="A339" s="40" t="s">
        <v>1231</v>
      </c>
      <c r="B339" s="40" t="s">
        <v>1104</v>
      </c>
      <c r="C339" s="34">
        <v>26.8</v>
      </c>
      <c r="E339" s="42" t="s">
        <v>1207</v>
      </c>
      <c r="F339" s="42" t="s">
        <v>1104</v>
      </c>
      <c r="G339" s="35">
        <v>27.130000000000003</v>
      </c>
      <c r="I339" s="40" t="s">
        <v>1207</v>
      </c>
      <c r="J339" s="40" t="s">
        <v>1104</v>
      </c>
      <c r="K339" s="34">
        <v>27.79</v>
      </c>
      <c r="M339" s="34" t="s">
        <v>1207</v>
      </c>
      <c r="N339" s="34" t="s">
        <v>1104</v>
      </c>
      <c r="O339" s="34">
        <v>28.71</v>
      </c>
      <c r="Q339" s="35" t="s">
        <v>1207</v>
      </c>
      <c r="R339" s="35" t="s">
        <v>1104</v>
      </c>
      <c r="S339" s="34">
        <v>28.310000000000002</v>
      </c>
      <c r="U339" s="34" t="s">
        <v>1207</v>
      </c>
      <c r="V339" s="34" t="s">
        <v>1104</v>
      </c>
      <c r="W339" s="34">
        <v>27.58</v>
      </c>
      <c r="AP339" s="40" t="s">
        <v>1021</v>
      </c>
      <c r="AQ339" s="34">
        <v>22.53</v>
      </c>
      <c r="AR339" s="34">
        <v>22.86</v>
      </c>
      <c r="AS339" s="34">
        <v>22.81</v>
      </c>
      <c r="AT339" s="39">
        <f t="shared" si="55"/>
        <v>22.733333333333334</v>
      </c>
      <c r="AU339" s="34">
        <v>26.57</v>
      </c>
      <c r="AV339" s="34">
        <v>26.85</v>
      </c>
      <c r="AW339" s="34">
        <v>26.18</v>
      </c>
      <c r="AX339" s="39">
        <f t="shared" si="56"/>
        <v>26.533333333333331</v>
      </c>
      <c r="AY339" s="38">
        <f t="shared" si="57"/>
        <v>3.7999999999999972</v>
      </c>
      <c r="AZ339" s="37">
        <f t="shared" si="58"/>
        <v>0.25958333333332817</v>
      </c>
      <c r="BA339" s="36">
        <f t="shared" si="59"/>
        <v>0.83532913710859114</v>
      </c>
    </row>
    <row r="340" spans="1:53" x14ac:dyDescent="0.2">
      <c r="A340" s="40" t="s">
        <v>1230</v>
      </c>
      <c r="B340" s="40" t="s">
        <v>1104</v>
      </c>
      <c r="C340" s="34">
        <v>26.96</v>
      </c>
      <c r="E340" s="42" t="s">
        <v>1206</v>
      </c>
      <c r="F340" s="42" t="s">
        <v>1104</v>
      </c>
      <c r="G340" s="35">
        <v>27.32</v>
      </c>
      <c r="I340" s="40" t="s">
        <v>1206</v>
      </c>
      <c r="J340" s="40" t="s">
        <v>1104</v>
      </c>
      <c r="K340" s="34">
        <v>28.15</v>
      </c>
      <c r="M340" s="34" t="s">
        <v>1206</v>
      </c>
      <c r="N340" s="34" t="s">
        <v>1104</v>
      </c>
      <c r="O340" s="34">
        <v>28.5</v>
      </c>
      <c r="Q340" s="35" t="s">
        <v>1206</v>
      </c>
      <c r="R340" s="35" t="s">
        <v>1104</v>
      </c>
      <c r="S340" s="34">
        <v>28.18</v>
      </c>
      <c r="U340" s="34" t="s">
        <v>1206</v>
      </c>
      <c r="V340" s="34" t="s">
        <v>1104</v>
      </c>
      <c r="W340" s="34">
        <v>27.46</v>
      </c>
      <c r="AP340" s="40" t="s">
        <v>1020</v>
      </c>
      <c r="AQ340" s="34">
        <v>22.84</v>
      </c>
      <c r="AR340" s="34">
        <v>22.83</v>
      </c>
      <c r="AS340" s="34">
        <v>22.88</v>
      </c>
      <c r="AT340" s="39">
        <f t="shared" si="55"/>
        <v>22.849999999999998</v>
      </c>
      <c r="AU340" s="34">
        <v>26.46</v>
      </c>
      <c r="AV340" s="34">
        <v>26.45</v>
      </c>
      <c r="AW340" s="34">
        <v>26.57</v>
      </c>
      <c r="AX340" s="39">
        <f t="shared" si="56"/>
        <v>26.493333333333329</v>
      </c>
      <c r="AY340" s="38">
        <f t="shared" si="57"/>
        <v>3.6433333333333309</v>
      </c>
      <c r="AZ340" s="37">
        <f t="shared" si="58"/>
        <v>0.10291666666666188</v>
      </c>
      <c r="BA340" s="36">
        <f t="shared" si="59"/>
        <v>0.93114860352931794</v>
      </c>
    </row>
    <row r="341" spans="1:53" x14ac:dyDescent="0.2">
      <c r="A341" s="40" t="s">
        <v>1229</v>
      </c>
      <c r="B341" s="40" t="s">
        <v>1104</v>
      </c>
      <c r="C341" s="34">
        <v>26.6</v>
      </c>
      <c r="E341" s="42" t="s">
        <v>1205</v>
      </c>
      <c r="F341" s="42" t="s">
        <v>1104</v>
      </c>
      <c r="G341" s="35">
        <v>26.700000000000003</v>
      </c>
      <c r="I341" s="40" t="s">
        <v>1205</v>
      </c>
      <c r="J341" s="40" t="s">
        <v>1104</v>
      </c>
      <c r="K341" s="34">
        <v>27.46</v>
      </c>
      <c r="M341" s="34" t="s">
        <v>1205</v>
      </c>
      <c r="N341" s="34" t="s">
        <v>1104</v>
      </c>
      <c r="O341" s="34">
        <v>28.619999999999997</v>
      </c>
      <c r="Q341" s="35" t="s">
        <v>1205</v>
      </c>
      <c r="R341" s="35" t="s">
        <v>1104</v>
      </c>
      <c r="S341" s="34">
        <v>27.520000000000003</v>
      </c>
      <c r="U341" s="34" t="s">
        <v>1205</v>
      </c>
      <c r="V341" s="34" t="s">
        <v>1104</v>
      </c>
      <c r="W341" s="34">
        <v>27.53</v>
      </c>
      <c r="AP341" s="40" t="s">
        <v>1019</v>
      </c>
      <c r="AQ341" s="34">
        <v>22.76</v>
      </c>
      <c r="AR341" s="34">
        <v>22.71</v>
      </c>
      <c r="AS341" s="34">
        <v>22.65</v>
      </c>
      <c r="AT341" s="39">
        <f t="shared" si="55"/>
        <v>22.706666666666667</v>
      </c>
      <c r="AU341" s="34">
        <v>26.27</v>
      </c>
      <c r="AV341" s="34">
        <v>26.45</v>
      </c>
      <c r="AW341" s="34">
        <v>25.56</v>
      </c>
      <c r="AX341" s="39">
        <f t="shared" si="56"/>
        <v>26.093333333333334</v>
      </c>
      <c r="AY341" s="38">
        <f t="shared" si="57"/>
        <v>3.3866666666666667</v>
      </c>
      <c r="AZ341" s="37">
        <f t="shared" si="58"/>
        <v>-0.15375000000000227</v>
      </c>
      <c r="BA341" s="36">
        <f t="shared" si="59"/>
        <v>1.1124573297158658</v>
      </c>
    </row>
    <row r="342" spans="1:53" x14ac:dyDescent="0.2">
      <c r="A342" s="40" t="s">
        <v>1228</v>
      </c>
      <c r="B342" s="40" t="s">
        <v>1104</v>
      </c>
      <c r="C342" s="34">
        <v>26.86</v>
      </c>
      <c r="E342" s="42" t="s">
        <v>1204</v>
      </c>
      <c r="F342" s="42" t="s">
        <v>1104</v>
      </c>
      <c r="G342" s="35">
        <v>27.03</v>
      </c>
      <c r="I342" s="40" t="s">
        <v>1204</v>
      </c>
      <c r="J342" s="40" t="s">
        <v>1104</v>
      </c>
      <c r="K342" s="34">
        <v>28</v>
      </c>
      <c r="M342" s="34" t="s">
        <v>1204</v>
      </c>
      <c r="N342" s="34" t="s">
        <v>1104</v>
      </c>
      <c r="O342" s="34">
        <v>29.15</v>
      </c>
      <c r="Q342" s="35" t="s">
        <v>1204</v>
      </c>
      <c r="R342" s="35" t="s">
        <v>1104</v>
      </c>
      <c r="S342" s="34">
        <v>27.75</v>
      </c>
      <c r="U342" s="34" t="s">
        <v>1204</v>
      </c>
      <c r="V342" s="34" t="s">
        <v>1104</v>
      </c>
      <c r="W342" s="34">
        <v>27.119999999999997</v>
      </c>
      <c r="AP342" s="40" t="s">
        <v>1018</v>
      </c>
      <c r="AQ342" s="34">
        <v>23.5</v>
      </c>
      <c r="AR342" s="34">
        <v>23.29</v>
      </c>
      <c r="AS342" s="34">
        <v>23.81</v>
      </c>
      <c r="AT342" s="39">
        <f t="shared" si="55"/>
        <v>23.533333333333331</v>
      </c>
      <c r="AU342" s="34">
        <v>26.58</v>
      </c>
      <c r="AV342" s="34">
        <v>26.92</v>
      </c>
      <c r="AW342" s="34">
        <v>26.75</v>
      </c>
      <c r="AX342" s="39">
        <f t="shared" si="56"/>
        <v>26.75</v>
      </c>
      <c r="AY342" s="38">
        <f t="shared" si="57"/>
        <v>3.2166666666666686</v>
      </c>
      <c r="AZ342" s="37">
        <f t="shared" si="58"/>
        <v>-0.32375000000000043</v>
      </c>
      <c r="BA342" s="36">
        <f t="shared" si="59"/>
        <v>1.2515795576510895</v>
      </c>
    </row>
    <row r="343" spans="1:53" x14ac:dyDescent="0.2">
      <c r="A343" s="40" t="s">
        <v>1227</v>
      </c>
      <c r="B343" s="40" t="s">
        <v>1104</v>
      </c>
      <c r="C343" s="34">
        <v>26.89</v>
      </c>
      <c r="E343" s="42" t="s">
        <v>1203</v>
      </c>
      <c r="F343" s="42" t="s">
        <v>1104</v>
      </c>
      <c r="G343" s="35">
        <v>26.82</v>
      </c>
      <c r="I343" s="40" t="s">
        <v>1203</v>
      </c>
      <c r="J343" s="40" t="s">
        <v>1104</v>
      </c>
      <c r="K343" s="34">
        <v>27.72</v>
      </c>
      <c r="M343" s="34" t="s">
        <v>1203</v>
      </c>
      <c r="N343" s="34" t="s">
        <v>1104</v>
      </c>
      <c r="O343" s="34">
        <v>29.299999999999997</v>
      </c>
      <c r="Q343" s="35" t="s">
        <v>1203</v>
      </c>
      <c r="R343" s="35" t="s">
        <v>1104</v>
      </c>
      <c r="S343" s="34">
        <v>27.759999999999998</v>
      </c>
      <c r="U343" s="34" t="s">
        <v>1203</v>
      </c>
      <c r="V343" s="34" t="s">
        <v>1104</v>
      </c>
      <c r="W343" s="34">
        <v>27.11</v>
      </c>
      <c r="AP343" s="40" t="s">
        <v>1017</v>
      </c>
      <c r="AQ343" s="34">
        <v>23.5</v>
      </c>
      <c r="AR343" s="34">
        <v>23.77</v>
      </c>
      <c r="AS343" s="34">
        <v>23.86</v>
      </c>
      <c r="AT343" s="39">
        <f t="shared" si="55"/>
        <v>23.709999999999997</v>
      </c>
      <c r="AU343" s="34">
        <v>26.74</v>
      </c>
      <c r="AV343" s="34">
        <v>26.98</v>
      </c>
      <c r="AW343" s="34">
        <v>27.86</v>
      </c>
      <c r="AX343" s="39">
        <f t="shared" si="56"/>
        <v>27.193333333333332</v>
      </c>
      <c r="AY343" s="38">
        <f t="shared" si="57"/>
        <v>3.4833333333333343</v>
      </c>
      <c r="AZ343" s="37">
        <f t="shared" si="58"/>
        <v>-5.7083333333334707E-2</v>
      </c>
      <c r="BA343" s="36">
        <f t="shared" si="59"/>
        <v>1.0403603583572134</v>
      </c>
    </row>
    <row r="344" spans="1:53" x14ac:dyDescent="0.2">
      <c r="A344" s="40" t="s">
        <v>1226</v>
      </c>
      <c r="B344" s="40" t="s">
        <v>1104</v>
      </c>
      <c r="C344" s="34">
        <v>26.85</v>
      </c>
      <c r="E344" s="42" t="s">
        <v>1202</v>
      </c>
      <c r="F344" s="42" t="s">
        <v>1104</v>
      </c>
      <c r="G344" s="35">
        <v>27.32</v>
      </c>
      <c r="I344" s="40" t="s">
        <v>1202</v>
      </c>
      <c r="J344" s="40" t="s">
        <v>1104</v>
      </c>
      <c r="K344" s="34">
        <v>26.79</v>
      </c>
      <c r="M344" s="34" t="s">
        <v>1202</v>
      </c>
      <c r="N344" s="34" t="s">
        <v>1104</v>
      </c>
      <c r="O344" s="34">
        <v>27.53</v>
      </c>
      <c r="Q344" s="35" t="s">
        <v>1202</v>
      </c>
      <c r="R344" s="35" t="s">
        <v>1104</v>
      </c>
      <c r="S344" s="34">
        <v>28.18</v>
      </c>
      <c r="U344" s="34" t="s">
        <v>1202</v>
      </c>
      <c r="V344" s="34" t="s">
        <v>1104</v>
      </c>
      <c r="W344" s="34">
        <v>27.090000000000003</v>
      </c>
      <c r="AP344" s="41"/>
      <c r="AQ344" s="41"/>
      <c r="AR344" s="41"/>
      <c r="AS344" s="41"/>
      <c r="AT344" s="41"/>
      <c r="AU344" s="41"/>
      <c r="AV344" s="41"/>
      <c r="AW344" s="41"/>
      <c r="AX344" s="41"/>
      <c r="BA344" s="41"/>
    </row>
    <row r="345" spans="1:53" x14ac:dyDescent="0.2">
      <c r="A345" s="40" t="s">
        <v>1225</v>
      </c>
      <c r="B345" s="40" t="s">
        <v>1104</v>
      </c>
      <c r="C345" s="34">
        <v>26.31</v>
      </c>
      <c r="E345" s="42" t="s">
        <v>1201</v>
      </c>
      <c r="F345" s="42" t="s">
        <v>1104</v>
      </c>
      <c r="G345" s="35">
        <v>27.159999999999997</v>
      </c>
      <c r="I345" s="40" t="s">
        <v>1201</v>
      </c>
      <c r="J345" s="40" t="s">
        <v>1104</v>
      </c>
      <c r="K345" s="34">
        <v>26.46</v>
      </c>
      <c r="M345" s="34" t="s">
        <v>1201</v>
      </c>
      <c r="N345" s="34" t="s">
        <v>1104</v>
      </c>
      <c r="O345" s="34">
        <v>28.5</v>
      </c>
      <c r="Q345" s="35" t="s">
        <v>1201</v>
      </c>
      <c r="R345" s="35" t="s">
        <v>1104</v>
      </c>
      <c r="S345" s="34">
        <v>27.64</v>
      </c>
      <c r="U345" s="34" t="s">
        <v>1201</v>
      </c>
      <c r="V345" s="34" t="s">
        <v>1104</v>
      </c>
      <c r="W345" s="34">
        <v>27.509999999999998</v>
      </c>
      <c r="AP345" s="41"/>
      <c r="AQ345" s="41"/>
      <c r="AR345" s="41"/>
      <c r="AS345" s="41"/>
      <c r="AT345" s="41"/>
      <c r="AU345" s="41"/>
      <c r="AV345" s="41"/>
      <c r="AW345" s="41"/>
      <c r="AX345" s="41"/>
      <c r="AY345" s="41"/>
      <c r="AZ345" s="41"/>
      <c r="BA345" s="41"/>
    </row>
    <row r="346" spans="1:53" x14ac:dyDescent="0.2">
      <c r="A346" s="40" t="s">
        <v>1224</v>
      </c>
      <c r="B346" s="40" t="s">
        <v>1104</v>
      </c>
      <c r="C346" s="34">
        <v>27.259999999999998</v>
      </c>
      <c r="E346" s="42" t="s">
        <v>1200</v>
      </c>
      <c r="F346" s="42" t="s">
        <v>1104</v>
      </c>
      <c r="G346" s="35">
        <v>26.93</v>
      </c>
      <c r="I346" s="40" t="s">
        <v>1200</v>
      </c>
      <c r="J346" s="40" t="s">
        <v>1104</v>
      </c>
      <c r="K346" s="34">
        <v>26.700000000000003</v>
      </c>
      <c r="M346" s="34" t="s">
        <v>1200</v>
      </c>
      <c r="N346" s="34" t="s">
        <v>1104</v>
      </c>
      <c r="O346" s="34">
        <v>28.65</v>
      </c>
      <c r="Q346" s="35" t="s">
        <v>1200</v>
      </c>
      <c r="R346" s="35" t="s">
        <v>1104</v>
      </c>
      <c r="S346" s="34">
        <v>27.950000000000003</v>
      </c>
      <c r="U346" s="34" t="s">
        <v>1200</v>
      </c>
      <c r="V346" s="34" t="s">
        <v>1104</v>
      </c>
      <c r="W346" s="34">
        <v>26.75</v>
      </c>
      <c r="AP346" s="35" t="s">
        <v>917</v>
      </c>
      <c r="AQ346" s="41"/>
      <c r="AR346" s="41"/>
      <c r="AS346" s="41"/>
      <c r="AT346" s="41"/>
      <c r="AU346" s="41"/>
      <c r="AV346" s="41"/>
      <c r="AW346" s="41"/>
      <c r="AX346" s="41"/>
      <c r="AY346" s="41" t="s">
        <v>1103</v>
      </c>
      <c r="AZ346" s="37">
        <f>AVERAGE(AY348:AY351)</f>
        <v>-0.88083333333333158</v>
      </c>
      <c r="BA346" s="41"/>
    </row>
    <row r="347" spans="1:53" x14ac:dyDescent="0.2">
      <c r="A347" s="40" t="s">
        <v>1223</v>
      </c>
      <c r="B347" s="40" t="s">
        <v>1104</v>
      </c>
      <c r="C347" s="34">
        <v>26.53</v>
      </c>
      <c r="E347" s="42" t="s">
        <v>1199</v>
      </c>
      <c r="F347" s="42" t="s">
        <v>1104</v>
      </c>
      <c r="G347" s="35">
        <v>27.02</v>
      </c>
      <c r="I347" s="40" t="s">
        <v>1199</v>
      </c>
      <c r="J347" s="40" t="s">
        <v>1104</v>
      </c>
      <c r="K347" s="34">
        <v>27.28</v>
      </c>
      <c r="M347" s="34" t="s">
        <v>1199</v>
      </c>
      <c r="N347" s="34" t="s">
        <v>1104</v>
      </c>
      <c r="O347" s="34">
        <v>30</v>
      </c>
      <c r="Q347" s="35" t="s">
        <v>1199</v>
      </c>
      <c r="R347" s="35" t="s">
        <v>1104</v>
      </c>
      <c r="S347" s="34">
        <v>25.53</v>
      </c>
      <c r="U347" s="34" t="s">
        <v>1199</v>
      </c>
      <c r="V347" s="34" t="s">
        <v>1104</v>
      </c>
      <c r="W347" s="34">
        <v>28.18</v>
      </c>
      <c r="AP347" s="22" t="s">
        <v>909</v>
      </c>
      <c r="AQ347" s="22" t="s">
        <v>1102</v>
      </c>
      <c r="AR347" s="22" t="s">
        <v>907</v>
      </c>
      <c r="AS347" s="22" t="s">
        <v>906</v>
      </c>
      <c r="AT347" s="22" t="s">
        <v>1101</v>
      </c>
      <c r="AU347" s="22" t="s">
        <v>1100</v>
      </c>
      <c r="AV347" s="22" t="s">
        <v>902</v>
      </c>
      <c r="AW347" s="22" t="s">
        <v>901</v>
      </c>
      <c r="AX347" s="22" t="s">
        <v>1099</v>
      </c>
      <c r="AY347" s="22" t="s">
        <v>898</v>
      </c>
      <c r="AZ347" s="22" t="s">
        <v>897</v>
      </c>
      <c r="BA347" s="22" t="s">
        <v>896</v>
      </c>
    </row>
    <row r="348" spans="1:53" x14ac:dyDescent="0.2">
      <c r="A348" s="40" t="s">
        <v>1222</v>
      </c>
      <c r="B348" s="40" t="s">
        <v>1104</v>
      </c>
      <c r="C348" s="34">
        <v>26.49</v>
      </c>
      <c r="E348" s="42" t="s">
        <v>1198</v>
      </c>
      <c r="F348" s="42" t="s">
        <v>1104</v>
      </c>
      <c r="G348" s="35">
        <v>27.85</v>
      </c>
      <c r="I348" s="40" t="s">
        <v>1198</v>
      </c>
      <c r="J348" s="40" t="s">
        <v>1104</v>
      </c>
      <c r="K348" s="34">
        <v>28.240000000000002</v>
      </c>
      <c r="M348" s="34" t="s">
        <v>1198</v>
      </c>
      <c r="N348" s="34" t="s">
        <v>1104</v>
      </c>
      <c r="O348" s="34">
        <v>29.939999999999998</v>
      </c>
      <c r="Q348" s="35" t="s">
        <v>1198</v>
      </c>
      <c r="R348" s="35" t="s">
        <v>1104</v>
      </c>
      <c r="S348" s="34">
        <v>29.18</v>
      </c>
      <c r="U348" s="34" t="s">
        <v>1198</v>
      </c>
      <c r="V348" s="34" t="s">
        <v>1104</v>
      </c>
      <c r="W348" s="34">
        <v>27.85</v>
      </c>
      <c r="AP348" s="40" t="s">
        <v>1098</v>
      </c>
      <c r="AQ348" s="34">
        <v>24.47</v>
      </c>
      <c r="AR348" s="34">
        <v>24.69</v>
      </c>
      <c r="AS348" s="34">
        <v>24.72</v>
      </c>
      <c r="AT348" s="39">
        <f t="shared" ref="AT348:AT379" si="60">AVERAGE(AQ348:AS348)</f>
        <v>24.626666666666665</v>
      </c>
      <c r="AU348" s="34">
        <v>23.93</v>
      </c>
      <c r="AV348" s="34">
        <v>23.78</v>
      </c>
      <c r="AW348" s="34">
        <v>23.74</v>
      </c>
      <c r="AX348" s="39">
        <f t="shared" ref="AX348:AX379" si="61">AVERAGE(AU348:AW348)</f>
        <v>23.816666666666666</v>
      </c>
      <c r="AY348" s="38">
        <f t="shared" ref="AY348:AY379" si="62">AX348-AT348</f>
        <v>-0.80999999999999872</v>
      </c>
      <c r="AZ348" s="37">
        <f t="shared" ref="AZ348:AZ379" si="63">AY348-$AZ$346</f>
        <v>7.083333333333286E-2</v>
      </c>
      <c r="BA348" s="36">
        <f t="shared" ref="BA348:BA379" si="64">2^-AZ348</f>
        <v>0.95208789165082386</v>
      </c>
    </row>
    <row r="349" spans="1:53" x14ac:dyDescent="0.2">
      <c r="A349" s="40" t="s">
        <v>1221</v>
      </c>
      <c r="B349" s="40" t="s">
        <v>1104</v>
      </c>
      <c r="C349" s="34">
        <v>26.61</v>
      </c>
      <c r="E349" s="42" t="s">
        <v>1197</v>
      </c>
      <c r="F349" s="42" t="s">
        <v>1104</v>
      </c>
      <c r="G349" s="35">
        <v>27.71</v>
      </c>
      <c r="I349" s="40" t="s">
        <v>1197</v>
      </c>
      <c r="J349" s="40" t="s">
        <v>1104</v>
      </c>
      <c r="K349" s="34">
        <v>28.18</v>
      </c>
      <c r="M349" s="34" t="s">
        <v>1197</v>
      </c>
      <c r="N349" s="34" t="s">
        <v>1104</v>
      </c>
      <c r="O349" s="34">
        <v>29.340000000000003</v>
      </c>
      <c r="Q349" s="35" t="s">
        <v>1197</v>
      </c>
      <c r="R349" s="35" t="s">
        <v>1104</v>
      </c>
      <c r="S349" s="34">
        <v>29.68</v>
      </c>
      <c r="U349" s="34" t="s">
        <v>1197</v>
      </c>
      <c r="V349" s="34" t="s">
        <v>1104</v>
      </c>
      <c r="W349" s="34">
        <v>28.08</v>
      </c>
      <c r="AP349" s="40" t="s">
        <v>1097</v>
      </c>
      <c r="AQ349" s="34">
        <v>24.2</v>
      </c>
      <c r="AR349" s="34">
        <v>24.81</v>
      </c>
      <c r="AS349" s="34">
        <v>24.88</v>
      </c>
      <c r="AT349" s="39">
        <f t="shared" si="60"/>
        <v>24.63</v>
      </c>
      <c r="AU349" s="34">
        <v>23.73</v>
      </c>
      <c r="AV349" s="34">
        <v>23.57</v>
      </c>
      <c r="AW349" s="34">
        <v>23.92</v>
      </c>
      <c r="AX349" s="39">
        <f t="shared" si="61"/>
        <v>23.74</v>
      </c>
      <c r="AY349" s="38">
        <f t="shared" si="62"/>
        <v>-0.89000000000000057</v>
      </c>
      <c r="AZ349" s="37">
        <f t="shared" si="63"/>
        <v>-9.1666666666689878E-3</v>
      </c>
      <c r="BA349" s="36">
        <f t="shared" si="64"/>
        <v>1.006374077674971</v>
      </c>
    </row>
    <row r="350" spans="1:53" x14ac:dyDescent="0.2">
      <c r="A350" s="34" t="s">
        <v>1072</v>
      </c>
      <c r="B350" s="34" t="s">
        <v>1104</v>
      </c>
      <c r="C350" s="34">
        <v>22.24</v>
      </c>
      <c r="E350" s="42" t="s">
        <v>1196</v>
      </c>
      <c r="F350" s="42" t="s">
        <v>1104</v>
      </c>
      <c r="G350" s="35">
        <v>25.93</v>
      </c>
      <c r="I350" s="40" t="s">
        <v>1196</v>
      </c>
      <c r="J350" s="40" t="s">
        <v>1104</v>
      </c>
      <c r="K350" s="34">
        <v>27.990000000000002</v>
      </c>
      <c r="M350" s="34" t="s">
        <v>1196</v>
      </c>
      <c r="N350" s="34" t="s">
        <v>1104</v>
      </c>
      <c r="O350" s="34">
        <v>28.08</v>
      </c>
      <c r="Q350" s="35" t="s">
        <v>1196</v>
      </c>
      <c r="R350" s="35" t="s">
        <v>1104</v>
      </c>
      <c r="S350" s="34">
        <v>26.84</v>
      </c>
      <c r="U350" s="34" t="s">
        <v>1172</v>
      </c>
      <c r="V350" s="34" t="s">
        <v>1104</v>
      </c>
      <c r="W350" s="34">
        <v>25.05</v>
      </c>
      <c r="AP350" s="40" t="s">
        <v>1096</v>
      </c>
      <c r="AQ350" s="34">
        <v>24.27</v>
      </c>
      <c r="AR350" s="34">
        <v>24.69</v>
      </c>
      <c r="AS350" s="34">
        <v>24.87</v>
      </c>
      <c r="AT350" s="39">
        <f t="shared" si="60"/>
        <v>24.61</v>
      </c>
      <c r="AU350" s="34">
        <v>23.6</v>
      </c>
      <c r="AV350" s="34">
        <v>23.75</v>
      </c>
      <c r="AW350" s="34">
        <v>23.85</v>
      </c>
      <c r="AX350" s="39">
        <f t="shared" si="61"/>
        <v>23.733333333333334</v>
      </c>
      <c r="AY350" s="38">
        <f t="shared" si="62"/>
        <v>-0.87666666666666515</v>
      </c>
      <c r="AZ350" s="37">
        <f t="shared" si="63"/>
        <v>4.1666666666664298E-3</v>
      </c>
      <c r="BA350" s="36">
        <f t="shared" si="64"/>
        <v>0.99711605333458941</v>
      </c>
    </row>
    <row r="351" spans="1:53" x14ac:dyDescent="0.2">
      <c r="A351" s="34" t="s">
        <v>1072</v>
      </c>
      <c r="B351" s="34" t="s">
        <v>1104</v>
      </c>
      <c r="C351" s="34">
        <v>22.67</v>
      </c>
      <c r="E351" s="42" t="s">
        <v>1195</v>
      </c>
      <c r="F351" s="42" t="s">
        <v>1104</v>
      </c>
      <c r="G351" s="35">
        <v>26.729999999999997</v>
      </c>
      <c r="I351" s="40" t="s">
        <v>1195</v>
      </c>
      <c r="J351" s="40" t="s">
        <v>1104</v>
      </c>
      <c r="K351" s="34">
        <v>27.6</v>
      </c>
      <c r="M351" s="34" t="s">
        <v>1195</v>
      </c>
      <c r="N351" s="34" t="s">
        <v>1104</v>
      </c>
      <c r="O351" s="34">
        <v>27.880000000000003</v>
      </c>
      <c r="Q351" s="35" t="s">
        <v>1195</v>
      </c>
      <c r="R351" s="35" t="s">
        <v>1104</v>
      </c>
      <c r="S351" s="34">
        <v>26.95</v>
      </c>
      <c r="U351" s="34" t="s">
        <v>1171</v>
      </c>
      <c r="V351" s="34" t="s">
        <v>1104</v>
      </c>
      <c r="W351" s="34">
        <v>25.04</v>
      </c>
      <c r="AP351" s="40" t="s">
        <v>1095</v>
      </c>
      <c r="AQ351" s="34">
        <v>24.24</v>
      </c>
      <c r="AR351" s="34">
        <v>24.72</v>
      </c>
      <c r="AS351" s="34">
        <v>24.84</v>
      </c>
      <c r="AT351" s="39">
        <f t="shared" si="60"/>
        <v>24.599999999999998</v>
      </c>
      <c r="AU351" s="34">
        <v>23.64</v>
      </c>
      <c r="AV351" s="34">
        <v>23.75</v>
      </c>
      <c r="AW351" s="34">
        <v>23.57</v>
      </c>
      <c r="AX351" s="39">
        <f t="shared" si="61"/>
        <v>23.653333333333336</v>
      </c>
      <c r="AY351" s="38">
        <f t="shared" si="62"/>
        <v>-0.94666666666666188</v>
      </c>
      <c r="AZ351" s="37">
        <f t="shared" si="63"/>
        <v>-6.5833333333330302E-2</v>
      </c>
      <c r="BA351" s="36">
        <f t="shared" si="64"/>
        <v>1.0466893566937043</v>
      </c>
    </row>
    <row r="352" spans="1:53" x14ac:dyDescent="0.2">
      <c r="A352" s="34" t="s">
        <v>1072</v>
      </c>
      <c r="B352" s="34" t="s">
        <v>1104</v>
      </c>
      <c r="C352" s="34">
        <v>22.59</v>
      </c>
      <c r="E352" s="42" t="s">
        <v>1194</v>
      </c>
      <c r="F352" s="42" t="s">
        <v>1104</v>
      </c>
      <c r="G352" s="35">
        <v>26.740000000000002</v>
      </c>
      <c r="I352" s="40" t="s">
        <v>1194</v>
      </c>
      <c r="J352" s="40" t="s">
        <v>1104</v>
      </c>
      <c r="K352" s="34">
        <v>27.990000000000002</v>
      </c>
      <c r="M352" s="34" t="s">
        <v>1194</v>
      </c>
      <c r="N352" s="34" t="s">
        <v>1104</v>
      </c>
      <c r="O352" s="34">
        <v>27.049999999999997</v>
      </c>
      <c r="Q352" s="35" t="s">
        <v>1194</v>
      </c>
      <c r="R352" s="35" t="s">
        <v>1104</v>
      </c>
      <c r="S352" s="34">
        <v>27.340000000000003</v>
      </c>
      <c r="U352" s="34" t="s">
        <v>1170</v>
      </c>
      <c r="V352" s="34" t="s">
        <v>1104</v>
      </c>
      <c r="W352" s="34">
        <v>25.08</v>
      </c>
      <c r="AP352" s="40" t="s">
        <v>1094</v>
      </c>
      <c r="AQ352" s="34">
        <v>24.02</v>
      </c>
      <c r="AR352" s="34">
        <v>24.11</v>
      </c>
      <c r="AS352" s="34">
        <v>24.55</v>
      </c>
      <c r="AT352" s="39">
        <f t="shared" si="60"/>
        <v>24.226666666666663</v>
      </c>
      <c r="AU352" s="34">
        <v>25.24</v>
      </c>
      <c r="AV352" s="34">
        <v>25.3</v>
      </c>
      <c r="AW352" s="34">
        <v>25.65</v>
      </c>
      <c r="AX352" s="39">
        <f t="shared" si="61"/>
        <v>25.396666666666665</v>
      </c>
      <c r="AY352" s="38">
        <f t="shared" si="62"/>
        <v>1.1700000000000017</v>
      </c>
      <c r="AZ352" s="37">
        <f t="shared" si="63"/>
        <v>2.0508333333333333</v>
      </c>
      <c r="BA352" s="36">
        <f t="shared" si="64"/>
        <v>0.24134463583316371</v>
      </c>
    </row>
    <row r="353" spans="1:53" x14ac:dyDescent="0.2">
      <c r="A353" s="34" t="s">
        <v>1071</v>
      </c>
      <c r="B353" s="34" t="s">
        <v>1104</v>
      </c>
      <c r="C353" s="34">
        <v>23.1</v>
      </c>
      <c r="E353" s="42" t="s">
        <v>1193</v>
      </c>
      <c r="F353" s="42" t="s">
        <v>1104</v>
      </c>
      <c r="G353" s="35">
        <v>26.61</v>
      </c>
      <c r="I353" s="40" t="s">
        <v>1193</v>
      </c>
      <c r="J353" s="40" t="s">
        <v>1104</v>
      </c>
      <c r="K353" s="34">
        <v>28.049999999999997</v>
      </c>
      <c r="M353" s="34" t="s">
        <v>1193</v>
      </c>
      <c r="N353" s="34" t="s">
        <v>1104</v>
      </c>
      <c r="O353" s="34">
        <v>28.299999999999997</v>
      </c>
      <c r="Q353" s="35" t="s">
        <v>1193</v>
      </c>
      <c r="R353" s="35" t="s">
        <v>1104</v>
      </c>
      <c r="S353" s="34">
        <v>27.17</v>
      </c>
      <c r="U353" s="34" t="s">
        <v>1169</v>
      </c>
      <c r="V353" s="34" t="s">
        <v>1104</v>
      </c>
      <c r="W353" s="34">
        <v>25.21</v>
      </c>
      <c r="AP353" s="40" t="s">
        <v>1093</v>
      </c>
      <c r="AQ353" s="34">
        <v>24.02</v>
      </c>
      <c r="AR353" s="34">
        <v>24.11</v>
      </c>
      <c r="AS353" s="34">
        <v>24.27</v>
      </c>
      <c r="AT353" s="39">
        <f t="shared" si="60"/>
        <v>24.133333333333329</v>
      </c>
      <c r="AU353" s="34">
        <v>25.22</v>
      </c>
      <c r="AV353" s="34">
        <v>25.23</v>
      </c>
      <c r="AW353" s="34">
        <v>25.18</v>
      </c>
      <c r="AX353" s="39">
        <f t="shared" si="61"/>
        <v>25.209999999999997</v>
      </c>
      <c r="AY353" s="38">
        <f t="shared" si="62"/>
        <v>1.076666666666668</v>
      </c>
      <c r="AZ353" s="37">
        <f t="shared" si="63"/>
        <v>1.9574999999999996</v>
      </c>
      <c r="BA353" s="36">
        <f t="shared" si="64"/>
        <v>0.25747423916872458</v>
      </c>
    </row>
    <row r="354" spans="1:53" x14ac:dyDescent="0.2">
      <c r="A354" s="34" t="s">
        <v>1071</v>
      </c>
      <c r="B354" s="34" t="s">
        <v>1104</v>
      </c>
      <c r="C354" s="34">
        <v>23.27</v>
      </c>
      <c r="E354" s="42" t="s">
        <v>1192</v>
      </c>
      <c r="F354" s="42" t="s">
        <v>1104</v>
      </c>
      <c r="G354" s="35">
        <v>26.869999999999997</v>
      </c>
      <c r="I354" s="40" t="s">
        <v>1192</v>
      </c>
      <c r="J354" s="40" t="s">
        <v>1104</v>
      </c>
      <c r="K354" s="34">
        <v>28.060000000000002</v>
      </c>
      <c r="M354" s="34" t="s">
        <v>1192</v>
      </c>
      <c r="N354" s="34" t="s">
        <v>1104</v>
      </c>
      <c r="O354" s="34">
        <v>27.71</v>
      </c>
      <c r="Q354" s="35" t="s">
        <v>1192</v>
      </c>
      <c r="R354" s="35" t="s">
        <v>1104</v>
      </c>
      <c r="S354" s="34">
        <v>27.15</v>
      </c>
      <c r="U354" s="34" t="s">
        <v>1168</v>
      </c>
      <c r="V354" s="34" t="s">
        <v>1104</v>
      </c>
      <c r="W354" s="34">
        <v>25.27</v>
      </c>
      <c r="AP354" s="40" t="s">
        <v>1092</v>
      </c>
      <c r="AQ354" s="34">
        <v>24.08</v>
      </c>
      <c r="AR354" s="34">
        <v>24.3</v>
      </c>
      <c r="AS354" s="34">
        <v>24.26</v>
      </c>
      <c r="AT354" s="39">
        <f t="shared" si="60"/>
        <v>24.213333333333335</v>
      </c>
      <c r="AU354" s="34">
        <v>25.2</v>
      </c>
      <c r="AV354" s="34">
        <v>25.27</v>
      </c>
      <c r="AW354" s="34">
        <v>25.51</v>
      </c>
      <c r="AX354" s="39">
        <f t="shared" si="61"/>
        <v>25.326666666666668</v>
      </c>
      <c r="AY354" s="38">
        <f t="shared" si="62"/>
        <v>1.1133333333333333</v>
      </c>
      <c r="AZ354" s="37">
        <f t="shared" si="63"/>
        <v>1.9941666666666649</v>
      </c>
      <c r="BA354" s="36">
        <f t="shared" si="64"/>
        <v>0.25101288598897925</v>
      </c>
    </row>
    <row r="355" spans="1:53" x14ac:dyDescent="0.2">
      <c r="A355" s="34" t="s">
        <v>1071</v>
      </c>
      <c r="B355" s="34" t="s">
        <v>1104</v>
      </c>
      <c r="C355" s="34">
        <v>23.41</v>
      </c>
      <c r="E355" s="42" t="s">
        <v>1191</v>
      </c>
      <c r="F355" s="42" t="s">
        <v>1104</v>
      </c>
      <c r="G355" s="35">
        <v>26.9</v>
      </c>
      <c r="I355" s="40" t="s">
        <v>1191</v>
      </c>
      <c r="J355" s="40" t="s">
        <v>1104</v>
      </c>
      <c r="K355" s="34">
        <v>27.85</v>
      </c>
      <c r="M355" s="34" t="s">
        <v>1191</v>
      </c>
      <c r="N355" s="34" t="s">
        <v>1104</v>
      </c>
      <c r="O355" s="34">
        <v>27.68</v>
      </c>
      <c r="Q355" s="35" t="s">
        <v>1191</v>
      </c>
      <c r="R355" s="35" t="s">
        <v>1104</v>
      </c>
      <c r="S355" s="34">
        <v>27.18</v>
      </c>
      <c r="U355" s="34" t="s">
        <v>1167</v>
      </c>
      <c r="V355" s="34" t="s">
        <v>1104</v>
      </c>
      <c r="W355" s="34">
        <v>25.29</v>
      </c>
      <c r="AP355" s="40" t="s">
        <v>1091</v>
      </c>
      <c r="AQ355" s="34">
        <v>24.22</v>
      </c>
      <c r="AR355" s="34">
        <v>24.51</v>
      </c>
      <c r="AS355" s="34">
        <v>24.18</v>
      </c>
      <c r="AT355" s="39">
        <f t="shared" si="60"/>
        <v>24.303333333333331</v>
      </c>
      <c r="AU355" s="34">
        <v>25.29</v>
      </c>
      <c r="AV355" s="34">
        <v>25.45</v>
      </c>
      <c r="AW355" s="34">
        <v>25.26</v>
      </c>
      <c r="AX355" s="39">
        <f t="shared" si="61"/>
        <v>25.333333333333332</v>
      </c>
      <c r="AY355" s="38">
        <f t="shared" si="62"/>
        <v>1.0300000000000011</v>
      </c>
      <c r="AZ355" s="37">
        <f t="shared" si="63"/>
        <v>1.9108333333333327</v>
      </c>
      <c r="BA355" s="36">
        <f t="shared" si="64"/>
        <v>0.2659388889139408</v>
      </c>
    </row>
    <row r="356" spans="1:53" x14ac:dyDescent="0.2">
      <c r="A356" s="34" t="s">
        <v>1070</v>
      </c>
      <c r="B356" s="34" t="s">
        <v>1104</v>
      </c>
      <c r="C356" s="34">
        <v>23.56</v>
      </c>
      <c r="E356" s="42" t="s">
        <v>1190</v>
      </c>
      <c r="F356" s="42" t="s">
        <v>1104</v>
      </c>
      <c r="G356" s="35">
        <v>26.54</v>
      </c>
      <c r="I356" s="40" t="s">
        <v>1190</v>
      </c>
      <c r="J356" s="40" t="s">
        <v>1104</v>
      </c>
      <c r="K356" s="34">
        <v>26.44</v>
      </c>
      <c r="M356" s="34" t="s">
        <v>1190</v>
      </c>
      <c r="N356" s="34" t="s">
        <v>1104</v>
      </c>
      <c r="O356" s="34">
        <v>28.450000000000003</v>
      </c>
      <c r="Q356" s="35" t="s">
        <v>1190</v>
      </c>
      <c r="R356" s="35" t="s">
        <v>1104</v>
      </c>
      <c r="S356" s="34">
        <v>27.130000000000003</v>
      </c>
      <c r="U356" s="34" t="s">
        <v>1166</v>
      </c>
      <c r="V356" s="34" t="s">
        <v>1104</v>
      </c>
      <c r="W356" s="34">
        <v>24.91</v>
      </c>
      <c r="AP356" s="40" t="s">
        <v>1090</v>
      </c>
      <c r="AQ356" s="34">
        <v>25.49</v>
      </c>
      <c r="AR356" s="34">
        <v>25.33</v>
      </c>
      <c r="AS356" s="34">
        <v>25.69</v>
      </c>
      <c r="AT356" s="39">
        <f t="shared" si="60"/>
        <v>25.50333333333333</v>
      </c>
      <c r="AU356" s="34">
        <v>24.47</v>
      </c>
      <c r="AV356" s="34">
        <v>24.42</v>
      </c>
      <c r="AW356" s="34">
        <v>24.17</v>
      </c>
      <c r="AX356" s="39">
        <f t="shared" si="61"/>
        <v>24.353333333333335</v>
      </c>
      <c r="AY356" s="38">
        <f t="shared" si="62"/>
        <v>-1.149999999999995</v>
      </c>
      <c r="AZ356" s="37">
        <f t="shared" si="63"/>
        <v>-0.26916666666666345</v>
      </c>
      <c r="BA356" s="36">
        <f t="shared" si="64"/>
        <v>1.2051115268962886</v>
      </c>
    </row>
    <row r="357" spans="1:53" x14ac:dyDescent="0.2">
      <c r="A357" s="34" t="s">
        <v>1070</v>
      </c>
      <c r="B357" s="34" t="s">
        <v>1104</v>
      </c>
      <c r="C357" s="34">
        <v>23.78</v>
      </c>
      <c r="E357" s="42" t="s">
        <v>1189</v>
      </c>
      <c r="F357" s="42" t="s">
        <v>1104</v>
      </c>
      <c r="G357" s="35">
        <v>26.439999999999998</v>
      </c>
      <c r="I357" s="40" t="s">
        <v>1189</v>
      </c>
      <c r="J357" s="40" t="s">
        <v>1104</v>
      </c>
      <c r="K357" s="34">
        <v>28.1</v>
      </c>
      <c r="M357" s="34" t="s">
        <v>1189</v>
      </c>
      <c r="N357" s="34" t="s">
        <v>1104</v>
      </c>
      <c r="O357" s="34">
        <v>27.83</v>
      </c>
      <c r="Q357" s="35" t="s">
        <v>1189</v>
      </c>
      <c r="R357" s="35" t="s">
        <v>1104</v>
      </c>
      <c r="S357" s="34">
        <v>27.200000000000003</v>
      </c>
      <c r="U357" s="34" t="s">
        <v>1165</v>
      </c>
      <c r="V357" s="34" t="s">
        <v>1104</v>
      </c>
      <c r="W357" s="34">
        <v>24.82</v>
      </c>
      <c r="AP357" s="40" t="s">
        <v>1089</v>
      </c>
      <c r="AQ357" s="34">
        <v>25</v>
      </c>
      <c r="AR357" s="34">
        <v>25.65</v>
      </c>
      <c r="AS357" s="34">
        <v>25.53</v>
      </c>
      <c r="AT357" s="39">
        <f t="shared" si="60"/>
        <v>25.393333333333334</v>
      </c>
      <c r="AU357" s="34">
        <v>24.42</v>
      </c>
      <c r="AV357" s="34">
        <v>24.34</v>
      </c>
      <c r="AW357" s="34">
        <v>24.34</v>
      </c>
      <c r="AX357" s="39">
        <f t="shared" si="61"/>
        <v>24.366666666666671</v>
      </c>
      <c r="AY357" s="38">
        <f t="shared" si="62"/>
        <v>-1.0266666666666637</v>
      </c>
      <c r="AZ357" s="37">
        <f t="shared" si="63"/>
        <v>-0.14583333333333215</v>
      </c>
      <c r="BA357" s="36">
        <f t="shared" si="64"/>
        <v>1.1063695328888323</v>
      </c>
    </row>
    <row r="358" spans="1:53" x14ac:dyDescent="0.2">
      <c r="A358" s="34" t="s">
        <v>1070</v>
      </c>
      <c r="B358" s="34" t="s">
        <v>1104</v>
      </c>
      <c r="C358" s="34">
        <v>23.9</v>
      </c>
      <c r="E358" s="42" t="s">
        <v>1188</v>
      </c>
      <c r="F358" s="42" t="s">
        <v>1104</v>
      </c>
      <c r="G358" s="35">
        <v>26.729999999999997</v>
      </c>
      <c r="I358" s="40" t="s">
        <v>1188</v>
      </c>
      <c r="J358" s="40" t="s">
        <v>1104</v>
      </c>
      <c r="K358" s="34">
        <v>28.299999999999997</v>
      </c>
      <c r="M358" s="34" t="s">
        <v>1188</v>
      </c>
      <c r="N358" s="34" t="s">
        <v>1104</v>
      </c>
      <c r="O358" s="34">
        <v>26.9</v>
      </c>
      <c r="Q358" s="35" t="s">
        <v>1188</v>
      </c>
      <c r="R358" s="35" t="s">
        <v>1104</v>
      </c>
      <c r="S358" s="34">
        <v>27.119999999999997</v>
      </c>
      <c r="U358" s="34" t="s">
        <v>1164</v>
      </c>
      <c r="V358" s="34" t="s">
        <v>1104</v>
      </c>
      <c r="W358" s="34">
        <v>24.64</v>
      </c>
      <c r="AP358" s="40" t="s">
        <v>1088</v>
      </c>
      <c r="AQ358" s="34">
        <v>25.14</v>
      </c>
      <c r="AR358" s="34">
        <v>25.57</v>
      </c>
      <c r="AS358" s="34">
        <v>25.55</v>
      </c>
      <c r="AT358" s="39">
        <f t="shared" si="60"/>
        <v>25.42</v>
      </c>
      <c r="AU358" s="34">
        <v>24.13</v>
      </c>
      <c r="AV358" s="34">
        <v>24.48</v>
      </c>
      <c r="AW358" s="34">
        <v>24.3</v>
      </c>
      <c r="AX358" s="39">
        <f t="shared" si="61"/>
        <v>24.303333333333331</v>
      </c>
      <c r="AY358" s="38">
        <f t="shared" si="62"/>
        <v>-1.1166666666666707</v>
      </c>
      <c r="AZ358" s="37">
        <f t="shared" si="63"/>
        <v>-0.23583333333333911</v>
      </c>
      <c r="BA358" s="36">
        <f t="shared" si="64"/>
        <v>1.1775867415817307</v>
      </c>
    </row>
    <row r="359" spans="1:53" x14ac:dyDescent="0.2">
      <c r="A359" s="34" t="s">
        <v>1069</v>
      </c>
      <c r="B359" s="34" t="s">
        <v>1104</v>
      </c>
      <c r="C359" s="34">
        <v>22.85</v>
      </c>
      <c r="E359" s="42" t="s">
        <v>1187</v>
      </c>
      <c r="F359" s="42" t="s">
        <v>1104</v>
      </c>
      <c r="G359" s="35">
        <v>26.439999999999998</v>
      </c>
      <c r="I359" s="40" t="s">
        <v>1187</v>
      </c>
      <c r="J359" s="40" t="s">
        <v>1104</v>
      </c>
      <c r="K359" s="34">
        <v>28.08</v>
      </c>
      <c r="M359" s="34" t="s">
        <v>1187</v>
      </c>
      <c r="N359" s="34" t="s">
        <v>1104</v>
      </c>
      <c r="O359" s="34">
        <v>28.009999999999998</v>
      </c>
      <c r="Q359" s="35" t="s">
        <v>1187</v>
      </c>
      <c r="R359" s="35" t="s">
        <v>1104</v>
      </c>
      <c r="S359" s="34">
        <v>27.14</v>
      </c>
      <c r="U359" s="34" t="s">
        <v>1163</v>
      </c>
      <c r="V359" s="34" t="s">
        <v>1104</v>
      </c>
      <c r="W359" s="34">
        <v>24.87</v>
      </c>
      <c r="AP359" s="40" t="s">
        <v>1087</v>
      </c>
      <c r="AQ359" s="34">
        <v>25.52</v>
      </c>
      <c r="AR359" s="34">
        <v>24.75</v>
      </c>
      <c r="AS359" s="34">
        <v>25.55</v>
      </c>
      <c r="AT359" s="39">
        <f t="shared" si="60"/>
        <v>25.27333333333333</v>
      </c>
      <c r="AU359" s="34">
        <v>24.29</v>
      </c>
      <c r="AV359" s="34">
        <v>24.25</v>
      </c>
      <c r="AW359" s="34">
        <v>24.13</v>
      </c>
      <c r="AX359" s="39">
        <f t="shared" si="61"/>
        <v>24.223333333333333</v>
      </c>
      <c r="AY359" s="38">
        <f t="shared" si="62"/>
        <v>-1.0499999999999972</v>
      </c>
      <c r="AZ359" s="37">
        <f t="shared" si="63"/>
        <v>-0.16916666666666558</v>
      </c>
      <c r="BA359" s="36">
        <f t="shared" si="64"/>
        <v>1.1244088130755356</v>
      </c>
    </row>
    <row r="360" spans="1:53" x14ac:dyDescent="0.2">
      <c r="A360" s="34" t="s">
        <v>1069</v>
      </c>
      <c r="B360" s="34" t="s">
        <v>1104</v>
      </c>
      <c r="C360" s="34">
        <v>22.96</v>
      </c>
      <c r="E360" s="42" t="s">
        <v>1186</v>
      </c>
      <c r="F360" s="42" t="s">
        <v>1104</v>
      </c>
      <c r="G360" s="35">
        <v>26.799999999999997</v>
      </c>
      <c r="I360" s="40" t="s">
        <v>1186</v>
      </c>
      <c r="J360" s="40" t="s">
        <v>1104</v>
      </c>
      <c r="K360" s="34">
        <v>28.090000000000003</v>
      </c>
      <c r="M360" s="34" t="s">
        <v>1186</v>
      </c>
      <c r="N360" s="34" t="s">
        <v>1104</v>
      </c>
      <c r="O360" s="34">
        <v>28.47</v>
      </c>
      <c r="Q360" s="35" t="s">
        <v>1186</v>
      </c>
      <c r="R360" s="35" t="s">
        <v>1104</v>
      </c>
      <c r="S360" s="34">
        <v>27.299999999999997</v>
      </c>
      <c r="U360" s="34" t="s">
        <v>1162</v>
      </c>
      <c r="V360" s="34" t="s">
        <v>1104</v>
      </c>
      <c r="W360" s="34">
        <v>25.05</v>
      </c>
      <c r="AP360" s="40" t="s">
        <v>1086</v>
      </c>
      <c r="AQ360" s="34">
        <v>26.15</v>
      </c>
      <c r="AR360" s="34">
        <v>26.78</v>
      </c>
      <c r="AS360" s="34">
        <v>26.5</v>
      </c>
      <c r="AT360" s="39">
        <f t="shared" si="60"/>
        <v>26.47666666666667</v>
      </c>
      <c r="AU360" s="34">
        <v>25.5</v>
      </c>
      <c r="AV360" s="34">
        <v>25.45</v>
      </c>
      <c r="AW360" s="34">
        <v>25.78</v>
      </c>
      <c r="AX360" s="39">
        <f t="shared" si="61"/>
        <v>25.576666666666668</v>
      </c>
      <c r="AY360" s="38">
        <f t="shared" si="62"/>
        <v>-0.90000000000000213</v>
      </c>
      <c r="AZ360" s="37">
        <f t="shared" si="63"/>
        <v>-1.9166666666670551E-2</v>
      </c>
      <c r="BA360" s="36">
        <f t="shared" si="64"/>
        <v>1.0133739629480245</v>
      </c>
    </row>
    <row r="361" spans="1:53" x14ac:dyDescent="0.2">
      <c r="A361" s="34" t="s">
        <v>1069</v>
      </c>
      <c r="B361" s="34" t="s">
        <v>1104</v>
      </c>
      <c r="C361" s="34">
        <v>22.84</v>
      </c>
      <c r="E361" s="42" t="s">
        <v>1185</v>
      </c>
      <c r="F361" s="42" t="s">
        <v>1104</v>
      </c>
      <c r="G361" s="35">
        <v>26.979999999999997</v>
      </c>
      <c r="I361" s="40" t="s">
        <v>1185</v>
      </c>
      <c r="J361" s="40" t="s">
        <v>1104</v>
      </c>
      <c r="K361" s="34">
        <v>28.259999999999998</v>
      </c>
      <c r="M361" s="34" t="s">
        <v>1185</v>
      </c>
      <c r="N361" s="34" t="s">
        <v>1104</v>
      </c>
      <c r="O361" s="34">
        <v>26.45</v>
      </c>
      <c r="Q361" s="35" t="s">
        <v>1185</v>
      </c>
      <c r="R361" s="35" t="s">
        <v>1104</v>
      </c>
      <c r="S361" s="34">
        <v>27.299999999999997</v>
      </c>
      <c r="U361" s="34" t="s">
        <v>1161</v>
      </c>
      <c r="V361" s="34" t="s">
        <v>1104</v>
      </c>
      <c r="W361" s="34">
        <v>25.16</v>
      </c>
      <c r="AP361" s="40" t="s">
        <v>1085</v>
      </c>
      <c r="AQ361" s="34">
        <v>26.62</v>
      </c>
      <c r="AR361" s="34">
        <v>26.53</v>
      </c>
      <c r="AS361" s="34">
        <v>27.590000000000003</v>
      </c>
      <c r="AT361" s="39">
        <f t="shared" si="60"/>
        <v>26.913333333333338</v>
      </c>
      <c r="AU361" s="34">
        <v>25.1</v>
      </c>
      <c r="AV361" s="34">
        <v>25.49</v>
      </c>
      <c r="AW361" s="34">
        <v>24.88</v>
      </c>
      <c r="AX361" s="39">
        <f t="shared" si="61"/>
        <v>25.156666666666666</v>
      </c>
      <c r="AY361" s="38">
        <f t="shared" si="62"/>
        <v>-1.7566666666666713</v>
      </c>
      <c r="AZ361" s="37">
        <f t="shared" si="63"/>
        <v>-0.87583333333333968</v>
      </c>
      <c r="BA361" s="36">
        <f t="shared" si="64"/>
        <v>1.8350677570366145</v>
      </c>
    </row>
    <row r="362" spans="1:53" x14ac:dyDescent="0.2">
      <c r="A362" s="40" t="s">
        <v>1220</v>
      </c>
      <c r="B362" s="40" t="s">
        <v>1104</v>
      </c>
      <c r="C362" s="34">
        <v>27.409999999999997</v>
      </c>
      <c r="E362" s="42" t="s">
        <v>1184</v>
      </c>
      <c r="F362" s="42" t="s">
        <v>1104</v>
      </c>
      <c r="G362" s="35">
        <v>26.189999999999998</v>
      </c>
      <c r="I362" s="40" t="s">
        <v>1184</v>
      </c>
      <c r="J362" s="40" t="s">
        <v>1104</v>
      </c>
      <c r="K362" s="34">
        <v>28.259999999999998</v>
      </c>
      <c r="M362" s="34" t="s">
        <v>1184</v>
      </c>
      <c r="N362" s="34" t="s">
        <v>1104</v>
      </c>
      <c r="O362" s="34">
        <v>28.04</v>
      </c>
      <c r="Q362" s="35" t="s">
        <v>1184</v>
      </c>
      <c r="R362" s="35" t="s">
        <v>1104</v>
      </c>
      <c r="S362" s="34">
        <v>27.060000000000002</v>
      </c>
      <c r="U362" s="34" t="s">
        <v>1160</v>
      </c>
      <c r="V362" s="34" t="s">
        <v>1104</v>
      </c>
      <c r="W362" s="34">
        <v>24.76</v>
      </c>
      <c r="AP362" s="40" t="s">
        <v>1084</v>
      </c>
      <c r="AQ362" s="34">
        <v>25.85</v>
      </c>
      <c r="AR362" s="34">
        <v>26.05</v>
      </c>
      <c r="AS362" s="34">
        <v>26.12</v>
      </c>
      <c r="AT362" s="39">
        <f t="shared" si="60"/>
        <v>26.006666666666671</v>
      </c>
      <c r="AU362" s="34">
        <v>25.28</v>
      </c>
      <c r="AV362" s="34">
        <v>25.06</v>
      </c>
      <c r="AW362" s="34">
        <v>25.48</v>
      </c>
      <c r="AX362" s="39">
        <f t="shared" si="61"/>
        <v>25.273333333333337</v>
      </c>
      <c r="AY362" s="38">
        <f t="shared" si="62"/>
        <v>-0.73333333333333428</v>
      </c>
      <c r="AZ362" s="37">
        <f t="shared" si="63"/>
        <v>0.1474999999999973</v>
      </c>
      <c r="BA362" s="36">
        <f t="shared" si="64"/>
        <v>0.90281356458719009</v>
      </c>
    </row>
    <row r="363" spans="1:53" x14ac:dyDescent="0.2">
      <c r="A363" s="40" t="s">
        <v>1219</v>
      </c>
      <c r="B363" s="40" t="s">
        <v>1104</v>
      </c>
      <c r="C363" s="34">
        <v>28.17</v>
      </c>
      <c r="E363" s="42" t="s">
        <v>1183</v>
      </c>
      <c r="F363" s="42" t="s">
        <v>1104</v>
      </c>
      <c r="G363" s="35">
        <v>26.979999999999997</v>
      </c>
      <c r="I363" s="40" t="s">
        <v>1183</v>
      </c>
      <c r="J363" s="40" t="s">
        <v>1104</v>
      </c>
      <c r="K363" s="34">
        <v>28.549999999999997</v>
      </c>
      <c r="M363" s="34" t="s">
        <v>1183</v>
      </c>
      <c r="N363" s="34" t="s">
        <v>1104</v>
      </c>
      <c r="O363" s="34">
        <v>28.270000000000003</v>
      </c>
      <c r="Q363" s="35" t="s">
        <v>1183</v>
      </c>
      <c r="R363" s="35" t="s">
        <v>1104</v>
      </c>
      <c r="S363" s="34">
        <v>27.15</v>
      </c>
      <c r="U363" s="34" t="s">
        <v>1159</v>
      </c>
      <c r="V363" s="34" t="s">
        <v>1104</v>
      </c>
      <c r="W363" s="34">
        <v>24.57</v>
      </c>
      <c r="AP363" s="40" t="s">
        <v>1083</v>
      </c>
      <c r="AQ363" s="34">
        <v>26.67</v>
      </c>
      <c r="AR363" s="34">
        <v>26.83</v>
      </c>
      <c r="AS363" s="34">
        <v>26.69</v>
      </c>
      <c r="AT363" s="39">
        <f t="shared" si="60"/>
        <v>26.73</v>
      </c>
      <c r="AU363" s="34">
        <v>25.1</v>
      </c>
      <c r="AV363" s="34">
        <v>25.44</v>
      </c>
      <c r="AW363" s="34">
        <v>25.45</v>
      </c>
      <c r="AX363" s="39">
        <f t="shared" si="61"/>
        <v>25.330000000000002</v>
      </c>
      <c r="AY363" s="38">
        <f t="shared" si="62"/>
        <v>-1.3999999999999986</v>
      </c>
      <c r="AZ363" s="37">
        <f t="shared" si="63"/>
        <v>-0.519166666666667</v>
      </c>
      <c r="BA363" s="36">
        <f t="shared" si="64"/>
        <v>1.4331272021568631</v>
      </c>
    </row>
    <row r="364" spans="1:53" x14ac:dyDescent="0.2">
      <c r="A364" s="40" t="s">
        <v>1218</v>
      </c>
      <c r="B364" s="40" t="s">
        <v>1104</v>
      </c>
      <c r="C364" s="34">
        <v>28.29</v>
      </c>
      <c r="E364" s="42" t="s">
        <v>1182</v>
      </c>
      <c r="F364" s="42" t="s">
        <v>1104</v>
      </c>
      <c r="G364" s="35">
        <v>26.310000000000002</v>
      </c>
      <c r="I364" s="40" t="s">
        <v>1182</v>
      </c>
      <c r="J364" s="40" t="s">
        <v>1104</v>
      </c>
      <c r="K364" s="34">
        <v>27.97</v>
      </c>
      <c r="M364" s="34" t="s">
        <v>1182</v>
      </c>
      <c r="N364" s="34" t="s">
        <v>1104</v>
      </c>
      <c r="O364" s="34">
        <v>28.29</v>
      </c>
      <c r="Q364" s="35" t="s">
        <v>1182</v>
      </c>
      <c r="R364" s="35" t="s">
        <v>1104</v>
      </c>
      <c r="S364" s="34">
        <v>27.479999999999997</v>
      </c>
      <c r="U364" s="34" t="s">
        <v>1158</v>
      </c>
      <c r="V364" s="34" t="s">
        <v>1104</v>
      </c>
      <c r="W364" s="34">
        <v>24.52</v>
      </c>
      <c r="AP364" s="40" t="s">
        <v>1082</v>
      </c>
      <c r="AQ364" s="34">
        <v>25.88</v>
      </c>
      <c r="AR364" s="34">
        <v>26.59</v>
      </c>
      <c r="AS364" s="34">
        <v>26.24</v>
      </c>
      <c r="AT364" s="39">
        <f t="shared" si="60"/>
        <v>26.236666666666665</v>
      </c>
      <c r="AU364" s="34">
        <v>25.11</v>
      </c>
      <c r="AV364" s="34">
        <v>25.71</v>
      </c>
      <c r="AW364" s="34">
        <v>25.08</v>
      </c>
      <c r="AX364" s="39">
        <f t="shared" si="61"/>
        <v>25.3</v>
      </c>
      <c r="AY364" s="38">
        <f t="shared" si="62"/>
        <v>-0.93666666666666387</v>
      </c>
      <c r="AZ364" s="37">
        <f t="shared" si="63"/>
        <v>-5.5833333333332291E-2</v>
      </c>
      <c r="BA364" s="36">
        <f t="shared" si="64"/>
        <v>1.0394593451863379</v>
      </c>
    </row>
    <row r="365" spans="1:53" x14ac:dyDescent="0.2">
      <c r="A365" s="40" t="s">
        <v>1217</v>
      </c>
      <c r="B365" s="40" t="s">
        <v>1104</v>
      </c>
      <c r="C365" s="34">
        <v>26.490000000000002</v>
      </c>
      <c r="E365" s="42" t="s">
        <v>1181</v>
      </c>
      <c r="F365" s="42" t="s">
        <v>1104</v>
      </c>
      <c r="G365" s="35">
        <v>26.020000000000003</v>
      </c>
      <c r="I365" s="40" t="s">
        <v>1181</v>
      </c>
      <c r="J365" s="40" t="s">
        <v>1104</v>
      </c>
      <c r="K365" s="34">
        <v>27.67</v>
      </c>
      <c r="M365" s="34" t="s">
        <v>1181</v>
      </c>
      <c r="N365" s="34" t="s">
        <v>1104</v>
      </c>
      <c r="O365" s="34">
        <v>28.15</v>
      </c>
      <c r="Q365" s="35" t="s">
        <v>1181</v>
      </c>
      <c r="R365" s="35" t="s">
        <v>1104</v>
      </c>
      <c r="S365" s="34">
        <v>26.77</v>
      </c>
      <c r="U365" s="34" t="s">
        <v>1157</v>
      </c>
      <c r="V365" s="34" t="s">
        <v>1104</v>
      </c>
      <c r="W365" s="34">
        <v>24.96</v>
      </c>
      <c r="AP365" s="40" t="s">
        <v>1081</v>
      </c>
      <c r="AQ365" s="34">
        <v>23.02</v>
      </c>
      <c r="AR365" s="34">
        <v>23.11</v>
      </c>
      <c r="AS365" s="34">
        <v>23.46</v>
      </c>
      <c r="AT365" s="39">
        <f t="shared" si="60"/>
        <v>23.196666666666669</v>
      </c>
      <c r="AU365" s="34">
        <v>22.12</v>
      </c>
      <c r="AV365" s="34">
        <v>22.11</v>
      </c>
      <c r="AW365" s="34">
        <v>22.47</v>
      </c>
      <c r="AX365" s="39">
        <f t="shared" si="61"/>
        <v>22.233333333333334</v>
      </c>
      <c r="AY365" s="38">
        <f t="shared" si="62"/>
        <v>-0.96333333333333471</v>
      </c>
      <c r="AZ365" s="37">
        <f t="shared" si="63"/>
        <v>-8.2500000000003126E-2</v>
      </c>
      <c r="BA365" s="36">
        <f t="shared" si="64"/>
        <v>1.0588513011884688</v>
      </c>
    </row>
    <row r="366" spans="1:53" x14ac:dyDescent="0.2">
      <c r="A366" s="40" t="s">
        <v>1216</v>
      </c>
      <c r="B366" s="40" t="s">
        <v>1104</v>
      </c>
      <c r="C366" s="34">
        <v>25.78</v>
      </c>
      <c r="E366" s="42" t="s">
        <v>1180</v>
      </c>
      <c r="F366" s="42" t="s">
        <v>1104</v>
      </c>
      <c r="G366" s="35">
        <v>26.270000000000003</v>
      </c>
      <c r="I366" s="40" t="s">
        <v>1180</v>
      </c>
      <c r="J366" s="40" t="s">
        <v>1104</v>
      </c>
      <c r="K366" s="34">
        <v>27.659999999999997</v>
      </c>
      <c r="M366" s="34" t="s">
        <v>1180</v>
      </c>
      <c r="N366" s="34" t="s">
        <v>1104</v>
      </c>
      <c r="O366" s="34">
        <v>27.61</v>
      </c>
      <c r="Q366" s="35" t="s">
        <v>1180</v>
      </c>
      <c r="R366" s="35" t="s">
        <v>1104</v>
      </c>
      <c r="S366" s="34">
        <v>27.25</v>
      </c>
      <c r="U366" s="34" t="s">
        <v>1156</v>
      </c>
      <c r="V366" s="34" t="s">
        <v>1104</v>
      </c>
      <c r="W366" s="34">
        <v>24.24</v>
      </c>
      <c r="AP366" s="40" t="s">
        <v>1080</v>
      </c>
      <c r="AQ366" s="34">
        <v>22.27</v>
      </c>
      <c r="AR366" s="34">
        <v>22.43</v>
      </c>
      <c r="AS366" s="34">
        <v>22.15</v>
      </c>
      <c r="AT366" s="39">
        <f t="shared" si="60"/>
        <v>22.283333333333331</v>
      </c>
      <c r="AU366" s="34">
        <v>21.43</v>
      </c>
      <c r="AV366" s="34">
        <v>21.48</v>
      </c>
      <c r="AW366" s="34">
        <v>21.68</v>
      </c>
      <c r="AX366" s="39">
        <f t="shared" si="61"/>
        <v>21.53</v>
      </c>
      <c r="AY366" s="38">
        <f t="shared" si="62"/>
        <v>-0.7533333333333303</v>
      </c>
      <c r="AZ366" s="37">
        <f t="shared" si="63"/>
        <v>0.12750000000000128</v>
      </c>
      <c r="BA366" s="36">
        <f t="shared" si="64"/>
        <v>0.91541637229620665</v>
      </c>
    </row>
    <row r="367" spans="1:53" x14ac:dyDescent="0.2">
      <c r="A367" s="40" t="s">
        <v>1215</v>
      </c>
      <c r="B367" s="40" t="s">
        <v>1104</v>
      </c>
      <c r="C367" s="34">
        <v>27.090000000000003</v>
      </c>
      <c r="E367" s="42" t="s">
        <v>1179</v>
      </c>
      <c r="F367" s="42" t="s">
        <v>1104</v>
      </c>
      <c r="G367" s="35">
        <v>27.03</v>
      </c>
      <c r="I367" s="40" t="s">
        <v>1179</v>
      </c>
      <c r="J367" s="40" t="s">
        <v>1104</v>
      </c>
      <c r="K367" s="34">
        <v>28.03</v>
      </c>
      <c r="M367" s="34" t="s">
        <v>1179</v>
      </c>
      <c r="N367" s="34" t="s">
        <v>1104</v>
      </c>
      <c r="O367" s="34">
        <v>27.85</v>
      </c>
      <c r="Q367" s="35" t="s">
        <v>1179</v>
      </c>
      <c r="R367" s="35" t="s">
        <v>1104</v>
      </c>
      <c r="S367" s="34">
        <v>27.240000000000002</v>
      </c>
      <c r="U367" s="34" t="s">
        <v>1154</v>
      </c>
      <c r="V367" s="34" t="s">
        <v>1104</v>
      </c>
      <c r="W367" s="34">
        <v>24.53</v>
      </c>
      <c r="AP367" s="40" t="s">
        <v>1079</v>
      </c>
      <c r="AQ367" s="34">
        <v>22.44</v>
      </c>
      <c r="AR367" s="34">
        <v>22.62</v>
      </c>
      <c r="AS367" s="34">
        <v>22.69</v>
      </c>
      <c r="AT367" s="39">
        <f t="shared" si="60"/>
        <v>22.583333333333332</v>
      </c>
      <c r="AU367" s="34">
        <v>21.75</v>
      </c>
      <c r="AV367" s="34">
        <v>21.79</v>
      </c>
      <c r="AW367" s="34">
        <v>21.78</v>
      </c>
      <c r="AX367" s="39">
        <f t="shared" si="61"/>
        <v>21.77333333333333</v>
      </c>
      <c r="AY367" s="38">
        <f t="shared" si="62"/>
        <v>-0.81000000000000227</v>
      </c>
      <c r="AZ367" s="37">
        <f t="shared" si="63"/>
        <v>7.0833333333329307E-2</v>
      </c>
      <c r="BA367" s="36">
        <f t="shared" si="64"/>
        <v>0.9520878916508263</v>
      </c>
    </row>
    <row r="368" spans="1:53" x14ac:dyDescent="0.2">
      <c r="A368" s="40" t="s">
        <v>1214</v>
      </c>
      <c r="B368" s="40" t="s">
        <v>1104</v>
      </c>
      <c r="C368" s="34">
        <v>27.049999999999997</v>
      </c>
      <c r="E368" s="42" t="s">
        <v>1178</v>
      </c>
      <c r="F368" s="42" t="s">
        <v>1104</v>
      </c>
      <c r="G368" s="35">
        <v>26.229999999999997</v>
      </c>
      <c r="I368" s="40" t="s">
        <v>1178</v>
      </c>
      <c r="J368" s="40" t="s">
        <v>1104</v>
      </c>
      <c r="K368" s="34">
        <v>26.119999999999997</v>
      </c>
      <c r="M368" s="34" t="s">
        <v>1178</v>
      </c>
      <c r="N368" s="34" t="s">
        <v>1104</v>
      </c>
      <c r="O368" s="34">
        <v>27.68</v>
      </c>
      <c r="Q368" s="35" t="s">
        <v>1178</v>
      </c>
      <c r="R368" s="35" t="s">
        <v>1104</v>
      </c>
      <c r="S368" s="34">
        <v>27.11</v>
      </c>
      <c r="U368" s="34" t="s">
        <v>1153</v>
      </c>
      <c r="V368" s="34" t="s">
        <v>1104</v>
      </c>
      <c r="W368" s="34">
        <v>24.72</v>
      </c>
      <c r="AP368" s="40" t="s">
        <v>1078</v>
      </c>
      <c r="AQ368" s="34">
        <v>22.57</v>
      </c>
      <c r="AR368" s="34">
        <v>22.65</v>
      </c>
      <c r="AS368" s="34">
        <v>23.02</v>
      </c>
      <c r="AT368" s="39">
        <f t="shared" si="60"/>
        <v>22.746666666666666</v>
      </c>
      <c r="AU368" s="34">
        <v>21.25</v>
      </c>
      <c r="AV368" s="34">
        <v>21.05</v>
      </c>
      <c r="AW368" s="34">
        <v>21.1</v>
      </c>
      <c r="AX368" s="39">
        <f t="shared" si="61"/>
        <v>21.133333333333333</v>
      </c>
      <c r="AY368" s="38">
        <f t="shared" si="62"/>
        <v>-1.6133333333333333</v>
      </c>
      <c r="AZ368" s="37">
        <f t="shared" si="63"/>
        <v>-0.73250000000000171</v>
      </c>
      <c r="BA368" s="36">
        <f t="shared" si="64"/>
        <v>1.6615157858995095</v>
      </c>
    </row>
    <row r="369" spans="1:53" x14ac:dyDescent="0.2">
      <c r="A369" s="40" t="s">
        <v>1213</v>
      </c>
      <c r="B369" s="40" t="s">
        <v>1104</v>
      </c>
      <c r="C369" s="34">
        <v>27.58</v>
      </c>
      <c r="E369" s="42" t="s">
        <v>1177</v>
      </c>
      <c r="F369" s="42" t="s">
        <v>1104</v>
      </c>
      <c r="G369" s="35">
        <v>26.33</v>
      </c>
      <c r="I369" s="40" t="s">
        <v>1177</v>
      </c>
      <c r="J369" s="40" t="s">
        <v>1104</v>
      </c>
      <c r="K369" s="34">
        <v>27.009999999999998</v>
      </c>
      <c r="M369" s="34" t="s">
        <v>1177</v>
      </c>
      <c r="N369" s="34" t="s">
        <v>1104</v>
      </c>
      <c r="O369" s="34">
        <v>27.060000000000002</v>
      </c>
      <c r="Q369" s="35" t="s">
        <v>1177</v>
      </c>
      <c r="R369" s="35" t="s">
        <v>1104</v>
      </c>
      <c r="S369" s="34">
        <v>27.240000000000002</v>
      </c>
      <c r="U369" s="34" t="s">
        <v>1152</v>
      </c>
      <c r="V369" s="34" t="s">
        <v>1104</v>
      </c>
      <c r="W369" s="34">
        <v>24.84</v>
      </c>
      <c r="AP369" s="40" t="s">
        <v>1077</v>
      </c>
      <c r="AQ369" s="34">
        <v>26.48</v>
      </c>
      <c r="AR369" s="34">
        <v>26.8</v>
      </c>
      <c r="AS369" s="34">
        <v>26.57</v>
      </c>
      <c r="AT369" s="39">
        <f t="shared" si="60"/>
        <v>26.616666666666664</v>
      </c>
      <c r="AU369" s="34">
        <v>25.86</v>
      </c>
      <c r="AV369" s="34">
        <v>25.48</v>
      </c>
      <c r="AW369" s="34">
        <v>25.67</v>
      </c>
      <c r="AX369" s="39">
        <f t="shared" si="61"/>
        <v>25.67</v>
      </c>
      <c r="AY369" s="38">
        <f t="shared" si="62"/>
        <v>-0.94666666666666188</v>
      </c>
      <c r="AZ369" s="37">
        <f t="shared" si="63"/>
        <v>-6.5833333333330302E-2</v>
      </c>
      <c r="BA369" s="36">
        <f t="shared" si="64"/>
        <v>1.0466893566937043</v>
      </c>
    </row>
    <row r="370" spans="1:53" x14ac:dyDescent="0.2">
      <c r="A370" s="40" t="s">
        <v>1212</v>
      </c>
      <c r="B370" s="40" t="s">
        <v>1104</v>
      </c>
      <c r="C370" s="34">
        <v>26.85</v>
      </c>
      <c r="E370" s="42" t="s">
        <v>1176</v>
      </c>
      <c r="F370" s="42" t="s">
        <v>1104</v>
      </c>
      <c r="G370" s="35">
        <v>26.97</v>
      </c>
      <c r="I370" s="40" t="s">
        <v>1176</v>
      </c>
      <c r="J370" s="40" t="s">
        <v>1104</v>
      </c>
      <c r="K370" s="34">
        <v>27.090000000000003</v>
      </c>
      <c r="M370" s="34" t="s">
        <v>1176</v>
      </c>
      <c r="N370" s="34" t="s">
        <v>1104</v>
      </c>
      <c r="O370" s="34">
        <v>27.08</v>
      </c>
      <c r="Q370" s="35" t="s">
        <v>1176</v>
      </c>
      <c r="R370" s="35" t="s">
        <v>1104</v>
      </c>
      <c r="S370" s="34">
        <v>27.009999999999998</v>
      </c>
      <c r="U370" s="34" t="s">
        <v>1151</v>
      </c>
      <c r="V370" s="34" t="s">
        <v>1104</v>
      </c>
      <c r="W370" s="34">
        <v>24.64</v>
      </c>
      <c r="AP370" s="40" t="s">
        <v>1076</v>
      </c>
      <c r="AQ370" s="34">
        <v>26.67</v>
      </c>
      <c r="AR370" s="34">
        <v>26.72</v>
      </c>
      <c r="AS370" s="34">
        <v>26.35</v>
      </c>
      <c r="AT370" s="39">
        <f t="shared" si="60"/>
        <v>26.580000000000002</v>
      </c>
      <c r="AU370" s="34">
        <v>25.55</v>
      </c>
      <c r="AV370" s="34">
        <v>25.48</v>
      </c>
      <c r="AW370" s="34">
        <v>25.46</v>
      </c>
      <c r="AX370" s="39">
        <f t="shared" si="61"/>
        <v>25.49666666666667</v>
      </c>
      <c r="AY370" s="38">
        <f t="shared" si="62"/>
        <v>-1.0833333333333321</v>
      </c>
      <c r="AZ370" s="37">
        <f t="shared" si="63"/>
        <v>-0.20250000000000057</v>
      </c>
      <c r="BA370" s="36">
        <f t="shared" si="64"/>
        <v>1.1506906232325864</v>
      </c>
    </row>
    <row r="371" spans="1:53" x14ac:dyDescent="0.2">
      <c r="A371" s="40" t="s">
        <v>1211</v>
      </c>
      <c r="B371" s="40" t="s">
        <v>1104</v>
      </c>
      <c r="C371" s="34">
        <v>27.17</v>
      </c>
      <c r="E371" s="42" t="s">
        <v>1175</v>
      </c>
      <c r="F371" s="42" t="s">
        <v>1104</v>
      </c>
      <c r="G371" s="35">
        <v>26.03</v>
      </c>
      <c r="I371" s="40" t="s">
        <v>1175</v>
      </c>
      <c r="J371" s="40" t="s">
        <v>1104</v>
      </c>
      <c r="K371" s="34">
        <v>27.119999999999997</v>
      </c>
      <c r="M371" s="34" t="s">
        <v>1175</v>
      </c>
      <c r="N371" s="34" t="s">
        <v>1104</v>
      </c>
      <c r="O371" s="34">
        <v>27.840000000000003</v>
      </c>
      <c r="Q371" s="35" t="s">
        <v>1175</v>
      </c>
      <c r="R371" s="35" t="s">
        <v>1104</v>
      </c>
      <c r="S371" s="34">
        <v>26.74</v>
      </c>
      <c r="U371" s="34" t="s">
        <v>1150</v>
      </c>
      <c r="V371" s="34" t="s">
        <v>1104</v>
      </c>
      <c r="W371" s="34">
        <v>24.73</v>
      </c>
      <c r="AP371" s="40" t="s">
        <v>1075</v>
      </c>
      <c r="AQ371" s="34">
        <v>26.43</v>
      </c>
      <c r="AR371" s="34">
        <v>26.66</v>
      </c>
      <c r="AS371" s="34">
        <v>26.43</v>
      </c>
      <c r="AT371" s="39">
        <f t="shared" si="60"/>
        <v>26.506666666666671</v>
      </c>
      <c r="AU371" s="34">
        <v>25.56</v>
      </c>
      <c r="AV371" s="34">
        <v>25.34</v>
      </c>
      <c r="AW371" s="34">
        <v>25.43</v>
      </c>
      <c r="AX371" s="39">
        <f t="shared" si="61"/>
        <v>25.443333333333332</v>
      </c>
      <c r="AY371" s="38">
        <f t="shared" si="62"/>
        <v>-1.0633333333333397</v>
      </c>
      <c r="AZ371" s="37">
        <f t="shared" si="63"/>
        <v>-0.1825000000000081</v>
      </c>
      <c r="BA371" s="36">
        <f t="shared" si="64"/>
        <v>1.1348487253858286</v>
      </c>
    </row>
    <row r="372" spans="1:53" x14ac:dyDescent="0.2">
      <c r="A372" s="40" t="s">
        <v>1210</v>
      </c>
      <c r="B372" s="40" t="s">
        <v>1104</v>
      </c>
      <c r="C372" s="34">
        <v>26.909999999999997</v>
      </c>
      <c r="E372" s="42" t="s">
        <v>1174</v>
      </c>
      <c r="F372" s="42" t="s">
        <v>1104</v>
      </c>
      <c r="G372" s="35">
        <v>25.72</v>
      </c>
      <c r="I372" s="40" t="s">
        <v>1174</v>
      </c>
      <c r="J372" s="40" t="s">
        <v>1104</v>
      </c>
      <c r="K372" s="34">
        <v>27.810000000000002</v>
      </c>
      <c r="M372" s="34" t="s">
        <v>1174</v>
      </c>
      <c r="N372" s="34" t="s">
        <v>1104</v>
      </c>
      <c r="O372" s="34">
        <v>27.11</v>
      </c>
      <c r="Q372" s="35" t="s">
        <v>1174</v>
      </c>
      <c r="R372" s="35" t="s">
        <v>1104</v>
      </c>
      <c r="S372" s="34">
        <v>26.93</v>
      </c>
      <c r="U372" s="34" t="s">
        <v>1149</v>
      </c>
      <c r="V372" s="34" t="s">
        <v>1104</v>
      </c>
      <c r="W372" s="34">
        <v>24.85</v>
      </c>
      <c r="AP372" s="40" t="s">
        <v>1074</v>
      </c>
      <c r="AQ372" s="34">
        <v>25.95</v>
      </c>
      <c r="AR372" s="34">
        <v>26.49</v>
      </c>
      <c r="AS372" s="34">
        <v>26.7</v>
      </c>
      <c r="AT372" s="39">
        <f t="shared" si="60"/>
        <v>26.38</v>
      </c>
      <c r="AU372" s="34">
        <v>25.45</v>
      </c>
      <c r="AV372" s="34">
        <v>25.78</v>
      </c>
      <c r="AW372" s="34">
        <v>26.84</v>
      </c>
      <c r="AX372" s="39">
        <f t="shared" si="61"/>
        <v>26.023333333333337</v>
      </c>
      <c r="AY372" s="38">
        <f t="shared" si="62"/>
        <v>-0.35666666666666202</v>
      </c>
      <c r="AZ372" s="37">
        <f t="shared" si="63"/>
        <v>0.52416666666666956</v>
      </c>
      <c r="BA372" s="36">
        <f t="shared" si="64"/>
        <v>0.69536065000236436</v>
      </c>
    </row>
    <row r="373" spans="1:53" x14ac:dyDescent="0.2">
      <c r="A373" s="40" t="s">
        <v>1209</v>
      </c>
      <c r="B373" s="40" t="s">
        <v>1104</v>
      </c>
      <c r="C373" s="34">
        <v>27.259999999999998</v>
      </c>
      <c r="E373" s="42" t="s">
        <v>1173</v>
      </c>
      <c r="F373" s="42" t="s">
        <v>1104</v>
      </c>
      <c r="G373" s="35">
        <v>25.82</v>
      </c>
      <c r="I373" s="40" t="s">
        <v>1173</v>
      </c>
      <c r="J373" s="40" t="s">
        <v>1104</v>
      </c>
      <c r="K373" s="34">
        <v>26.93</v>
      </c>
      <c r="M373" s="34" t="s">
        <v>1173</v>
      </c>
      <c r="N373" s="34" t="s">
        <v>1104</v>
      </c>
      <c r="O373" s="34">
        <v>26.2</v>
      </c>
      <c r="Q373" s="35" t="s">
        <v>1173</v>
      </c>
      <c r="R373" s="35" t="s">
        <v>1104</v>
      </c>
      <c r="S373" s="34">
        <v>26.94</v>
      </c>
      <c r="U373" s="34" t="s">
        <v>1148</v>
      </c>
      <c r="V373" s="34" t="s">
        <v>1104</v>
      </c>
      <c r="W373" s="34">
        <v>24.49</v>
      </c>
      <c r="AP373" s="40" t="s">
        <v>1073</v>
      </c>
      <c r="AQ373" s="34">
        <v>25.94</v>
      </c>
      <c r="AR373" s="34">
        <v>25.95</v>
      </c>
      <c r="AS373" s="34">
        <v>26.1</v>
      </c>
      <c r="AT373" s="39">
        <f t="shared" si="60"/>
        <v>25.99666666666667</v>
      </c>
      <c r="AU373" s="34">
        <v>24.83</v>
      </c>
      <c r="AV373" s="34">
        <v>27.12</v>
      </c>
      <c r="AW373" s="34">
        <v>27.26</v>
      </c>
      <c r="AX373" s="39">
        <f t="shared" si="61"/>
        <v>26.403333333333336</v>
      </c>
      <c r="AY373" s="38">
        <f t="shared" si="62"/>
        <v>0.40666666666666629</v>
      </c>
      <c r="AZ373" s="37">
        <f t="shared" si="63"/>
        <v>1.2874999999999979</v>
      </c>
      <c r="BA373" s="36">
        <f t="shared" si="64"/>
        <v>0.4096603017715208</v>
      </c>
    </row>
    <row r="374" spans="1:53" x14ac:dyDescent="0.2">
      <c r="A374" s="40" t="s">
        <v>1208</v>
      </c>
      <c r="B374" s="40" t="s">
        <v>1104</v>
      </c>
      <c r="C374" s="34">
        <v>27.009999999999998</v>
      </c>
      <c r="E374" s="42" t="s">
        <v>1172</v>
      </c>
      <c r="F374" s="42" t="s">
        <v>1104</v>
      </c>
      <c r="G374" s="35">
        <v>24.95</v>
      </c>
      <c r="I374" s="40" t="s">
        <v>1172</v>
      </c>
      <c r="J374" s="40" t="s">
        <v>1104</v>
      </c>
      <c r="K374" s="34">
        <v>26.26</v>
      </c>
      <c r="M374" s="34" t="s">
        <v>1172</v>
      </c>
      <c r="N374" s="34" t="s">
        <v>1104</v>
      </c>
      <c r="O374" s="34">
        <v>26.2</v>
      </c>
      <c r="Q374" s="35" t="s">
        <v>1172</v>
      </c>
      <c r="R374" s="35" t="s">
        <v>1104</v>
      </c>
      <c r="S374" s="34">
        <v>25.84</v>
      </c>
      <c r="U374" s="34" t="s">
        <v>1196</v>
      </c>
      <c r="V374" s="34" t="s">
        <v>1104</v>
      </c>
      <c r="W374" s="34">
        <v>26.479999999999997</v>
      </c>
      <c r="AP374" s="40" t="s">
        <v>1072</v>
      </c>
      <c r="AQ374" s="34">
        <v>22.24</v>
      </c>
      <c r="AR374" s="34">
        <v>22.67</v>
      </c>
      <c r="AS374" s="34">
        <v>22.59</v>
      </c>
      <c r="AT374" s="39">
        <f t="shared" si="60"/>
        <v>22.5</v>
      </c>
      <c r="AU374" s="34">
        <v>20.49</v>
      </c>
      <c r="AV374" s="34">
        <v>20.45</v>
      </c>
      <c r="AW374" s="34">
        <v>20.58</v>
      </c>
      <c r="AX374" s="39">
        <f t="shared" si="61"/>
        <v>20.506666666666664</v>
      </c>
      <c r="AY374" s="38">
        <f t="shared" si="62"/>
        <v>-1.9933333333333358</v>
      </c>
      <c r="AZ374" s="37">
        <f t="shared" si="63"/>
        <v>-1.1125000000000043</v>
      </c>
      <c r="BA374" s="36">
        <f t="shared" si="64"/>
        <v>2.1622000356685342</v>
      </c>
    </row>
    <row r="375" spans="1:53" x14ac:dyDescent="0.2">
      <c r="A375" s="40" t="s">
        <v>1207</v>
      </c>
      <c r="B375" s="40" t="s">
        <v>1104</v>
      </c>
      <c r="C375" s="34">
        <v>27.520000000000003</v>
      </c>
      <c r="E375" s="42" t="s">
        <v>1171</v>
      </c>
      <c r="F375" s="42" t="s">
        <v>1104</v>
      </c>
      <c r="G375" s="35">
        <v>25.25</v>
      </c>
      <c r="I375" s="40" t="s">
        <v>1171</v>
      </c>
      <c r="J375" s="40" t="s">
        <v>1104</v>
      </c>
      <c r="K375" s="34">
        <v>26.53</v>
      </c>
      <c r="M375" s="34" t="s">
        <v>1171</v>
      </c>
      <c r="N375" s="34" t="s">
        <v>1104</v>
      </c>
      <c r="O375" s="34">
        <v>26.31</v>
      </c>
      <c r="Q375" s="35" t="s">
        <v>1171</v>
      </c>
      <c r="R375" s="35" t="s">
        <v>1104</v>
      </c>
      <c r="S375" s="34">
        <v>25.67</v>
      </c>
      <c r="U375" s="34" t="s">
        <v>1195</v>
      </c>
      <c r="V375" s="34" t="s">
        <v>1104</v>
      </c>
      <c r="W375" s="34">
        <v>26.15</v>
      </c>
      <c r="AP375" s="40" t="s">
        <v>1071</v>
      </c>
      <c r="AQ375" s="34">
        <v>23.1</v>
      </c>
      <c r="AR375" s="34">
        <v>23.27</v>
      </c>
      <c r="AS375" s="34">
        <v>23.41</v>
      </c>
      <c r="AT375" s="39">
        <f t="shared" si="60"/>
        <v>23.26</v>
      </c>
      <c r="AU375" s="34">
        <v>21.82</v>
      </c>
      <c r="AV375" s="34">
        <v>21.78</v>
      </c>
      <c r="AW375" s="34">
        <v>21.93</v>
      </c>
      <c r="AX375" s="39">
        <f t="shared" si="61"/>
        <v>21.843333333333334</v>
      </c>
      <c r="AY375" s="38">
        <f t="shared" si="62"/>
        <v>-1.4166666666666679</v>
      </c>
      <c r="AZ375" s="37">
        <f t="shared" si="63"/>
        <v>-0.53583333333333627</v>
      </c>
      <c r="BA375" s="36">
        <f t="shared" si="64"/>
        <v>1.4497793381273887</v>
      </c>
    </row>
    <row r="376" spans="1:53" x14ac:dyDescent="0.2">
      <c r="A376" s="40" t="s">
        <v>1206</v>
      </c>
      <c r="B376" s="40" t="s">
        <v>1104</v>
      </c>
      <c r="C376" s="34">
        <v>27.549999999999997</v>
      </c>
      <c r="E376" s="42" t="s">
        <v>1170</v>
      </c>
      <c r="F376" s="42" t="s">
        <v>1104</v>
      </c>
      <c r="G376" s="35">
        <v>25.04</v>
      </c>
      <c r="I376" s="40" t="s">
        <v>1170</v>
      </c>
      <c r="J376" s="40" t="s">
        <v>1104</v>
      </c>
      <c r="K376" s="34">
        <v>26.54</v>
      </c>
      <c r="M376" s="34" t="s">
        <v>1170</v>
      </c>
      <c r="N376" s="34" t="s">
        <v>1104</v>
      </c>
      <c r="O376" s="34">
        <v>26.91</v>
      </c>
      <c r="Q376" s="35" t="s">
        <v>1170</v>
      </c>
      <c r="R376" s="35" t="s">
        <v>1104</v>
      </c>
      <c r="S376" s="34">
        <v>26.44</v>
      </c>
      <c r="U376" s="34" t="s">
        <v>1194</v>
      </c>
      <c r="V376" s="34" t="s">
        <v>1104</v>
      </c>
      <c r="W376" s="34">
        <v>26.509999999999998</v>
      </c>
      <c r="AP376" s="40" t="s">
        <v>1070</v>
      </c>
      <c r="AQ376" s="34">
        <v>21.56</v>
      </c>
      <c r="AR376" s="34">
        <v>21.78</v>
      </c>
      <c r="AS376" s="34">
        <v>21.9</v>
      </c>
      <c r="AT376" s="39">
        <f t="shared" si="60"/>
        <v>21.74666666666667</v>
      </c>
      <c r="AU376" s="34">
        <v>22.12</v>
      </c>
      <c r="AV376" s="34">
        <v>22.2</v>
      </c>
      <c r="AW376" s="34">
        <v>22.24</v>
      </c>
      <c r="AX376" s="39">
        <f t="shared" si="61"/>
        <v>22.186666666666667</v>
      </c>
      <c r="AY376" s="38">
        <f t="shared" si="62"/>
        <v>0.43999999999999773</v>
      </c>
      <c r="AZ376" s="37">
        <f t="shared" si="63"/>
        <v>1.3208333333333293</v>
      </c>
      <c r="BA376" s="36">
        <f t="shared" si="64"/>
        <v>0.40030364754782344</v>
      </c>
    </row>
    <row r="377" spans="1:53" x14ac:dyDescent="0.2">
      <c r="A377" s="40" t="s">
        <v>1205</v>
      </c>
      <c r="B377" s="40" t="s">
        <v>1104</v>
      </c>
      <c r="C377" s="34">
        <v>26.85</v>
      </c>
      <c r="E377" s="42" t="s">
        <v>1169</v>
      </c>
      <c r="F377" s="42" t="s">
        <v>1104</v>
      </c>
      <c r="G377" s="35">
        <v>24.84</v>
      </c>
      <c r="I377" s="40" t="s">
        <v>1169</v>
      </c>
      <c r="J377" s="40" t="s">
        <v>1104</v>
      </c>
      <c r="K377" s="34">
        <v>26.45</v>
      </c>
      <c r="M377" s="34" t="s">
        <v>1169</v>
      </c>
      <c r="N377" s="34" t="s">
        <v>1104</v>
      </c>
      <c r="O377" s="34">
        <v>26.43</v>
      </c>
      <c r="Q377" s="35" t="s">
        <v>1169</v>
      </c>
      <c r="R377" s="35" t="s">
        <v>1104</v>
      </c>
      <c r="S377" s="34">
        <v>26.66</v>
      </c>
      <c r="U377" s="34" t="s">
        <v>1193</v>
      </c>
      <c r="V377" s="34" t="s">
        <v>1104</v>
      </c>
      <c r="W377" s="34">
        <v>26.520000000000003</v>
      </c>
      <c r="AP377" s="40" t="s">
        <v>1069</v>
      </c>
      <c r="AQ377" s="34">
        <v>21.85</v>
      </c>
      <c r="AR377" s="34">
        <v>21.96</v>
      </c>
      <c r="AS377" s="34">
        <v>21.84</v>
      </c>
      <c r="AT377" s="39">
        <f t="shared" si="60"/>
        <v>21.883333333333336</v>
      </c>
      <c r="AU377" s="34">
        <v>22</v>
      </c>
      <c r="AV377" s="34">
        <v>22.17</v>
      </c>
      <c r="AW377" s="34">
        <v>21.84</v>
      </c>
      <c r="AX377" s="39">
        <f t="shared" si="61"/>
        <v>22.003333333333334</v>
      </c>
      <c r="AY377" s="38">
        <f t="shared" si="62"/>
        <v>0.11999999999999744</v>
      </c>
      <c r="AZ377" s="37">
        <f t="shared" si="63"/>
        <v>1.000833333333329</v>
      </c>
      <c r="BA377" s="36">
        <f t="shared" si="64"/>
        <v>0.49971127207069183</v>
      </c>
    </row>
    <row r="378" spans="1:53" x14ac:dyDescent="0.2">
      <c r="A378" s="40" t="s">
        <v>1204</v>
      </c>
      <c r="B378" s="40" t="s">
        <v>1104</v>
      </c>
      <c r="C378" s="34">
        <v>27.21</v>
      </c>
      <c r="E378" s="42" t="s">
        <v>1168</v>
      </c>
      <c r="F378" s="42" t="s">
        <v>1104</v>
      </c>
      <c r="G378" s="35">
        <v>25.45</v>
      </c>
      <c r="I378" s="40" t="s">
        <v>1168</v>
      </c>
      <c r="J378" s="40" t="s">
        <v>1104</v>
      </c>
      <c r="K378" s="34">
        <v>26.66</v>
      </c>
      <c r="M378" s="34" t="s">
        <v>1168</v>
      </c>
      <c r="N378" s="34" t="s">
        <v>1104</v>
      </c>
      <c r="O378" s="34">
        <v>26.01</v>
      </c>
      <c r="Q378" s="35" t="s">
        <v>1168</v>
      </c>
      <c r="R378" s="35" t="s">
        <v>1104</v>
      </c>
      <c r="S378" s="34">
        <v>35</v>
      </c>
      <c r="U378" s="34" t="s">
        <v>1192</v>
      </c>
      <c r="V378" s="34" t="s">
        <v>1104</v>
      </c>
      <c r="W378" s="34">
        <v>26.28</v>
      </c>
      <c r="AP378" s="40" t="s">
        <v>1068</v>
      </c>
      <c r="AQ378" s="34">
        <v>28</v>
      </c>
      <c r="AR378" s="34">
        <v>27.740000000000002</v>
      </c>
      <c r="AS378" s="34">
        <v>28.1</v>
      </c>
      <c r="AT378" s="39">
        <f t="shared" si="60"/>
        <v>27.946666666666669</v>
      </c>
      <c r="AU378" s="34">
        <v>26.3</v>
      </c>
      <c r="AV378" s="34">
        <v>26.12</v>
      </c>
      <c r="AW378" s="34">
        <v>26.48</v>
      </c>
      <c r="AX378" s="39">
        <f t="shared" si="61"/>
        <v>26.3</v>
      </c>
      <c r="AY378" s="38">
        <f t="shared" si="62"/>
        <v>-1.6466666666666683</v>
      </c>
      <c r="AZ378" s="37">
        <f t="shared" si="63"/>
        <v>-0.7658333333333367</v>
      </c>
      <c r="BA378" s="36">
        <f t="shared" si="64"/>
        <v>1.7003518764300631</v>
      </c>
    </row>
    <row r="379" spans="1:53" x14ac:dyDescent="0.2">
      <c r="A379" s="40" t="s">
        <v>1203</v>
      </c>
      <c r="B379" s="40" t="s">
        <v>1104</v>
      </c>
      <c r="C379" s="34">
        <v>26.82</v>
      </c>
      <c r="E379" s="42" t="s">
        <v>1167</v>
      </c>
      <c r="F379" s="42" t="s">
        <v>1104</v>
      </c>
      <c r="G379" s="35">
        <v>25.22</v>
      </c>
      <c r="I379" s="40" t="s">
        <v>1167</v>
      </c>
      <c r="J379" s="40" t="s">
        <v>1104</v>
      </c>
      <c r="K379" s="34">
        <v>26.55</v>
      </c>
      <c r="M379" s="34" t="s">
        <v>1167</v>
      </c>
      <c r="N379" s="34" t="s">
        <v>1104</v>
      </c>
      <c r="O379" s="34">
        <v>26.56</v>
      </c>
      <c r="Q379" s="35" t="s">
        <v>1167</v>
      </c>
      <c r="R379" s="35" t="s">
        <v>1104</v>
      </c>
      <c r="S379" s="34">
        <v>25.61</v>
      </c>
      <c r="U379" s="34" t="s">
        <v>1191</v>
      </c>
      <c r="V379" s="34" t="s">
        <v>1104</v>
      </c>
      <c r="W379" s="34">
        <v>26.549999999999997</v>
      </c>
      <c r="AP379" s="40" t="s">
        <v>1067</v>
      </c>
      <c r="AQ379" s="34">
        <v>27.560000000000002</v>
      </c>
      <c r="AR379" s="34">
        <v>27.93</v>
      </c>
      <c r="AS379" s="34">
        <v>26.84</v>
      </c>
      <c r="AT379" s="39">
        <f t="shared" si="60"/>
        <v>27.443333333333332</v>
      </c>
      <c r="AU379" s="34">
        <v>25.97</v>
      </c>
      <c r="AV379" s="34">
        <v>26.01</v>
      </c>
      <c r="AW379" s="34">
        <v>26.07</v>
      </c>
      <c r="AX379" s="39">
        <f t="shared" si="61"/>
        <v>26.016666666666669</v>
      </c>
      <c r="AY379" s="38">
        <f t="shared" si="62"/>
        <v>-1.4266666666666623</v>
      </c>
      <c r="AZ379" s="37">
        <f t="shared" si="63"/>
        <v>-0.54583333333333073</v>
      </c>
      <c r="BA379" s="36">
        <f t="shared" si="64"/>
        <v>1.4598633508849248</v>
      </c>
    </row>
    <row r="380" spans="1:53" x14ac:dyDescent="0.2">
      <c r="A380" s="40" t="s">
        <v>1202</v>
      </c>
      <c r="B380" s="40" t="s">
        <v>1104</v>
      </c>
      <c r="C380" s="34">
        <v>28.5</v>
      </c>
      <c r="E380" s="42" t="s">
        <v>1166</v>
      </c>
      <c r="F380" s="42" t="s">
        <v>1104</v>
      </c>
      <c r="G380" s="35">
        <v>24.87</v>
      </c>
      <c r="I380" s="40" t="s">
        <v>1166</v>
      </c>
      <c r="J380" s="40" t="s">
        <v>1104</v>
      </c>
      <c r="K380" s="34">
        <v>25.69</v>
      </c>
      <c r="M380" s="34" t="s">
        <v>1166</v>
      </c>
      <c r="N380" s="34" t="s">
        <v>1104</v>
      </c>
      <c r="O380" s="34">
        <v>26.14</v>
      </c>
      <c r="Q380" s="35" t="s">
        <v>1166</v>
      </c>
      <c r="R380" s="35" t="s">
        <v>1104</v>
      </c>
      <c r="S380" s="34">
        <v>27.42</v>
      </c>
      <c r="U380" s="34" t="s">
        <v>1190</v>
      </c>
      <c r="V380" s="34" t="s">
        <v>1104</v>
      </c>
      <c r="W380" s="34">
        <v>26.28</v>
      </c>
      <c r="AP380" s="40" t="s">
        <v>1066</v>
      </c>
      <c r="AQ380" s="34">
        <v>27.439999999999998</v>
      </c>
      <c r="AR380" s="34">
        <v>27.67</v>
      </c>
      <c r="AS380" s="34">
        <v>27.68</v>
      </c>
      <c r="AT380" s="39">
        <f t="shared" ref="AT380:AT411" si="65">AVERAGE(AQ380:AS380)</f>
        <v>27.596666666666664</v>
      </c>
      <c r="AU380" s="34">
        <v>26.01</v>
      </c>
      <c r="AV380" s="34">
        <v>25.94</v>
      </c>
      <c r="AW380" s="34">
        <v>25.9</v>
      </c>
      <c r="AX380" s="39">
        <f t="shared" ref="AX380:AX411" si="66">AVERAGE(AU380:AW380)</f>
        <v>25.95</v>
      </c>
      <c r="AY380" s="38">
        <f t="shared" ref="AY380:AY411" si="67">AX380-AT380</f>
        <v>-1.6466666666666647</v>
      </c>
      <c r="AZ380" s="37">
        <f t="shared" ref="AZ380:AZ411" si="68">AY380-$AZ$346</f>
        <v>-0.76583333333333314</v>
      </c>
      <c r="BA380" s="36">
        <f t="shared" ref="BA380:BA411" si="69">2^-AZ380</f>
        <v>1.7003518764300589</v>
      </c>
    </row>
    <row r="381" spans="1:53" x14ac:dyDescent="0.2">
      <c r="A381" s="40" t="s">
        <v>1201</v>
      </c>
      <c r="B381" s="40" t="s">
        <v>1104</v>
      </c>
      <c r="C381" s="34">
        <v>27.950000000000003</v>
      </c>
      <c r="E381" s="42" t="s">
        <v>1165</v>
      </c>
      <c r="F381" s="42" t="s">
        <v>1104</v>
      </c>
      <c r="G381" s="35">
        <v>25.17</v>
      </c>
      <c r="I381" s="40" t="s">
        <v>1165</v>
      </c>
      <c r="J381" s="40" t="s">
        <v>1104</v>
      </c>
      <c r="K381" s="34">
        <v>25.8</v>
      </c>
      <c r="M381" s="34" t="s">
        <v>1165</v>
      </c>
      <c r="N381" s="34" t="s">
        <v>1104</v>
      </c>
      <c r="O381" s="34">
        <v>26.13</v>
      </c>
      <c r="Q381" s="35" t="s">
        <v>1165</v>
      </c>
      <c r="R381" s="35" t="s">
        <v>1104</v>
      </c>
      <c r="S381" s="34">
        <v>26.49</v>
      </c>
      <c r="U381" s="34" t="s">
        <v>1189</v>
      </c>
      <c r="V381" s="34" t="s">
        <v>1104</v>
      </c>
      <c r="W381" s="34">
        <v>26.619999999999997</v>
      </c>
      <c r="AP381" s="40" t="s">
        <v>1065</v>
      </c>
      <c r="AQ381" s="34">
        <v>28.58</v>
      </c>
      <c r="AR381" s="34">
        <v>27.75</v>
      </c>
      <c r="AS381" s="34">
        <v>27.92</v>
      </c>
      <c r="AT381" s="39">
        <f t="shared" si="65"/>
        <v>28.083333333333332</v>
      </c>
      <c r="AU381" s="34">
        <v>25.92</v>
      </c>
      <c r="AV381" s="34">
        <v>26.55</v>
      </c>
      <c r="AW381" s="34">
        <v>26.15</v>
      </c>
      <c r="AX381" s="39">
        <f t="shared" si="66"/>
        <v>26.206666666666667</v>
      </c>
      <c r="AY381" s="38">
        <f t="shared" si="67"/>
        <v>-1.8766666666666652</v>
      </c>
      <c r="AZ381" s="37">
        <f t="shared" si="68"/>
        <v>-0.99583333333333357</v>
      </c>
      <c r="BA381" s="36">
        <f t="shared" si="69"/>
        <v>1.9942321066691786</v>
      </c>
    </row>
    <row r="382" spans="1:53" x14ac:dyDescent="0.2">
      <c r="A382" s="40" t="s">
        <v>1200</v>
      </c>
      <c r="B382" s="40" t="s">
        <v>1104</v>
      </c>
      <c r="C382" s="34">
        <v>27.799999999999997</v>
      </c>
      <c r="E382" s="42" t="s">
        <v>1164</v>
      </c>
      <c r="F382" s="42" t="s">
        <v>1104</v>
      </c>
      <c r="G382" s="35">
        <v>24.9</v>
      </c>
      <c r="I382" s="40" t="s">
        <v>1164</v>
      </c>
      <c r="J382" s="40" t="s">
        <v>1104</v>
      </c>
      <c r="K382" s="34">
        <v>26.34</v>
      </c>
      <c r="M382" s="34" t="s">
        <v>1164</v>
      </c>
      <c r="N382" s="34" t="s">
        <v>1104</v>
      </c>
      <c r="O382" s="34">
        <v>26.1</v>
      </c>
      <c r="Q382" s="35" t="s">
        <v>1164</v>
      </c>
      <c r="R382" s="35" t="s">
        <v>1104</v>
      </c>
      <c r="S382" s="34">
        <v>26.3</v>
      </c>
      <c r="U382" s="34" t="s">
        <v>1188</v>
      </c>
      <c r="V382" s="34" t="s">
        <v>1104</v>
      </c>
      <c r="W382" s="34">
        <v>26.590000000000003</v>
      </c>
      <c r="AP382" s="40" t="s">
        <v>1063</v>
      </c>
      <c r="AQ382" s="34">
        <v>21.54</v>
      </c>
      <c r="AR382" s="34">
        <v>21.7</v>
      </c>
      <c r="AT382" s="39">
        <f t="shared" si="65"/>
        <v>21.619999999999997</v>
      </c>
      <c r="AU382" s="34">
        <v>22.49</v>
      </c>
      <c r="AV382" s="34">
        <v>22.54</v>
      </c>
      <c r="AW382" s="34">
        <v>22.46</v>
      </c>
      <c r="AX382" s="39">
        <f t="shared" si="66"/>
        <v>22.49666666666667</v>
      </c>
      <c r="AY382" s="38">
        <f t="shared" si="67"/>
        <v>0.87666666666667226</v>
      </c>
      <c r="AZ382" s="37">
        <f t="shared" si="68"/>
        <v>1.7575000000000038</v>
      </c>
      <c r="BA382" s="36">
        <f t="shared" si="69"/>
        <v>0.29576023498722626</v>
      </c>
    </row>
    <row r="383" spans="1:53" x14ac:dyDescent="0.2">
      <c r="A383" s="40" t="s">
        <v>1199</v>
      </c>
      <c r="B383" s="40" t="s">
        <v>1104</v>
      </c>
      <c r="C383" s="34">
        <v>29.14</v>
      </c>
      <c r="E383" s="42" t="s">
        <v>1163</v>
      </c>
      <c r="F383" s="42" t="s">
        <v>1104</v>
      </c>
      <c r="G383" s="35">
        <v>24.99</v>
      </c>
      <c r="I383" s="40" t="s">
        <v>1163</v>
      </c>
      <c r="J383" s="40" t="s">
        <v>1104</v>
      </c>
      <c r="K383" s="34">
        <v>26.12</v>
      </c>
      <c r="M383" s="34" t="s">
        <v>1163</v>
      </c>
      <c r="N383" s="34" t="s">
        <v>1104</v>
      </c>
      <c r="O383" s="34">
        <v>26.33</v>
      </c>
      <c r="Q383" s="35" t="s">
        <v>1163</v>
      </c>
      <c r="R383" s="35" t="s">
        <v>1104</v>
      </c>
      <c r="S383" s="34">
        <v>25.79</v>
      </c>
      <c r="U383" s="34" t="s">
        <v>1187</v>
      </c>
      <c r="V383" s="34" t="s">
        <v>1104</v>
      </c>
      <c r="W383" s="34">
        <v>26.729999999999997</v>
      </c>
      <c r="AP383" s="40" t="s">
        <v>1062</v>
      </c>
      <c r="AQ383" s="34">
        <v>22.77</v>
      </c>
      <c r="AR383" s="34">
        <v>23.04</v>
      </c>
      <c r="AS383" s="34">
        <v>22.78</v>
      </c>
      <c r="AT383" s="39">
        <f t="shared" si="65"/>
        <v>22.863333333333333</v>
      </c>
      <c r="AU383" s="34">
        <v>22.44</v>
      </c>
      <c r="AV383" s="34">
        <v>22.57</v>
      </c>
      <c r="AW383" s="34">
        <v>22.56</v>
      </c>
      <c r="AX383" s="39">
        <f t="shared" si="66"/>
        <v>22.523333333333337</v>
      </c>
      <c r="AY383" s="38">
        <f t="shared" si="67"/>
        <v>-0.33999999999999631</v>
      </c>
      <c r="AZ383" s="37">
        <f t="shared" si="68"/>
        <v>0.54083333333333528</v>
      </c>
      <c r="BA383" s="36">
        <f t="shared" si="69"/>
        <v>0.68737375172904058</v>
      </c>
    </row>
    <row r="384" spans="1:53" x14ac:dyDescent="0.2">
      <c r="A384" s="40" t="s">
        <v>1198</v>
      </c>
      <c r="B384" s="40" t="s">
        <v>1104</v>
      </c>
      <c r="C384" s="34">
        <v>28.83</v>
      </c>
      <c r="E384" s="42" t="s">
        <v>1162</v>
      </c>
      <c r="F384" s="42" t="s">
        <v>1104</v>
      </c>
      <c r="G384" s="35">
        <v>25.18</v>
      </c>
      <c r="I384" s="40" t="s">
        <v>1162</v>
      </c>
      <c r="J384" s="40" t="s">
        <v>1104</v>
      </c>
      <c r="K384" s="34">
        <v>26.63</v>
      </c>
      <c r="M384" s="34" t="s">
        <v>1162</v>
      </c>
      <c r="N384" s="34" t="s">
        <v>1104</v>
      </c>
      <c r="O384" s="34">
        <v>26.7</v>
      </c>
      <c r="Q384" s="35" t="s">
        <v>1162</v>
      </c>
      <c r="R384" s="35" t="s">
        <v>1104</v>
      </c>
      <c r="S384" s="34">
        <v>26.15</v>
      </c>
      <c r="U384" s="34" t="s">
        <v>1186</v>
      </c>
      <c r="V384" s="34" t="s">
        <v>1104</v>
      </c>
      <c r="W384" s="34">
        <v>26.71</v>
      </c>
      <c r="AP384" s="40" t="s">
        <v>1061</v>
      </c>
      <c r="AQ384" s="34">
        <v>23.56</v>
      </c>
      <c r="AR384" s="34">
        <v>23.78</v>
      </c>
      <c r="AS384" s="34">
        <v>23.9</v>
      </c>
      <c r="AT384" s="39">
        <f t="shared" si="65"/>
        <v>23.74666666666667</v>
      </c>
      <c r="AU384" s="34">
        <v>20.53</v>
      </c>
      <c r="AV384" s="34">
        <v>20.58</v>
      </c>
      <c r="AW384" s="34">
        <v>20.55</v>
      </c>
      <c r="AX384" s="39">
        <f t="shared" si="66"/>
        <v>20.553333333333331</v>
      </c>
      <c r="AY384" s="38">
        <f t="shared" si="67"/>
        <v>-3.1933333333333387</v>
      </c>
      <c r="AZ384" s="37">
        <f t="shared" si="68"/>
        <v>-2.3125000000000071</v>
      </c>
      <c r="BA384" s="36">
        <f t="shared" si="69"/>
        <v>4.9674312482939609</v>
      </c>
    </row>
    <row r="385" spans="1:53" x14ac:dyDescent="0.2">
      <c r="A385" s="40" t="s">
        <v>1197</v>
      </c>
      <c r="B385" s="40" t="s">
        <v>1104</v>
      </c>
      <c r="C385" s="34">
        <v>29.29</v>
      </c>
      <c r="E385" s="42" t="s">
        <v>1161</v>
      </c>
      <c r="F385" s="42" t="s">
        <v>1104</v>
      </c>
      <c r="G385" s="35">
        <v>24.68</v>
      </c>
      <c r="I385" s="40" t="s">
        <v>1161</v>
      </c>
      <c r="J385" s="40" t="s">
        <v>1104</v>
      </c>
      <c r="K385" s="34">
        <v>26.31</v>
      </c>
      <c r="M385" s="34" t="s">
        <v>1161</v>
      </c>
      <c r="N385" s="34" t="s">
        <v>1104</v>
      </c>
      <c r="O385" s="34">
        <v>26</v>
      </c>
      <c r="Q385" s="35" t="s">
        <v>1161</v>
      </c>
      <c r="R385" s="35" t="s">
        <v>1104</v>
      </c>
      <c r="S385" s="34">
        <v>25.22</v>
      </c>
      <c r="U385" s="34" t="s">
        <v>1185</v>
      </c>
      <c r="V385" s="34" t="s">
        <v>1104</v>
      </c>
      <c r="W385" s="34">
        <v>26.64</v>
      </c>
      <c r="AP385" s="40" t="s">
        <v>1121</v>
      </c>
      <c r="AQ385" s="34">
        <v>22.85</v>
      </c>
      <c r="AR385" s="34">
        <v>22.96</v>
      </c>
      <c r="AS385" s="34">
        <v>22.84</v>
      </c>
      <c r="AT385" s="39">
        <f t="shared" si="65"/>
        <v>22.883333333333336</v>
      </c>
      <c r="AU385" s="34">
        <v>20.48</v>
      </c>
      <c r="AV385" s="34">
        <v>20.59</v>
      </c>
      <c r="AW385" s="34">
        <v>20.53</v>
      </c>
      <c r="AX385" s="39">
        <f t="shared" si="66"/>
        <v>20.533333333333335</v>
      </c>
      <c r="AY385" s="38">
        <f t="shared" si="67"/>
        <v>-2.3500000000000014</v>
      </c>
      <c r="AZ385" s="37">
        <f t="shared" si="68"/>
        <v>-1.4691666666666698</v>
      </c>
      <c r="BA385" s="36">
        <f t="shared" si="69"/>
        <v>2.7686192570674764</v>
      </c>
    </row>
    <row r="386" spans="1:53" x14ac:dyDescent="0.2">
      <c r="A386" s="34" t="s">
        <v>1052</v>
      </c>
      <c r="B386" s="34" t="s">
        <v>1104</v>
      </c>
      <c r="C386" s="34">
        <v>28.65</v>
      </c>
      <c r="E386" s="42" t="s">
        <v>1160</v>
      </c>
      <c r="F386" s="42" t="s">
        <v>1104</v>
      </c>
      <c r="G386" s="35">
        <v>24.75</v>
      </c>
      <c r="I386" s="40" t="s">
        <v>1160</v>
      </c>
      <c r="J386" s="40" t="s">
        <v>1104</v>
      </c>
      <c r="K386" s="34">
        <v>25.83</v>
      </c>
      <c r="M386" s="34" t="s">
        <v>1160</v>
      </c>
      <c r="N386" s="34" t="s">
        <v>1104</v>
      </c>
      <c r="O386" s="34">
        <v>26.06</v>
      </c>
      <c r="Q386" s="35" t="s">
        <v>1160</v>
      </c>
      <c r="R386" s="35" t="s">
        <v>1104</v>
      </c>
      <c r="S386" s="34">
        <v>25.66</v>
      </c>
      <c r="U386" s="34" t="s">
        <v>1184</v>
      </c>
      <c r="V386" s="34" t="s">
        <v>1104</v>
      </c>
      <c r="W386" s="34">
        <v>26.86</v>
      </c>
      <c r="AP386" s="40" t="s">
        <v>1060</v>
      </c>
      <c r="AQ386" s="34">
        <v>27.97</v>
      </c>
      <c r="AR386" s="34">
        <v>28.21</v>
      </c>
      <c r="AS386" s="34">
        <v>28.17</v>
      </c>
      <c r="AT386" s="39">
        <f t="shared" si="65"/>
        <v>28.116666666666664</v>
      </c>
      <c r="AU386" s="34">
        <v>26.75</v>
      </c>
      <c r="AV386" s="34">
        <v>26.56</v>
      </c>
      <c r="AW386" s="34">
        <v>26.48</v>
      </c>
      <c r="AX386" s="39">
        <f t="shared" si="66"/>
        <v>26.596666666666668</v>
      </c>
      <c r="AY386" s="38">
        <f t="shared" si="67"/>
        <v>-1.519999999999996</v>
      </c>
      <c r="AZ386" s="37">
        <f t="shared" si="68"/>
        <v>-0.63916666666666444</v>
      </c>
      <c r="BA386" s="36">
        <f t="shared" si="69"/>
        <v>1.5574292930182903</v>
      </c>
    </row>
    <row r="387" spans="1:53" x14ac:dyDescent="0.2">
      <c r="A387" s="34" t="s">
        <v>1052</v>
      </c>
      <c r="B387" s="34" t="s">
        <v>1104</v>
      </c>
      <c r="C387" s="34">
        <v>28.229999999999997</v>
      </c>
      <c r="E387" s="42" t="s">
        <v>1159</v>
      </c>
      <c r="F387" s="42" t="s">
        <v>1104</v>
      </c>
      <c r="G387" s="35">
        <v>24.87</v>
      </c>
      <c r="I387" s="40" t="s">
        <v>1159</v>
      </c>
      <c r="J387" s="40" t="s">
        <v>1104</v>
      </c>
      <c r="K387" s="34">
        <v>26.12</v>
      </c>
      <c r="M387" s="34" t="s">
        <v>1159</v>
      </c>
      <c r="N387" s="34" t="s">
        <v>1104</v>
      </c>
      <c r="O387" s="34">
        <v>26.19</v>
      </c>
      <c r="Q387" s="35" t="s">
        <v>1159</v>
      </c>
      <c r="R387" s="35" t="s">
        <v>1104</v>
      </c>
      <c r="S387" s="34">
        <v>25.17</v>
      </c>
      <c r="U387" s="34" t="s">
        <v>1183</v>
      </c>
      <c r="V387" s="34" t="s">
        <v>1104</v>
      </c>
      <c r="W387" s="34">
        <v>26.270000000000003</v>
      </c>
      <c r="AP387" s="40" t="s">
        <v>1059</v>
      </c>
      <c r="AQ387" s="34">
        <v>27.950000000000003</v>
      </c>
      <c r="AR387" s="34">
        <v>28.29</v>
      </c>
      <c r="AS387" s="34">
        <v>28.119999999999997</v>
      </c>
      <c r="AT387" s="39">
        <f t="shared" si="65"/>
        <v>28.12</v>
      </c>
      <c r="AU387" s="34">
        <v>26.52</v>
      </c>
      <c r="AV387" s="34">
        <v>26.42</v>
      </c>
      <c r="AW387" s="34">
        <v>26.47</v>
      </c>
      <c r="AX387" s="39">
        <f t="shared" si="66"/>
        <v>26.47</v>
      </c>
      <c r="AY387" s="38">
        <f t="shared" si="67"/>
        <v>-1.6500000000000021</v>
      </c>
      <c r="AZ387" s="37">
        <f t="shared" si="68"/>
        <v>-0.76916666666667055</v>
      </c>
      <c r="BA387" s="36">
        <f t="shared" si="69"/>
        <v>1.7042850655088888</v>
      </c>
    </row>
    <row r="388" spans="1:53" x14ac:dyDescent="0.2">
      <c r="A388" s="34" t="s">
        <v>1052</v>
      </c>
      <c r="B388" s="34" t="s">
        <v>1104</v>
      </c>
      <c r="C388" s="34">
        <v>28.340000000000003</v>
      </c>
      <c r="E388" s="42" t="s">
        <v>1158</v>
      </c>
      <c r="F388" s="42" t="s">
        <v>1104</v>
      </c>
      <c r="G388" s="35">
        <v>24.74</v>
      </c>
      <c r="I388" s="40" t="s">
        <v>1158</v>
      </c>
      <c r="J388" s="40" t="s">
        <v>1104</v>
      </c>
      <c r="K388" s="34">
        <v>26.54</v>
      </c>
      <c r="M388" s="34" t="s">
        <v>1158</v>
      </c>
      <c r="N388" s="34" t="s">
        <v>1104</v>
      </c>
      <c r="O388" s="34">
        <v>26.32</v>
      </c>
      <c r="Q388" s="35" t="s">
        <v>1158</v>
      </c>
      <c r="R388" s="35" t="s">
        <v>1104</v>
      </c>
      <c r="S388" s="34">
        <v>25.64</v>
      </c>
      <c r="U388" s="34" t="s">
        <v>1182</v>
      </c>
      <c r="V388" s="34" t="s">
        <v>1104</v>
      </c>
      <c r="W388" s="34">
        <v>26.43</v>
      </c>
      <c r="AP388" s="40" t="s">
        <v>1058</v>
      </c>
      <c r="AQ388" s="34">
        <v>27.61</v>
      </c>
      <c r="AR388" s="34">
        <v>28.009999999999998</v>
      </c>
      <c r="AS388" s="34">
        <v>27.86</v>
      </c>
      <c r="AT388" s="39">
        <f t="shared" si="65"/>
        <v>27.826666666666664</v>
      </c>
      <c r="AU388" s="34">
        <v>26.58</v>
      </c>
      <c r="AW388" s="34">
        <v>27.33</v>
      </c>
      <c r="AX388" s="39">
        <f t="shared" si="66"/>
        <v>26.954999999999998</v>
      </c>
      <c r="AY388" s="38">
        <f t="shared" si="67"/>
        <v>-0.87166666666666615</v>
      </c>
      <c r="AZ388" s="37">
        <f t="shared" si="68"/>
        <v>9.1666666666654351E-3</v>
      </c>
      <c r="BA388" s="36">
        <f t="shared" si="69"/>
        <v>0.99366629385993865</v>
      </c>
    </row>
    <row r="389" spans="1:53" x14ac:dyDescent="0.2">
      <c r="A389" s="40" t="s">
        <v>1196</v>
      </c>
      <c r="B389" s="40" t="s">
        <v>1104</v>
      </c>
      <c r="C389" s="34">
        <v>26.92</v>
      </c>
      <c r="E389" s="42" t="s">
        <v>1157</v>
      </c>
      <c r="F389" s="42" t="s">
        <v>1104</v>
      </c>
      <c r="G389" s="35">
        <v>24.57</v>
      </c>
      <c r="I389" s="40" t="s">
        <v>1157</v>
      </c>
      <c r="J389" s="40" t="s">
        <v>1104</v>
      </c>
      <c r="K389" s="34">
        <v>26.13</v>
      </c>
      <c r="M389" s="34" t="s">
        <v>1157</v>
      </c>
      <c r="N389" s="34" t="s">
        <v>1104</v>
      </c>
      <c r="O389" s="34">
        <v>25.98</v>
      </c>
      <c r="Q389" s="35" t="s">
        <v>1157</v>
      </c>
      <c r="R389" s="35" t="s">
        <v>1104</v>
      </c>
      <c r="S389" s="34">
        <v>25.53</v>
      </c>
      <c r="U389" s="34" t="s">
        <v>1181</v>
      </c>
      <c r="V389" s="34" t="s">
        <v>1104</v>
      </c>
      <c r="W389" s="34">
        <v>26.54</v>
      </c>
      <c r="AP389" s="40" t="s">
        <v>1057</v>
      </c>
      <c r="AQ389" s="34">
        <v>27.840000000000003</v>
      </c>
      <c r="AR389" s="34">
        <v>28.15</v>
      </c>
      <c r="AS389" s="34">
        <v>27.75</v>
      </c>
      <c r="AT389" s="39">
        <f t="shared" si="65"/>
        <v>27.913333333333338</v>
      </c>
      <c r="AU389" s="34">
        <v>26.52</v>
      </c>
      <c r="AV389" s="34">
        <v>26.65</v>
      </c>
      <c r="AW389" s="34">
        <v>26.34</v>
      </c>
      <c r="AX389" s="39">
        <f t="shared" si="66"/>
        <v>26.503333333333334</v>
      </c>
      <c r="AY389" s="38">
        <f t="shared" si="67"/>
        <v>-1.4100000000000037</v>
      </c>
      <c r="AZ389" s="37">
        <f t="shared" si="68"/>
        <v>-0.52916666666667211</v>
      </c>
      <c r="BA389" s="36">
        <f t="shared" si="69"/>
        <v>1.4430953901491157</v>
      </c>
    </row>
    <row r="390" spans="1:53" x14ac:dyDescent="0.2">
      <c r="A390" s="40" t="s">
        <v>1195</v>
      </c>
      <c r="B390" s="40" t="s">
        <v>1104</v>
      </c>
      <c r="C390" s="34">
        <v>26.909999999999997</v>
      </c>
      <c r="E390" s="42" t="s">
        <v>1156</v>
      </c>
      <c r="F390" s="42" t="s">
        <v>1104</v>
      </c>
      <c r="G390" s="35">
        <v>24.62</v>
      </c>
      <c r="I390" s="40" t="s">
        <v>1156</v>
      </c>
      <c r="J390" s="40" t="s">
        <v>1104</v>
      </c>
      <c r="K390" s="34">
        <v>25.89</v>
      </c>
      <c r="M390" s="34" t="s">
        <v>1156</v>
      </c>
      <c r="N390" s="34" t="s">
        <v>1104</v>
      </c>
      <c r="O390" s="34">
        <v>26.49</v>
      </c>
      <c r="Q390" s="35" t="s">
        <v>1156</v>
      </c>
      <c r="R390" s="35" t="s">
        <v>1104</v>
      </c>
      <c r="S390" s="34">
        <v>26.61</v>
      </c>
      <c r="U390" s="34" t="s">
        <v>1180</v>
      </c>
      <c r="V390" s="34" t="s">
        <v>1104</v>
      </c>
      <c r="W390" s="34">
        <v>26.049999999999997</v>
      </c>
      <c r="AP390" s="40" t="s">
        <v>1056</v>
      </c>
      <c r="AQ390" s="34">
        <v>27.64</v>
      </c>
      <c r="AR390" s="34">
        <v>28.310000000000002</v>
      </c>
      <c r="AS390" s="34">
        <v>28.18</v>
      </c>
      <c r="AT390" s="39">
        <f t="shared" si="65"/>
        <v>28.043333333333333</v>
      </c>
      <c r="AU390" s="34">
        <v>26.44</v>
      </c>
      <c r="AV390" s="34">
        <v>26.74</v>
      </c>
      <c r="AW390" s="34">
        <v>26.72</v>
      </c>
      <c r="AX390" s="39">
        <f t="shared" si="66"/>
        <v>26.633333333333336</v>
      </c>
      <c r="AY390" s="38">
        <f t="shared" si="67"/>
        <v>-1.4099999999999966</v>
      </c>
      <c r="AZ390" s="37">
        <f t="shared" si="68"/>
        <v>-0.52916666666666501</v>
      </c>
      <c r="BA390" s="36">
        <f t="shared" si="69"/>
        <v>1.4430953901491086</v>
      </c>
    </row>
    <row r="391" spans="1:53" x14ac:dyDescent="0.2">
      <c r="A391" s="40" t="s">
        <v>1194</v>
      </c>
      <c r="B391" s="40" t="s">
        <v>1104</v>
      </c>
      <c r="C391" s="34">
        <v>26.33</v>
      </c>
      <c r="E391" s="42" t="s">
        <v>1154</v>
      </c>
      <c r="F391" s="42" t="s">
        <v>1104</v>
      </c>
      <c r="G391" s="35">
        <v>25.26</v>
      </c>
      <c r="I391" s="40" t="s">
        <v>1154</v>
      </c>
      <c r="J391" s="40" t="s">
        <v>1104</v>
      </c>
      <c r="K391" s="34">
        <v>26.57</v>
      </c>
      <c r="M391" s="34" t="s">
        <v>1154</v>
      </c>
      <c r="N391" s="34" t="s">
        <v>1104</v>
      </c>
      <c r="O391" s="34">
        <v>26.01</v>
      </c>
      <c r="Q391" s="35" t="s">
        <v>1154</v>
      </c>
      <c r="R391" s="35" t="s">
        <v>1104</v>
      </c>
      <c r="S391" s="34">
        <v>25.52</v>
      </c>
      <c r="U391" s="34" t="s">
        <v>1179</v>
      </c>
      <c r="V391" s="34" t="s">
        <v>1104</v>
      </c>
      <c r="W391" s="34">
        <v>26.060000000000002</v>
      </c>
      <c r="AP391" s="40" t="s">
        <v>1055</v>
      </c>
      <c r="AQ391" s="34">
        <v>27.520000000000003</v>
      </c>
      <c r="AR391" s="34">
        <v>27.75</v>
      </c>
      <c r="AS391" s="34">
        <v>27.759999999999998</v>
      </c>
      <c r="AT391" s="39">
        <f t="shared" si="65"/>
        <v>27.676666666666666</v>
      </c>
      <c r="AU391" s="34">
        <v>26.16</v>
      </c>
      <c r="AV391" s="34">
        <v>26.72</v>
      </c>
      <c r="AW391" s="34">
        <v>26.47</v>
      </c>
      <c r="AX391" s="39">
        <f t="shared" si="66"/>
        <v>26.45</v>
      </c>
      <c r="AY391" s="38">
        <f t="shared" si="67"/>
        <v>-1.2266666666666666</v>
      </c>
      <c r="AZ391" s="37">
        <f t="shared" si="68"/>
        <v>-0.34583333333333499</v>
      </c>
      <c r="BA391" s="36">
        <f t="shared" si="69"/>
        <v>1.2708848624482423</v>
      </c>
    </row>
    <row r="392" spans="1:53" x14ac:dyDescent="0.2">
      <c r="A392" s="40" t="s">
        <v>1193</v>
      </c>
      <c r="B392" s="40" t="s">
        <v>1104</v>
      </c>
      <c r="C392" s="34">
        <v>27.21</v>
      </c>
      <c r="E392" s="42" t="s">
        <v>1153</v>
      </c>
      <c r="F392" s="42" t="s">
        <v>1104</v>
      </c>
      <c r="G392" s="35">
        <v>24.96</v>
      </c>
      <c r="I392" s="40" t="s">
        <v>1153</v>
      </c>
      <c r="J392" s="40" t="s">
        <v>1104</v>
      </c>
      <c r="K392" s="34">
        <v>26.32</v>
      </c>
      <c r="M392" s="34" t="s">
        <v>1153</v>
      </c>
      <c r="N392" s="34" t="s">
        <v>1104</v>
      </c>
      <c r="O392" s="34">
        <v>25.93</v>
      </c>
      <c r="Q392" s="35" t="s">
        <v>1153</v>
      </c>
      <c r="R392" s="35" t="s">
        <v>1104</v>
      </c>
      <c r="S392" s="34">
        <v>25.53</v>
      </c>
      <c r="U392" s="34" t="s">
        <v>1178</v>
      </c>
      <c r="V392" s="34" t="s">
        <v>1104</v>
      </c>
      <c r="W392" s="34">
        <v>26.14</v>
      </c>
      <c r="AP392" s="40" t="s">
        <v>1054</v>
      </c>
      <c r="AQ392" s="34">
        <v>28.18</v>
      </c>
      <c r="AR392" s="34">
        <v>27.64</v>
      </c>
      <c r="AS392" s="34">
        <v>27.950000000000003</v>
      </c>
      <c r="AT392" s="39">
        <f t="shared" si="65"/>
        <v>27.923333333333336</v>
      </c>
      <c r="AU392" s="34">
        <v>26.55</v>
      </c>
      <c r="AV392" s="34">
        <v>26.48</v>
      </c>
      <c r="AW392" s="34">
        <v>26.65</v>
      </c>
      <c r="AX392" s="39">
        <f t="shared" si="66"/>
        <v>26.560000000000002</v>
      </c>
      <c r="AY392" s="38">
        <f t="shared" si="67"/>
        <v>-1.3633333333333333</v>
      </c>
      <c r="AZ392" s="37">
        <f t="shared" si="68"/>
        <v>-0.48250000000000171</v>
      </c>
      <c r="BA392" s="36">
        <f t="shared" si="69"/>
        <v>1.3971626682503557</v>
      </c>
    </row>
    <row r="393" spans="1:53" x14ac:dyDescent="0.2">
      <c r="A393" s="40" t="s">
        <v>1192</v>
      </c>
      <c r="B393" s="40" t="s">
        <v>1104</v>
      </c>
      <c r="C393" s="34">
        <v>27.240000000000002</v>
      </c>
      <c r="E393" s="42" t="s">
        <v>1152</v>
      </c>
      <c r="F393" s="42" t="s">
        <v>1104</v>
      </c>
      <c r="G393" s="35">
        <v>24.91</v>
      </c>
      <c r="I393" s="40" t="s">
        <v>1152</v>
      </c>
      <c r="J393" s="40" t="s">
        <v>1104</v>
      </c>
      <c r="K393" s="34">
        <v>26.74</v>
      </c>
      <c r="M393" s="34" t="s">
        <v>1152</v>
      </c>
      <c r="N393" s="34" t="s">
        <v>1104</v>
      </c>
      <c r="O393" s="34">
        <v>26.05</v>
      </c>
      <c r="Q393" s="35" t="s">
        <v>1152</v>
      </c>
      <c r="R393" s="35" t="s">
        <v>1104</v>
      </c>
      <c r="S393" s="34">
        <v>25.45</v>
      </c>
      <c r="U393" s="34" t="s">
        <v>1177</v>
      </c>
      <c r="V393" s="34" t="s">
        <v>1104</v>
      </c>
      <c r="W393" s="34">
        <v>25.53</v>
      </c>
      <c r="AP393" s="40" t="s">
        <v>1053</v>
      </c>
      <c r="AR393" s="34">
        <v>29.18</v>
      </c>
      <c r="AS393" s="34">
        <v>29.68</v>
      </c>
      <c r="AT393" s="39">
        <f t="shared" si="65"/>
        <v>29.43</v>
      </c>
      <c r="AU393" s="34">
        <v>27.75</v>
      </c>
      <c r="AV393" s="34">
        <v>27.98</v>
      </c>
      <c r="AW393" s="34">
        <v>27.5</v>
      </c>
      <c r="AX393" s="39">
        <f t="shared" si="66"/>
        <v>27.743333333333336</v>
      </c>
      <c r="AY393" s="38">
        <f t="shared" si="67"/>
        <v>-1.6866666666666639</v>
      </c>
      <c r="AZ393" s="37">
        <f t="shared" si="68"/>
        <v>-0.80583333333333229</v>
      </c>
      <c r="BA393" s="36">
        <f t="shared" si="69"/>
        <v>1.74815527433833</v>
      </c>
    </row>
    <row r="394" spans="1:53" x14ac:dyDescent="0.2">
      <c r="A394" s="40" t="s">
        <v>1191</v>
      </c>
      <c r="B394" s="40" t="s">
        <v>1104</v>
      </c>
      <c r="C394" s="34">
        <v>26.53</v>
      </c>
      <c r="E394" s="42" t="s">
        <v>1151</v>
      </c>
      <c r="F394" s="42" t="s">
        <v>1104</v>
      </c>
      <c r="G394" s="35">
        <v>25.06</v>
      </c>
      <c r="I394" s="40" t="s">
        <v>1151</v>
      </c>
      <c r="J394" s="40" t="s">
        <v>1104</v>
      </c>
      <c r="K394" s="34">
        <v>26.55</v>
      </c>
      <c r="M394" s="34" t="s">
        <v>1151</v>
      </c>
      <c r="N394" s="34" t="s">
        <v>1104</v>
      </c>
      <c r="O394" s="34">
        <v>26.44</v>
      </c>
      <c r="Q394" s="35" t="s">
        <v>1151</v>
      </c>
      <c r="R394" s="35" t="s">
        <v>1104</v>
      </c>
      <c r="S394" s="34">
        <v>25.54</v>
      </c>
      <c r="U394" s="34" t="s">
        <v>1176</v>
      </c>
      <c r="V394" s="34" t="s">
        <v>1104</v>
      </c>
      <c r="W394" s="34">
        <v>25.69</v>
      </c>
      <c r="AP394" s="40" t="s">
        <v>1052</v>
      </c>
      <c r="AQ394" s="34">
        <v>28.65</v>
      </c>
      <c r="AR394" s="34">
        <v>28.229999999999997</v>
      </c>
      <c r="AS394" s="34">
        <v>28.340000000000003</v>
      </c>
      <c r="AT394" s="39">
        <f t="shared" si="65"/>
        <v>28.406666666666666</v>
      </c>
      <c r="AU394" s="34">
        <v>27.32</v>
      </c>
      <c r="AV394" s="34">
        <v>26.58</v>
      </c>
      <c r="AW394" s="34">
        <v>26.56</v>
      </c>
      <c r="AX394" s="39">
        <f t="shared" si="66"/>
        <v>26.819999999999997</v>
      </c>
      <c r="AY394" s="38">
        <f t="shared" si="67"/>
        <v>-1.5866666666666696</v>
      </c>
      <c r="AZ394" s="37">
        <f t="shared" si="68"/>
        <v>-0.70583333333333798</v>
      </c>
      <c r="BA394" s="36">
        <f t="shared" si="69"/>
        <v>1.6310865452867467</v>
      </c>
    </row>
    <row r="395" spans="1:53" x14ac:dyDescent="0.2">
      <c r="A395" s="40" t="s">
        <v>1190</v>
      </c>
      <c r="B395" s="40" t="s">
        <v>1104</v>
      </c>
      <c r="C395" s="34">
        <v>26.229999999999997</v>
      </c>
      <c r="E395" s="42" t="s">
        <v>1150</v>
      </c>
      <c r="F395" s="42" t="s">
        <v>1104</v>
      </c>
      <c r="G395" s="35">
        <v>24.74</v>
      </c>
      <c r="I395" s="40" t="s">
        <v>1150</v>
      </c>
      <c r="J395" s="40" t="s">
        <v>1104</v>
      </c>
      <c r="K395" s="34">
        <v>26.51</v>
      </c>
      <c r="M395" s="34" t="s">
        <v>1150</v>
      </c>
      <c r="N395" s="34" t="s">
        <v>1104</v>
      </c>
      <c r="O395" s="34">
        <v>26.16</v>
      </c>
      <c r="Q395" s="35" t="s">
        <v>1150</v>
      </c>
      <c r="R395" s="35" t="s">
        <v>1104</v>
      </c>
      <c r="S395" s="34">
        <v>25.59</v>
      </c>
      <c r="U395" s="34" t="s">
        <v>1175</v>
      </c>
      <c r="V395" s="34" t="s">
        <v>1104</v>
      </c>
      <c r="W395" s="34">
        <v>26.04</v>
      </c>
      <c r="AP395" s="40" t="s">
        <v>1051</v>
      </c>
      <c r="AQ395" s="34">
        <v>25.84</v>
      </c>
      <c r="AR395" s="34">
        <v>25.67</v>
      </c>
      <c r="AS395" s="34">
        <v>26.44</v>
      </c>
      <c r="AT395" s="39">
        <f t="shared" si="65"/>
        <v>25.983333333333334</v>
      </c>
      <c r="AU395" s="34">
        <v>24.86</v>
      </c>
      <c r="AV395" s="34">
        <v>24.59</v>
      </c>
      <c r="AW395" s="34">
        <v>24.67</v>
      </c>
      <c r="AX395" s="39">
        <f t="shared" si="66"/>
        <v>24.706666666666667</v>
      </c>
      <c r="AY395" s="38">
        <f t="shared" si="67"/>
        <v>-1.2766666666666673</v>
      </c>
      <c r="AZ395" s="37">
        <f t="shared" si="68"/>
        <v>-0.3958333333333357</v>
      </c>
      <c r="BA395" s="36">
        <f t="shared" si="69"/>
        <v>1.3157025203336397</v>
      </c>
    </row>
    <row r="396" spans="1:53" x14ac:dyDescent="0.2">
      <c r="A396" s="40" t="s">
        <v>1189</v>
      </c>
      <c r="B396" s="40" t="s">
        <v>1104</v>
      </c>
      <c r="C396" s="34">
        <v>27.68</v>
      </c>
      <c r="E396" s="42" t="s">
        <v>1149</v>
      </c>
      <c r="F396" s="42" t="s">
        <v>1104</v>
      </c>
      <c r="G396" s="35">
        <v>25.11</v>
      </c>
      <c r="I396" s="40" t="s">
        <v>1149</v>
      </c>
      <c r="J396" s="40" t="s">
        <v>1104</v>
      </c>
      <c r="K396" s="34">
        <v>26.99</v>
      </c>
      <c r="M396" s="34" t="s">
        <v>1149</v>
      </c>
      <c r="N396" s="34" t="s">
        <v>1104</v>
      </c>
      <c r="O396" s="34">
        <v>26.53</v>
      </c>
      <c r="Q396" s="35" t="s">
        <v>1149</v>
      </c>
      <c r="R396" s="35" t="s">
        <v>1104</v>
      </c>
      <c r="S396" s="34">
        <v>25.52</v>
      </c>
      <c r="U396" s="34" t="s">
        <v>1174</v>
      </c>
      <c r="V396" s="34" t="s">
        <v>1104</v>
      </c>
      <c r="W396" s="34">
        <v>25.46</v>
      </c>
      <c r="AP396" s="40" t="s">
        <v>1050</v>
      </c>
      <c r="AQ396" s="34">
        <v>26.66</v>
      </c>
      <c r="AR396" s="34">
        <v>26</v>
      </c>
      <c r="AS396" s="34">
        <v>25.61</v>
      </c>
      <c r="AT396" s="39">
        <f t="shared" si="65"/>
        <v>26.09</v>
      </c>
      <c r="AU396" s="34">
        <v>24.84</v>
      </c>
      <c r="AV396" s="34">
        <v>25.01</v>
      </c>
      <c r="AW396" s="34">
        <v>24.67</v>
      </c>
      <c r="AX396" s="39">
        <f t="shared" si="66"/>
        <v>24.840000000000003</v>
      </c>
      <c r="AY396" s="38">
        <f t="shared" si="67"/>
        <v>-1.2499999999999964</v>
      </c>
      <c r="AZ396" s="37">
        <f t="shared" si="68"/>
        <v>-0.36916666666666487</v>
      </c>
      <c r="BA396" s="36">
        <f t="shared" si="69"/>
        <v>1.2916065539240358</v>
      </c>
    </row>
    <row r="397" spans="1:53" x14ac:dyDescent="0.2">
      <c r="A397" s="40" t="s">
        <v>1188</v>
      </c>
      <c r="B397" s="40" t="s">
        <v>1104</v>
      </c>
      <c r="C397" s="34">
        <v>27.21</v>
      </c>
      <c r="E397" s="42" t="s">
        <v>1148</v>
      </c>
      <c r="F397" s="42" t="s">
        <v>1104</v>
      </c>
      <c r="G397" s="35">
        <v>24.94</v>
      </c>
      <c r="I397" s="40" t="s">
        <v>1148</v>
      </c>
      <c r="J397" s="40" t="s">
        <v>1104</v>
      </c>
      <c r="K397" s="34">
        <v>26.48</v>
      </c>
      <c r="M397" s="34" t="s">
        <v>1148</v>
      </c>
      <c r="N397" s="34" t="s">
        <v>1104</v>
      </c>
      <c r="O397" s="34">
        <v>26.46</v>
      </c>
      <c r="Q397" s="35" t="s">
        <v>1148</v>
      </c>
      <c r="R397" s="35" t="s">
        <v>1104</v>
      </c>
      <c r="S397" s="34">
        <v>25.67</v>
      </c>
      <c r="U397" s="34" t="s">
        <v>1173</v>
      </c>
      <c r="V397" s="34" t="s">
        <v>1104</v>
      </c>
      <c r="W397" s="34">
        <v>26.68</v>
      </c>
      <c r="AP397" s="40" t="s">
        <v>1049</v>
      </c>
      <c r="AQ397" s="34">
        <v>26.42</v>
      </c>
      <c r="AR397" s="34">
        <v>26.49</v>
      </c>
      <c r="AS397" s="34">
        <v>26.3</v>
      </c>
      <c r="AT397" s="39">
        <f t="shared" si="65"/>
        <v>26.403333333333332</v>
      </c>
      <c r="AU397" s="34">
        <v>24.72</v>
      </c>
      <c r="AV397" s="34">
        <v>24.73</v>
      </c>
      <c r="AW397" s="34">
        <v>24.69</v>
      </c>
      <c r="AX397" s="39">
        <f t="shared" si="66"/>
        <v>24.713333333333335</v>
      </c>
      <c r="AY397" s="38">
        <f t="shared" si="67"/>
        <v>-1.6899999999999977</v>
      </c>
      <c r="AZ397" s="37">
        <f t="shared" si="68"/>
        <v>-0.80916666666666615</v>
      </c>
      <c r="BA397" s="36">
        <f t="shared" si="69"/>
        <v>1.7521990404131234</v>
      </c>
    </row>
    <row r="398" spans="1:53" x14ac:dyDescent="0.2">
      <c r="A398" s="40" t="s">
        <v>1187</v>
      </c>
      <c r="B398" s="40" t="s">
        <v>1104</v>
      </c>
      <c r="C398" s="34">
        <v>27.04</v>
      </c>
      <c r="E398" s="42" t="s">
        <v>1147</v>
      </c>
      <c r="F398" s="42" t="s">
        <v>1104</v>
      </c>
      <c r="G398" s="35">
        <v>23.75</v>
      </c>
      <c r="I398" s="40" t="s">
        <v>1147</v>
      </c>
      <c r="J398" s="40" t="s">
        <v>1104</v>
      </c>
      <c r="K398" s="34">
        <v>23.56</v>
      </c>
      <c r="M398" s="34" t="s">
        <v>1147</v>
      </c>
      <c r="N398" s="34" t="s">
        <v>1104</v>
      </c>
      <c r="O398" s="34">
        <v>23.23</v>
      </c>
      <c r="Q398" s="35" t="s">
        <v>1147</v>
      </c>
      <c r="R398" s="35" t="s">
        <v>1104</v>
      </c>
      <c r="S398" s="34">
        <v>22.74</v>
      </c>
      <c r="U398" s="34" t="s">
        <v>1147</v>
      </c>
      <c r="V398" s="34" t="s">
        <v>1104</v>
      </c>
      <c r="W398" s="34">
        <v>22.79</v>
      </c>
      <c r="AP398" s="40" t="s">
        <v>1048</v>
      </c>
      <c r="AQ398" s="34">
        <v>25.79</v>
      </c>
      <c r="AR398" s="34">
        <v>26.15</v>
      </c>
      <c r="AS398" s="34">
        <v>25.22</v>
      </c>
      <c r="AT398" s="39">
        <f t="shared" si="65"/>
        <v>25.72</v>
      </c>
      <c r="AU398" s="34">
        <v>25</v>
      </c>
      <c r="AV398" s="34">
        <v>24.93</v>
      </c>
      <c r="AW398" s="34">
        <v>24.96</v>
      </c>
      <c r="AX398" s="39">
        <f t="shared" si="66"/>
        <v>24.963333333333335</v>
      </c>
      <c r="AY398" s="38">
        <f t="shared" si="67"/>
        <v>-0.75666666666666416</v>
      </c>
      <c r="AZ398" s="37">
        <f t="shared" si="68"/>
        <v>0.12416666666666742</v>
      </c>
      <c r="BA398" s="36">
        <f t="shared" si="69"/>
        <v>0.9175338785183027</v>
      </c>
    </row>
    <row r="399" spans="1:53" x14ac:dyDescent="0.2">
      <c r="A399" s="40" t="s">
        <v>1186</v>
      </c>
      <c r="B399" s="40" t="s">
        <v>1104</v>
      </c>
      <c r="C399" s="34">
        <v>26.799999999999997</v>
      </c>
      <c r="E399" s="42" t="s">
        <v>1146</v>
      </c>
      <c r="F399" s="42" t="s">
        <v>1104</v>
      </c>
      <c r="G399" s="35">
        <v>24.01</v>
      </c>
      <c r="I399" s="40" t="s">
        <v>1146</v>
      </c>
      <c r="J399" s="40" t="s">
        <v>1104</v>
      </c>
      <c r="K399" s="34">
        <v>24.63</v>
      </c>
      <c r="M399" s="34" t="s">
        <v>1146</v>
      </c>
      <c r="N399" s="34" t="s">
        <v>1104</v>
      </c>
      <c r="O399" s="34">
        <v>23.2</v>
      </c>
      <c r="Q399" s="35" t="s">
        <v>1146</v>
      </c>
      <c r="R399" s="35" t="s">
        <v>1104</v>
      </c>
      <c r="S399" s="34">
        <v>22.81</v>
      </c>
      <c r="U399" s="34" t="s">
        <v>1146</v>
      </c>
      <c r="V399" s="34" t="s">
        <v>1104</v>
      </c>
      <c r="W399" s="34">
        <v>22.56</v>
      </c>
      <c r="AP399" s="40" t="s">
        <v>1047</v>
      </c>
      <c r="AQ399" s="34">
        <v>25.66</v>
      </c>
      <c r="AR399" s="34">
        <v>25.17</v>
      </c>
      <c r="AS399" s="34">
        <v>25.64</v>
      </c>
      <c r="AT399" s="39">
        <f t="shared" si="65"/>
        <v>25.49</v>
      </c>
      <c r="AU399" s="34">
        <v>24.66</v>
      </c>
      <c r="AV399" s="34">
        <v>24.74</v>
      </c>
      <c r="AW399" s="34">
        <v>24.6</v>
      </c>
      <c r="AX399" s="39">
        <f t="shared" si="66"/>
        <v>24.666666666666668</v>
      </c>
      <c r="AY399" s="38">
        <f t="shared" si="67"/>
        <v>-0.82333333333333059</v>
      </c>
      <c r="AZ399" s="37">
        <f t="shared" si="68"/>
        <v>5.7500000000000995E-2</v>
      </c>
      <c r="BA399" s="36">
        <f t="shared" si="69"/>
        <v>0.96092783846103313</v>
      </c>
    </row>
    <row r="400" spans="1:53" x14ac:dyDescent="0.2">
      <c r="A400" s="40" t="s">
        <v>1185</v>
      </c>
      <c r="B400" s="40" t="s">
        <v>1104</v>
      </c>
      <c r="C400" s="34">
        <v>27.270000000000003</v>
      </c>
      <c r="E400" s="42" t="s">
        <v>1145</v>
      </c>
      <c r="F400" s="42" t="s">
        <v>1104</v>
      </c>
      <c r="G400" s="35">
        <v>24.14</v>
      </c>
      <c r="I400" s="40" t="s">
        <v>1145</v>
      </c>
      <c r="J400" s="40" t="s">
        <v>1104</v>
      </c>
      <c r="K400" s="34">
        <v>23.1</v>
      </c>
      <c r="M400" s="34" t="s">
        <v>1145</v>
      </c>
      <c r="N400" s="34" t="s">
        <v>1104</v>
      </c>
      <c r="O400" s="34">
        <v>23.13</v>
      </c>
      <c r="Q400" s="35" t="s">
        <v>1145</v>
      </c>
      <c r="R400" s="35" t="s">
        <v>1104</v>
      </c>
      <c r="S400" s="34">
        <v>22.88</v>
      </c>
      <c r="U400" s="34" t="s">
        <v>1145</v>
      </c>
      <c r="V400" s="34" t="s">
        <v>1104</v>
      </c>
      <c r="W400" s="34">
        <v>22.59</v>
      </c>
      <c r="AP400" s="40" t="s">
        <v>1046</v>
      </c>
      <c r="AQ400" s="34">
        <v>25.53</v>
      </c>
      <c r="AR400" s="34">
        <v>26.61</v>
      </c>
      <c r="AS400" s="34">
        <v>25.52</v>
      </c>
      <c r="AT400" s="39">
        <f t="shared" si="65"/>
        <v>25.886666666666667</v>
      </c>
      <c r="AU400" s="34">
        <v>24.47</v>
      </c>
      <c r="AV400" s="34">
        <v>24.69</v>
      </c>
      <c r="AW400" s="34">
        <v>24.71</v>
      </c>
      <c r="AX400" s="39">
        <f t="shared" si="66"/>
        <v>24.623333333333335</v>
      </c>
      <c r="AY400" s="38">
        <f t="shared" si="67"/>
        <v>-1.2633333333333319</v>
      </c>
      <c r="AZ400" s="37">
        <f t="shared" si="68"/>
        <v>-0.38250000000000028</v>
      </c>
      <c r="BA400" s="36">
        <f t="shared" si="69"/>
        <v>1.3035988640211762</v>
      </c>
    </row>
    <row r="401" spans="1:53" x14ac:dyDescent="0.2">
      <c r="A401" s="40" t="s">
        <v>1184</v>
      </c>
      <c r="B401" s="40" t="s">
        <v>1104</v>
      </c>
      <c r="C401" s="34">
        <v>26.840000000000003</v>
      </c>
      <c r="E401" s="42" t="s">
        <v>1144</v>
      </c>
      <c r="F401" s="42" t="s">
        <v>1104</v>
      </c>
      <c r="G401" s="35">
        <v>23.95</v>
      </c>
      <c r="I401" s="40" t="s">
        <v>1144</v>
      </c>
      <c r="J401" s="40" t="s">
        <v>1104</v>
      </c>
      <c r="K401" s="34">
        <v>23.74</v>
      </c>
      <c r="M401" s="34" t="s">
        <v>1144</v>
      </c>
      <c r="N401" s="34" t="s">
        <v>1104</v>
      </c>
      <c r="O401" s="34">
        <v>23.33</v>
      </c>
      <c r="Q401" s="35" t="s">
        <v>1144</v>
      </c>
      <c r="R401" s="35" t="s">
        <v>1104</v>
      </c>
      <c r="S401" s="34">
        <v>23.44</v>
      </c>
      <c r="U401" s="34" t="s">
        <v>1144</v>
      </c>
      <c r="V401" s="34" t="s">
        <v>1104</v>
      </c>
      <c r="W401" s="34">
        <v>22.76</v>
      </c>
      <c r="AP401" s="40" t="s">
        <v>1045</v>
      </c>
      <c r="AQ401" s="34">
        <v>25.53</v>
      </c>
      <c r="AR401" s="34">
        <v>25.45</v>
      </c>
      <c r="AS401" s="34">
        <v>25.54</v>
      </c>
      <c r="AT401" s="39">
        <f t="shared" si="65"/>
        <v>25.506666666666671</v>
      </c>
      <c r="AU401" s="34">
        <v>24.96</v>
      </c>
      <c r="AV401" s="34">
        <v>24.76</v>
      </c>
      <c r="AW401" s="34">
        <v>24.78</v>
      </c>
      <c r="AX401" s="39">
        <f t="shared" si="66"/>
        <v>24.833333333333332</v>
      </c>
      <c r="AY401" s="38">
        <f t="shared" si="67"/>
        <v>-0.67333333333333911</v>
      </c>
      <c r="AZ401" s="37">
        <f t="shared" si="68"/>
        <v>0.20749999999999247</v>
      </c>
      <c r="BA401" s="36">
        <f t="shared" si="69"/>
        <v>0.86603665894863646</v>
      </c>
    </row>
    <row r="402" spans="1:53" x14ac:dyDescent="0.2">
      <c r="A402" s="40" t="s">
        <v>1183</v>
      </c>
      <c r="B402" s="40" t="s">
        <v>1104</v>
      </c>
      <c r="C402" s="34">
        <v>26.810000000000002</v>
      </c>
      <c r="E402" s="42" t="s">
        <v>1143</v>
      </c>
      <c r="F402" s="42" t="s">
        <v>1104</v>
      </c>
      <c r="G402" s="35">
        <v>23.88</v>
      </c>
      <c r="I402" s="40" t="s">
        <v>1143</v>
      </c>
      <c r="J402" s="40" t="s">
        <v>1104</v>
      </c>
      <c r="K402" s="34">
        <v>24.11</v>
      </c>
      <c r="M402" s="34" t="s">
        <v>1143</v>
      </c>
      <c r="N402" s="34" t="s">
        <v>1104</v>
      </c>
      <c r="O402" s="34">
        <v>23.29</v>
      </c>
      <c r="Q402" s="35" t="s">
        <v>1143</v>
      </c>
      <c r="R402" s="35" t="s">
        <v>1104</v>
      </c>
      <c r="S402" s="34">
        <v>22.69</v>
      </c>
      <c r="U402" s="34" t="s">
        <v>1143</v>
      </c>
      <c r="V402" s="34" t="s">
        <v>1104</v>
      </c>
      <c r="W402" s="34">
        <v>22.71</v>
      </c>
      <c r="AP402" s="40" t="s">
        <v>1044</v>
      </c>
      <c r="AQ402" s="34">
        <v>25.59</v>
      </c>
      <c r="AR402" s="34">
        <v>25.52</v>
      </c>
      <c r="AS402" s="34">
        <v>25.67</v>
      </c>
      <c r="AT402" s="39">
        <f t="shared" si="65"/>
        <v>25.593333333333334</v>
      </c>
      <c r="AU402" s="34">
        <v>24.57</v>
      </c>
      <c r="AV402" s="34">
        <v>24.31</v>
      </c>
      <c r="AW402" s="34">
        <v>24.78</v>
      </c>
      <c r="AX402" s="39">
        <f t="shared" si="66"/>
        <v>24.553333333333331</v>
      </c>
      <c r="AY402" s="38">
        <f t="shared" si="67"/>
        <v>-1.0400000000000027</v>
      </c>
      <c r="AZ402" s="37">
        <f t="shared" si="68"/>
        <v>-0.15916666666667112</v>
      </c>
      <c r="BA402" s="36">
        <f t="shared" si="69"/>
        <v>1.1166419540685837</v>
      </c>
    </row>
    <row r="403" spans="1:53" x14ac:dyDescent="0.2">
      <c r="A403" s="40" t="s">
        <v>1182</v>
      </c>
      <c r="B403" s="40" t="s">
        <v>1104</v>
      </c>
      <c r="C403" s="34">
        <v>26.54</v>
      </c>
      <c r="E403" s="42" t="s">
        <v>1142</v>
      </c>
      <c r="F403" s="42" t="s">
        <v>1104</v>
      </c>
      <c r="G403" s="35">
        <v>24.35</v>
      </c>
      <c r="I403" s="40" t="s">
        <v>1142</v>
      </c>
      <c r="J403" s="40" t="s">
        <v>1104</v>
      </c>
      <c r="K403" s="34">
        <v>23.85</v>
      </c>
      <c r="M403" s="34" t="s">
        <v>1142</v>
      </c>
      <c r="N403" s="34" t="s">
        <v>1104</v>
      </c>
      <c r="O403" s="34">
        <v>23.45</v>
      </c>
      <c r="Q403" s="35" t="s">
        <v>1142</v>
      </c>
      <c r="R403" s="35" t="s">
        <v>1104</v>
      </c>
      <c r="S403" s="34">
        <v>22.94</v>
      </c>
      <c r="U403" s="34" t="s">
        <v>1142</v>
      </c>
      <c r="V403" s="34" t="s">
        <v>1104</v>
      </c>
      <c r="W403" s="34">
        <v>22.49</v>
      </c>
      <c r="AP403" s="40" t="s">
        <v>1043</v>
      </c>
      <c r="AQ403" s="34">
        <v>25.73</v>
      </c>
      <c r="AR403" s="34">
        <v>26.58</v>
      </c>
      <c r="AS403" s="34">
        <v>26.07</v>
      </c>
      <c r="AT403" s="39">
        <f t="shared" si="65"/>
        <v>26.126666666666665</v>
      </c>
      <c r="AU403" s="34">
        <v>25.03</v>
      </c>
      <c r="AV403" s="34">
        <v>24.8</v>
      </c>
      <c r="AW403" s="34">
        <v>24.7</v>
      </c>
      <c r="AX403" s="39">
        <f t="shared" si="66"/>
        <v>24.843333333333334</v>
      </c>
      <c r="AY403" s="38">
        <f t="shared" si="67"/>
        <v>-1.2833333333333314</v>
      </c>
      <c r="AZ403" s="37">
        <f t="shared" si="68"/>
        <v>-0.40249999999999986</v>
      </c>
      <c r="BA403" s="36">
        <f t="shared" si="69"/>
        <v>1.3217964260177844</v>
      </c>
    </row>
    <row r="404" spans="1:53" x14ac:dyDescent="0.2">
      <c r="A404" s="40" t="s">
        <v>1181</v>
      </c>
      <c r="B404" s="40" t="s">
        <v>1104</v>
      </c>
      <c r="C404" s="34">
        <v>27.14</v>
      </c>
      <c r="E404" s="42" t="s">
        <v>1141</v>
      </c>
      <c r="F404" s="42" t="s">
        <v>1104</v>
      </c>
      <c r="G404" s="35">
        <v>24.12</v>
      </c>
      <c r="I404" s="40" t="s">
        <v>1141</v>
      </c>
      <c r="J404" s="40" t="s">
        <v>1104</v>
      </c>
      <c r="K404" s="34">
        <v>23.57</v>
      </c>
      <c r="M404" s="34" t="s">
        <v>1141</v>
      </c>
      <c r="N404" s="34" t="s">
        <v>1104</v>
      </c>
      <c r="O404" s="34">
        <v>23.47</v>
      </c>
      <c r="Q404" s="35" t="s">
        <v>1141</v>
      </c>
      <c r="R404" s="35" t="s">
        <v>1104</v>
      </c>
      <c r="S404" s="34">
        <v>22.84</v>
      </c>
      <c r="U404" s="34" t="s">
        <v>1141</v>
      </c>
      <c r="V404" s="34" t="s">
        <v>1104</v>
      </c>
      <c r="W404" s="34">
        <v>22.46</v>
      </c>
      <c r="AP404" s="40" t="s">
        <v>1042</v>
      </c>
      <c r="AQ404" s="34">
        <v>26.84</v>
      </c>
      <c r="AR404" s="34">
        <v>26.95</v>
      </c>
      <c r="AS404" s="34">
        <v>27.340000000000003</v>
      </c>
      <c r="AT404" s="39">
        <f t="shared" si="65"/>
        <v>27.043333333333333</v>
      </c>
      <c r="AU404" s="34">
        <v>25.64</v>
      </c>
      <c r="AV404" s="34">
        <v>25.6</v>
      </c>
      <c r="AW404" s="34">
        <v>25.810000000000002</v>
      </c>
      <c r="AX404" s="39">
        <f t="shared" si="66"/>
        <v>25.683333333333337</v>
      </c>
      <c r="AY404" s="38">
        <f t="shared" si="67"/>
        <v>-1.3599999999999959</v>
      </c>
      <c r="AZ404" s="37">
        <f t="shared" si="68"/>
        <v>-0.4791666666666643</v>
      </c>
      <c r="BA404" s="36">
        <f t="shared" si="69"/>
        <v>1.393938263448997</v>
      </c>
    </row>
    <row r="405" spans="1:53" x14ac:dyDescent="0.2">
      <c r="A405" s="40" t="s">
        <v>1180</v>
      </c>
      <c r="B405" s="40" t="s">
        <v>1104</v>
      </c>
      <c r="C405" s="34">
        <v>27.21</v>
      </c>
      <c r="E405" s="42" t="s">
        <v>1140</v>
      </c>
      <c r="F405" s="42" t="s">
        <v>1104</v>
      </c>
      <c r="G405" s="35">
        <v>24.02</v>
      </c>
      <c r="I405" s="40" t="s">
        <v>1140</v>
      </c>
      <c r="J405" s="40" t="s">
        <v>1104</v>
      </c>
      <c r="K405" s="34">
        <v>24.09</v>
      </c>
      <c r="M405" s="34" t="s">
        <v>1140</v>
      </c>
      <c r="N405" s="34" t="s">
        <v>1104</v>
      </c>
      <c r="O405" s="34">
        <v>23.07</v>
      </c>
      <c r="Q405" s="35" t="s">
        <v>1140</v>
      </c>
      <c r="R405" s="35" t="s">
        <v>1104</v>
      </c>
      <c r="S405" s="34">
        <v>22.72</v>
      </c>
      <c r="U405" s="34" t="s">
        <v>1140</v>
      </c>
      <c r="V405" s="34" t="s">
        <v>1104</v>
      </c>
      <c r="W405" s="34">
        <v>22.82</v>
      </c>
      <c r="AP405" s="40" t="s">
        <v>1041</v>
      </c>
      <c r="AQ405" s="34">
        <v>27.17</v>
      </c>
      <c r="AR405" s="34">
        <v>27.15</v>
      </c>
      <c r="AS405" s="34">
        <v>27.18</v>
      </c>
      <c r="AT405" s="39">
        <f t="shared" si="65"/>
        <v>27.166666666666668</v>
      </c>
      <c r="AU405" s="34">
        <v>25.84</v>
      </c>
      <c r="AV405" s="34">
        <v>25.8</v>
      </c>
      <c r="AW405" s="34">
        <v>25.61</v>
      </c>
      <c r="AX405" s="39">
        <f t="shared" si="66"/>
        <v>25.75</v>
      </c>
      <c r="AY405" s="38">
        <f t="shared" si="67"/>
        <v>-1.4166666666666679</v>
      </c>
      <c r="AZ405" s="37">
        <f t="shared" si="68"/>
        <v>-0.53583333333333627</v>
      </c>
      <c r="BA405" s="36">
        <f t="shared" si="69"/>
        <v>1.4497793381273887</v>
      </c>
    </row>
    <row r="406" spans="1:53" x14ac:dyDescent="0.2">
      <c r="A406" s="40" t="s">
        <v>1179</v>
      </c>
      <c r="B406" s="40" t="s">
        <v>1104</v>
      </c>
      <c r="C406" s="34">
        <v>27.08</v>
      </c>
      <c r="E406" s="42" t="s">
        <v>1139</v>
      </c>
      <c r="F406" s="42" t="s">
        <v>1104</v>
      </c>
      <c r="G406" s="35">
        <v>24.11</v>
      </c>
      <c r="I406" s="40" t="s">
        <v>1139</v>
      </c>
      <c r="J406" s="40" t="s">
        <v>1104</v>
      </c>
      <c r="K406" s="34">
        <v>23.71</v>
      </c>
      <c r="M406" s="34" t="s">
        <v>1139</v>
      </c>
      <c r="N406" s="34" t="s">
        <v>1104</v>
      </c>
      <c r="O406" s="34">
        <v>23.25</v>
      </c>
      <c r="Q406" s="35" t="s">
        <v>1139</v>
      </c>
      <c r="R406" s="35" t="s">
        <v>1104</v>
      </c>
      <c r="S406" s="34">
        <v>22.86</v>
      </c>
      <c r="U406" s="34" t="s">
        <v>1139</v>
      </c>
      <c r="V406" s="34" t="s">
        <v>1104</v>
      </c>
      <c r="W406" s="34">
        <v>22.73</v>
      </c>
      <c r="AP406" s="40" t="s">
        <v>1040</v>
      </c>
      <c r="AQ406" s="34">
        <v>27.130000000000003</v>
      </c>
      <c r="AR406" s="34">
        <v>27.200000000000003</v>
      </c>
      <c r="AS406" s="34">
        <v>27.119999999999997</v>
      </c>
      <c r="AT406" s="39">
        <f t="shared" si="65"/>
        <v>27.150000000000002</v>
      </c>
      <c r="AU406" s="34">
        <v>25.69</v>
      </c>
      <c r="AV406" s="34">
        <v>25.970000000000002</v>
      </c>
      <c r="AW406" s="34">
        <v>25.810000000000002</v>
      </c>
      <c r="AX406" s="39">
        <f t="shared" si="66"/>
        <v>25.823333333333334</v>
      </c>
      <c r="AY406" s="38">
        <f t="shared" si="67"/>
        <v>-1.326666666666668</v>
      </c>
      <c r="AZ406" s="37">
        <f t="shared" si="68"/>
        <v>-0.44583333333333641</v>
      </c>
      <c r="BA406" s="36">
        <f t="shared" si="69"/>
        <v>1.3621006695111146</v>
      </c>
    </row>
    <row r="407" spans="1:53" x14ac:dyDescent="0.2">
      <c r="A407" s="40" t="s">
        <v>1178</v>
      </c>
      <c r="B407" s="40" t="s">
        <v>1104</v>
      </c>
      <c r="C407" s="34">
        <v>26.549999999999997</v>
      </c>
      <c r="E407" s="42" t="s">
        <v>1138</v>
      </c>
      <c r="F407" s="42" t="s">
        <v>1104</v>
      </c>
      <c r="G407" s="35">
        <v>24.2</v>
      </c>
      <c r="I407" s="40" t="s">
        <v>1138</v>
      </c>
      <c r="J407" s="40" t="s">
        <v>1104</v>
      </c>
      <c r="K407" s="34">
        <v>23.73</v>
      </c>
      <c r="M407" s="34" t="s">
        <v>1138</v>
      </c>
      <c r="N407" s="34" t="s">
        <v>1104</v>
      </c>
      <c r="O407" s="34">
        <v>23.55</v>
      </c>
      <c r="Q407" s="35" t="s">
        <v>1138</v>
      </c>
      <c r="R407" s="35" t="s">
        <v>1104</v>
      </c>
      <c r="S407" s="34">
        <v>22.85</v>
      </c>
      <c r="U407" s="34" t="s">
        <v>1138</v>
      </c>
      <c r="V407" s="34" t="s">
        <v>1104</v>
      </c>
      <c r="W407" s="34">
        <v>22.57</v>
      </c>
      <c r="AP407" s="40" t="s">
        <v>1039</v>
      </c>
      <c r="AQ407" s="34">
        <v>27.14</v>
      </c>
      <c r="AR407" s="34">
        <v>27.299999999999997</v>
      </c>
      <c r="AS407" s="34">
        <v>27.299999999999997</v>
      </c>
      <c r="AT407" s="39">
        <f t="shared" si="65"/>
        <v>27.246666666666666</v>
      </c>
      <c r="AU407" s="34">
        <v>25.82</v>
      </c>
      <c r="AV407" s="34">
        <v>25.68</v>
      </c>
      <c r="AW407" s="34">
        <v>25.8</v>
      </c>
      <c r="AX407" s="39">
        <f t="shared" si="66"/>
        <v>25.766666666666666</v>
      </c>
      <c r="AY407" s="38">
        <f t="shared" si="67"/>
        <v>-1.4800000000000004</v>
      </c>
      <c r="AZ407" s="37">
        <f t="shared" si="68"/>
        <v>-0.59916666666666885</v>
      </c>
      <c r="BA407" s="36">
        <f t="shared" si="69"/>
        <v>1.5148413070990627</v>
      </c>
    </row>
    <row r="408" spans="1:53" x14ac:dyDescent="0.2">
      <c r="A408" s="40" t="s">
        <v>1177</v>
      </c>
      <c r="B408" s="40" t="s">
        <v>1104</v>
      </c>
      <c r="C408" s="34">
        <v>26.759999999999998</v>
      </c>
      <c r="E408" s="42" t="s">
        <v>1137</v>
      </c>
      <c r="F408" s="42" t="s">
        <v>1104</v>
      </c>
      <c r="G408" s="35">
        <v>24.08</v>
      </c>
      <c r="I408" s="40" t="s">
        <v>1137</v>
      </c>
      <c r="J408" s="40" t="s">
        <v>1104</v>
      </c>
      <c r="K408" s="34">
        <v>24.11</v>
      </c>
      <c r="M408" s="34" t="s">
        <v>1137</v>
      </c>
      <c r="N408" s="34" t="s">
        <v>1104</v>
      </c>
      <c r="O408" s="34">
        <v>23.18</v>
      </c>
      <c r="Q408" s="35" t="s">
        <v>1137</v>
      </c>
      <c r="R408" s="35" t="s">
        <v>1104</v>
      </c>
      <c r="S408" s="34">
        <v>22.76</v>
      </c>
      <c r="U408" s="34" t="s">
        <v>1137</v>
      </c>
      <c r="V408" s="34" t="s">
        <v>1104</v>
      </c>
      <c r="W408" s="34">
        <v>22.84</v>
      </c>
      <c r="AP408" s="40" t="s">
        <v>1038</v>
      </c>
      <c r="AQ408" s="34">
        <v>27.060000000000002</v>
      </c>
      <c r="AR408" s="34">
        <v>27.15</v>
      </c>
      <c r="AS408" s="34">
        <v>27.479999999999997</v>
      </c>
      <c r="AT408" s="39">
        <f t="shared" si="65"/>
        <v>27.23</v>
      </c>
      <c r="AU408" s="34">
        <v>26.3</v>
      </c>
      <c r="AV408" s="34">
        <v>25.8</v>
      </c>
      <c r="AW408" s="34">
        <v>25.740000000000002</v>
      </c>
      <c r="AX408" s="39">
        <f t="shared" si="66"/>
        <v>25.946666666666669</v>
      </c>
      <c r="AY408" s="38">
        <f t="shared" si="67"/>
        <v>-1.2833333333333314</v>
      </c>
      <c r="AZ408" s="37">
        <f t="shared" si="68"/>
        <v>-0.40249999999999986</v>
      </c>
      <c r="BA408" s="36">
        <f t="shared" si="69"/>
        <v>1.3217964260177844</v>
      </c>
    </row>
    <row r="409" spans="1:53" x14ac:dyDescent="0.2">
      <c r="A409" s="40" t="s">
        <v>1176</v>
      </c>
      <c r="B409" s="40" t="s">
        <v>1104</v>
      </c>
      <c r="C409" s="34">
        <v>27.85</v>
      </c>
      <c r="E409" s="42" t="s">
        <v>1136</v>
      </c>
      <c r="F409" s="42" t="s">
        <v>1104</v>
      </c>
      <c r="G409" s="35">
        <v>24.44</v>
      </c>
      <c r="I409" s="40" t="s">
        <v>1136</v>
      </c>
      <c r="J409" s="40" t="s">
        <v>1104</v>
      </c>
      <c r="K409" s="34">
        <v>23.82</v>
      </c>
      <c r="M409" s="34" t="s">
        <v>1136</v>
      </c>
      <c r="N409" s="34" t="s">
        <v>1104</v>
      </c>
      <c r="O409" s="34">
        <v>23.45</v>
      </c>
      <c r="Q409" s="35" t="s">
        <v>1136</v>
      </c>
      <c r="R409" s="35" t="s">
        <v>1104</v>
      </c>
      <c r="S409" s="34">
        <v>22.78</v>
      </c>
      <c r="U409" s="34" t="s">
        <v>1136</v>
      </c>
      <c r="V409" s="34" t="s">
        <v>1104</v>
      </c>
      <c r="W409" s="34">
        <v>22.89</v>
      </c>
      <c r="AP409" s="40" t="s">
        <v>1037</v>
      </c>
      <c r="AQ409" s="34">
        <v>26.77</v>
      </c>
      <c r="AR409" s="34">
        <v>27.25</v>
      </c>
      <c r="AS409" s="34">
        <v>27.240000000000002</v>
      </c>
      <c r="AT409" s="39">
        <f t="shared" si="65"/>
        <v>27.086666666666662</v>
      </c>
      <c r="AU409" s="34">
        <v>25.77</v>
      </c>
      <c r="AV409" s="34">
        <v>25.86</v>
      </c>
      <c r="AW409" s="34">
        <v>25.62</v>
      </c>
      <c r="AX409" s="39">
        <f t="shared" si="66"/>
        <v>25.75</v>
      </c>
      <c r="AY409" s="38">
        <f t="shared" si="67"/>
        <v>-1.3366666666666625</v>
      </c>
      <c r="AZ409" s="37">
        <f t="shared" si="68"/>
        <v>-0.45583333333333087</v>
      </c>
      <c r="BA409" s="36">
        <f t="shared" si="69"/>
        <v>1.3715748289001841</v>
      </c>
    </row>
    <row r="410" spans="1:53" x14ac:dyDescent="0.2">
      <c r="A410" s="40" t="s">
        <v>1175</v>
      </c>
      <c r="B410" s="40" t="s">
        <v>1104</v>
      </c>
      <c r="C410" s="34">
        <v>26.15</v>
      </c>
      <c r="E410" s="42" t="s">
        <v>1135</v>
      </c>
      <c r="F410" s="42" t="s">
        <v>1104</v>
      </c>
      <c r="G410" s="35">
        <v>23.92</v>
      </c>
      <c r="I410" s="40" t="s">
        <v>1135</v>
      </c>
      <c r="J410" s="40" t="s">
        <v>1104</v>
      </c>
      <c r="K410" s="34">
        <v>23.52</v>
      </c>
      <c r="M410" s="34" t="s">
        <v>1135</v>
      </c>
      <c r="N410" s="34" t="s">
        <v>1104</v>
      </c>
      <c r="O410" s="34">
        <v>23.2</v>
      </c>
      <c r="Q410" s="35" t="s">
        <v>1135</v>
      </c>
      <c r="R410" s="35" t="s">
        <v>1104</v>
      </c>
      <c r="S410" s="34">
        <v>22.52</v>
      </c>
      <c r="U410" s="34" t="s">
        <v>1135</v>
      </c>
      <c r="V410" s="34" t="s">
        <v>1104</v>
      </c>
      <c r="W410" s="34">
        <v>22.65</v>
      </c>
      <c r="AP410" s="40" t="s">
        <v>1036</v>
      </c>
      <c r="AQ410" s="34">
        <v>27.11</v>
      </c>
      <c r="AR410" s="34">
        <v>27.240000000000002</v>
      </c>
      <c r="AS410" s="34">
        <v>27.009999999999998</v>
      </c>
      <c r="AT410" s="39">
        <f t="shared" si="65"/>
        <v>27.12</v>
      </c>
      <c r="AU410" s="34">
        <v>25.86</v>
      </c>
      <c r="AV410" s="34">
        <v>25.78</v>
      </c>
      <c r="AW410" s="34">
        <v>25.85</v>
      </c>
      <c r="AX410" s="39">
        <f t="shared" si="66"/>
        <v>25.830000000000002</v>
      </c>
      <c r="AY410" s="38">
        <f t="shared" si="67"/>
        <v>-1.2899999999999991</v>
      </c>
      <c r="AZ410" s="37">
        <f t="shared" si="68"/>
        <v>-0.40916666666666757</v>
      </c>
      <c r="BA410" s="36">
        <f t="shared" si="69"/>
        <v>1.327918556688898</v>
      </c>
    </row>
    <row r="411" spans="1:53" x14ac:dyDescent="0.2">
      <c r="A411" s="40" t="s">
        <v>1174</v>
      </c>
      <c r="B411" s="40" t="s">
        <v>1104</v>
      </c>
      <c r="C411" s="34">
        <v>25.75</v>
      </c>
      <c r="E411" s="42" t="s">
        <v>1134</v>
      </c>
      <c r="F411" s="42" t="s">
        <v>1104</v>
      </c>
      <c r="G411" s="35">
        <v>24</v>
      </c>
      <c r="I411" s="40" t="s">
        <v>1134</v>
      </c>
      <c r="J411" s="40" t="s">
        <v>1104</v>
      </c>
      <c r="K411" s="34">
        <v>23.64</v>
      </c>
      <c r="M411" s="34" t="s">
        <v>1134</v>
      </c>
      <c r="N411" s="34" t="s">
        <v>1104</v>
      </c>
      <c r="O411" s="34">
        <v>23.1</v>
      </c>
      <c r="Q411" s="35" t="s">
        <v>1134</v>
      </c>
      <c r="R411" s="35" t="s">
        <v>1104</v>
      </c>
      <c r="S411" s="34">
        <v>22.58</v>
      </c>
      <c r="U411" s="34" t="s">
        <v>1134</v>
      </c>
      <c r="V411" s="34" t="s">
        <v>1104</v>
      </c>
      <c r="W411" s="34">
        <v>22.67</v>
      </c>
      <c r="AP411" s="40" t="s">
        <v>1035</v>
      </c>
      <c r="AQ411" s="34">
        <v>26.74</v>
      </c>
      <c r="AR411" s="34">
        <v>26.93</v>
      </c>
      <c r="AS411" s="34">
        <v>26.94</v>
      </c>
      <c r="AT411" s="39">
        <f t="shared" si="65"/>
        <v>26.87</v>
      </c>
      <c r="AU411" s="34">
        <v>25.64</v>
      </c>
      <c r="AV411" s="34">
        <v>25.490000000000002</v>
      </c>
      <c r="AW411" s="34">
        <v>25.57</v>
      </c>
      <c r="AX411" s="39">
        <f t="shared" si="66"/>
        <v>25.566666666666666</v>
      </c>
      <c r="AY411" s="38">
        <f t="shared" si="67"/>
        <v>-1.3033333333333346</v>
      </c>
      <c r="AZ411" s="37">
        <f t="shared" si="68"/>
        <v>-0.42250000000000298</v>
      </c>
      <c r="BA411" s="36">
        <f t="shared" si="69"/>
        <v>1.3402480165133153</v>
      </c>
    </row>
    <row r="412" spans="1:53" x14ac:dyDescent="0.2">
      <c r="A412" s="40" t="s">
        <v>1173</v>
      </c>
      <c r="B412" s="40" t="s">
        <v>1104</v>
      </c>
      <c r="C412" s="34">
        <v>26.439999999999998</v>
      </c>
      <c r="E412" s="42" t="s">
        <v>1133</v>
      </c>
      <c r="F412" s="42" t="s">
        <v>1104</v>
      </c>
      <c r="G412" s="35">
        <v>23.84</v>
      </c>
      <c r="I412" s="40" t="s">
        <v>1133</v>
      </c>
      <c r="J412" s="40" t="s">
        <v>1104</v>
      </c>
      <c r="K412" s="34">
        <v>23.62</v>
      </c>
      <c r="M412" s="34" t="s">
        <v>1133</v>
      </c>
      <c r="N412" s="34" t="s">
        <v>1104</v>
      </c>
      <c r="O412" s="34">
        <v>23.09</v>
      </c>
      <c r="Q412" s="35" t="s">
        <v>1133</v>
      </c>
      <c r="R412" s="35" t="s">
        <v>1104</v>
      </c>
      <c r="S412" s="34">
        <v>22.64</v>
      </c>
      <c r="U412" s="34" t="s">
        <v>1133</v>
      </c>
      <c r="V412" s="34" t="s">
        <v>1104</v>
      </c>
      <c r="W412" s="34">
        <v>22.72</v>
      </c>
      <c r="AP412" s="40" t="s">
        <v>1034</v>
      </c>
      <c r="AQ412" s="34">
        <v>27.32</v>
      </c>
      <c r="AR412" s="34">
        <v>27.61</v>
      </c>
      <c r="AS412" s="34">
        <v>27.740000000000002</v>
      </c>
      <c r="AT412" s="39">
        <f t="shared" ref="AT412:AT443" si="70">AVERAGE(AQ412:AS412)</f>
        <v>27.556666666666668</v>
      </c>
      <c r="AU412" s="34">
        <v>26.27</v>
      </c>
      <c r="AV412" s="34">
        <v>26.17</v>
      </c>
      <c r="AW412" s="34">
        <v>25.82</v>
      </c>
      <c r="AX412" s="39">
        <f t="shared" ref="AX412:AX443" si="71">AVERAGE(AU412:AW412)</f>
        <v>26.086666666666662</v>
      </c>
      <c r="AY412" s="38">
        <f t="shared" ref="AY412:AY443" si="72">AX412-AT412</f>
        <v>-1.470000000000006</v>
      </c>
      <c r="AZ412" s="37">
        <f t="shared" ref="AZ412:AZ443" si="73">AY412-$AZ$346</f>
        <v>-0.58916666666667439</v>
      </c>
      <c r="BA412" s="36">
        <f t="shared" ref="BA412:BA443" si="74">2^-AZ412</f>
        <v>1.5043775338581151</v>
      </c>
    </row>
    <row r="413" spans="1:53" x14ac:dyDescent="0.2">
      <c r="A413" s="34" t="s">
        <v>1034</v>
      </c>
      <c r="B413" s="34" t="s">
        <v>1104</v>
      </c>
      <c r="C413" s="34">
        <v>27.32</v>
      </c>
      <c r="E413" s="42" t="s">
        <v>1132</v>
      </c>
      <c r="F413" s="42" t="s">
        <v>1104</v>
      </c>
      <c r="G413" s="35">
        <v>22.86</v>
      </c>
      <c r="I413" s="40" t="s">
        <v>1132</v>
      </c>
      <c r="J413" s="40" t="s">
        <v>1104</v>
      </c>
      <c r="K413" s="34">
        <v>22.99</v>
      </c>
      <c r="M413" s="34" t="s">
        <v>1132</v>
      </c>
      <c r="N413" s="34" t="s">
        <v>1104</v>
      </c>
      <c r="O413" s="34">
        <v>23.05</v>
      </c>
      <c r="Q413" s="35" t="s">
        <v>1132</v>
      </c>
      <c r="R413" s="35" t="s">
        <v>1104</v>
      </c>
      <c r="S413" s="34">
        <v>23.33</v>
      </c>
      <c r="U413" s="34" t="s">
        <v>1119</v>
      </c>
      <c r="V413" s="34" t="s">
        <v>1104</v>
      </c>
      <c r="W413" s="34">
        <v>24.65</v>
      </c>
      <c r="AP413" s="40" t="s">
        <v>1033</v>
      </c>
      <c r="AQ413" s="34">
        <v>22.74</v>
      </c>
      <c r="AR413" s="34">
        <v>22.81</v>
      </c>
      <c r="AS413" s="34">
        <v>22.88</v>
      </c>
      <c r="AT413" s="39">
        <f t="shared" si="70"/>
        <v>22.81</v>
      </c>
      <c r="AU413" s="34">
        <v>21.45</v>
      </c>
      <c r="AV413" s="34">
        <v>21.31</v>
      </c>
      <c r="AW413" s="34">
        <v>20.28</v>
      </c>
      <c r="AX413" s="39">
        <f t="shared" si="71"/>
        <v>21.013333333333332</v>
      </c>
      <c r="AY413" s="38">
        <f t="shared" si="72"/>
        <v>-1.7966666666666669</v>
      </c>
      <c r="AZ413" s="37">
        <f t="shared" si="73"/>
        <v>-0.91583333333333528</v>
      </c>
      <c r="BA413" s="36">
        <f t="shared" si="74"/>
        <v>1.886658533860073</v>
      </c>
    </row>
    <row r="414" spans="1:53" x14ac:dyDescent="0.2">
      <c r="A414" s="34" t="s">
        <v>1034</v>
      </c>
      <c r="B414" s="34" t="s">
        <v>1104</v>
      </c>
      <c r="C414" s="34">
        <v>27.61</v>
      </c>
      <c r="E414" s="42" t="s">
        <v>1131</v>
      </c>
      <c r="F414" s="42" t="s">
        <v>1104</v>
      </c>
      <c r="G414" s="35">
        <v>22.58</v>
      </c>
      <c r="I414" s="40" t="s">
        <v>1131</v>
      </c>
      <c r="J414" s="40" t="s">
        <v>1104</v>
      </c>
      <c r="K414" s="34">
        <v>23.63</v>
      </c>
      <c r="M414" s="34" t="s">
        <v>1131</v>
      </c>
      <c r="N414" s="34" t="s">
        <v>1104</v>
      </c>
      <c r="O414" s="34">
        <v>21.9</v>
      </c>
      <c r="Q414" s="35" t="s">
        <v>1131</v>
      </c>
      <c r="R414" s="35" t="s">
        <v>1104</v>
      </c>
      <c r="S414" s="34">
        <v>22.93</v>
      </c>
      <c r="U414" s="34" t="s">
        <v>1118</v>
      </c>
      <c r="V414" s="34" t="s">
        <v>1104</v>
      </c>
      <c r="W414" s="34">
        <v>24.83</v>
      </c>
      <c r="AP414" s="40" t="s">
        <v>1032</v>
      </c>
      <c r="AQ414" s="34">
        <v>23.44</v>
      </c>
      <c r="AR414" s="34">
        <v>22.69</v>
      </c>
      <c r="AS414" s="34">
        <v>22.94</v>
      </c>
      <c r="AT414" s="39">
        <f t="shared" si="70"/>
        <v>23.023333333333337</v>
      </c>
      <c r="AU414" s="34">
        <v>21.11</v>
      </c>
      <c r="AV414" s="34">
        <v>21.34</v>
      </c>
      <c r="AW414" s="34">
        <v>20.77</v>
      </c>
      <c r="AX414" s="39">
        <f t="shared" si="71"/>
        <v>21.073333333333334</v>
      </c>
      <c r="AY414" s="38">
        <f t="shared" si="72"/>
        <v>-1.9500000000000028</v>
      </c>
      <c r="AZ414" s="37">
        <f t="shared" si="73"/>
        <v>-1.0691666666666713</v>
      </c>
      <c r="BA414" s="36">
        <f t="shared" si="74"/>
        <v>2.098221037148444</v>
      </c>
    </row>
    <row r="415" spans="1:53" x14ac:dyDescent="0.2">
      <c r="A415" s="34" t="s">
        <v>1034</v>
      </c>
      <c r="B415" s="34" t="s">
        <v>1104</v>
      </c>
      <c r="C415" s="34">
        <v>27.740000000000002</v>
      </c>
      <c r="E415" s="42" t="s">
        <v>1130</v>
      </c>
      <c r="F415" s="42" t="s">
        <v>1104</v>
      </c>
      <c r="G415" s="35">
        <v>22.81</v>
      </c>
      <c r="I415" s="40" t="s">
        <v>1130</v>
      </c>
      <c r="J415" s="40" t="s">
        <v>1104</v>
      </c>
      <c r="K415" s="34">
        <v>23.13</v>
      </c>
      <c r="M415" s="34" t="s">
        <v>1130</v>
      </c>
      <c r="N415" s="34" t="s">
        <v>1104</v>
      </c>
      <c r="O415" s="34">
        <v>22.85</v>
      </c>
      <c r="Q415" s="35" t="s">
        <v>1130</v>
      </c>
      <c r="R415" s="35" t="s">
        <v>1104</v>
      </c>
      <c r="S415" s="34">
        <v>23.43</v>
      </c>
      <c r="U415" s="34" t="s">
        <v>1117</v>
      </c>
      <c r="V415" s="34" t="s">
        <v>1104</v>
      </c>
      <c r="W415" s="34">
        <v>24.69</v>
      </c>
      <c r="AP415" s="40" t="s">
        <v>1031</v>
      </c>
      <c r="AQ415" s="34">
        <v>22.84</v>
      </c>
      <c r="AR415" s="34">
        <v>22.72</v>
      </c>
      <c r="AS415" s="34">
        <v>22.86</v>
      </c>
      <c r="AT415" s="39">
        <f t="shared" si="70"/>
        <v>22.806666666666668</v>
      </c>
      <c r="AU415" s="34">
        <v>21.19</v>
      </c>
      <c r="AV415" s="34">
        <v>21.19</v>
      </c>
      <c r="AW415" s="34">
        <v>20.97</v>
      </c>
      <c r="AX415" s="39">
        <f t="shared" si="71"/>
        <v>21.116666666666667</v>
      </c>
      <c r="AY415" s="38">
        <f t="shared" si="72"/>
        <v>-1.6900000000000013</v>
      </c>
      <c r="AZ415" s="37">
        <f t="shared" si="73"/>
        <v>-0.8091666666666697</v>
      </c>
      <c r="BA415" s="36">
        <f t="shared" si="74"/>
        <v>1.7521990404131276</v>
      </c>
    </row>
    <row r="416" spans="1:53" x14ac:dyDescent="0.2">
      <c r="A416" s="40" t="s">
        <v>1172</v>
      </c>
      <c r="B416" s="40" t="s">
        <v>1104</v>
      </c>
      <c r="C416" s="34">
        <v>26.45</v>
      </c>
      <c r="E416" s="42" t="s">
        <v>1129</v>
      </c>
      <c r="F416" s="42" t="s">
        <v>1104</v>
      </c>
      <c r="G416" s="35">
        <v>22.72</v>
      </c>
      <c r="I416" s="40" t="s">
        <v>1129</v>
      </c>
      <c r="J416" s="40" t="s">
        <v>1104</v>
      </c>
      <c r="K416" s="34">
        <v>22.98</v>
      </c>
      <c r="M416" s="34" t="s">
        <v>1129</v>
      </c>
      <c r="N416" s="34" t="s">
        <v>1104</v>
      </c>
      <c r="O416" s="34">
        <v>22.53</v>
      </c>
      <c r="Q416" s="35" t="s">
        <v>1129</v>
      </c>
      <c r="R416" s="35" t="s">
        <v>1104</v>
      </c>
      <c r="S416" s="34">
        <v>23.28</v>
      </c>
      <c r="U416" s="34" t="s">
        <v>1116</v>
      </c>
      <c r="V416" s="34" t="s">
        <v>1104</v>
      </c>
      <c r="W416" s="34">
        <v>24.74</v>
      </c>
      <c r="AP416" s="40" t="s">
        <v>1030</v>
      </c>
      <c r="AQ416" s="34">
        <v>22.85</v>
      </c>
      <c r="AR416" s="34">
        <v>22.76</v>
      </c>
      <c r="AS416" s="34">
        <v>22.78</v>
      </c>
      <c r="AT416" s="39">
        <f t="shared" si="70"/>
        <v>22.796666666666667</v>
      </c>
      <c r="AU416" s="34">
        <v>21.46</v>
      </c>
      <c r="AV416" s="34">
        <v>21.21</v>
      </c>
      <c r="AW416" s="34">
        <v>21.12</v>
      </c>
      <c r="AX416" s="39">
        <f t="shared" si="71"/>
        <v>21.263333333333335</v>
      </c>
      <c r="AY416" s="38">
        <f t="shared" si="72"/>
        <v>-1.5333333333333314</v>
      </c>
      <c r="AZ416" s="37">
        <f t="shared" si="73"/>
        <v>-0.65249999999999986</v>
      </c>
      <c r="BA416" s="36">
        <f t="shared" si="74"/>
        <v>1.5718897144055171</v>
      </c>
    </row>
    <row r="417" spans="1:53" x14ac:dyDescent="0.2">
      <c r="A417" s="40" t="s">
        <v>1171</v>
      </c>
      <c r="B417" s="40" t="s">
        <v>1104</v>
      </c>
      <c r="C417" s="34">
        <v>26.51</v>
      </c>
      <c r="E417" s="42" t="s">
        <v>1128</v>
      </c>
      <c r="F417" s="42" t="s">
        <v>1104</v>
      </c>
      <c r="G417" s="35">
        <v>22.71</v>
      </c>
      <c r="I417" s="40" t="s">
        <v>1128</v>
      </c>
      <c r="J417" s="40" t="s">
        <v>1104</v>
      </c>
      <c r="K417" s="34">
        <v>23.53</v>
      </c>
      <c r="M417" s="34" t="s">
        <v>1128</v>
      </c>
      <c r="N417" s="34" t="s">
        <v>1104</v>
      </c>
      <c r="O417" s="34">
        <v>22.86</v>
      </c>
      <c r="Q417" s="35" t="s">
        <v>1128</v>
      </c>
      <c r="R417" s="35" t="s">
        <v>1104</v>
      </c>
      <c r="S417" s="34">
        <v>23.29</v>
      </c>
      <c r="U417" s="34" t="s">
        <v>1115</v>
      </c>
      <c r="V417" s="34" t="s">
        <v>1104</v>
      </c>
      <c r="W417" s="34">
        <v>24.79</v>
      </c>
      <c r="AP417" s="40" t="s">
        <v>1029</v>
      </c>
      <c r="AQ417" s="34">
        <v>22.52</v>
      </c>
      <c r="AR417" s="34">
        <v>22.58</v>
      </c>
      <c r="AS417" s="34">
        <v>22.64</v>
      </c>
      <c r="AT417" s="39">
        <f t="shared" si="70"/>
        <v>22.58</v>
      </c>
      <c r="AU417" s="34">
        <v>21.17</v>
      </c>
      <c r="AV417" s="34">
        <v>21.27</v>
      </c>
      <c r="AW417" s="34">
        <v>21.12</v>
      </c>
      <c r="AX417" s="39">
        <f t="shared" si="71"/>
        <v>21.186666666666667</v>
      </c>
      <c r="AY417" s="38">
        <f t="shared" si="72"/>
        <v>-1.3933333333333309</v>
      </c>
      <c r="AZ417" s="37">
        <f t="shared" si="73"/>
        <v>-0.51249999999999929</v>
      </c>
      <c r="BA417" s="36">
        <f t="shared" si="74"/>
        <v>1.4265200258690274</v>
      </c>
    </row>
    <row r="418" spans="1:53" x14ac:dyDescent="0.2">
      <c r="A418" s="40" t="s">
        <v>1170</v>
      </c>
      <c r="B418" s="40" t="s">
        <v>1104</v>
      </c>
      <c r="C418" s="34">
        <v>26.18</v>
      </c>
      <c r="E418" s="42" t="s">
        <v>1127</v>
      </c>
      <c r="F418" s="42" t="s">
        <v>1104</v>
      </c>
      <c r="G418" s="35">
        <v>22.55</v>
      </c>
      <c r="I418" s="40" t="s">
        <v>1127</v>
      </c>
      <c r="J418" s="40" t="s">
        <v>1104</v>
      </c>
      <c r="K418" s="34">
        <v>23.11</v>
      </c>
      <c r="M418" s="34" t="s">
        <v>1127</v>
      </c>
      <c r="N418" s="34" t="s">
        <v>1104</v>
      </c>
      <c r="O418" s="34">
        <v>22.81</v>
      </c>
      <c r="Q418" s="35" t="s">
        <v>1127</v>
      </c>
      <c r="R418" s="35" t="s">
        <v>1104</v>
      </c>
      <c r="S418" s="34">
        <v>23.43</v>
      </c>
      <c r="U418" s="34" t="s">
        <v>1114</v>
      </c>
      <c r="V418" s="34" t="s">
        <v>1104</v>
      </c>
      <c r="W418" s="34">
        <v>24.79</v>
      </c>
      <c r="AP418" s="40" t="s">
        <v>1028</v>
      </c>
      <c r="AQ418" s="34">
        <v>23.94</v>
      </c>
      <c r="AR418" s="34">
        <v>24.06</v>
      </c>
      <c r="AS418" s="34">
        <v>24.1</v>
      </c>
      <c r="AT418" s="39">
        <f t="shared" si="70"/>
        <v>24.033333333333331</v>
      </c>
      <c r="AU418" s="34">
        <v>22.82</v>
      </c>
      <c r="AV418" s="34">
        <v>22.42</v>
      </c>
      <c r="AW418" s="34">
        <v>22.51</v>
      </c>
      <c r="AX418" s="39">
        <f t="shared" si="71"/>
        <v>22.583333333333332</v>
      </c>
      <c r="AY418" s="38">
        <f t="shared" si="72"/>
        <v>-1.4499999999999993</v>
      </c>
      <c r="AZ418" s="37">
        <f t="shared" si="73"/>
        <v>-0.56916666666666771</v>
      </c>
      <c r="BA418" s="36">
        <f t="shared" si="74"/>
        <v>1.483666323795932</v>
      </c>
    </row>
    <row r="419" spans="1:53" x14ac:dyDescent="0.2">
      <c r="A419" s="40" t="s">
        <v>1169</v>
      </c>
      <c r="B419" s="40" t="s">
        <v>1104</v>
      </c>
      <c r="C419" s="34">
        <v>26.1</v>
      </c>
      <c r="E419" s="42" t="s">
        <v>1126</v>
      </c>
      <c r="F419" s="42" t="s">
        <v>1104</v>
      </c>
      <c r="G419" s="35">
        <v>22.44</v>
      </c>
      <c r="I419" s="40" t="s">
        <v>1126</v>
      </c>
      <c r="J419" s="40" t="s">
        <v>1104</v>
      </c>
      <c r="K419" s="34">
        <v>23.16</v>
      </c>
      <c r="M419" s="34" t="s">
        <v>1126</v>
      </c>
      <c r="N419" s="34" t="s">
        <v>1104</v>
      </c>
      <c r="O419" s="34">
        <v>22.84</v>
      </c>
      <c r="Q419" s="35" t="s">
        <v>1126</v>
      </c>
      <c r="R419" s="35" t="s">
        <v>1104</v>
      </c>
      <c r="S419" s="34">
        <v>23.35</v>
      </c>
      <c r="U419" s="34" t="s">
        <v>1113</v>
      </c>
      <c r="V419" s="34" t="s">
        <v>1104</v>
      </c>
      <c r="W419" s="34">
        <v>24.87</v>
      </c>
      <c r="AP419" s="40" t="s">
        <v>1027</v>
      </c>
      <c r="AQ419" s="34">
        <v>23.63</v>
      </c>
      <c r="AR419" s="34">
        <v>23.63</v>
      </c>
      <c r="AS419" s="34">
        <v>23.77</v>
      </c>
      <c r="AT419" s="39">
        <f t="shared" si="70"/>
        <v>23.676666666666666</v>
      </c>
      <c r="AU419" s="34">
        <v>22.43</v>
      </c>
      <c r="AV419" s="34">
        <v>22.24</v>
      </c>
      <c r="AW419" s="34">
        <v>22.29</v>
      </c>
      <c r="AX419" s="39">
        <f t="shared" si="71"/>
        <v>22.320000000000004</v>
      </c>
      <c r="AY419" s="38">
        <f t="shared" si="72"/>
        <v>-1.356666666666662</v>
      </c>
      <c r="AZ419" s="37">
        <f t="shared" si="73"/>
        <v>-0.47583333333333044</v>
      </c>
      <c r="BA419" s="36">
        <f t="shared" si="74"/>
        <v>1.3907213000047285</v>
      </c>
    </row>
    <row r="420" spans="1:53" x14ac:dyDescent="0.2">
      <c r="A420" s="40" t="s">
        <v>1168</v>
      </c>
      <c r="B420" s="40" t="s">
        <v>1104</v>
      </c>
      <c r="C420" s="34">
        <v>26.69</v>
      </c>
      <c r="E420" s="42" t="s">
        <v>1125</v>
      </c>
      <c r="F420" s="42" t="s">
        <v>1104</v>
      </c>
      <c r="G420" s="35">
        <v>22.86</v>
      </c>
      <c r="I420" s="40" t="s">
        <v>1125</v>
      </c>
      <c r="J420" s="40" t="s">
        <v>1104</v>
      </c>
      <c r="K420" s="34">
        <v>23.47</v>
      </c>
      <c r="M420" s="34" t="s">
        <v>1125</v>
      </c>
      <c r="N420" s="34" t="s">
        <v>1104</v>
      </c>
      <c r="O420" s="34">
        <v>22.83</v>
      </c>
      <c r="Q420" s="35" t="s">
        <v>1125</v>
      </c>
      <c r="R420" s="35" t="s">
        <v>1104</v>
      </c>
      <c r="S420" s="34">
        <v>23.3</v>
      </c>
      <c r="U420" s="34" t="s">
        <v>1112</v>
      </c>
      <c r="V420" s="34" t="s">
        <v>1104</v>
      </c>
      <c r="W420" s="34">
        <v>24.68</v>
      </c>
      <c r="AP420" s="40" t="s">
        <v>1026</v>
      </c>
      <c r="AQ420" s="34">
        <v>23.54</v>
      </c>
      <c r="AR420" s="34">
        <v>23.72</v>
      </c>
      <c r="AS420" s="34">
        <v>23.72</v>
      </c>
      <c r="AT420" s="39">
        <f t="shared" si="70"/>
        <v>23.659999999999997</v>
      </c>
      <c r="AU420" s="34">
        <v>22.3</v>
      </c>
      <c r="AV420" s="34">
        <v>22.22</v>
      </c>
      <c r="AW420" s="34">
        <v>22.31</v>
      </c>
      <c r="AX420" s="39">
        <f t="shared" si="71"/>
        <v>22.276666666666667</v>
      </c>
      <c r="AY420" s="38">
        <f t="shared" si="72"/>
        <v>-1.3833333333333293</v>
      </c>
      <c r="AZ420" s="37">
        <f t="shared" si="73"/>
        <v>-0.50249999999999773</v>
      </c>
      <c r="BA420" s="36">
        <f t="shared" si="74"/>
        <v>1.4166663322811759</v>
      </c>
    </row>
    <row r="421" spans="1:53" x14ac:dyDescent="0.2">
      <c r="A421" s="40" t="s">
        <v>1167</v>
      </c>
      <c r="B421" s="40" t="s">
        <v>1104</v>
      </c>
      <c r="C421" s="34">
        <v>26.73</v>
      </c>
      <c r="E421" s="42" t="s">
        <v>1124</v>
      </c>
      <c r="F421" s="42" t="s">
        <v>1104</v>
      </c>
      <c r="G421" s="35">
        <v>22.81</v>
      </c>
      <c r="I421" s="40" t="s">
        <v>1124</v>
      </c>
      <c r="J421" s="40" t="s">
        <v>1104</v>
      </c>
      <c r="K421" s="34">
        <v>23.19</v>
      </c>
      <c r="M421" s="34" t="s">
        <v>1124</v>
      </c>
      <c r="N421" s="34" t="s">
        <v>1104</v>
      </c>
      <c r="O421" s="34">
        <v>22.88</v>
      </c>
      <c r="Q421" s="35" t="s">
        <v>1124</v>
      </c>
      <c r="R421" s="35" t="s">
        <v>1104</v>
      </c>
      <c r="S421" s="34">
        <v>23.46</v>
      </c>
      <c r="U421" s="34" t="s">
        <v>1111</v>
      </c>
      <c r="V421" s="34" t="s">
        <v>1104</v>
      </c>
      <c r="W421" s="34">
        <v>24.92</v>
      </c>
      <c r="AP421" s="40" t="s">
        <v>1025</v>
      </c>
      <c r="AQ421" s="34">
        <v>23.54</v>
      </c>
      <c r="AR421" s="34">
        <v>23.66</v>
      </c>
      <c r="AS421" s="34">
        <v>23.72</v>
      </c>
      <c r="AT421" s="39">
        <f t="shared" si="70"/>
        <v>23.64</v>
      </c>
      <c r="AU421" s="34">
        <v>22.24</v>
      </c>
      <c r="AV421" s="34">
        <v>22.28</v>
      </c>
      <c r="AW421" s="34">
        <v>22.25</v>
      </c>
      <c r="AX421" s="39">
        <f t="shared" si="71"/>
        <v>22.256666666666664</v>
      </c>
      <c r="AY421" s="38">
        <f t="shared" si="72"/>
        <v>-1.3833333333333364</v>
      </c>
      <c r="AZ421" s="37">
        <f t="shared" si="73"/>
        <v>-0.50250000000000483</v>
      </c>
      <c r="BA421" s="36">
        <f t="shared" si="74"/>
        <v>1.416666332281183</v>
      </c>
    </row>
    <row r="422" spans="1:53" x14ac:dyDescent="0.2">
      <c r="A422" s="40" t="s">
        <v>1166</v>
      </c>
      <c r="B422" s="40" t="s">
        <v>1104</v>
      </c>
      <c r="C422" s="34">
        <v>26.43</v>
      </c>
      <c r="E422" s="42" t="s">
        <v>1123</v>
      </c>
      <c r="F422" s="42" t="s">
        <v>1104</v>
      </c>
      <c r="G422" s="35">
        <v>22.59</v>
      </c>
      <c r="I422" s="40" t="s">
        <v>1123</v>
      </c>
      <c r="J422" s="40" t="s">
        <v>1104</v>
      </c>
      <c r="K422" s="34">
        <v>22.96</v>
      </c>
      <c r="M422" s="34" t="s">
        <v>1123</v>
      </c>
      <c r="N422" s="34" t="s">
        <v>1104</v>
      </c>
      <c r="O422" s="34">
        <v>22.76</v>
      </c>
      <c r="Q422" s="35" t="s">
        <v>1123</v>
      </c>
      <c r="R422" s="35" t="s">
        <v>1104</v>
      </c>
      <c r="S422" s="34">
        <v>23.1</v>
      </c>
      <c r="U422" s="34" t="s">
        <v>1110</v>
      </c>
      <c r="V422" s="34" t="s">
        <v>1104</v>
      </c>
      <c r="W422" s="34">
        <v>24.98</v>
      </c>
      <c r="AP422" s="40" t="s">
        <v>1024</v>
      </c>
      <c r="AQ422" s="34">
        <v>23.67</v>
      </c>
      <c r="AR422" s="34">
        <v>23.89</v>
      </c>
      <c r="AS422" s="34">
        <v>23.93</v>
      </c>
      <c r="AT422" s="39">
        <f t="shared" si="70"/>
        <v>23.830000000000002</v>
      </c>
      <c r="AU422" s="34">
        <v>22.6</v>
      </c>
      <c r="AV422" s="34">
        <v>22.49</v>
      </c>
      <c r="AW422" s="34">
        <v>22.51</v>
      </c>
      <c r="AX422" s="39">
        <f t="shared" si="71"/>
        <v>22.533333333333335</v>
      </c>
      <c r="AY422" s="38">
        <f t="shared" si="72"/>
        <v>-1.2966666666666669</v>
      </c>
      <c r="AZ422" s="37">
        <f t="shared" si="73"/>
        <v>-0.41583333333333528</v>
      </c>
      <c r="BA422" s="36">
        <f t="shared" si="74"/>
        <v>1.3340690430759272</v>
      </c>
    </row>
    <row r="423" spans="1:53" x14ac:dyDescent="0.2">
      <c r="A423" s="40" t="s">
        <v>1165</v>
      </c>
      <c r="B423" s="40" t="s">
        <v>1104</v>
      </c>
      <c r="C423" s="34">
        <v>25.77</v>
      </c>
      <c r="E423" s="42" t="s">
        <v>1122</v>
      </c>
      <c r="F423" s="42" t="s">
        <v>1104</v>
      </c>
      <c r="G423" s="35">
        <v>22.64</v>
      </c>
      <c r="I423" s="40" t="s">
        <v>1122</v>
      </c>
      <c r="J423" s="40" t="s">
        <v>1104</v>
      </c>
      <c r="K423" s="34">
        <v>23.09</v>
      </c>
      <c r="M423" s="34" t="s">
        <v>1122</v>
      </c>
      <c r="N423" s="34" t="s">
        <v>1104</v>
      </c>
      <c r="O423" s="34">
        <v>22.71</v>
      </c>
      <c r="Q423" s="35" t="s">
        <v>1122</v>
      </c>
      <c r="R423" s="35" t="s">
        <v>1104</v>
      </c>
      <c r="S423" s="34">
        <v>23.15</v>
      </c>
      <c r="U423" s="34" t="s">
        <v>1109</v>
      </c>
      <c r="V423" s="34" t="s">
        <v>1104</v>
      </c>
      <c r="W423" s="34">
        <v>25.11</v>
      </c>
      <c r="AP423" s="40" t="s">
        <v>1023</v>
      </c>
      <c r="AQ423" s="34">
        <v>23.63</v>
      </c>
      <c r="AR423" s="34">
        <v>23.69</v>
      </c>
      <c r="AS423" s="34">
        <v>23.85</v>
      </c>
      <c r="AT423" s="39">
        <f t="shared" si="70"/>
        <v>23.723333333333333</v>
      </c>
      <c r="AU423" s="34">
        <v>21.91</v>
      </c>
      <c r="AV423" s="34">
        <v>22.23</v>
      </c>
      <c r="AW423" s="34">
        <v>22.22</v>
      </c>
      <c r="AX423" s="39">
        <f t="shared" si="71"/>
        <v>22.12</v>
      </c>
      <c r="AY423" s="38">
        <f t="shared" si="72"/>
        <v>-1.6033333333333317</v>
      </c>
      <c r="AZ423" s="37">
        <f t="shared" si="73"/>
        <v>-0.72250000000000014</v>
      </c>
      <c r="BA423" s="36">
        <f t="shared" si="74"/>
        <v>1.65003885802697</v>
      </c>
    </row>
    <row r="424" spans="1:53" x14ac:dyDescent="0.2">
      <c r="A424" s="40" t="s">
        <v>1164</v>
      </c>
      <c r="B424" s="40" t="s">
        <v>1104</v>
      </c>
      <c r="C424" s="34">
        <v>26.6</v>
      </c>
      <c r="E424" s="42" t="s">
        <v>1120</v>
      </c>
      <c r="F424" s="42" t="s">
        <v>1104</v>
      </c>
      <c r="G424" s="35">
        <v>22.67</v>
      </c>
      <c r="I424" s="40" t="s">
        <v>1120</v>
      </c>
      <c r="J424" s="40" t="s">
        <v>1104</v>
      </c>
      <c r="K424" s="34">
        <v>23.08</v>
      </c>
      <c r="M424" s="34" t="s">
        <v>1120</v>
      </c>
      <c r="N424" s="34" t="s">
        <v>1104</v>
      </c>
      <c r="O424" s="34">
        <v>22.65</v>
      </c>
      <c r="Q424" s="35" t="s">
        <v>1120</v>
      </c>
      <c r="R424" s="35" t="s">
        <v>1104</v>
      </c>
      <c r="S424" s="34">
        <v>23.09</v>
      </c>
      <c r="U424" s="34" t="s">
        <v>1108</v>
      </c>
      <c r="V424" s="34" t="s">
        <v>1104</v>
      </c>
      <c r="W424" s="34">
        <v>24.86</v>
      </c>
      <c r="AP424" s="40" t="s">
        <v>1022</v>
      </c>
      <c r="AQ424" s="34">
        <v>23.33</v>
      </c>
      <c r="AR424" s="34">
        <v>22.93</v>
      </c>
      <c r="AS424" s="34">
        <v>23.43</v>
      </c>
      <c r="AT424" s="39">
        <f t="shared" si="70"/>
        <v>23.23</v>
      </c>
      <c r="AU424" s="34">
        <v>22.26</v>
      </c>
      <c r="AV424" s="34">
        <v>22.52</v>
      </c>
      <c r="AW424" s="34">
        <v>22.06</v>
      </c>
      <c r="AX424" s="39">
        <f t="shared" si="71"/>
        <v>22.28</v>
      </c>
      <c r="AY424" s="38">
        <f t="shared" si="72"/>
        <v>-0.94999999999999929</v>
      </c>
      <c r="AZ424" s="37">
        <f t="shared" si="73"/>
        <v>-6.9166666666667709E-2</v>
      </c>
      <c r="BA424" s="36">
        <f t="shared" si="74"/>
        <v>1.0491105185742196</v>
      </c>
    </row>
    <row r="425" spans="1:53" x14ac:dyDescent="0.2">
      <c r="A425" s="40" t="s">
        <v>1163</v>
      </c>
      <c r="B425" s="40" t="s">
        <v>1104</v>
      </c>
      <c r="C425" s="34">
        <v>26.52</v>
      </c>
      <c r="E425" s="42" t="s">
        <v>1119</v>
      </c>
      <c r="F425" s="42" t="s">
        <v>1104</v>
      </c>
      <c r="G425" s="35">
        <v>24.61</v>
      </c>
      <c r="I425" s="40" t="s">
        <v>1119</v>
      </c>
      <c r="J425" s="40" t="s">
        <v>1104</v>
      </c>
      <c r="K425" s="34">
        <v>24.96</v>
      </c>
      <c r="M425" s="34" t="s">
        <v>1119</v>
      </c>
      <c r="N425" s="34" t="s">
        <v>1104</v>
      </c>
      <c r="O425" s="34">
        <v>25.17</v>
      </c>
      <c r="Q425" s="35" t="s">
        <v>1119</v>
      </c>
      <c r="R425" s="35" t="s">
        <v>1104</v>
      </c>
      <c r="S425" s="34">
        <v>24.63</v>
      </c>
      <c r="U425" s="34" t="s">
        <v>1107</v>
      </c>
      <c r="V425" s="34" t="s">
        <v>1104</v>
      </c>
      <c r="W425" s="34">
        <v>24.66</v>
      </c>
      <c r="AP425" s="40" t="s">
        <v>1021</v>
      </c>
      <c r="AQ425" s="34">
        <v>23.28</v>
      </c>
      <c r="AR425" s="34">
        <v>23.29</v>
      </c>
      <c r="AS425" s="34">
        <v>23.43</v>
      </c>
      <c r="AT425" s="39">
        <f t="shared" si="70"/>
        <v>23.333333333333332</v>
      </c>
      <c r="AU425" s="34">
        <v>22.09</v>
      </c>
      <c r="AV425" s="34">
        <v>21.93</v>
      </c>
      <c r="AW425" s="34">
        <v>21.85</v>
      </c>
      <c r="AX425" s="39">
        <f t="shared" si="71"/>
        <v>21.956666666666667</v>
      </c>
      <c r="AY425" s="38">
        <f t="shared" si="72"/>
        <v>-1.3766666666666652</v>
      </c>
      <c r="AZ425" s="37">
        <f t="shared" si="73"/>
        <v>-0.49583333333333357</v>
      </c>
      <c r="BA425" s="36">
        <f t="shared" si="74"/>
        <v>1.4101350458857107</v>
      </c>
    </row>
    <row r="426" spans="1:53" x14ac:dyDescent="0.2">
      <c r="A426" s="40" t="s">
        <v>1162</v>
      </c>
      <c r="B426" s="40" t="s">
        <v>1104</v>
      </c>
      <c r="C426" s="34">
        <v>26.48</v>
      </c>
      <c r="E426" s="42" t="s">
        <v>1118</v>
      </c>
      <c r="F426" s="42" t="s">
        <v>1104</v>
      </c>
      <c r="G426" s="35">
        <v>24.84</v>
      </c>
      <c r="I426" s="40" t="s">
        <v>1118</v>
      </c>
      <c r="J426" s="40" t="s">
        <v>1104</v>
      </c>
      <c r="K426" s="34">
        <v>26.66</v>
      </c>
      <c r="M426" s="34" t="s">
        <v>1118</v>
      </c>
      <c r="N426" s="34" t="s">
        <v>1104</v>
      </c>
      <c r="O426" s="34">
        <v>25.18</v>
      </c>
      <c r="Q426" s="35" t="s">
        <v>1118</v>
      </c>
      <c r="R426" s="35" t="s">
        <v>1104</v>
      </c>
      <c r="S426" s="34">
        <v>24.63</v>
      </c>
      <c r="U426" s="34" t="s">
        <v>1106</v>
      </c>
      <c r="V426" s="34" t="s">
        <v>1104</v>
      </c>
      <c r="W426" s="34">
        <v>24.81</v>
      </c>
      <c r="AP426" s="40" t="s">
        <v>1020</v>
      </c>
      <c r="AQ426" s="34">
        <v>23.35</v>
      </c>
      <c r="AR426" s="34">
        <v>23.3</v>
      </c>
      <c r="AS426" s="34">
        <v>23.46</v>
      </c>
      <c r="AT426" s="39">
        <f t="shared" si="70"/>
        <v>23.370000000000005</v>
      </c>
      <c r="AU426" s="34">
        <v>22.28</v>
      </c>
      <c r="AV426" s="34">
        <v>21.97</v>
      </c>
      <c r="AW426" s="34">
        <v>22.16</v>
      </c>
      <c r="AX426" s="39">
        <f t="shared" si="71"/>
        <v>22.136666666666667</v>
      </c>
      <c r="AY426" s="38">
        <f t="shared" si="72"/>
        <v>-1.2333333333333378</v>
      </c>
      <c r="AZ426" s="37">
        <f t="shared" si="73"/>
        <v>-0.35250000000000625</v>
      </c>
      <c r="BA426" s="36">
        <f t="shared" si="74"/>
        <v>1.2767711873336056</v>
      </c>
    </row>
    <row r="427" spans="1:53" x14ac:dyDescent="0.2">
      <c r="A427" s="40" t="s">
        <v>1161</v>
      </c>
      <c r="B427" s="40" t="s">
        <v>1104</v>
      </c>
      <c r="C427" s="34">
        <v>25.98</v>
      </c>
      <c r="E427" s="42" t="s">
        <v>1117</v>
      </c>
      <c r="F427" s="42" t="s">
        <v>1104</v>
      </c>
      <c r="G427" s="35">
        <v>25.03</v>
      </c>
      <c r="I427" s="40" t="s">
        <v>1117</v>
      </c>
      <c r="J427" s="40" t="s">
        <v>1104</v>
      </c>
      <c r="K427" s="34">
        <v>25.61</v>
      </c>
      <c r="M427" s="34" t="s">
        <v>1117</v>
      </c>
      <c r="N427" s="34" t="s">
        <v>1104</v>
      </c>
      <c r="O427" s="34">
        <v>25.14</v>
      </c>
      <c r="Q427" s="35" t="s">
        <v>1117</v>
      </c>
      <c r="R427" s="35" t="s">
        <v>1104</v>
      </c>
      <c r="S427" s="34">
        <v>24.77</v>
      </c>
      <c r="U427" s="34" t="s">
        <v>1105</v>
      </c>
      <c r="V427" s="34" t="s">
        <v>1104</v>
      </c>
      <c r="W427" s="34">
        <v>24.71</v>
      </c>
      <c r="AP427" s="40" t="s">
        <v>1019</v>
      </c>
      <c r="AQ427" s="34">
        <v>23.1</v>
      </c>
      <c r="AR427" s="34">
        <v>23.15</v>
      </c>
      <c r="AS427" s="34">
        <v>23.09</v>
      </c>
      <c r="AT427" s="39">
        <f t="shared" si="70"/>
        <v>23.113333333333333</v>
      </c>
      <c r="AU427" s="34">
        <v>21.92</v>
      </c>
      <c r="AV427" s="34">
        <v>21.91</v>
      </c>
      <c r="AW427" s="34">
        <v>22.06</v>
      </c>
      <c r="AX427" s="39">
        <f t="shared" si="71"/>
        <v>21.963333333333335</v>
      </c>
      <c r="AY427" s="38">
        <f t="shared" si="72"/>
        <v>-1.1499999999999986</v>
      </c>
      <c r="AZ427" s="37">
        <f t="shared" si="73"/>
        <v>-0.269166666666667</v>
      </c>
      <c r="BA427" s="36">
        <f t="shared" si="74"/>
        <v>1.2051115268962918</v>
      </c>
    </row>
    <row r="428" spans="1:53" x14ac:dyDescent="0.2">
      <c r="A428" s="40" t="s">
        <v>1160</v>
      </c>
      <c r="B428" s="40" t="s">
        <v>1104</v>
      </c>
      <c r="C428" s="34">
        <v>26.11</v>
      </c>
      <c r="E428" s="42" t="s">
        <v>1116</v>
      </c>
      <c r="F428" s="42" t="s">
        <v>1104</v>
      </c>
      <c r="G428" s="35">
        <v>25</v>
      </c>
      <c r="I428" s="40" t="s">
        <v>1116</v>
      </c>
      <c r="J428" s="40" t="s">
        <v>1104</v>
      </c>
      <c r="K428" s="34">
        <v>25.51</v>
      </c>
      <c r="M428" s="34" t="s">
        <v>1116</v>
      </c>
      <c r="N428" s="34" t="s">
        <v>1104</v>
      </c>
      <c r="O428" s="34">
        <v>25.21</v>
      </c>
      <c r="Q428" s="35" t="s">
        <v>1116</v>
      </c>
      <c r="R428" s="35" t="s">
        <v>1104</v>
      </c>
      <c r="S428" s="34">
        <v>24.54</v>
      </c>
      <c r="U428" s="34" t="s">
        <v>1132</v>
      </c>
      <c r="V428" s="34" t="s">
        <v>1104</v>
      </c>
      <c r="W428" s="34">
        <v>21.5</v>
      </c>
      <c r="AP428" s="40" t="s">
        <v>1018</v>
      </c>
      <c r="AQ428" s="34">
        <v>23.5</v>
      </c>
      <c r="AR428" s="34">
        <v>23.29</v>
      </c>
      <c r="AT428" s="39">
        <f t="shared" si="70"/>
        <v>23.395</v>
      </c>
      <c r="AU428" s="34">
        <v>22.34</v>
      </c>
      <c r="AV428" s="34">
        <v>22.13</v>
      </c>
      <c r="AW428" s="34">
        <v>21.97</v>
      </c>
      <c r="AX428" s="39">
        <f t="shared" si="71"/>
        <v>22.146666666666665</v>
      </c>
      <c r="AY428" s="38">
        <f t="shared" si="72"/>
        <v>-1.2483333333333348</v>
      </c>
      <c r="AZ428" s="37">
        <f t="shared" si="73"/>
        <v>-0.36750000000000327</v>
      </c>
      <c r="BA428" s="36">
        <f t="shared" si="74"/>
        <v>1.290115293073862</v>
      </c>
    </row>
    <row r="429" spans="1:53" x14ac:dyDescent="0.2">
      <c r="A429" s="40" t="s">
        <v>1159</v>
      </c>
      <c r="B429" s="40" t="s">
        <v>1104</v>
      </c>
      <c r="C429" s="34">
        <v>25.89</v>
      </c>
      <c r="E429" s="42" t="s">
        <v>1115</v>
      </c>
      <c r="F429" s="42" t="s">
        <v>1104</v>
      </c>
      <c r="G429" s="35">
        <v>25.12</v>
      </c>
      <c r="I429" s="40" t="s">
        <v>1115</v>
      </c>
      <c r="J429" s="40" t="s">
        <v>1104</v>
      </c>
      <c r="K429" s="34">
        <v>26.25</v>
      </c>
      <c r="M429" s="34" t="s">
        <v>1115</v>
      </c>
      <c r="N429" s="34" t="s">
        <v>1104</v>
      </c>
      <c r="O429" s="34">
        <v>25.22</v>
      </c>
      <c r="Q429" s="35" t="s">
        <v>1115</v>
      </c>
      <c r="R429" s="35" t="s">
        <v>1104</v>
      </c>
      <c r="S429" s="34">
        <v>24.72</v>
      </c>
      <c r="U429" s="34" t="s">
        <v>1131</v>
      </c>
      <c r="V429" s="34" t="s">
        <v>1104</v>
      </c>
      <c r="W429" s="34">
        <v>21.46</v>
      </c>
      <c r="AP429" s="40" t="s">
        <v>1017</v>
      </c>
      <c r="AQ429" s="34">
        <v>23.5</v>
      </c>
      <c r="AR429" s="34">
        <v>23.77</v>
      </c>
      <c r="AS429" s="34">
        <v>23.86</v>
      </c>
      <c r="AT429" s="39">
        <f t="shared" si="70"/>
        <v>23.709999999999997</v>
      </c>
      <c r="AU429" s="34">
        <v>22.47</v>
      </c>
      <c r="AV429" s="34">
        <v>22.22</v>
      </c>
      <c r="AW429" s="34">
        <v>22.14</v>
      </c>
      <c r="AX429" s="39">
        <f t="shared" si="71"/>
        <v>22.276666666666667</v>
      </c>
      <c r="AY429" s="38">
        <f t="shared" si="72"/>
        <v>-1.43333333333333</v>
      </c>
      <c r="AZ429" s="37">
        <f t="shared" si="73"/>
        <v>-0.55249999999999844</v>
      </c>
      <c r="BA429" s="36">
        <f t="shared" si="74"/>
        <v>1.4666249625977159</v>
      </c>
    </row>
    <row r="430" spans="1:53" x14ac:dyDescent="0.2">
      <c r="A430" s="40" t="s">
        <v>1158</v>
      </c>
      <c r="B430" s="40" t="s">
        <v>1104</v>
      </c>
      <c r="C430" s="34">
        <v>25.98</v>
      </c>
      <c r="E430" s="42" t="s">
        <v>1114</v>
      </c>
      <c r="F430" s="42" t="s">
        <v>1104</v>
      </c>
      <c r="G430" s="35">
        <v>25.13</v>
      </c>
      <c r="I430" s="40" t="s">
        <v>1114</v>
      </c>
      <c r="J430" s="40" t="s">
        <v>1104</v>
      </c>
      <c r="K430" s="34">
        <v>25.55</v>
      </c>
      <c r="M430" s="34" t="s">
        <v>1114</v>
      </c>
      <c r="N430" s="34" t="s">
        <v>1104</v>
      </c>
      <c r="O430" s="34">
        <v>25.24</v>
      </c>
      <c r="Q430" s="35" t="s">
        <v>1114</v>
      </c>
      <c r="R430" s="35" t="s">
        <v>1104</v>
      </c>
      <c r="S430" s="34">
        <v>24.72</v>
      </c>
      <c r="U430" s="34" t="s">
        <v>1130</v>
      </c>
      <c r="V430" s="34" t="s">
        <v>1104</v>
      </c>
      <c r="W430" s="34">
        <v>21.31</v>
      </c>
      <c r="AP430" s="41"/>
      <c r="AQ430" s="41"/>
      <c r="AR430" s="41"/>
      <c r="AS430" s="41"/>
      <c r="AT430" s="41"/>
      <c r="AU430" s="41"/>
      <c r="AV430" s="41"/>
      <c r="AW430" s="41"/>
      <c r="AX430" s="41"/>
      <c r="BA430" s="41"/>
    </row>
    <row r="431" spans="1:53" x14ac:dyDescent="0.2">
      <c r="A431" s="40" t="s">
        <v>1157</v>
      </c>
      <c r="B431" s="40" t="s">
        <v>1104</v>
      </c>
      <c r="C431" s="34">
        <v>25.97</v>
      </c>
      <c r="E431" s="42" t="s">
        <v>1113</v>
      </c>
      <c r="F431" s="42" t="s">
        <v>1104</v>
      </c>
      <c r="G431" s="35">
        <v>25.03</v>
      </c>
      <c r="I431" s="40" t="s">
        <v>1113</v>
      </c>
      <c r="J431" s="40" t="s">
        <v>1104</v>
      </c>
      <c r="K431" s="34">
        <v>25.43</v>
      </c>
      <c r="M431" s="34" t="s">
        <v>1113</v>
      </c>
      <c r="N431" s="34" t="s">
        <v>1104</v>
      </c>
      <c r="O431" s="34">
        <v>25.23</v>
      </c>
      <c r="Q431" s="35" t="s">
        <v>1113</v>
      </c>
      <c r="R431" s="35" t="s">
        <v>1104</v>
      </c>
      <c r="S431" s="34">
        <v>24.54</v>
      </c>
      <c r="U431" s="34" t="s">
        <v>1129</v>
      </c>
      <c r="V431" s="34" t="s">
        <v>1104</v>
      </c>
      <c r="W431" s="34">
        <v>21.43</v>
      </c>
      <c r="AP431" s="41"/>
      <c r="AQ431" s="41"/>
      <c r="AR431" s="41"/>
      <c r="AS431" s="41"/>
      <c r="AT431" s="41"/>
      <c r="AU431" s="41"/>
      <c r="AV431" s="41"/>
      <c r="AW431" s="41"/>
      <c r="AX431" s="41"/>
      <c r="AY431" s="41"/>
      <c r="AZ431" s="41"/>
      <c r="BA431" s="41"/>
    </row>
    <row r="432" spans="1:53" x14ac:dyDescent="0.2">
      <c r="A432" s="40" t="s">
        <v>1156</v>
      </c>
      <c r="B432" s="40" t="s">
        <v>1104</v>
      </c>
      <c r="C432" s="34">
        <v>26.01</v>
      </c>
      <c r="E432" s="42" t="s">
        <v>1112</v>
      </c>
      <c r="F432" s="42" t="s">
        <v>1104</v>
      </c>
      <c r="G432" s="35">
        <v>25</v>
      </c>
      <c r="I432" s="40" t="s">
        <v>1112</v>
      </c>
      <c r="J432" s="40" t="s">
        <v>1104</v>
      </c>
      <c r="K432" s="34">
        <v>26.09</v>
      </c>
      <c r="M432" s="34" t="s">
        <v>1112</v>
      </c>
      <c r="N432" s="34" t="s">
        <v>1104</v>
      </c>
      <c r="O432" s="34">
        <v>25.32</v>
      </c>
      <c r="Q432" s="35" t="s">
        <v>1112</v>
      </c>
      <c r="R432" s="35" t="s">
        <v>1104</v>
      </c>
      <c r="S432" s="34">
        <v>24.66</v>
      </c>
      <c r="U432" s="34" t="s">
        <v>1128</v>
      </c>
      <c r="V432" s="34" t="s">
        <v>1104</v>
      </c>
      <c r="W432" s="34">
        <v>21.45</v>
      </c>
      <c r="AP432" s="34" t="s">
        <v>1155</v>
      </c>
      <c r="AQ432" s="41"/>
      <c r="AR432" s="41"/>
      <c r="AS432" s="41"/>
      <c r="AT432" s="41"/>
      <c r="AU432" s="41"/>
      <c r="AV432" s="41"/>
      <c r="AW432" s="41"/>
      <c r="AX432" s="41"/>
      <c r="AY432" s="41" t="s">
        <v>1103</v>
      </c>
      <c r="AZ432" s="37">
        <f>AVERAGE(AY434:AY437)</f>
        <v>2.7358333333333338</v>
      </c>
      <c r="BA432" s="41"/>
    </row>
    <row r="433" spans="1:53" x14ac:dyDescent="0.2">
      <c r="A433" s="40" t="s">
        <v>1154</v>
      </c>
      <c r="B433" s="40" t="s">
        <v>1104</v>
      </c>
      <c r="C433" s="34">
        <v>26.18</v>
      </c>
      <c r="E433" s="42" t="s">
        <v>1111</v>
      </c>
      <c r="F433" s="42" t="s">
        <v>1104</v>
      </c>
      <c r="G433" s="35">
        <v>25.07</v>
      </c>
      <c r="I433" s="40" t="s">
        <v>1111</v>
      </c>
      <c r="J433" s="40" t="s">
        <v>1104</v>
      </c>
      <c r="K433" s="34">
        <v>25.3</v>
      </c>
      <c r="M433" s="34" t="s">
        <v>1111</v>
      </c>
      <c r="N433" s="34" t="s">
        <v>1104</v>
      </c>
      <c r="O433" s="34">
        <v>25.33</v>
      </c>
      <c r="Q433" s="35" t="s">
        <v>1111</v>
      </c>
      <c r="R433" s="35" t="s">
        <v>1104</v>
      </c>
      <c r="S433" s="34">
        <v>24.72</v>
      </c>
      <c r="U433" s="34" t="s">
        <v>1127</v>
      </c>
      <c r="V433" s="34" t="s">
        <v>1104</v>
      </c>
      <c r="W433" s="34">
        <v>21.47</v>
      </c>
      <c r="AP433" s="22" t="s">
        <v>909</v>
      </c>
      <c r="AQ433" s="22" t="s">
        <v>1102</v>
      </c>
      <c r="AR433" s="22" t="s">
        <v>907</v>
      </c>
      <c r="AS433" s="22" t="s">
        <v>906</v>
      </c>
      <c r="AT433" s="22" t="s">
        <v>1101</v>
      </c>
      <c r="AU433" s="22" t="s">
        <v>1100</v>
      </c>
      <c r="AV433" s="22" t="s">
        <v>902</v>
      </c>
      <c r="AW433" s="22" t="s">
        <v>901</v>
      </c>
      <c r="AX433" s="22" t="s">
        <v>1099</v>
      </c>
      <c r="AY433" s="22" t="s">
        <v>898</v>
      </c>
      <c r="AZ433" s="22" t="s">
        <v>897</v>
      </c>
      <c r="BA433" s="22" t="s">
        <v>896</v>
      </c>
    </row>
    <row r="434" spans="1:53" x14ac:dyDescent="0.2">
      <c r="A434" s="40" t="s">
        <v>1153</v>
      </c>
      <c r="B434" s="40" t="s">
        <v>1104</v>
      </c>
      <c r="C434" s="34">
        <v>26.05</v>
      </c>
      <c r="E434" s="42" t="s">
        <v>1110</v>
      </c>
      <c r="F434" s="42" t="s">
        <v>1104</v>
      </c>
      <c r="G434" s="35">
        <v>25.1</v>
      </c>
      <c r="I434" s="40" t="s">
        <v>1110</v>
      </c>
      <c r="J434" s="40" t="s">
        <v>1104</v>
      </c>
      <c r="K434" s="34">
        <v>25.63</v>
      </c>
      <c r="M434" s="34" t="s">
        <v>1110</v>
      </c>
      <c r="N434" s="34" t="s">
        <v>1104</v>
      </c>
      <c r="O434" s="34">
        <v>25.46</v>
      </c>
      <c r="Q434" s="35" t="s">
        <v>1110</v>
      </c>
      <c r="R434" s="35" t="s">
        <v>1104</v>
      </c>
      <c r="S434" s="34">
        <v>24.67</v>
      </c>
      <c r="U434" s="34" t="s">
        <v>1126</v>
      </c>
      <c r="V434" s="34" t="s">
        <v>1104</v>
      </c>
      <c r="W434" s="34">
        <v>21.47</v>
      </c>
      <c r="AP434" s="40" t="s">
        <v>1098</v>
      </c>
      <c r="AQ434" s="34">
        <v>24.42</v>
      </c>
      <c r="AR434" s="34">
        <v>24.7</v>
      </c>
      <c r="AS434" s="34">
        <v>24.79</v>
      </c>
      <c r="AT434" s="39">
        <f t="shared" ref="AT434:AT465" si="75">AVERAGE(AQ434:AS434)</f>
        <v>24.636666666666667</v>
      </c>
      <c r="AU434" s="34">
        <v>27.6</v>
      </c>
      <c r="AV434" s="34">
        <v>27.53</v>
      </c>
      <c r="AW434" s="34">
        <v>27.55</v>
      </c>
      <c r="AX434" s="39">
        <f t="shared" ref="AX434:AX465" si="76">AVERAGE(AU434:AW434)</f>
        <v>27.560000000000002</v>
      </c>
      <c r="AY434" s="38">
        <f t="shared" ref="AY434:AY465" si="77">AX434-AT434</f>
        <v>2.9233333333333356</v>
      </c>
      <c r="AZ434" s="37">
        <f t="shared" ref="AZ434:AZ465" si="78">AY434-$AZ$432</f>
        <v>0.18750000000000178</v>
      </c>
      <c r="BA434" s="36">
        <f t="shared" ref="BA434:BA465" si="79">2^-AZ434</f>
        <v>0.87812608018664862</v>
      </c>
    </row>
    <row r="435" spans="1:53" x14ac:dyDescent="0.2">
      <c r="A435" s="40" t="s">
        <v>1152</v>
      </c>
      <c r="B435" s="40" t="s">
        <v>1104</v>
      </c>
      <c r="C435" s="34">
        <v>26.48</v>
      </c>
      <c r="E435" s="42" t="s">
        <v>1109</v>
      </c>
      <c r="F435" s="42" t="s">
        <v>1104</v>
      </c>
      <c r="G435" s="35">
        <v>25.18</v>
      </c>
      <c r="I435" s="40" t="s">
        <v>1109</v>
      </c>
      <c r="J435" s="40" t="s">
        <v>1104</v>
      </c>
      <c r="K435" s="34">
        <v>26.13</v>
      </c>
      <c r="M435" s="34" t="s">
        <v>1109</v>
      </c>
      <c r="N435" s="34" t="s">
        <v>1104</v>
      </c>
      <c r="O435" s="34">
        <v>25.52</v>
      </c>
      <c r="Q435" s="35" t="s">
        <v>1109</v>
      </c>
      <c r="R435" s="35" t="s">
        <v>1104</v>
      </c>
      <c r="S435" s="34">
        <v>24.89</v>
      </c>
      <c r="U435" s="34" t="s">
        <v>1125</v>
      </c>
      <c r="V435" s="34" t="s">
        <v>1104</v>
      </c>
      <c r="W435" s="34">
        <v>21.5</v>
      </c>
      <c r="AP435" s="40" t="s">
        <v>1097</v>
      </c>
      <c r="AQ435" s="34">
        <v>24.56</v>
      </c>
      <c r="AR435" s="34">
        <v>24.76</v>
      </c>
      <c r="AS435" s="34">
        <v>24.8</v>
      </c>
      <c r="AT435" s="39">
        <f t="shared" si="75"/>
        <v>24.706666666666667</v>
      </c>
      <c r="AU435" s="34">
        <v>27.27</v>
      </c>
      <c r="AV435" s="34">
        <v>27.31</v>
      </c>
      <c r="AW435" s="34">
        <v>27.3</v>
      </c>
      <c r="AX435" s="39">
        <f t="shared" si="76"/>
        <v>27.293333333333333</v>
      </c>
      <c r="AY435" s="38">
        <f t="shared" si="77"/>
        <v>2.586666666666666</v>
      </c>
      <c r="AZ435" s="37">
        <f t="shared" si="78"/>
        <v>-0.14916666666666778</v>
      </c>
      <c r="BA435" s="36">
        <f t="shared" si="79"/>
        <v>1.1089287446756553</v>
      </c>
    </row>
    <row r="436" spans="1:53" x14ac:dyDescent="0.2">
      <c r="A436" s="40" t="s">
        <v>1151</v>
      </c>
      <c r="B436" s="40" t="s">
        <v>1104</v>
      </c>
      <c r="C436" s="34">
        <v>26.26</v>
      </c>
      <c r="E436" s="42" t="s">
        <v>1108</v>
      </c>
      <c r="F436" s="42" t="s">
        <v>1104</v>
      </c>
      <c r="G436" s="35">
        <v>25.31</v>
      </c>
      <c r="I436" s="40" t="s">
        <v>1108</v>
      </c>
      <c r="J436" s="40" t="s">
        <v>1104</v>
      </c>
      <c r="K436" s="34">
        <v>25.89</v>
      </c>
      <c r="M436" s="34" t="s">
        <v>1108</v>
      </c>
      <c r="N436" s="34" t="s">
        <v>1104</v>
      </c>
      <c r="O436" s="34">
        <v>25.67</v>
      </c>
      <c r="Q436" s="35" t="s">
        <v>1108</v>
      </c>
      <c r="R436" s="35" t="s">
        <v>1104</v>
      </c>
      <c r="S436" s="34">
        <v>24.93</v>
      </c>
      <c r="U436" s="34" t="s">
        <v>1124</v>
      </c>
      <c r="V436" s="34" t="s">
        <v>1104</v>
      </c>
      <c r="W436" s="34">
        <v>21.85</v>
      </c>
      <c r="AP436" s="40" t="s">
        <v>1096</v>
      </c>
      <c r="AQ436" s="34">
        <v>24.71</v>
      </c>
      <c r="AR436" s="34">
        <v>24.73</v>
      </c>
      <c r="AS436" s="34">
        <v>24.91</v>
      </c>
      <c r="AT436" s="39">
        <f t="shared" si="75"/>
        <v>24.783333333333331</v>
      </c>
      <c r="AU436" s="34">
        <v>27.45</v>
      </c>
      <c r="AV436" s="34">
        <v>27.18</v>
      </c>
      <c r="AW436" s="34">
        <v>27.54</v>
      </c>
      <c r="AX436" s="39">
        <f t="shared" si="76"/>
        <v>27.389999999999997</v>
      </c>
      <c r="AY436" s="38">
        <f t="shared" si="77"/>
        <v>2.6066666666666656</v>
      </c>
      <c r="AZ436" s="37">
        <f t="shared" si="78"/>
        <v>-0.12916666666666821</v>
      </c>
      <c r="BA436" s="36">
        <f t="shared" si="79"/>
        <v>1.0936617949518976</v>
      </c>
    </row>
    <row r="437" spans="1:53" x14ac:dyDescent="0.2">
      <c r="A437" s="40" t="s">
        <v>1150</v>
      </c>
      <c r="B437" s="40" t="s">
        <v>1104</v>
      </c>
      <c r="C437" s="34">
        <v>27.340000000000003</v>
      </c>
      <c r="E437" s="42" t="s">
        <v>1107</v>
      </c>
      <c r="F437" s="42" t="s">
        <v>1104</v>
      </c>
      <c r="G437" s="35">
        <v>24.98</v>
      </c>
      <c r="I437" s="40" t="s">
        <v>1107</v>
      </c>
      <c r="J437" s="40" t="s">
        <v>1104</v>
      </c>
      <c r="K437" s="34">
        <v>25.5</v>
      </c>
      <c r="M437" s="34" t="s">
        <v>1107</v>
      </c>
      <c r="N437" s="34" t="s">
        <v>1104</v>
      </c>
      <c r="O437" s="34">
        <v>25.31</v>
      </c>
      <c r="Q437" s="35" t="s">
        <v>1107</v>
      </c>
      <c r="R437" s="35" t="s">
        <v>1104</v>
      </c>
      <c r="S437" s="34">
        <v>24.63</v>
      </c>
      <c r="U437" s="34" t="s">
        <v>1123</v>
      </c>
      <c r="V437" s="34" t="s">
        <v>1104</v>
      </c>
      <c r="W437" s="34">
        <v>21.29</v>
      </c>
      <c r="AP437" s="40" t="s">
        <v>1095</v>
      </c>
      <c r="AQ437" s="34">
        <v>24.6</v>
      </c>
      <c r="AR437" s="34">
        <v>24.78</v>
      </c>
      <c r="AS437" s="34">
        <v>24.87</v>
      </c>
      <c r="AT437" s="39">
        <f t="shared" si="75"/>
        <v>24.75</v>
      </c>
      <c r="AU437" s="34">
        <v>27.35</v>
      </c>
      <c r="AV437" s="34">
        <v>27.68</v>
      </c>
      <c r="AW437" s="34">
        <v>27.7</v>
      </c>
      <c r="AX437" s="39">
        <f t="shared" si="76"/>
        <v>27.576666666666668</v>
      </c>
      <c r="AY437" s="38">
        <f t="shared" si="77"/>
        <v>2.826666666666668</v>
      </c>
      <c r="AZ437" s="37">
        <f t="shared" si="78"/>
        <v>9.083333333333421E-2</v>
      </c>
      <c r="BA437" s="36">
        <f t="shared" si="79"/>
        <v>0.93898021629817163</v>
      </c>
    </row>
    <row r="438" spans="1:53" x14ac:dyDescent="0.2">
      <c r="A438" s="40" t="s">
        <v>1149</v>
      </c>
      <c r="B438" s="40" t="s">
        <v>1104</v>
      </c>
      <c r="C438" s="34">
        <v>26.69</v>
      </c>
      <c r="E438" s="42" t="s">
        <v>1106</v>
      </c>
      <c r="F438" s="42" t="s">
        <v>1104</v>
      </c>
      <c r="G438" s="35">
        <v>24.97</v>
      </c>
      <c r="I438" s="40" t="s">
        <v>1106</v>
      </c>
      <c r="J438" s="40" t="s">
        <v>1104</v>
      </c>
      <c r="K438" s="34">
        <v>26.54</v>
      </c>
      <c r="M438" s="34" t="s">
        <v>1106</v>
      </c>
      <c r="N438" s="34" t="s">
        <v>1104</v>
      </c>
      <c r="O438" s="34">
        <v>25.19</v>
      </c>
      <c r="Q438" s="35" t="s">
        <v>1106</v>
      </c>
      <c r="R438" s="35" t="s">
        <v>1104</v>
      </c>
      <c r="S438" s="34">
        <v>24.69</v>
      </c>
      <c r="U438" s="34" t="s">
        <v>1122</v>
      </c>
      <c r="V438" s="34" t="s">
        <v>1104</v>
      </c>
      <c r="W438" s="34">
        <v>21.29</v>
      </c>
      <c r="AP438" s="40" t="s">
        <v>1094</v>
      </c>
      <c r="AQ438" s="34">
        <v>24.1</v>
      </c>
      <c r="AR438" s="34">
        <v>24.33</v>
      </c>
      <c r="AS438" s="34">
        <v>24.6</v>
      </c>
      <c r="AT438" s="39">
        <f t="shared" si="75"/>
        <v>24.343333333333334</v>
      </c>
      <c r="AU438" s="34">
        <v>28.9</v>
      </c>
      <c r="AV438" s="34">
        <v>28.74</v>
      </c>
      <c r="AX438" s="39">
        <f t="shared" si="76"/>
        <v>28.82</v>
      </c>
      <c r="AY438" s="38">
        <f t="shared" si="77"/>
        <v>4.4766666666666666</v>
      </c>
      <c r="AZ438" s="37">
        <f t="shared" si="78"/>
        <v>1.7408333333333328</v>
      </c>
      <c r="BA438" s="36">
        <f t="shared" si="79"/>
        <v>0.29919680338134375</v>
      </c>
    </row>
    <row r="439" spans="1:53" x14ac:dyDescent="0.2">
      <c r="A439" s="40" t="s">
        <v>1148</v>
      </c>
      <c r="B439" s="40" t="s">
        <v>1104</v>
      </c>
      <c r="C439" s="34">
        <v>26.45</v>
      </c>
      <c r="E439" s="42" t="s">
        <v>1105</v>
      </c>
      <c r="F439" s="42" t="s">
        <v>1104</v>
      </c>
      <c r="G439" s="35">
        <v>25.23</v>
      </c>
      <c r="I439" s="40" t="s">
        <v>1105</v>
      </c>
      <c r="J439" s="40" t="s">
        <v>1104</v>
      </c>
      <c r="K439" s="34">
        <v>25.5</v>
      </c>
      <c r="M439" s="34" t="s">
        <v>1105</v>
      </c>
      <c r="N439" s="34" t="s">
        <v>1104</v>
      </c>
      <c r="O439" s="34">
        <v>25.24</v>
      </c>
      <c r="Q439" s="35" t="s">
        <v>1105</v>
      </c>
      <c r="R439" s="35" t="s">
        <v>1104</v>
      </c>
      <c r="S439" s="34">
        <v>24.85</v>
      </c>
      <c r="U439" s="34" t="s">
        <v>1120</v>
      </c>
      <c r="V439" s="34" t="s">
        <v>1104</v>
      </c>
      <c r="W439" s="34">
        <v>21.34</v>
      </c>
      <c r="AP439" s="40" t="s">
        <v>1093</v>
      </c>
      <c r="AQ439" s="34">
        <v>24.02</v>
      </c>
      <c r="AR439" s="34">
        <v>24.15</v>
      </c>
      <c r="AT439" s="39">
        <f t="shared" si="75"/>
        <v>24.085000000000001</v>
      </c>
      <c r="AU439" s="34">
        <v>28.17</v>
      </c>
      <c r="AV439" s="34">
        <v>28.52</v>
      </c>
      <c r="AW439" s="34">
        <v>28.56</v>
      </c>
      <c r="AX439" s="39">
        <f t="shared" si="76"/>
        <v>28.416666666666668</v>
      </c>
      <c r="AY439" s="38">
        <f t="shared" si="77"/>
        <v>4.331666666666667</v>
      </c>
      <c r="AZ439" s="37">
        <f t="shared" si="78"/>
        <v>1.5958333333333332</v>
      </c>
      <c r="BA439" s="36">
        <f t="shared" si="79"/>
        <v>0.33083107687418917</v>
      </c>
    </row>
    <row r="440" spans="1:53" x14ac:dyDescent="0.2">
      <c r="A440" s="34" t="s">
        <v>1043</v>
      </c>
      <c r="B440" s="34" t="s">
        <v>1104</v>
      </c>
      <c r="C440" s="34">
        <v>25.73</v>
      </c>
      <c r="AP440" s="40" t="s">
        <v>1092</v>
      </c>
      <c r="AQ440" s="34">
        <v>24.26</v>
      </c>
      <c r="AR440" s="34">
        <v>24.45</v>
      </c>
      <c r="AS440" s="34">
        <v>24.33</v>
      </c>
      <c r="AT440" s="39">
        <f t="shared" si="75"/>
        <v>24.346666666666664</v>
      </c>
      <c r="AU440" s="34">
        <v>28.44</v>
      </c>
      <c r="AV440" s="34">
        <v>28.44</v>
      </c>
      <c r="AW440" s="34">
        <v>28.51</v>
      </c>
      <c r="AX440" s="39">
        <f t="shared" si="76"/>
        <v>28.463333333333335</v>
      </c>
      <c r="AY440" s="38">
        <f t="shared" si="77"/>
        <v>4.1166666666666707</v>
      </c>
      <c r="AZ440" s="37">
        <f t="shared" si="78"/>
        <v>1.3808333333333369</v>
      </c>
      <c r="BA440" s="36">
        <f t="shared" si="79"/>
        <v>0.38399692592765183</v>
      </c>
    </row>
    <row r="441" spans="1:53" x14ac:dyDescent="0.2">
      <c r="A441" s="34" t="s">
        <v>1043</v>
      </c>
      <c r="B441" s="34" t="s">
        <v>1104</v>
      </c>
      <c r="C441" s="34">
        <v>26.58</v>
      </c>
      <c r="AP441" s="40" t="s">
        <v>1091</v>
      </c>
      <c r="AQ441" s="34">
        <v>24.3</v>
      </c>
      <c r="AR441" s="34">
        <v>24.49</v>
      </c>
      <c r="AS441" s="34">
        <v>24.58</v>
      </c>
      <c r="AT441" s="39">
        <f t="shared" si="75"/>
        <v>24.456666666666667</v>
      </c>
      <c r="AU441" s="34">
        <v>28.35</v>
      </c>
      <c r="AV441" s="34">
        <v>28.72</v>
      </c>
      <c r="AW441" s="34">
        <v>28.67</v>
      </c>
      <c r="AX441" s="39">
        <f t="shared" si="76"/>
        <v>28.580000000000002</v>
      </c>
      <c r="AY441" s="38">
        <f t="shared" si="77"/>
        <v>4.1233333333333348</v>
      </c>
      <c r="AZ441" s="37">
        <f t="shared" si="78"/>
        <v>1.3875000000000011</v>
      </c>
      <c r="BA441" s="36">
        <f t="shared" si="79"/>
        <v>0.3822265768757524</v>
      </c>
    </row>
    <row r="442" spans="1:53" x14ac:dyDescent="0.2">
      <c r="A442" s="34" t="s">
        <v>1043</v>
      </c>
      <c r="B442" s="34" t="s">
        <v>1104</v>
      </c>
      <c r="C442" s="34">
        <v>26.07</v>
      </c>
      <c r="AP442" s="40" t="s">
        <v>1090</v>
      </c>
      <c r="AQ442" s="34">
        <v>25.6</v>
      </c>
      <c r="AR442" s="34">
        <v>25.59</v>
      </c>
      <c r="AS442" s="34">
        <v>25.7</v>
      </c>
      <c r="AT442" s="39">
        <f t="shared" si="75"/>
        <v>25.63</v>
      </c>
      <c r="AU442" s="34">
        <v>28.04</v>
      </c>
      <c r="AV442" s="34">
        <v>28.03</v>
      </c>
      <c r="AW442" s="34">
        <v>27.76</v>
      </c>
      <c r="AX442" s="39">
        <f t="shared" si="76"/>
        <v>27.943333333333332</v>
      </c>
      <c r="AY442" s="38">
        <f t="shared" si="77"/>
        <v>2.3133333333333326</v>
      </c>
      <c r="AZ442" s="37">
        <f t="shared" si="78"/>
        <v>-0.42250000000000121</v>
      </c>
      <c r="BA442" s="36">
        <f t="shared" si="79"/>
        <v>1.3402480165133137</v>
      </c>
    </row>
    <row r="443" spans="1:53" x14ac:dyDescent="0.2">
      <c r="A443" s="40" t="s">
        <v>1147</v>
      </c>
      <c r="B443" s="40" t="s">
        <v>1104</v>
      </c>
      <c r="C443" s="34">
        <v>24.29</v>
      </c>
      <c r="AP443" s="40" t="s">
        <v>1089</v>
      </c>
      <c r="AQ443" s="34">
        <v>25.56</v>
      </c>
      <c r="AR443" s="34">
        <v>25.76</v>
      </c>
      <c r="AS443" s="34">
        <v>25.54</v>
      </c>
      <c r="AT443" s="39">
        <f t="shared" si="75"/>
        <v>25.62</v>
      </c>
      <c r="AU443" s="34">
        <v>28.04</v>
      </c>
      <c r="AV443" s="34">
        <v>27.97</v>
      </c>
      <c r="AW443" s="34">
        <v>27.71</v>
      </c>
      <c r="AX443" s="39">
        <f t="shared" si="76"/>
        <v>27.906666666666666</v>
      </c>
      <c r="AY443" s="38">
        <f t="shared" si="77"/>
        <v>2.2866666666666653</v>
      </c>
      <c r="AZ443" s="37">
        <f t="shared" si="78"/>
        <v>-0.44916666666666849</v>
      </c>
      <c r="BA443" s="36">
        <f t="shared" si="79"/>
        <v>1.3652514288050246</v>
      </c>
    </row>
    <row r="444" spans="1:53" x14ac:dyDescent="0.2">
      <c r="A444" s="40" t="s">
        <v>1146</v>
      </c>
      <c r="B444" s="40" t="s">
        <v>1104</v>
      </c>
      <c r="C444" s="34">
        <v>23.93</v>
      </c>
      <c r="AP444" s="40" t="s">
        <v>1088</v>
      </c>
      <c r="AQ444" s="34">
        <v>25.58</v>
      </c>
      <c r="AR444" s="34">
        <v>25.79</v>
      </c>
      <c r="AS444" s="34">
        <v>25.6</v>
      </c>
      <c r="AT444" s="39">
        <f t="shared" si="75"/>
        <v>25.656666666666666</v>
      </c>
      <c r="AU444" s="34">
        <v>28.07</v>
      </c>
      <c r="AV444" s="34">
        <v>27.82</v>
      </c>
      <c r="AW444" s="34">
        <v>27.91</v>
      </c>
      <c r="AX444" s="39">
        <f t="shared" si="76"/>
        <v>27.933333333333334</v>
      </c>
      <c r="AY444" s="38">
        <f t="shared" si="77"/>
        <v>2.2766666666666673</v>
      </c>
      <c r="AZ444" s="37">
        <f t="shared" si="78"/>
        <v>-0.4591666666666665</v>
      </c>
      <c r="BA444" s="36">
        <f t="shared" si="79"/>
        <v>1.3747475034580829</v>
      </c>
    </row>
    <row r="445" spans="1:53" x14ac:dyDescent="0.2">
      <c r="A445" s="40" t="s">
        <v>1145</v>
      </c>
      <c r="B445" s="40" t="s">
        <v>1104</v>
      </c>
      <c r="C445" s="34">
        <v>24.65</v>
      </c>
      <c r="AP445" s="40" t="s">
        <v>1087</v>
      </c>
      <c r="AQ445" s="34">
        <v>25.58</v>
      </c>
      <c r="AR445" s="34">
        <v>25.89</v>
      </c>
      <c r="AS445" s="34">
        <v>25.71</v>
      </c>
      <c r="AT445" s="39">
        <f t="shared" si="75"/>
        <v>25.72666666666667</v>
      </c>
      <c r="AU445" s="34">
        <v>27.85</v>
      </c>
      <c r="AV445" s="34">
        <v>28.07</v>
      </c>
      <c r="AW445" s="34">
        <v>27.9</v>
      </c>
      <c r="AX445" s="39">
        <f t="shared" si="76"/>
        <v>27.939999999999998</v>
      </c>
      <c r="AY445" s="38">
        <f t="shared" si="77"/>
        <v>2.2133333333333276</v>
      </c>
      <c r="AZ445" s="37">
        <f t="shared" si="78"/>
        <v>-0.52250000000000618</v>
      </c>
      <c r="BA445" s="36">
        <f t="shared" si="79"/>
        <v>1.4364422573158782</v>
      </c>
    </row>
    <row r="446" spans="1:53" x14ac:dyDescent="0.2">
      <c r="A446" s="40" t="s">
        <v>1144</v>
      </c>
      <c r="B446" s="40" t="s">
        <v>1104</v>
      </c>
      <c r="C446" s="34">
        <v>24.42</v>
      </c>
      <c r="AP446" s="40" t="s">
        <v>1086</v>
      </c>
      <c r="AR446" s="34">
        <v>25.95</v>
      </c>
      <c r="AS446" s="34">
        <v>25.65</v>
      </c>
      <c r="AT446" s="39">
        <f t="shared" si="75"/>
        <v>25.799999999999997</v>
      </c>
      <c r="AU446" s="34">
        <v>27.8</v>
      </c>
      <c r="AV446" s="34">
        <v>27.7</v>
      </c>
      <c r="AW446" s="34">
        <v>28.25</v>
      </c>
      <c r="AX446" s="39">
        <f t="shared" si="76"/>
        <v>27.916666666666668</v>
      </c>
      <c r="AY446" s="38">
        <f t="shared" si="77"/>
        <v>2.1166666666666707</v>
      </c>
      <c r="AZ446" s="37">
        <f t="shared" si="78"/>
        <v>-0.61916666666666309</v>
      </c>
      <c r="BA446" s="36">
        <f t="shared" si="79"/>
        <v>1.5359877037106073</v>
      </c>
    </row>
    <row r="447" spans="1:53" x14ac:dyDescent="0.2">
      <c r="A447" s="40" t="s">
        <v>1143</v>
      </c>
      <c r="B447" s="40" t="s">
        <v>1104</v>
      </c>
      <c r="C447" s="34">
        <v>24.35</v>
      </c>
      <c r="AP447" s="40" t="s">
        <v>1085</v>
      </c>
      <c r="AQ447" s="34">
        <v>25.18</v>
      </c>
      <c r="AR447" s="34">
        <v>25.05</v>
      </c>
      <c r="AS447" s="34">
        <v>26.03</v>
      </c>
      <c r="AT447" s="39">
        <f t="shared" si="75"/>
        <v>25.42</v>
      </c>
      <c r="AU447" s="34">
        <v>27.41</v>
      </c>
      <c r="AV447" s="34">
        <v>28.04</v>
      </c>
      <c r="AW447" s="34">
        <v>27.37</v>
      </c>
      <c r="AX447" s="39">
        <f t="shared" si="76"/>
        <v>27.606666666666669</v>
      </c>
      <c r="AY447" s="38">
        <f t="shared" si="77"/>
        <v>2.1866666666666674</v>
      </c>
      <c r="AZ447" s="37">
        <f t="shared" si="78"/>
        <v>-0.54916666666666636</v>
      </c>
      <c r="BA447" s="36">
        <f t="shared" si="79"/>
        <v>1.4632402510829807</v>
      </c>
    </row>
    <row r="448" spans="1:53" x14ac:dyDescent="0.2">
      <c r="A448" s="40" t="s">
        <v>1142</v>
      </c>
      <c r="B448" s="40" t="s">
        <v>1104</v>
      </c>
      <c r="C448" s="34">
        <v>24.5</v>
      </c>
      <c r="AP448" s="40" t="s">
        <v>1084</v>
      </c>
      <c r="AR448" s="34">
        <v>25.76</v>
      </c>
      <c r="AS448" s="34">
        <v>25.54</v>
      </c>
      <c r="AT448" s="39">
        <f t="shared" si="75"/>
        <v>25.65</v>
      </c>
      <c r="AU448" s="34">
        <v>27.64</v>
      </c>
      <c r="AV448" s="34">
        <v>27.73</v>
      </c>
      <c r="AW448" s="34">
        <v>27.73</v>
      </c>
      <c r="AX448" s="39">
        <f t="shared" si="76"/>
        <v>27.700000000000003</v>
      </c>
      <c r="AY448" s="38">
        <f t="shared" si="77"/>
        <v>2.0500000000000043</v>
      </c>
      <c r="AZ448" s="37">
        <f t="shared" si="78"/>
        <v>-0.68583333333332952</v>
      </c>
      <c r="BA448" s="36">
        <f t="shared" si="79"/>
        <v>1.6086308948208687</v>
      </c>
    </row>
    <row r="449" spans="1:53" x14ac:dyDescent="0.2">
      <c r="A449" s="40" t="s">
        <v>1141</v>
      </c>
      <c r="B449" s="40" t="s">
        <v>1104</v>
      </c>
      <c r="C449" s="34">
        <v>24.29</v>
      </c>
      <c r="AP449" s="40" t="s">
        <v>1083</v>
      </c>
      <c r="AQ449" s="34">
        <v>25.31</v>
      </c>
      <c r="AR449" s="34">
        <v>25.13</v>
      </c>
      <c r="AS449" s="34">
        <v>26.799999999999997</v>
      </c>
      <c r="AT449" s="39">
        <f t="shared" si="75"/>
        <v>25.746666666666666</v>
      </c>
      <c r="AU449" s="34">
        <v>27.52</v>
      </c>
      <c r="AV449" s="34">
        <v>27.75</v>
      </c>
      <c r="AW449" s="34">
        <v>27.43</v>
      </c>
      <c r="AX449" s="39">
        <f t="shared" si="76"/>
        <v>27.566666666666663</v>
      </c>
      <c r="AY449" s="38">
        <f t="shared" si="77"/>
        <v>1.8199999999999967</v>
      </c>
      <c r="AZ449" s="37">
        <f t="shared" si="78"/>
        <v>-0.91583333333333705</v>
      </c>
      <c r="BA449" s="36">
        <f t="shared" si="79"/>
        <v>1.8866585338600752</v>
      </c>
    </row>
    <row r="450" spans="1:53" x14ac:dyDescent="0.2">
      <c r="A450" s="40" t="s">
        <v>1140</v>
      </c>
      <c r="B450" s="40" t="s">
        <v>1104</v>
      </c>
      <c r="C450" s="34">
        <v>24.14</v>
      </c>
      <c r="AP450" s="40" t="s">
        <v>1082</v>
      </c>
      <c r="AQ450" s="34">
        <v>25.34</v>
      </c>
      <c r="AR450" s="34">
        <v>25.72</v>
      </c>
      <c r="AS450" s="34">
        <v>25.66</v>
      </c>
      <c r="AT450" s="39">
        <f t="shared" si="75"/>
        <v>25.573333333333334</v>
      </c>
      <c r="AU450" s="34">
        <v>27.6</v>
      </c>
      <c r="AV450" s="34">
        <v>27.490000000000002</v>
      </c>
      <c r="AW450" s="34">
        <v>27.6</v>
      </c>
      <c r="AX450" s="39">
        <f t="shared" si="76"/>
        <v>27.563333333333333</v>
      </c>
      <c r="AY450" s="38">
        <f t="shared" si="77"/>
        <v>1.9899999999999984</v>
      </c>
      <c r="AZ450" s="37">
        <f t="shared" si="78"/>
        <v>-0.74583333333333535</v>
      </c>
      <c r="BA450" s="36">
        <f t="shared" si="79"/>
        <v>1.6769426296819776</v>
      </c>
    </row>
    <row r="451" spans="1:53" x14ac:dyDescent="0.2">
      <c r="A451" s="40" t="s">
        <v>1139</v>
      </c>
      <c r="B451" s="40" t="s">
        <v>1104</v>
      </c>
      <c r="C451" s="34">
        <v>24.71</v>
      </c>
      <c r="AP451" s="40" t="s">
        <v>1081</v>
      </c>
      <c r="AQ451" s="34">
        <v>23.02</v>
      </c>
      <c r="AR451" s="34">
        <v>23.11</v>
      </c>
      <c r="AS451" s="34">
        <v>23.46</v>
      </c>
      <c r="AT451" s="39">
        <f t="shared" si="75"/>
        <v>23.196666666666669</v>
      </c>
      <c r="AU451" s="34">
        <v>25.26</v>
      </c>
      <c r="AV451" s="34">
        <v>25.14</v>
      </c>
      <c r="AW451" s="34">
        <v>25.07</v>
      </c>
      <c r="AX451" s="39">
        <f t="shared" si="76"/>
        <v>25.156666666666666</v>
      </c>
      <c r="AY451" s="38">
        <f t="shared" si="77"/>
        <v>1.9599999999999973</v>
      </c>
      <c r="AZ451" s="37">
        <f t="shared" si="78"/>
        <v>-0.77583333333333648</v>
      </c>
      <c r="BA451" s="36">
        <f t="shared" si="79"/>
        <v>1.7121787590206079</v>
      </c>
    </row>
    <row r="452" spans="1:53" x14ac:dyDescent="0.2">
      <c r="A452" s="40" t="s">
        <v>1138</v>
      </c>
      <c r="B452" s="40" t="s">
        <v>1104</v>
      </c>
      <c r="C452" s="34">
        <v>24.46</v>
      </c>
      <c r="AP452" s="40" t="s">
        <v>1080</v>
      </c>
      <c r="AQ452" s="34">
        <v>22.27</v>
      </c>
      <c r="AR452" s="34">
        <v>22.43</v>
      </c>
      <c r="AS452" s="34">
        <v>22.15</v>
      </c>
      <c r="AT452" s="39">
        <f t="shared" si="75"/>
        <v>22.283333333333331</v>
      </c>
      <c r="AU452" s="34">
        <v>25.74</v>
      </c>
      <c r="AV452" s="34">
        <v>25.76</v>
      </c>
      <c r="AW452" s="34">
        <v>25.76</v>
      </c>
      <c r="AX452" s="39">
        <f t="shared" si="76"/>
        <v>25.753333333333334</v>
      </c>
      <c r="AY452" s="38">
        <f t="shared" si="77"/>
        <v>3.4700000000000024</v>
      </c>
      <c r="AZ452" s="37">
        <f t="shared" si="78"/>
        <v>0.73416666666666863</v>
      </c>
      <c r="BA452" s="36">
        <f t="shared" si="79"/>
        <v>0.60116517111348189</v>
      </c>
    </row>
    <row r="453" spans="1:53" x14ac:dyDescent="0.2">
      <c r="A453" s="40" t="s">
        <v>1137</v>
      </c>
      <c r="B453" s="40" t="s">
        <v>1104</v>
      </c>
      <c r="C453" s="34">
        <v>24.23</v>
      </c>
      <c r="AP453" s="40" t="s">
        <v>1079</v>
      </c>
      <c r="AQ453" s="34">
        <v>22.44</v>
      </c>
      <c r="AR453" s="34">
        <v>22.62</v>
      </c>
      <c r="AS453" s="34">
        <v>22.69</v>
      </c>
      <c r="AT453" s="39">
        <f t="shared" si="75"/>
        <v>22.583333333333332</v>
      </c>
      <c r="AU453" s="34">
        <v>25.26</v>
      </c>
      <c r="AV453" s="34">
        <v>25.29</v>
      </c>
      <c r="AW453" s="34">
        <v>25.13</v>
      </c>
      <c r="AX453" s="39">
        <f t="shared" si="76"/>
        <v>25.226666666666663</v>
      </c>
      <c r="AY453" s="38">
        <f t="shared" si="77"/>
        <v>2.6433333333333309</v>
      </c>
      <c r="AZ453" s="37">
        <f t="shared" si="78"/>
        <v>-9.2500000000002913E-2</v>
      </c>
      <c r="BA453" s="36">
        <f t="shared" si="79"/>
        <v>1.0662161944165069</v>
      </c>
    </row>
    <row r="454" spans="1:53" x14ac:dyDescent="0.2">
      <c r="A454" s="40" t="s">
        <v>1136</v>
      </c>
      <c r="B454" s="40" t="s">
        <v>1104</v>
      </c>
      <c r="C454" s="34">
        <v>24.68</v>
      </c>
      <c r="AP454" s="40" t="s">
        <v>1078</v>
      </c>
      <c r="AQ454" s="34">
        <v>22.57</v>
      </c>
      <c r="AR454" s="34">
        <v>22.65</v>
      </c>
      <c r="AS454" s="34">
        <v>23.02</v>
      </c>
      <c r="AT454" s="39">
        <f t="shared" si="75"/>
        <v>22.746666666666666</v>
      </c>
      <c r="AU454" s="34">
        <v>25.01</v>
      </c>
      <c r="AV454" s="34">
        <v>25.15</v>
      </c>
      <c r="AW454" s="34">
        <v>25.16</v>
      </c>
      <c r="AX454" s="39">
        <f t="shared" si="76"/>
        <v>25.106666666666666</v>
      </c>
      <c r="AY454" s="38">
        <f t="shared" si="77"/>
        <v>2.3599999999999994</v>
      </c>
      <c r="AZ454" s="37">
        <f t="shared" si="78"/>
        <v>-0.37583333333333435</v>
      </c>
      <c r="BA454" s="36">
        <f t="shared" si="79"/>
        <v>1.2975888549373733</v>
      </c>
    </row>
    <row r="455" spans="1:53" x14ac:dyDescent="0.2">
      <c r="A455" s="40" t="s">
        <v>1135</v>
      </c>
      <c r="B455" s="40" t="s">
        <v>1104</v>
      </c>
      <c r="C455" s="34">
        <v>24.17</v>
      </c>
      <c r="AP455" s="40" t="s">
        <v>1077</v>
      </c>
      <c r="AQ455" s="34">
        <v>25.78</v>
      </c>
      <c r="AR455" s="34">
        <v>25.85</v>
      </c>
      <c r="AS455" s="34">
        <v>25.98</v>
      </c>
      <c r="AT455" s="39">
        <f t="shared" si="75"/>
        <v>25.87</v>
      </c>
      <c r="AU455" s="34">
        <v>27.34</v>
      </c>
      <c r="AV455" s="34">
        <v>27.71</v>
      </c>
      <c r="AW455" s="34">
        <v>27.79</v>
      </c>
      <c r="AX455" s="39">
        <f t="shared" si="76"/>
        <v>27.613333333333333</v>
      </c>
      <c r="AY455" s="38">
        <f t="shared" si="77"/>
        <v>1.7433333333333323</v>
      </c>
      <c r="AZ455" s="37">
        <f t="shared" si="78"/>
        <v>-0.99250000000000149</v>
      </c>
      <c r="BA455" s="36">
        <f t="shared" si="79"/>
        <v>1.9896297710028454</v>
      </c>
    </row>
    <row r="456" spans="1:53" x14ac:dyDescent="0.2">
      <c r="A456" s="40" t="s">
        <v>1134</v>
      </c>
      <c r="B456" s="40" t="s">
        <v>1104</v>
      </c>
      <c r="C456" s="34">
        <v>24.09</v>
      </c>
      <c r="AP456" s="40" t="s">
        <v>1076</v>
      </c>
      <c r="AQ456" s="34">
        <v>25.97</v>
      </c>
      <c r="AR456" s="34">
        <v>25.6</v>
      </c>
      <c r="AS456" s="34">
        <v>25.34</v>
      </c>
      <c r="AT456" s="39">
        <f t="shared" si="75"/>
        <v>25.636666666666667</v>
      </c>
      <c r="AU456" s="34">
        <v>27.97</v>
      </c>
      <c r="AV456" s="34">
        <v>27.27</v>
      </c>
      <c r="AW456" s="34">
        <v>27.7</v>
      </c>
      <c r="AX456" s="39">
        <f t="shared" si="76"/>
        <v>27.646666666666665</v>
      </c>
      <c r="AY456" s="38">
        <f t="shared" si="77"/>
        <v>2.009999999999998</v>
      </c>
      <c r="AZ456" s="37">
        <f t="shared" si="78"/>
        <v>-0.72583333333333577</v>
      </c>
      <c r="BA456" s="36">
        <f t="shared" si="79"/>
        <v>1.6538556649514631</v>
      </c>
    </row>
    <row r="457" spans="1:53" x14ac:dyDescent="0.2">
      <c r="A457" s="40" t="s">
        <v>1133</v>
      </c>
      <c r="B457" s="40" t="s">
        <v>1104</v>
      </c>
      <c r="C457" s="34">
        <v>24.47</v>
      </c>
      <c r="AP457" s="40" t="s">
        <v>1075</v>
      </c>
      <c r="AQ457" s="34">
        <v>25.56</v>
      </c>
      <c r="AR457" s="34">
        <v>25.63</v>
      </c>
      <c r="AS457" s="34">
        <v>25.35</v>
      </c>
      <c r="AT457" s="39">
        <f t="shared" si="75"/>
        <v>25.513333333333332</v>
      </c>
      <c r="AU457" s="34">
        <v>27.56</v>
      </c>
      <c r="AV457" s="34">
        <v>27.54</v>
      </c>
      <c r="AW457" s="34">
        <v>27.759999999999998</v>
      </c>
      <c r="AX457" s="39">
        <f t="shared" si="76"/>
        <v>27.619999999999994</v>
      </c>
      <c r="AY457" s="38">
        <f t="shared" si="77"/>
        <v>2.106666666666662</v>
      </c>
      <c r="AZ457" s="37">
        <f t="shared" si="78"/>
        <v>-0.62916666666667176</v>
      </c>
      <c r="BA457" s="36">
        <f t="shared" si="79"/>
        <v>1.5466713430702803</v>
      </c>
    </row>
    <row r="458" spans="1:53" x14ac:dyDescent="0.2">
      <c r="A458" s="34" t="s">
        <v>1028</v>
      </c>
      <c r="B458" s="34" t="s">
        <v>1104</v>
      </c>
      <c r="C458" s="34">
        <v>23.94</v>
      </c>
      <c r="AP458" s="40" t="s">
        <v>1074</v>
      </c>
      <c r="AQ458" s="34">
        <v>25.22</v>
      </c>
      <c r="AR458" s="34">
        <v>25.44</v>
      </c>
      <c r="AS458" s="34">
        <v>25.51</v>
      </c>
      <c r="AT458" s="39">
        <f t="shared" si="75"/>
        <v>25.39</v>
      </c>
      <c r="AU458" s="34">
        <v>28.52</v>
      </c>
      <c r="AV458" s="34">
        <v>27.48</v>
      </c>
      <c r="AW458" s="34">
        <v>27.97</v>
      </c>
      <c r="AX458" s="39">
        <f t="shared" si="76"/>
        <v>27.99</v>
      </c>
      <c r="AY458" s="38">
        <f t="shared" si="77"/>
        <v>2.5999999999999979</v>
      </c>
      <c r="AZ458" s="37">
        <f t="shared" si="78"/>
        <v>-0.13583333333333591</v>
      </c>
      <c r="BA458" s="36">
        <f t="shared" si="79"/>
        <v>1.0987272802920811</v>
      </c>
    </row>
    <row r="459" spans="1:53" x14ac:dyDescent="0.2">
      <c r="A459" s="34" t="s">
        <v>1028</v>
      </c>
      <c r="B459" s="34" t="s">
        <v>1104</v>
      </c>
      <c r="C459" s="34">
        <v>24.06</v>
      </c>
      <c r="AP459" s="40" t="s">
        <v>1073</v>
      </c>
      <c r="AQ459" s="34">
        <v>24.98</v>
      </c>
      <c r="AR459" s="34">
        <v>24.9</v>
      </c>
      <c r="AS459" s="34">
        <v>24.85</v>
      </c>
      <c r="AT459" s="39">
        <f t="shared" si="75"/>
        <v>24.909999999999997</v>
      </c>
      <c r="AU459" s="34">
        <v>27.259999999999998</v>
      </c>
      <c r="AV459" s="34">
        <v>27.61</v>
      </c>
      <c r="AW459" s="34">
        <v>27.529999999999998</v>
      </c>
      <c r="AX459" s="39">
        <f t="shared" si="76"/>
        <v>27.466666666666665</v>
      </c>
      <c r="AY459" s="38">
        <f t="shared" si="77"/>
        <v>2.5566666666666684</v>
      </c>
      <c r="AZ459" s="37">
        <f t="shared" si="78"/>
        <v>-0.17916666666666536</v>
      </c>
      <c r="BA459" s="36">
        <f t="shared" si="79"/>
        <v>1.1322296948590982</v>
      </c>
    </row>
    <row r="460" spans="1:53" x14ac:dyDescent="0.2">
      <c r="A460" s="34" t="s">
        <v>1028</v>
      </c>
      <c r="B460" s="34" t="s">
        <v>1104</v>
      </c>
      <c r="C460" s="34">
        <v>24.1</v>
      </c>
      <c r="AP460" s="40" t="s">
        <v>1072</v>
      </c>
      <c r="AQ460" s="34">
        <v>22.24</v>
      </c>
      <c r="AR460" s="34">
        <v>22.67</v>
      </c>
      <c r="AS460" s="34">
        <v>22.59</v>
      </c>
      <c r="AT460" s="39">
        <f t="shared" si="75"/>
        <v>22.5</v>
      </c>
      <c r="AU460" s="34">
        <v>24.11</v>
      </c>
      <c r="AV460" s="34">
        <v>24.14</v>
      </c>
      <c r="AW460" s="34">
        <v>24.17</v>
      </c>
      <c r="AX460" s="39">
        <f t="shared" si="76"/>
        <v>24.14</v>
      </c>
      <c r="AY460" s="38">
        <f t="shared" si="77"/>
        <v>1.6400000000000006</v>
      </c>
      <c r="AZ460" s="37">
        <f t="shared" si="78"/>
        <v>-1.0958333333333332</v>
      </c>
      <c r="BA460" s="36">
        <f t="shared" si="79"/>
        <v>2.1373650500658714</v>
      </c>
    </row>
    <row r="461" spans="1:53" x14ac:dyDescent="0.2">
      <c r="A461" s="40" t="s">
        <v>1132</v>
      </c>
      <c r="B461" s="40" t="s">
        <v>1104</v>
      </c>
      <c r="C461" s="34">
        <v>22.95</v>
      </c>
      <c r="AP461" s="40" t="s">
        <v>1071</v>
      </c>
      <c r="AQ461" s="34">
        <v>23.1</v>
      </c>
      <c r="AR461" s="34">
        <v>23.27</v>
      </c>
      <c r="AS461" s="34">
        <v>23.41</v>
      </c>
      <c r="AT461" s="39">
        <f t="shared" si="75"/>
        <v>23.26</v>
      </c>
      <c r="AU461" s="34">
        <v>25.18</v>
      </c>
      <c r="AV461" s="34">
        <v>25.17</v>
      </c>
      <c r="AW461" s="34">
        <v>25.24</v>
      </c>
      <c r="AX461" s="39">
        <f t="shared" si="76"/>
        <v>25.196666666666669</v>
      </c>
      <c r="AY461" s="38">
        <f t="shared" si="77"/>
        <v>1.9366666666666674</v>
      </c>
      <c r="AZ461" s="37">
        <f t="shared" si="78"/>
        <v>-0.79916666666666636</v>
      </c>
      <c r="BA461" s="36">
        <f t="shared" si="79"/>
        <v>1.7400957175462486</v>
      </c>
    </row>
    <row r="462" spans="1:53" x14ac:dyDescent="0.2">
      <c r="A462" s="40" t="s">
        <v>1131</v>
      </c>
      <c r="B462" s="40" t="s">
        <v>1104</v>
      </c>
      <c r="C462" s="34">
        <v>22.88</v>
      </c>
      <c r="AP462" s="40" t="s">
        <v>1070</v>
      </c>
      <c r="AQ462" s="34">
        <v>21.56</v>
      </c>
      <c r="AR462" s="34">
        <v>21.78</v>
      </c>
      <c r="AS462" s="34">
        <v>21.9</v>
      </c>
      <c r="AT462" s="39">
        <f t="shared" si="75"/>
        <v>21.74666666666667</v>
      </c>
      <c r="AU462" s="34">
        <v>22.87</v>
      </c>
      <c r="AV462" s="34">
        <v>22.92</v>
      </c>
      <c r="AW462" s="34">
        <v>22.93</v>
      </c>
      <c r="AX462" s="39">
        <f t="shared" si="76"/>
        <v>22.906666666666666</v>
      </c>
      <c r="AY462" s="38">
        <f t="shared" si="77"/>
        <v>1.1599999999999966</v>
      </c>
      <c r="AZ462" s="37">
        <f t="shared" si="78"/>
        <v>-1.5758333333333372</v>
      </c>
      <c r="BA462" s="36">
        <f t="shared" si="79"/>
        <v>2.9810763662580992</v>
      </c>
    </row>
    <row r="463" spans="1:53" x14ac:dyDescent="0.2">
      <c r="A463" s="40" t="s">
        <v>1130</v>
      </c>
      <c r="B463" s="40" t="s">
        <v>1104</v>
      </c>
      <c r="C463" s="34">
        <v>23.09</v>
      </c>
      <c r="AP463" s="40" t="s">
        <v>1069</v>
      </c>
      <c r="AQ463" s="34">
        <v>21.85</v>
      </c>
      <c r="AR463" s="34">
        <v>21.96</v>
      </c>
      <c r="AS463" s="34">
        <v>21.84</v>
      </c>
      <c r="AT463" s="39">
        <f t="shared" si="75"/>
        <v>21.883333333333336</v>
      </c>
      <c r="AU463" s="34">
        <v>23.97</v>
      </c>
      <c r="AV463" s="34">
        <v>23.91</v>
      </c>
      <c r="AW463" s="34">
        <v>24</v>
      </c>
      <c r="AX463" s="39">
        <f t="shared" si="76"/>
        <v>23.959999999999997</v>
      </c>
      <c r="AY463" s="38">
        <f t="shared" si="77"/>
        <v>2.0766666666666609</v>
      </c>
      <c r="AZ463" s="37">
        <f t="shared" si="78"/>
        <v>-0.6591666666666729</v>
      </c>
      <c r="BA463" s="36">
        <f t="shared" si="79"/>
        <v>1.5791701957585877</v>
      </c>
    </row>
    <row r="464" spans="1:53" x14ac:dyDescent="0.2">
      <c r="A464" s="40" t="s">
        <v>1129</v>
      </c>
      <c r="B464" s="40" t="s">
        <v>1104</v>
      </c>
      <c r="C464" s="34">
        <v>23.07</v>
      </c>
      <c r="AP464" s="40" t="s">
        <v>1068</v>
      </c>
      <c r="AQ464" s="34">
        <v>26.65</v>
      </c>
      <c r="AR464" s="34">
        <v>26.939999999999998</v>
      </c>
      <c r="AS464" s="34">
        <v>26.92</v>
      </c>
      <c r="AT464" s="39">
        <f t="shared" si="75"/>
        <v>26.836666666666662</v>
      </c>
      <c r="AU464" s="34">
        <v>28.74</v>
      </c>
      <c r="AV464" s="34">
        <v>28.51</v>
      </c>
      <c r="AW464" s="34">
        <v>29.27</v>
      </c>
      <c r="AX464" s="39">
        <f t="shared" si="76"/>
        <v>28.84</v>
      </c>
      <c r="AY464" s="38">
        <f t="shared" si="77"/>
        <v>2.0033333333333374</v>
      </c>
      <c r="AZ464" s="37">
        <f t="shared" si="78"/>
        <v>-0.73249999999999638</v>
      </c>
      <c r="BA464" s="36">
        <f t="shared" si="79"/>
        <v>1.6615157858995033</v>
      </c>
    </row>
    <row r="465" spans="1:53" x14ac:dyDescent="0.2">
      <c r="A465" s="40" t="s">
        <v>1128</v>
      </c>
      <c r="B465" s="40" t="s">
        <v>1104</v>
      </c>
      <c r="C465" s="34">
        <v>22.77</v>
      </c>
      <c r="AP465" s="40" t="s">
        <v>1067</v>
      </c>
      <c r="AQ465" s="34">
        <v>27.04</v>
      </c>
      <c r="AR465" s="34">
        <v>27.020000000000003</v>
      </c>
      <c r="AS465" s="34">
        <v>26.659999999999997</v>
      </c>
      <c r="AT465" s="39">
        <f t="shared" si="75"/>
        <v>26.906666666666666</v>
      </c>
      <c r="AU465" s="34">
        <v>28.75</v>
      </c>
      <c r="AV465" s="34">
        <v>28.79</v>
      </c>
      <c r="AW465" s="34">
        <v>28.83</v>
      </c>
      <c r="AX465" s="39">
        <f t="shared" si="76"/>
        <v>28.790000000000003</v>
      </c>
      <c r="AY465" s="38">
        <f t="shared" si="77"/>
        <v>1.8833333333333364</v>
      </c>
      <c r="AZ465" s="37">
        <f t="shared" si="78"/>
        <v>-0.85249999999999737</v>
      </c>
      <c r="BA465" s="36">
        <f t="shared" si="79"/>
        <v>1.8056271291743733</v>
      </c>
    </row>
    <row r="466" spans="1:53" x14ac:dyDescent="0.2">
      <c r="A466" s="40" t="s">
        <v>1127</v>
      </c>
      <c r="B466" s="40" t="s">
        <v>1104</v>
      </c>
      <c r="C466" s="34">
        <v>23.05</v>
      </c>
      <c r="AP466" s="40" t="s">
        <v>1066</v>
      </c>
      <c r="AQ466" s="34">
        <v>26.509999999999998</v>
      </c>
      <c r="AR466" s="34">
        <v>26.53</v>
      </c>
      <c r="AS466" s="34">
        <v>26.189999999999998</v>
      </c>
      <c r="AT466" s="39">
        <f t="shared" ref="AT466:AT497" si="80">AVERAGE(AQ466:AS466)</f>
        <v>26.409999999999997</v>
      </c>
      <c r="AU466" s="34">
        <v>28.07</v>
      </c>
      <c r="AV466" s="34">
        <v>28.45</v>
      </c>
      <c r="AW466" s="34">
        <v>28.75</v>
      </c>
      <c r="AX466" s="39">
        <f t="shared" ref="AX466:AX497" si="81">AVERAGE(AU466:AW466)</f>
        <v>28.423333333333332</v>
      </c>
      <c r="AY466" s="38">
        <f t="shared" ref="AY466:AY497" si="82">AX466-AT466</f>
        <v>2.0133333333333354</v>
      </c>
      <c r="AZ466" s="37">
        <f t="shared" ref="AZ466:AZ497" si="83">AY466-$AZ$432</f>
        <v>-0.72249999999999837</v>
      </c>
      <c r="BA466" s="36">
        <f t="shared" ref="BA466:BA497" si="84">2^-AZ466</f>
        <v>1.650038858026968</v>
      </c>
    </row>
    <row r="467" spans="1:53" x14ac:dyDescent="0.2">
      <c r="A467" s="40" t="s">
        <v>1126</v>
      </c>
      <c r="B467" s="40" t="s">
        <v>1104</v>
      </c>
      <c r="C467" s="34">
        <v>23.2</v>
      </c>
      <c r="AP467" s="40" t="s">
        <v>1065</v>
      </c>
      <c r="AQ467" s="34">
        <v>27.270000000000003</v>
      </c>
      <c r="AR467" s="34">
        <v>27.11</v>
      </c>
      <c r="AT467" s="39">
        <f t="shared" si="80"/>
        <v>27.19</v>
      </c>
      <c r="AU467" s="34">
        <v>28.87</v>
      </c>
      <c r="AV467" s="34">
        <v>28.48</v>
      </c>
      <c r="AX467" s="39">
        <f t="shared" si="81"/>
        <v>28.675000000000001</v>
      </c>
      <c r="AY467" s="38">
        <f t="shared" si="82"/>
        <v>1.4849999999999994</v>
      </c>
      <c r="AZ467" s="37">
        <f t="shared" si="83"/>
        <v>-1.2508333333333344</v>
      </c>
      <c r="BA467" s="36">
        <f t="shared" si="84"/>
        <v>2.3797884527897817</v>
      </c>
    </row>
    <row r="468" spans="1:53" x14ac:dyDescent="0.2">
      <c r="A468" s="40" t="s">
        <v>1125</v>
      </c>
      <c r="B468" s="40" t="s">
        <v>1104</v>
      </c>
      <c r="C468" s="34">
        <v>23.04</v>
      </c>
      <c r="AP468" s="40" t="s">
        <v>1063</v>
      </c>
      <c r="AQ468" s="34">
        <v>21.54</v>
      </c>
      <c r="AR468" s="34">
        <v>21.7</v>
      </c>
      <c r="AT468" s="39">
        <f t="shared" si="80"/>
        <v>21.619999999999997</v>
      </c>
      <c r="AU468" s="34">
        <v>24.76</v>
      </c>
      <c r="AV468" s="34">
        <v>24.59</v>
      </c>
      <c r="AW468" s="34">
        <v>24.7</v>
      </c>
      <c r="AX468" s="39">
        <f t="shared" si="81"/>
        <v>24.683333333333334</v>
      </c>
      <c r="AY468" s="38">
        <f t="shared" si="82"/>
        <v>3.0633333333333361</v>
      </c>
      <c r="AZ468" s="37">
        <f t="shared" si="83"/>
        <v>0.32750000000000234</v>
      </c>
      <c r="BA468" s="36">
        <f t="shared" si="84"/>
        <v>0.79691623855295657</v>
      </c>
    </row>
    <row r="469" spans="1:53" x14ac:dyDescent="0.2">
      <c r="A469" s="40" t="s">
        <v>1124</v>
      </c>
      <c r="B469" s="40" t="s">
        <v>1104</v>
      </c>
      <c r="C469" s="34">
        <v>23.42</v>
      </c>
      <c r="AP469" s="40" t="s">
        <v>1062</v>
      </c>
      <c r="AQ469" s="34">
        <v>22.77</v>
      </c>
      <c r="AR469" s="34">
        <v>23.04</v>
      </c>
      <c r="AS469" s="34">
        <v>22.78</v>
      </c>
      <c r="AT469" s="39">
        <f t="shared" si="80"/>
        <v>22.863333333333333</v>
      </c>
      <c r="AU469" s="34">
        <v>26.04</v>
      </c>
      <c r="AV469" s="34">
        <v>26</v>
      </c>
      <c r="AW469" s="34">
        <v>25.94</v>
      </c>
      <c r="AX469" s="39">
        <f t="shared" si="81"/>
        <v>25.993333333333336</v>
      </c>
      <c r="AY469" s="38">
        <f t="shared" si="82"/>
        <v>3.1300000000000026</v>
      </c>
      <c r="AZ469" s="37">
        <f t="shared" si="83"/>
        <v>0.39416666666666877</v>
      </c>
      <c r="BA469" s="36">
        <f t="shared" si="84"/>
        <v>0.7609287794021613</v>
      </c>
    </row>
    <row r="470" spans="1:53" x14ac:dyDescent="0.2">
      <c r="A470" s="40" t="s">
        <v>1123</v>
      </c>
      <c r="B470" s="40" t="s">
        <v>1104</v>
      </c>
      <c r="C470" s="34">
        <v>22.97</v>
      </c>
      <c r="AP470" s="40" t="s">
        <v>1061</v>
      </c>
      <c r="AQ470" s="34">
        <v>23.56</v>
      </c>
      <c r="AR470" s="34">
        <v>23.78</v>
      </c>
      <c r="AS470" s="34">
        <v>23.9</v>
      </c>
      <c r="AT470" s="39">
        <f t="shared" si="80"/>
        <v>23.74666666666667</v>
      </c>
      <c r="AU470" s="34">
        <v>25.33</v>
      </c>
      <c r="AV470" s="34">
        <v>25.27</v>
      </c>
      <c r="AW470" s="34">
        <v>25.27</v>
      </c>
      <c r="AX470" s="39">
        <f t="shared" si="81"/>
        <v>25.289999999999996</v>
      </c>
      <c r="AY470" s="38">
        <f t="shared" si="82"/>
        <v>1.5433333333333259</v>
      </c>
      <c r="AZ470" s="37">
        <f t="shared" si="83"/>
        <v>-1.1925000000000079</v>
      </c>
      <c r="BA470" s="36">
        <f t="shared" si="84"/>
        <v>2.2854844450041063</v>
      </c>
    </row>
    <row r="471" spans="1:53" x14ac:dyDescent="0.2">
      <c r="A471" s="40" t="s">
        <v>1122</v>
      </c>
      <c r="B471" s="40" t="s">
        <v>1104</v>
      </c>
      <c r="C471" s="34">
        <v>22.87</v>
      </c>
      <c r="AP471" s="40" t="s">
        <v>1121</v>
      </c>
      <c r="AQ471" s="34">
        <v>22.85</v>
      </c>
      <c r="AR471" s="34">
        <v>22.96</v>
      </c>
      <c r="AS471" s="34">
        <v>22.84</v>
      </c>
      <c r="AT471" s="39">
        <f t="shared" si="80"/>
        <v>22.883333333333336</v>
      </c>
      <c r="AU471" s="34">
        <v>24.12</v>
      </c>
      <c r="AV471" s="34">
        <v>24.22</v>
      </c>
      <c r="AW471" s="34">
        <v>24.18</v>
      </c>
      <c r="AX471" s="39">
        <f t="shared" si="81"/>
        <v>24.173333333333336</v>
      </c>
      <c r="AY471" s="38">
        <f t="shared" si="82"/>
        <v>1.2899999999999991</v>
      </c>
      <c r="AZ471" s="37">
        <f t="shared" si="83"/>
        <v>-1.4458333333333346</v>
      </c>
      <c r="BA471" s="36">
        <f t="shared" si="84"/>
        <v>2.7242013390222257</v>
      </c>
    </row>
    <row r="472" spans="1:53" x14ac:dyDescent="0.2">
      <c r="A472" s="40" t="s">
        <v>1120</v>
      </c>
      <c r="B472" s="40" t="s">
        <v>1104</v>
      </c>
      <c r="C472" s="34">
        <v>23.15</v>
      </c>
      <c r="AP472" s="40" t="s">
        <v>1060</v>
      </c>
      <c r="AQ472" s="34">
        <v>26.979999999999997</v>
      </c>
      <c r="AR472" s="34">
        <v>27.61</v>
      </c>
      <c r="AS472" s="34">
        <v>27.729999999999997</v>
      </c>
      <c r="AT472" s="39">
        <f t="shared" si="80"/>
        <v>27.439999999999998</v>
      </c>
      <c r="AU472" s="34">
        <v>29.06</v>
      </c>
      <c r="AV472" s="34">
        <v>29.56</v>
      </c>
      <c r="AW472" s="34">
        <v>29.23</v>
      </c>
      <c r="AX472" s="39">
        <f t="shared" si="81"/>
        <v>29.283333333333331</v>
      </c>
      <c r="AY472" s="38">
        <f t="shared" si="82"/>
        <v>1.8433333333333337</v>
      </c>
      <c r="AZ472" s="37">
        <f t="shared" si="83"/>
        <v>-0.89250000000000007</v>
      </c>
      <c r="BA472" s="36">
        <f t="shared" si="84"/>
        <v>1.8563902172894762</v>
      </c>
    </row>
    <row r="473" spans="1:53" x14ac:dyDescent="0.2">
      <c r="A473" s="34" t="s">
        <v>1018</v>
      </c>
      <c r="B473" s="34" t="s">
        <v>1104</v>
      </c>
      <c r="C473" s="34">
        <v>23.5</v>
      </c>
      <c r="AP473" s="40" t="s">
        <v>1059</v>
      </c>
      <c r="AQ473" s="34">
        <v>27.299999999999997</v>
      </c>
      <c r="AR473" s="34">
        <v>27.1</v>
      </c>
      <c r="AS473" s="34">
        <v>27.200000000000003</v>
      </c>
      <c r="AT473" s="39">
        <f t="shared" si="80"/>
        <v>27.2</v>
      </c>
      <c r="AU473" s="34">
        <v>29.52</v>
      </c>
      <c r="AV473" s="34">
        <v>29.22</v>
      </c>
      <c r="AW473" s="34">
        <v>29.35</v>
      </c>
      <c r="AX473" s="39">
        <f t="shared" si="81"/>
        <v>29.363333333333333</v>
      </c>
      <c r="AY473" s="38">
        <f t="shared" si="82"/>
        <v>2.163333333333334</v>
      </c>
      <c r="AZ473" s="37">
        <f t="shared" si="83"/>
        <v>-0.57249999999999979</v>
      </c>
      <c r="BA473" s="36">
        <f t="shared" si="84"/>
        <v>1.4870982841226523</v>
      </c>
    </row>
    <row r="474" spans="1:53" x14ac:dyDescent="0.2">
      <c r="A474" s="34" t="s">
        <v>1018</v>
      </c>
      <c r="B474" s="34" t="s">
        <v>1104</v>
      </c>
      <c r="C474" s="34">
        <v>23.29</v>
      </c>
      <c r="AP474" s="40" t="s">
        <v>1058</v>
      </c>
      <c r="AQ474" s="34">
        <v>27.47</v>
      </c>
      <c r="AR474" s="34">
        <v>26.82</v>
      </c>
      <c r="AS474" s="34">
        <v>27.299999999999997</v>
      </c>
      <c r="AT474" s="39">
        <f t="shared" si="80"/>
        <v>27.196666666666669</v>
      </c>
      <c r="AU474" s="34">
        <v>29.08</v>
      </c>
      <c r="AV474" s="34">
        <v>29.26</v>
      </c>
      <c r="AW474" s="34">
        <v>29.55</v>
      </c>
      <c r="AX474" s="39">
        <f t="shared" si="81"/>
        <v>29.296666666666667</v>
      </c>
      <c r="AY474" s="38">
        <f t="shared" si="82"/>
        <v>2.0999999999999979</v>
      </c>
      <c r="AZ474" s="37">
        <f t="shared" si="83"/>
        <v>-0.63583333333333591</v>
      </c>
      <c r="BA474" s="36">
        <f t="shared" si="84"/>
        <v>1.5538350211383662</v>
      </c>
    </row>
    <row r="475" spans="1:53" x14ac:dyDescent="0.2">
      <c r="A475" s="34" t="s">
        <v>1018</v>
      </c>
      <c r="B475" s="34" t="s">
        <v>1104</v>
      </c>
      <c r="C475" s="34">
        <v>23.81</v>
      </c>
      <c r="AP475" s="40" t="s">
        <v>1057</v>
      </c>
      <c r="AQ475" s="34">
        <v>27.22</v>
      </c>
      <c r="AR475" s="34">
        <v>27.060000000000002</v>
      </c>
      <c r="AT475" s="39">
        <f t="shared" si="80"/>
        <v>27.14</v>
      </c>
      <c r="AU475" s="34">
        <v>29.42</v>
      </c>
      <c r="AV475" s="34">
        <v>28.92</v>
      </c>
      <c r="AW475" s="34">
        <v>29.11</v>
      </c>
      <c r="AX475" s="39">
        <f t="shared" si="81"/>
        <v>29.150000000000002</v>
      </c>
      <c r="AY475" s="38">
        <f t="shared" si="82"/>
        <v>2.0100000000000016</v>
      </c>
      <c r="AZ475" s="37">
        <f t="shared" si="83"/>
        <v>-0.72583333333333222</v>
      </c>
      <c r="BA475" s="36">
        <f t="shared" si="84"/>
        <v>1.6538556649514591</v>
      </c>
    </row>
    <row r="476" spans="1:53" x14ac:dyDescent="0.2">
      <c r="A476" s="34" t="s">
        <v>1017</v>
      </c>
      <c r="B476" s="34" t="s">
        <v>1104</v>
      </c>
      <c r="C476" s="34">
        <v>23.5</v>
      </c>
      <c r="AP476" s="40" t="s">
        <v>1056</v>
      </c>
      <c r="AQ476" s="34">
        <v>26.86</v>
      </c>
      <c r="AR476" s="34">
        <v>27.58</v>
      </c>
      <c r="AS476" s="34">
        <v>27.46</v>
      </c>
      <c r="AT476" s="39">
        <f t="shared" si="80"/>
        <v>27.3</v>
      </c>
      <c r="AU476" s="34">
        <v>29.2</v>
      </c>
      <c r="AV476" s="34">
        <v>29.66</v>
      </c>
      <c r="AW476" s="34">
        <v>29.24</v>
      </c>
      <c r="AX476" s="39">
        <f t="shared" si="81"/>
        <v>29.366666666666664</v>
      </c>
      <c r="AY476" s="38">
        <f t="shared" si="82"/>
        <v>2.0666666666666629</v>
      </c>
      <c r="AZ476" s="37">
        <f t="shared" si="83"/>
        <v>-0.66916666666667091</v>
      </c>
      <c r="BA476" s="36">
        <f t="shared" si="84"/>
        <v>1.5901541931032628</v>
      </c>
    </row>
    <row r="477" spans="1:53" x14ac:dyDescent="0.2">
      <c r="A477" s="34" t="s">
        <v>1017</v>
      </c>
      <c r="B477" s="34" t="s">
        <v>1104</v>
      </c>
      <c r="C477" s="34">
        <v>23.77</v>
      </c>
      <c r="AP477" s="40" t="s">
        <v>1055</v>
      </c>
      <c r="AQ477" s="34">
        <v>27.53</v>
      </c>
      <c r="AR477" s="34">
        <v>27.119999999999997</v>
      </c>
      <c r="AS477" s="34">
        <v>27.11</v>
      </c>
      <c r="AT477" s="39">
        <f t="shared" si="80"/>
        <v>27.25333333333333</v>
      </c>
      <c r="AU477" s="34">
        <v>29.49</v>
      </c>
      <c r="AV477" s="34">
        <v>28.76</v>
      </c>
      <c r="AW477" s="34">
        <v>28.9</v>
      </c>
      <c r="AX477" s="39">
        <f t="shared" si="81"/>
        <v>29.05</v>
      </c>
      <c r="AY477" s="38">
        <f t="shared" si="82"/>
        <v>1.7966666666666704</v>
      </c>
      <c r="AZ477" s="37">
        <f t="shared" si="83"/>
        <v>-0.93916666666666337</v>
      </c>
      <c r="BA477" s="36">
        <f t="shared" si="84"/>
        <v>1.917420373279189</v>
      </c>
    </row>
    <row r="478" spans="1:53" x14ac:dyDescent="0.2">
      <c r="A478" s="34" t="s">
        <v>1017</v>
      </c>
      <c r="B478" s="34" t="s">
        <v>1104</v>
      </c>
      <c r="C478" s="34">
        <v>23.86</v>
      </c>
      <c r="AP478" s="40" t="s">
        <v>1054</v>
      </c>
      <c r="AQ478" s="34">
        <v>27.090000000000003</v>
      </c>
      <c r="AR478" s="34">
        <v>27.509999999999998</v>
      </c>
      <c r="AS478" s="34">
        <v>26.75</v>
      </c>
      <c r="AT478" s="39">
        <f t="shared" si="80"/>
        <v>27.116666666666664</v>
      </c>
      <c r="AU478" s="34">
        <v>29.17</v>
      </c>
      <c r="AV478" s="34">
        <v>28.78</v>
      </c>
      <c r="AW478" s="34">
        <v>29.12</v>
      </c>
      <c r="AX478" s="39">
        <f t="shared" si="81"/>
        <v>29.023333333333337</v>
      </c>
      <c r="AY478" s="38">
        <f t="shared" si="82"/>
        <v>1.9066666666666734</v>
      </c>
      <c r="AZ478" s="37">
        <f t="shared" si="83"/>
        <v>-0.82916666666666039</v>
      </c>
      <c r="BA478" s="36">
        <f t="shared" si="84"/>
        <v>1.7766588275058717</v>
      </c>
    </row>
    <row r="479" spans="1:53" x14ac:dyDescent="0.2">
      <c r="A479" s="40" t="s">
        <v>1119</v>
      </c>
      <c r="B479" s="40" t="s">
        <v>1104</v>
      </c>
      <c r="C479" s="34">
        <v>24.96</v>
      </c>
      <c r="AP479" s="40" t="s">
        <v>1053</v>
      </c>
      <c r="AQ479" s="34">
        <v>28.18</v>
      </c>
      <c r="AR479" s="34">
        <v>27.85</v>
      </c>
      <c r="AS479" s="34">
        <v>28.08</v>
      </c>
      <c r="AT479" s="39">
        <f t="shared" si="80"/>
        <v>28.036666666666665</v>
      </c>
      <c r="AU479" s="34">
        <v>30.25</v>
      </c>
      <c r="AV479" s="34">
        <v>31.29</v>
      </c>
      <c r="AW479" s="34">
        <v>30.33</v>
      </c>
      <c r="AX479" s="39">
        <f t="shared" si="81"/>
        <v>30.623333333333335</v>
      </c>
      <c r="AY479" s="38">
        <f t="shared" si="82"/>
        <v>2.5866666666666696</v>
      </c>
      <c r="AZ479" s="37">
        <f t="shared" si="83"/>
        <v>-0.14916666666666423</v>
      </c>
      <c r="BA479" s="36">
        <f t="shared" si="84"/>
        <v>1.1089287446756524</v>
      </c>
    </row>
    <row r="480" spans="1:53" x14ac:dyDescent="0.2">
      <c r="A480" s="40" t="s">
        <v>1118</v>
      </c>
      <c r="B480" s="40" t="s">
        <v>1104</v>
      </c>
      <c r="C480" s="34">
        <v>25.02</v>
      </c>
      <c r="AP480" s="40" t="s">
        <v>1052</v>
      </c>
      <c r="AQ480" s="34">
        <v>28.65</v>
      </c>
      <c r="AR480" s="34">
        <v>28.229999999999997</v>
      </c>
      <c r="AS480" s="34">
        <v>28.340000000000003</v>
      </c>
      <c r="AT480" s="39">
        <f t="shared" si="80"/>
        <v>28.406666666666666</v>
      </c>
      <c r="AU480" s="34">
        <v>30.23</v>
      </c>
      <c r="AV480" s="34">
        <v>30.46</v>
      </c>
      <c r="AW480" s="34">
        <v>30.3</v>
      </c>
      <c r="AX480" s="39">
        <f t="shared" si="81"/>
        <v>30.33</v>
      </c>
      <c r="AY480" s="38">
        <f t="shared" si="82"/>
        <v>1.923333333333332</v>
      </c>
      <c r="AZ480" s="37">
        <f t="shared" si="83"/>
        <v>-0.81250000000000178</v>
      </c>
      <c r="BA480" s="36">
        <f t="shared" si="84"/>
        <v>1.7562521603733015</v>
      </c>
    </row>
    <row r="481" spans="1:53" x14ac:dyDescent="0.2">
      <c r="A481" s="40" t="s">
        <v>1117</v>
      </c>
      <c r="B481" s="40" t="s">
        <v>1104</v>
      </c>
      <c r="C481" s="34">
        <v>25.47</v>
      </c>
      <c r="AP481" s="40" t="s">
        <v>1051</v>
      </c>
      <c r="AQ481" s="34">
        <v>25.05</v>
      </c>
      <c r="AR481" s="34">
        <v>25.04</v>
      </c>
      <c r="AS481" s="34">
        <v>25.08</v>
      </c>
      <c r="AT481" s="39">
        <f t="shared" si="80"/>
        <v>25.056666666666668</v>
      </c>
      <c r="AU481" s="34">
        <v>27.1</v>
      </c>
      <c r="AV481" s="34">
        <v>27.18</v>
      </c>
      <c r="AW481" s="34">
        <v>26.94</v>
      </c>
      <c r="AX481" s="39">
        <f t="shared" si="81"/>
        <v>27.073333333333334</v>
      </c>
      <c r="AY481" s="38">
        <f t="shared" si="82"/>
        <v>2.0166666666666657</v>
      </c>
      <c r="AZ481" s="37">
        <f t="shared" si="83"/>
        <v>-0.71916666666666806</v>
      </c>
      <c r="BA481" s="36">
        <f t="shared" si="84"/>
        <v>1.6462308596190931</v>
      </c>
    </row>
    <row r="482" spans="1:53" x14ac:dyDescent="0.2">
      <c r="A482" s="40" t="s">
        <v>1116</v>
      </c>
      <c r="B482" s="40" t="s">
        <v>1104</v>
      </c>
      <c r="C482" s="34">
        <v>25.67</v>
      </c>
      <c r="AP482" s="40" t="s">
        <v>1050</v>
      </c>
      <c r="AQ482" s="34">
        <v>25.21</v>
      </c>
      <c r="AR482" s="34">
        <v>25.27</v>
      </c>
      <c r="AS482" s="34">
        <v>25.29</v>
      </c>
      <c r="AT482" s="39">
        <f t="shared" si="80"/>
        <v>25.256666666666671</v>
      </c>
      <c r="AU482" s="34">
        <v>27.14</v>
      </c>
      <c r="AV482" s="34">
        <v>27.08</v>
      </c>
      <c r="AW482" s="34">
        <v>27.16</v>
      </c>
      <c r="AX482" s="39">
        <f t="shared" si="81"/>
        <v>27.126666666666665</v>
      </c>
      <c r="AY482" s="38">
        <f t="shared" si="82"/>
        <v>1.8699999999999939</v>
      </c>
      <c r="AZ482" s="37">
        <f t="shared" si="83"/>
        <v>-0.86583333333333989</v>
      </c>
      <c r="BA482" s="36">
        <f t="shared" si="84"/>
        <v>1.8223920181315361</v>
      </c>
    </row>
    <row r="483" spans="1:53" x14ac:dyDescent="0.2">
      <c r="A483" s="40" t="s">
        <v>1115</v>
      </c>
      <c r="B483" s="40" t="s">
        <v>1104</v>
      </c>
      <c r="C483" s="34">
        <v>25.28</v>
      </c>
      <c r="AP483" s="40" t="s">
        <v>1049</v>
      </c>
      <c r="AQ483" s="34">
        <v>24.91</v>
      </c>
      <c r="AR483" s="34">
        <v>24.82</v>
      </c>
      <c r="AS483" s="34">
        <v>24.64</v>
      </c>
      <c r="AT483" s="39">
        <f t="shared" si="80"/>
        <v>24.790000000000003</v>
      </c>
      <c r="AU483" s="34">
        <v>27.32</v>
      </c>
      <c r="AV483" s="34">
        <v>27.2</v>
      </c>
      <c r="AW483" s="34">
        <v>27.11</v>
      </c>
      <c r="AX483" s="39">
        <f t="shared" si="81"/>
        <v>27.209999999999997</v>
      </c>
      <c r="AY483" s="38">
        <f t="shared" si="82"/>
        <v>2.4199999999999946</v>
      </c>
      <c r="AZ483" s="37">
        <f t="shared" si="83"/>
        <v>-0.31583333333333918</v>
      </c>
      <c r="BA483" s="36">
        <f t="shared" si="84"/>
        <v>1.2447304301777817</v>
      </c>
    </row>
    <row r="484" spans="1:53" x14ac:dyDescent="0.2">
      <c r="A484" s="40" t="s">
        <v>1114</v>
      </c>
      <c r="B484" s="40" t="s">
        <v>1104</v>
      </c>
      <c r="C484" s="34">
        <v>25.63</v>
      </c>
      <c r="AP484" s="40" t="s">
        <v>1048</v>
      </c>
      <c r="AQ484" s="34">
        <v>24.87</v>
      </c>
      <c r="AR484" s="34">
        <v>25.05</v>
      </c>
      <c r="AS484" s="34">
        <v>25.16</v>
      </c>
      <c r="AT484" s="39">
        <f t="shared" si="80"/>
        <v>25.026666666666667</v>
      </c>
      <c r="AU484" s="34">
        <v>27.09</v>
      </c>
      <c r="AV484" s="34">
        <v>27.19</v>
      </c>
      <c r="AW484" s="34">
        <v>27.28</v>
      </c>
      <c r="AX484" s="39">
        <f t="shared" si="81"/>
        <v>27.186666666666667</v>
      </c>
      <c r="AY484" s="38">
        <f t="shared" si="82"/>
        <v>2.16</v>
      </c>
      <c r="AZ484" s="37">
        <f t="shared" si="83"/>
        <v>-0.57583333333333364</v>
      </c>
      <c r="BA484" s="36">
        <f t="shared" si="84"/>
        <v>1.4905381831290461</v>
      </c>
    </row>
    <row r="485" spans="1:53" x14ac:dyDescent="0.2">
      <c r="A485" s="40" t="s">
        <v>1113</v>
      </c>
      <c r="B485" s="40" t="s">
        <v>1104</v>
      </c>
      <c r="C485" s="34">
        <v>25.51</v>
      </c>
      <c r="AP485" s="40" t="s">
        <v>1047</v>
      </c>
      <c r="AQ485" s="34">
        <v>24.76</v>
      </c>
      <c r="AR485" s="34">
        <v>24.57</v>
      </c>
      <c r="AS485" s="34">
        <v>24.52</v>
      </c>
      <c r="AT485" s="39">
        <f t="shared" si="80"/>
        <v>24.616666666666664</v>
      </c>
      <c r="AU485" s="34">
        <v>27</v>
      </c>
      <c r="AV485" s="34">
        <v>27.29</v>
      </c>
      <c r="AW485" s="34">
        <v>27.1</v>
      </c>
      <c r="AX485" s="39">
        <f t="shared" si="81"/>
        <v>27.13</v>
      </c>
      <c r="AY485" s="38">
        <f t="shared" si="82"/>
        <v>2.5133333333333354</v>
      </c>
      <c r="AZ485" s="37">
        <f t="shared" si="83"/>
        <v>-0.22249999999999837</v>
      </c>
      <c r="BA485" s="36">
        <f t="shared" si="84"/>
        <v>1.166753665732176</v>
      </c>
    </row>
    <row r="486" spans="1:53" x14ac:dyDescent="0.2">
      <c r="A486" s="40" t="s">
        <v>1112</v>
      </c>
      <c r="B486" s="40" t="s">
        <v>1104</v>
      </c>
      <c r="C486" s="34">
        <v>25.32</v>
      </c>
      <c r="AP486" s="40" t="s">
        <v>1046</v>
      </c>
      <c r="AR486" s="34">
        <v>24.24</v>
      </c>
      <c r="AS486" s="34">
        <v>24.53</v>
      </c>
      <c r="AT486" s="39">
        <f t="shared" si="80"/>
        <v>24.384999999999998</v>
      </c>
      <c r="AU486" s="34">
        <v>26.93</v>
      </c>
      <c r="AV486" s="34">
        <v>27.12</v>
      </c>
      <c r="AW486" s="34">
        <v>27.09</v>
      </c>
      <c r="AX486" s="39">
        <f t="shared" si="81"/>
        <v>27.046666666666667</v>
      </c>
      <c r="AY486" s="38">
        <f t="shared" si="82"/>
        <v>2.6616666666666688</v>
      </c>
      <c r="AZ486" s="37">
        <f t="shared" si="83"/>
        <v>-7.4166666666664938E-2</v>
      </c>
      <c r="BA486" s="36">
        <f t="shared" si="84"/>
        <v>1.0527527664533813</v>
      </c>
    </row>
    <row r="487" spans="1:53" x14ac:dyDescent="0.2">
      <c r="A487" s="40" t="s">
        <v>1111</v>
      </c>
      <c r="B487" s="40" t="s">
        <v>1104</v>
      </c>
      <c r="C487" s="34">
        <v>25.72</v>
      </c>
      <c r="AP487" s="40" t="s">
        <v>1045</v>
      </c>
      <c r="AQ487" s="34">
        <v>24.72</v>
      </c>
      <c r="AR487" s="34">
        <v>24.84</v>
      </c>
      <c r="AS487" s="34">
        <v>24.64</v>
      </c>
      <c r="AT487" s="39">
        <f t="shared" si="80"/>
        <v>24.733333333333334</v>
      </c>
      <c r="AU487" s="34">
        <v>27.18</v>
      </c>
      <c r="AV487" s="34">
        <v>26.72</v>
      </c>
      <c r="AW487" s="34">
        <v>27.19</v>
      </c>
      <c r="AX487" s="39">
        <f t="shared" si="81"/>
        <v>27.03</v>
      </c>
      <c r="AY487" s="38">
        <f t="shared" si="82"/>
        <v>2.2966666666666669</v>
      </c>
      <c r="AZ487" s="37">
        <f t="shared" si="83"/>
        <v>-0.43916666666666693</v>
      </c>
      <c r="BA487" s="36">
        <f t="shared" si="84"/>
        <v>1.3558209483309591</v>
      </c>
    </row>
    <row r="488" spans="1:53" x14ac:dyDescent="0.2">
      <c r="A488" s="40" t="s">
        <v>1110</v>
      </c>
      <c r="B488" s="40" t="s">
        <v>1104</v>
      </c>
      <c r="C488" s="34">
        <v>25.48</v>
      </c>
      <c r="AP488" s="40" t="s">
        <v>1044</v>
      </c>
      <c r="AQ488" s="34">
        <v>24.73</v>
      </c>
      <c r="AR488" s="34">
        <v>24.85</v>
      </c>
      <c r="AS488" s="34">
        <v>24.49</v>
      </c>
      <c r="AT488" s="39">
        <f t="shared" si="80"/>
        <v>24.689999999999998</v>
      </c>
      <c r="AU488" s="34">
        <v>27.06</v>
      </c>
      <c r="AV488" s="34">
        <v>26.76</v>
      </c>
      <c r="AW488" s="34">
        <v>27.02</v>
      </c>
      <c r="AX488" s="39">
        <f t="shared" si="81"/>
        <v>26.946666666666669</v>
      </c>
      <c r="AY488" s="38">
        <f t="shared" si="82"/>
        <v>2.2566666666666713</v>
      </c>
      <c r="AZ488" s="37">
        <f t="shared" si="83"/>
        <v>-0.47916666666666252</v>
      </c>
      <c r="BA488" s="36">
        <f t="shared" si="84"/>
        <v>1.3939382634489952</v>
      </c>
    </row>
    <row r="489" spans="1:53" x14ac:dyDescent="0.2">
      <c r="A489" s="40" t="s">
        <v>1109</v>
      </c>
      <c r="B489" s="40" t="s">
        <v>1104</v>
      </c>
      <c r="C489" s="34">
        <v>25.27</v>
      </c>
      <c r="AP489" s="40" t="s">
        <v>1043</v>
      </c>
      <c r="AQ489" s="34">
        <v>25.73</v>
      </c>
      <c r="AR489" s="34">
        <v>26.58</v>
      </c>
      <c r="AS489" s="34">
        <v>26.07</v>
      </c>
      <c r="AT489" s="39">
        <f t="shared" si="80"/>
        <v>26.126666666666665</v>
      </c>
      <c r="AU489" s="34">
        <v>27.75</v>
      </c>
      <c r="AV489" s="34">
        <v>28.3</v>
      </c>
      <c r="AW489" s="34">
        <v>27.64</v>
      </c>
      <c r="AX489" s="39">
        <f t="shared" si="81"/>
        <v>27.896666666666665</v>
      </c>
      <c r="AY489" s="38">
        <f t="shared" si="82"/>
        <v>1.7699999999999996</v>
      </c>
      <c r="AZ489" s="37">
        <f t="shared" si="83"/>
        <v>-0.96583333333333421</v>
      </c>
      <c r="BA489" s="36">
        <f t="shared" si="84"/>
        <v>1.9531914033713318</v>
      </c>
    </row>
    <row r="490" spans="1:53" x14ac:dyDescent="0.2">
      <c r="A490" s="40" t="s">
        <v>1108</v>
      </c>
      <c r="B490" s="40" t="s">
        <v>1104</v>
      </c>
      <c r="C490" s="34">
        <v>26.28</v>
      </c>
      <c r="AP490" s="40" t="s">
        <v>1042</v>
      </c>
      <c r="AQ490" s="34">
        <v>26.479999999999997</v>
      </c>
      <c r="AR490" s="34">
        <v>26.15</v>
      </c>
      <c r="AS490" s="34">
        <v>26.509999999999998</v>
      </c>
      <c r="AT490" s="39">
        <f t="shared" si="80"/>
        <v>26.379999999999995</v>
      </c>
      <c r="AU490" s="34">
        <v>28.32</v>
      </c>
      <c r="AV490" s="34">
        <v>28.11</v>
      </c>
      <c r="AW490" s="34">
        <v>28.09</v>
      </c>
      <c r="AX490" s="39">
        <f t="shared" si="81"/>
        <v>28.173333333333332</v>
      </c>
      <c r="AY490" s="38">
        <f t="shared" si="82"/>
        <v>1.7933333333333366</v>
      </c>
      <c r="AZ490" s="37">
        <f t="shared" si="83"/>
        <v>-0.94249999999999723</v>
      </c>
      <c r="BA490" s="36">
        <f t="shared" si="84"/>
        <v>1.921855676922064</v>
      </c>
    </row>
    <row r="491" spans="1:53" x14ac:dyDescent="0.2">
      <c r="A491" s="40" t="s">
        <v>1107</v>
      </c>
      <c r="B491" s="40" t="s">
        <v>1104</v>
      </c>
      <c r="C491" s="34">
        <v>25.81</v>
      </c>
      <c r="AP491" s="40" t="s">
        <v>1041</v>
      </c>
      <c r="AQ491" s="34">
        <v>26.520000000000003</v>
      </c>
      <c r="AR491" s="34">
        <v>26.28</v>
      </c>
      <c r="AS491" s="34">
        <v>26.549999999999997</v>
      </c>
      <c r="AT491" s="39">
        <f t="shared" si="80"/>
        <v>26.45</v>
      </c>
      <c r="AU491" s="34">
        <v>28.34</v>
      </c>
      <c r="AV491" s="34">
        <v>28.23</v>
      </c>
      <c r="AW491" s="34">
        <v>28.23</v>
      </c>
      <c r="AX491" s="39">
        <f t="shared" si="81"/>
        <v>28.266666666666666</v>
      </c>
      <c r="AY491" s="38">
        <f t="shared" si="82"/>
        <v>1.8166666666666664</v>
      </c>
      <c r="AZ491" s="37">
        <f t="shared" si="83"/>
        <v>-0.91916666666666735</v>
      </c>
      <c r="BA491" s="36">
        <f t="shared" si="84"/>
        <v>1.8910226803898063</v>
      </c>
    </row>
    <row r="492" spans="1:53" x14ac:dyDescent="0.2">
      <c r="A492" s="40" t="s">
        <v>1106</v>
      </c>
      <c r="B492" s="40" t="s">
        <v>1104</v>
      </c>
      <c r="C492" s="34">
        <v>25.31</v>
      </c>
      <c r="AP492" s="40" t="s">
        <v>1040</v>
      </c>
      <c r="AQ492" s="34">
        <v>26.28</v>
      </c>
      <c r="AR492" s="34">
        <v>26.619999999999997</v>
      </c>
      <c r="AS492" s="34">
        <v>26.590000000000003</v>
      </c>
      <c r="AT492" s="39">
        <f t="shared" si="80"/>
        <v>26.49666666666667</v>
      </c>
      <c r="AU492" s="34">
        <v>28.04</v>
      </c>
      <c r="AV492" s="34">
        <v>28.14</v>
      </c>
      <c r="AW492" s="34">
        <v>28.24</v>
      </c>
      <c r="AX492" s="39">
        <f t="shared" si="81"/>
        <v>28.14</v>
      </c>
      <c r="AY492" s="38">
        <f t="shared" si="82"/>
        <v>1.6433333333333309</v>
      </c>
      <c r="AZ492" s="37">
        <f t="shared" si="83"/>
        <v>-1.0925000000000029</v>
      </c>
      <c r="BA492" s="36">
        <f t="shared" si="84"/>
        <v>2.1324323888330139</v>
      </c>
    </row>
    <row r="493" spans="1:53" x14ac:dyDescent="0.2">
      <c r="A493" s="40" t="s">
        <v>1105</v>
      </c>
      <c r="B493" s="40" t="s">
        <v>1104</v>
      </c>
      <c r="C493" s="34">
        <v>24.78</v>
      </c>
      <c r="AP493" s="40" t="s">
        <v>1039</v>
      </c>
      <c r="AQ493" s="34">
        <v>26.729999999999997</v>
      </c>
      <c r="AR493" s="34">
        <v>26.71</v>
      </c>
      <c r="AS493" s="34">
        <v>26.64</v>
      </c>
      <c r="AT493" s="39">
        <f t="shared" si="80"/>
        <v>26.693333333333332</v>
      </c>
      <c r="AU493" s="34">
        <v>28.09</v>
      </c>
      <c r="AV493" s="34">
        <v>28.21</v>
      </c>
      <c r="AW493" s="34">
        <v>28.59</v>
      </c>
      <c r="AX493" s="39">
        <f t="shared" si="81"/>
        <v>28.296666666666667</v>
      </c>
      <c r="AY493" s="38">
        <f t="shared" si="82"/>
        <v>1.6033333333333353</v>
      </c>
      <c r="AZ493" s="37">
        <f t="shared" si="83"/>
        <v>-1.1324999999999985</v>
      </c>
      <c r="BA493" s="36">
        <f t="shared" si="84"/>
        <v>2.1923832233684406</v>
      </c>
    </row>
    <row r="494" spans="1:53" x14ac:dyDescent="0.2">
      <c r="AP494" s="40" t="s">
        <v>1038</v>
      </c>
      <c r="AR494" s="34">
        <v>26.270000000000003</v>
      </c>
      <c r="AS494" s="34">
        <v>26.43</v>
      </c>
      <c r="AT494" s="39">
        <f t="shared" si="80"/>
        <v>26.35</v>
      </c>
      <c r="AU494" s="34">
        <v>28.32</v>
      </c>
      <c r="AV494" s="34">
        <v>28.21</v>
      </c>
      <c r="AW494" s="34">
        <v>28.58</v>
      </c>
      <c r="AX494" s="39">
        <f t="shared" si="81"/>
        <v>28.37</v>
      </c>
      <c r="AY494" s="38">
        <f t="shared" si="82"/>
        <v>2.0199999999999996</v>
      </c>
      <c r="AZ494" s="37">
        <f t="shared" si="83"/>
        <v>-0.71583333333333421</v>
      </c>
      <c r="BA494" s="36">
        <f t="shared" si="84"/>
        <v>1.642431649399325</v>
      </c>
    </row>
    <row r="495" spans="1:53" x14ac:dyDescent="0.2">
      <c r="AP495" s="40" t="s">
        <v>1037</v>
      </c>
      <c r="AR495" s="34">
        <v>26.049999999999997</v>
      </c>
      <c r="AS495" s="34">
        <v>26.060000000000002</v>
      </c>
      <c r="AT495" s="39">
        <f t="shared" si="80"/>
        <v>26.055</v>
      </c>
      <c r="AU495" s="34">
        <v>28.22</v>
      </c>
      <c r="AV495" s="34">
        <v>27.82</v>
      </c>
      <c r="AW495" s="34">
        <v>28.07</v>
      </c>
      <c r="AX495" s="39">
        <f t="shared" si="81"/>
        <v>28.036666666666665</v>
      </c>
      <c r="AY495" s="38">
        <f t="shared" si="82"/>
        <v>1.9816666666666656</v>
      </c>
      <c r="AZ495" s="37">
        <f t="shared" si="83"/>
        <v>-0.75416666666666821</v>
      </c>
      <c r="BA495" s="36">
        <f t="shared" si="84"/>
        <v>1.686657059509896</v>
      </c>
    </row>
    <row r="496" spans="1:53" x14ac:dyDescent="0.2">
      <c r="AP496" s="40" t="s">
        <v>1036</v>
      </c>
      <c r="AQ496" s="34">
        <v>26.14</v>
      </c>
      <c r="AR496" s="34">
        <v>26.53</v>
      </c>
      <c r="AS496" s="34">
        <v>26.69</v>
      </c>
      <c r="AT496" s="39">
        <f t="shared" si="80"/>
        <v>26.453333333333333</v>
      </c>
      <c r="AU496" s="34">
        <v>28.05</v>
      </c>
      <c r="AV496" s="34">
        <v>28.59</v>
      </c>
      <c r="AW496" s="34">
        <v>28.53</v>
      </c>
      <c r="AX496" s="39">
        <f t="shared" si="81"/>
        <v>28.39</v>
      </c>
      <c r="AY496" s="38">
        <f t="shared" si="82"/>
        <v>1.9366666666666674</v>
      </c>
      <c r="AZ496" s="37">
        <f t="shared" si="83"/>
        <v>-0.79916666666666636</v>
      </c>
      <c r="BA496" s="36">
        <f t="shared" si="84"/>
        <v>1.7400957175462486</v>
      </c>
    </row>
    <row r="497" spans="42:53" x14ac:dyDescent="0.2">
      <c r="AP497" s="40" t="s">
        <v>1035</v>
      </c>
      <c r="AQ497" s="34">
        <v>26.04</v>
      </c>
      <c r="AR497" s="34">
        <v>25.46</v>
      </c>
      <c r="AS497" s="34">
        <v>26.68</v>
      </c>
      <c r="AT497" s="39">
        <f t="shared" si="80"/>
        <v>26.060000000000002</v>
      </c>
      <c r="AU497" s="34">
        <v>28.24</v>
      </c>
      <c r="AV497" s="34">
        <v>28.01</v>
      </c>
      <c r="AW497" s="34">
        <v>28.07</v>
      </c>
      <c r="AX497" s="39">
        <f t="shared" si="81"/>
        <v>28.106666666666666</v>
      </c>
      <c r="AY497" s="38">
        <f t="shared" si="82"/>
        <v>2.0466666666666633</v>
      </c>
      <c r="AZ497" s="37">
        <f t="shared" si="83"/>
        <v>-0.68916666666667048</v>
      </c>
      <c r="BA497" s="36">
        <f t="shared" si="84"/>
        <v>1.6123519184249173</v>
      </c>
    </row>
    <row r="498" spans="42:53" x14ac:dyDescent="0.2">
      <c r="AP498" s="40" t="s">
        <v>1034</v>
      </c>
      <c r="AQ498" s="34">
        <v>27.32</v>
      </c>
      <c r="AR498" s="34">
        <v>27.61</v>
      </c>
      <c r="AS498" s="34">
        <v>27.740000000000002</v>
      </c>
      <c r="AT498" s="39">
        <f t="shared" ref="AT498:AT529" si="85">AVERAGE(AQ498:AS498)</f>
        <v>27.556666666666668</v>
      </c>
      <c r="AU498" s="34">
        <v>28.96</v>
      </c>
      <c r="AV498" s="34">
        <v>29.51</v>
      </c>
      <c r="AW498" s="34">
        <v>29.07</v>
      </c>
      <c r="AX498" s="39">
        <f t="shared" ref="AX498:AX529" si="86">AVERAGE(AU498:AW498)</f>
        <v>29.179999999999996</v>
      </c>
      <c r="AY498" s="38">
        <f t="shared" ref="AY498:AY529" si="87">AX498-AT498</f>
        <v>1.6233333333333277</v>
      </c>
      <c r="AZ498" s="37">
        <f t="shared" ref="AZ498:AZ529" si="88">AY498-$AZ$432</f>
        <v>-1.112500000000006</v>
      </c>
      <c r="BA498" s="36">
        <f t="shared" ref="BA498:BA529" si="89">2^-AZ498</f>
        <v>2.1622000356685369</v>
      </c>
    </row>
    <row r="499" spans="42:53" x14ac:dyDescent="0.2">
      <c r="AP499" s="40" t="s">
        <v>1033</v>
      </c>
      <c r="AQ499" s="34">
        <v>22.79</v>
      </c>
      <c r="AR499" s="34">
        <v>22.56</v>
      </c>
      <c r="AS499" s="34">
        <v>22.59</v>
      </c>
      <c r="AT499" s="39">
        <f t="shared" si="85"/>
        <v>22.646666666666665</v>
      </c>
      <c r="AU499" s="34">
        <v>24.66</v>
      </c>
      <c r="AV499" s="34">
        <v>24.64</v>
      </c>
      <c r="AW499" s="34">
        <v>24.64</v>
      </c>
      <c r="AX499" s="39">
        <f t="shared" si="86"/>
        <v>24.646666666666665</v>
      </c>
      <c r="AY499" s="38">
        <f t="shared" si="87"/>
        <v>2</v>
      </c>
      <c r="AZ499" s="37">
        <f t="shared" si="88"/>
        <v>-0.73583333333333378</v>
      </c>
      <c r="BA499" s="36">
        <f t="shared" si="89"/>
        <v>1.6653591408156185</v>
      </c>
    </row>
    <row r="500" spans="42:53" x14ac:dyDescent="0.2">
      <c r="AP500" s="40" t="s">
        <v>1032</v>
      </c>
      <c r="AQ500" s="34">
        <v>22.76</v>
      </c>
      <c r="AR500" s="34">
        <v>22.71</v>
      </c>
      <c r="AS500" s="34">
        <v>22.49</v>
      </c>
      <c r="AT500" s="39">
        <f t="shared" si="85"/>
        <v>22.653333333333332</v>
      </c>
      <c r="AU500" s="34">
        <v>24.61</v>
      </c>
      <c r="AV500" s="34">
        <v>24.49</v>
      </c>
      <c r="AW500" s="34">
        <v>24.31</v>
      </c>
      <c r="AX500" s="39">
        <f t="shared" si="86"/>
        <v>24.47</v>
      </c>
      <c r="AY500" s="38">
        <f t="shared" si="87"/>
        <v>1.8166666666666664</v>
      </c>
      <c r="AZ500" s="37">
        <f t="shared" si="88"/>
        <v>-0.91916666666666735</v>
      </c>
      <c r="BA500" s="41">
        <f t="shared" si="89"/>
        <v>1.8910226803898063</v>
      </c>
    </row>
    <row r="501" spans="42:53" x14ac:dyDescent="0.2">
      <c r="AP501" s="40" t="s">
        <v>1031</v>
      </c>
      <c r="AQ501" s="34">
        <v>22.46</v>
      </c>
      <c r="AR501" s="34">
        <v>22.82</v>
      </c>
      <c r="AS501" s="34">
        <v>22.73</v>
      </c>
      <c r="AT501" s="39">
        <f t="shared" si="85"/>
        <v>22.67</v>
      </c>
      <c r="AU501" s="34">
        <v>24.7</v>
      </c>
      <c r="AV501" s="34">
        <v>24.42</v>
      </c>
      <c r="AW501" s="34">
        <v>24.53</v>
      </c>
      <c r="AX501" s="39">
        <f t="shared" si="86"/>
        <v>24.55</v>
      </c>
      <c r="AY501" s="38">
        <f t="shared" si="87"/>
        <v>1.879999999999999</v>
      </c>
      <c r="AZ501" s="37">
        <f t="shared" si="88"/>
        <v>-0.85583333333333478</v>
      </c>
      <c r="BA501" s="41">
        <f t="shared" si="89"/>
        <v>1.8098038369507767</v>
      </c>
    </row>
    <row r="502" spans="42:53" x14ac:dyDescent="0.2">
      <c r="AP502" s="40" t="s">
        <v>1030</v>
      </c>
      <c r="AQ502" s="34">
        <v>22.57</v>
      </c>
      <c r="AR502" s="34">
        <v>22.84</v>
      </c>
      <c r="AS502" s="34">
        <v>22.89</v>
      </c>
      <c r="AT502" s="39">
        <f t="shared" si="85"/>
        <v>22.766666666666666</v>
      </c>
      <c r="AU502" s="34">
        <v>24.61</v>
      </c>
      <c r="AV502" s="34">
        <v>24.43</v>
      </c>
      <c r="AW502" s="34">
        <v>24.55</v>
      </c>
      <c r="AX502" s="39">
        <f t="shared" si="86"/>
        <v>24.53</v>
      </c>
      <c r="AY502" s="38">
        <f t="shared" si="87"/>
        <v>1.7633333333333354</v>
      </c>
      <c r="AZ502" s="37">
        <f t="shared" si="88"/>
        <v>-0.97249999999999837</v>
      </c>
      <c r="BA502" s="36">
        <f t="shared" si="89"/>
        <v>1.9622379499966349</v>
      </c>
    </row>
    <row r="503" spans="42:53" x14ac:dyDescent="0.2">
      <c r="AP503" s="40" t="s">
        <v>1029</v>
      </c>
      <c r="AQ503" s="34">
        <v>22.65</v>
      </c>
      <c r="AR503" s="34">
        <v>22.67</v>
      </c>
      <c r="AS503" s="34">
        <v>22.72</v>
      </c>
      <c r="AT503" s="39">
        <f t="shared" si="85"/>
        <v>22.679999999999996</v>
      </c>
      <c r="AU503" s="34">
        <v>24.48</v>
      </c>
      <c r="AV503" s="34">
        <v>24.24</v>
      </c>
      <c r="AW503" s="34">
        <v>24.54</v>
      </c>
      <c r="AX503" s="39">
        <f t="shared" si="86"/>
        <v>24.419999999999998</v>
      </c>
      <c r="AY503" s="38">
        <f t="shared" si="87"/>
        <v>1.740000000000002</v>
      </c>
      <c r="AZ503" s="37">
        <f t="shared" si="88"/>
        <v>-0.99583333333333179</v>
      </c>
      <c r="BA503" s="36">
        <f t="shared" si="89"/>
        <v>1.9942321066691762</v>
      </c>
    </row>
    <row r="504" spans="42:53" x14ac:dyDescent="0.2">
      <c r="AP504" s="40" t="s">
        <v>1028</v>
      </c>
      <c r="AQ504" s="34">
        <v>23.94</v>
      </c>
      <c r="AR504" s="34">
        <v>24.06</v>
      </c>
      <c r="AS504" s="34">
        <v>24.1</v>
      </c>
      <c r="AT504" s="39">
        <f t="shared" si="85"/>
        <v>24.033333333333331</v>
      </c>
      <c r="AU504" s="34">
        <v>25.89</v>
      </c>
      <c r="AV504" s="34">
        <v>25.94</v>
      </c>
      <c r="AW504" s="34">
        <v>25.5</v>
      </c>
      <c r="AX504" s="39">
        <f t="shared" si="86"/>
        <v>25.776666666666667</v>
      </c>
      <c r="AY504" s="38">
        <f t="shared" si="87"/>
        <v>1.7433333333333358</v>
      </c>
      <c r="AZ504" s="37">
        <f t="shared" si="88"/>
        <v>-0.99249999999999794</v>
      </c>
      <c r="BA504" s="36">
        <f t="shared" si="89"/>
        <v>1.9896297710028406</v>
      </c>
    </row>
    <row r="505" spans="42:53" x14ac:dyDescent="0.2">
      <c r="AP505" s="40" t="s">
        <v>1027</v>
      </c>
      <c r="AQ505" s="34">
        <v>24.65</v>
      </c>
      <c r="AR505" s="34">
        <v>24.83</v>
      </c>
      <c r="AS505" s="34">
        <v>24.69</v>
      </c>
      <c r="AT505" s="39">
        <f t="shared" si="85"/>
        <v>24.723333333333333</v>
      </c>
      <c r="AU505" s="41">
        <v>26.74</v>
      </c>
      <c r="AV505" s="41">
        <v>26.76</v>
      </c>
      <c r="AW505" s="41">
        <v>26.75</v>
      </c>
      <c r="AX505" s="39">
        <f t="shared" si="86"/>
        <v>26.75</v>
      </c>
      <c r="AY505" s="38">
        <f t="shared" si="87"/>
        <v>2.0266666666666673</v>
      </c>
      <c r="AZ505" s="37">
        <f t="shared" si="88"/>
        <v>-0.7091666666666665</v>
      </c>
      <c r="BA505" s="36">
        <f t="shared" si="89"/>
        <v>1.6348595124445802</v>
      </c>
    </row>
    <row r="506" spans="42:53" x14ac:dyDescent="0.2">
      <c r="AP506" s="40" t="s">
        <v>1026</v>
      </c>
      <c r="AQ506" s="34">
        <v>24.74</v>
      </c>
      <c r="AR506" s="34">
        <v>24.79</v>
      </c>
      <c r="AS506" s="34">
        <v>24.79</v>
      </c>
      <c r="AT506" s="39">
        <f t="shared" si="85"/>
        <v>24.77333333333333</v>
      </c>
      <c r="AU506" s="41">
        <v>26.66</v>
      </c>
      <c r="AV506" s="41">
        <v>26.71</v>
      </c>
      <c r="AW506" s="34">
        <v>26.6</v>
      </c>
      <c r="AX506" s="39">
        <f t="shared" si="86"/>
        <v>26.656666666666666</v>
      </c>
      <c r="AY506" s="38">
        <f t="shared" si="87"/>
        <v>1.8833333333333364</v>
      </c>
      <c r="AZ506" s="37">
        <f t="shared" si="88"/>
        <v>-0.85249999999999737</v>
      </c>
      <c r="BA506" s="36">
        <f t="shared" si="89"/>
        <v>1.8056271291743733</v>
      </c>
    </row>
    <row r="507" spans="42:53" x14ac:dyDescent="0.2">
      <c r="AP507" s="40" t="s">
        <v>1025</v>
      </c>
      <c r="AQ507" s="34">
        <v>24.87</v>
      </c>
      <c r="AR507" s="34">
        <v>24.68</v>
      </c>
      <c r="AS507" s="34">
        <v>24.92</v>
      </c>
      <c r="AT507" s="39">
        <f t="shared" si="85"/>
        <v>24.823333333333334</v>
      </c>
      <c r="AU507" s="34">
        <v>26.7</v>
      </c>
      <c r="AV507" s="34">
        <v>26.63</v>
      </c>
      <c r="AW507" s="34">
        <v>26.82</v>
      </c>
      <c r="AX507" s="39">
        <f t="shared" si="86"/>
        <v>26.716666666666669</v>
      </c>
      <c r="AY507" s="38">
        <f t="shared" si="87"/>
        <v>1.8933333333333344</v>
      </c>
      <c r="AZ507" s="37">
        <f t="shared" si="88"/>
        <v>-0.84249999999999936</v>
      </c>
      <c r="BA507" s="36">
        <f t="shared" si="89"/>
        <v>1.7931547515405921</v>
      </c>
    </row>
    <row r="508" spans="42:53" x14ac:dyDescent="0.2">
      <c r="AP508" s="40" t="s">
        <v>1024</v>
      </c>
      <c r="AQ508" s="34">
        <v>24.98</v>
      </c>
      <c r="AR508" s="34">
        <v>25.11</v>
      </c>
      <c r="AS508" s="34">
        <v>24.86</v>
      </c>
      <c r="AT508" s="39">
        <f t="shared" si="85"/>
        <v>24.983333333333334</v>
      </c>
      <c r="AU508" s="34">
        <v>27.16</v>
      </c>
      <c r="AV508" s="34">
        <v>26.69</v>
      </c>
      <c r="AW508" s="41">
        <v>26.99</v>
      </c>
      <c r="AX508" s="39">
        <f t="shared" si="86"/>
        <v>26.946666666666669</v>
      </c>
      <c r="AY508" s="38">
        <f t="shared" si="87"/>
        <v>1.9633333333333347</v>
      </c>
      <c r="AZ508" s="37">
        <f t="shared" si="88"/>
        <v>-0.77249999999999908</v>
      </c>
      <c r="BA508" s="36">
        <f t="shared" si="89"/>
        <v>1.7082273526906033</v>
      </c>
    </row>
    <row r="509" spans="42:53" x14ac:dyDescent="0.2">
      <c r="AP509" s="40" t="s">
        <v>1023</v>
      </c>
      <c r="AQ509" s="34">
        <v>24.66</v>
      </c>
      <c r="AR509" s="34">
        <v>24.81</v>
      </c>
      <c r="AS509" s="34">
        <v>24.71</v>
      </c>
      <c r="AT509" s="39">
        <f t="shared" si="85"/>
        <v>24.72666666666667</v>
      </c>
      <c r="AU509" s="41">
        <v>26.36</v>
      </c>
      <c r="AV509" s="41">
        <v>26.23</v>
      </c>
      <c r="AW509" s="41">
        <v>26.6</v>
      </c>
      <c r="AX509" s="39">
        <f t="shared" si="86"/>
        <v>26.396666666666665</v>
      </c>
      <c r="AY509" s="38">
        <f t="shared" si="87"/>
        <v>1.6699999999999946</v>
      </c>
      <c r="AZ509" s="37">
        <f t="shared" si="88"/>
        <v>-1.0658333333333392</v>
      </c>
      <c r="BA509" s="36">
        <f t="shared" si="89"/>
        <v>2.0933787133874211</v>
      </c>
    </row>
    <row r="510" spans="42:53" x14ac:dyDescent="0.2">
      <c r="AP510" s="40" t="s">
        <v>1022</v>
      </c>
      <c r="AQ510" s="34">
        <v>23.5</v>
      </c>
      <c r="AR510" s="34">
        <v>23.46</v>
      </c>
      <c r="AS510" s="34">
        <v>23.31</v>
      </c>
      <c r="AT510" s="39">
        <f t="shared" si="85"/>
        <v>23.423333333333332</v>
      </c>
      <c r="AU510" s="41">
        <v>25.99</v>
      </c>
      <c r="AV510" s="41">
        <v>25.59</v>
      </c>
      <c r="AW510" s="41">
        <v>25.58</v>
      </c>
      <c r="AX510" s="39">
        <f t="shared" si="86"/>
        <v>25.72</v>
      </c>
      <c r="AY510" s="38">
        <f t="shared" si="87"/>
        <v>2.2966666666666669</v>
      </c>
      <c r="AZ510" s="37">
        <f t="shared" si="88"/>
        <v>-0.43916666666666693</v>
      </c>
      <c r="BA510" s="36">
        <f t="shared" si="89"/>
        <v>1.3558209483309591</v>
      </c>
    </row>
    <row r="511" spans="42:53" x14ac:dyDescent="0.2">
      <c r="AP511" s="40" t="s">
        <v>1021</v>
      </c>
      <c r="AQ511" s="34">
        <v>23.43</v>
      </c>
      <c r="AR511" s="34">
        <v>23.45</v>
      </c>
      <c r="AS511" s="34">
        <v>23.47</v>
      </c>
      <c r="AT511" s="39">
        <f t="shared" si="85"/>
        <v>23.45</v>
      </c>
      <c r="AU511" s="41">
        <v>25.74</v>
      </c>
      <c r="AV511" s="41">
        <v>25.55</v>
      </c>
      <c r="AW511" s="41">
        <v>25.66</v>
      </c>
      <c r="AX511" s="39">
        <f t="shared" si="86"/>
        <v>25.650000000000002</v>
      </c>
      <c r="AY511" s="38">
        <f t="shared" si="87"/>
        <v>2.2000000000000028</v>
      </c>
      <c r="AZ511" s="37">
        <f t="shared" si="88"/>
        <v>-0.53583333333333094</v>
      </c>
      <c r="BA511" s="36">
        <f t="shared" si="89"/>
        <v>1.4497793381273834</v>
      </c>
    </row>
    <row r="512" spans="42:53" x14ac:dyDescent="0.2">
      <c r="AP512" s="40" t="s">
        <v>1020</v>
      </c>
      <c r="AQ512" s="34">
        <v>23.47</v>
      </c>
      <c r="AR512" s="34">
        <v>23.5</v>
      </c>
      <c r="AS512" s="34">
        <v>23.85</v>
      </c>
      <c r="AT512" s="39">
        <f t="shared" si="85"/>
        <v>23.606666666666666</v>
      </c>
      <c r="AU512" s="41">
        <v>25.52</v>
      </c>
      <c r="AV512" s="41">
        <v>25.44</v>
      </c>
      <c r="AW512" s="41">
        <v>25.75</v>
      </c>
      <c r="AX512" s="39">
        <f t="shared" si="86"/>
        <v>25.570000000000004</v>
      </c>
      <c r="AY512" s="38">
        <f t="shared" si="87"/>
        <v>1.9633333333333383</v>
      </c>
      <c r="AZ512" s="37">
        <f t="shared" si="88"/>
        <v>-0.77249999999999552</v>
      </c>
      <c r="BA512" s="36">
        <f t="shared" si="89"/>
        <v>1.7082273526905991</v>
      </c>
    </row>
    <row r="513" spans="42:53" x14ac:dyDescent="0.2">
      <c r="AP513" s="40" t="s">
        <v>1019</v>
      </c>
      <c r="AQ513" s="34">
        <v>23.29</v>
      </c>
      <c r="AR513" s="34">
        <v>23.29</v>
      </c>
      <c r="AS513" s="34">
        <v>23.34</v>
      </c>
      <c r="AT513" s="39">
        <f t="shared" si="85"/>
        <v>23.306666666666668</v>
      </c>
      <c r="AU513" s="41">
        <v>25.64</v>
      </c>
      <c r="AV513" s="41">
        <v>25.26</v>
      </c>
      <c r="AW513" s="41">
        <v>25.66</v>
      </c>
      <c r="AX513" s="39">
        <f t="shared" si="86"/>
        <v>25.52</v>
      </c>
      <c r="AY513" s="38">
        <f t="shared" si="87"/>
        <v>2.2133333333333312</v>
      </c>
      <c r="AZ513" s="37">
        <f t="shared" si="88"/>
        <v>-0.52250000000000263</v>
      </c>
      <c r="BA513" s="36">
        <f t="shared" si="89"/>
        <v>1.4364422573158746</v>
      </c>
    </row>
    <row r="514" spans="42:53" x14ac:dyDescent="0.2">
      <c r="AP514" s="40" t="s">
        <v>1018</v>
      </c>
      <c r="AQ514" s="34">
        <v>23.5</v>
      </c>
      <c r="AR514" s="34">
        <v>23.29</v>
      </c>
      <c r="AS514" s="34">
        <v>23.81</v>
      </c>
      <c r="AT514" s="39">
        <f t="shared" si="85"/>
        <v>23.533333333333331</v>
      </c>
      <c r="AU514" s="34">
        <v>25.14</v>
      </c>
      <c r="AV514" s="34">
        <v>25.17</v>
      </c>
      <c r="AW514" s="34">
        <v>25.14</v>
      </c>
      <c r="AX514" s="39">
        <f t="shared" si="86"/>
        <v>25.150000000000002</v>
      </c>
      <c r="AY514" s="38">
        <f t="shared" si="87"/>
        <v>1.6166666666666707</v>
      </c>
      <c r="AZ514" s="37">
        <f t="shared" si="88"/>
        <v>-1.1191666666666631</v>
      </c>
      <c r="BA514" s="36">
        <f t="shared" si="89"/>
        <v>2.1722146422258479</v>
      </c>
    </row>
    <row r="515" spans="42:53" x14ac:dyDescent="0.2">
      <c r="AP515" s="40" t="s">
        <v>1017</v>
      </c>
      <c r="AQ515" s="34">
        <v>23.5</v>
      </c>
      <c r="AR515" s="34">
        <v>23.77</v>
      </c>
      <c r="AS515" s="34">
        <v>23.86</v>
      </c>
      <c r="AT515" s="39">
        <f t="shared" si="85"/>
        <v>23.709999999999997</v>
      </c>
      <c r="AU515" s="34">
        <v>25.19</v>
      </c>
      <c r="AV515" s="34">
        <v>25.32</v>
      </c>
      <c r="AW515" s="34">
        <v>25.21</v>
      </c>
      <c r="AX515" s="39">
        <f t="shared" si="86"/>
        <v>25.24</v>
      </c>
      <c r="AY515" s="38">
        <f t="shared" si="87"/>
        <v>1.5300000000000011</v>
      </c>
      <c r="AZ515" s="37">
        <f t="shared" si="88"/>
        <v>-1.2058333333333326</v>
      </c>
      <c r="BA515" s="36">
        <f t="shared" si="89"/>
        <v>2.3067047137487862</v>
      </c>
    </row>
    <row r="516" spans="42:53" x14ac:dyDescent="0.2">
      <c r="AP516" s="41"/>
      <c r="AQ516" s="41"/>
      <c r="AR516" s="41"/>
      <c r="AS516" s="41"/>
      <c r="AT516" s="41"/>
      <c r="AU516" s="41"/>
      <c r="AV516" s="41"/>
      <c r="AW516" s="41"/>
      <c r="AX516" s="41"/>
      <c r="AY516" s="41"/>
      <c r="AZ516" s="41"/>
      <c r="BA516" s="41"/>
    </row>
    <row r="517" spans="42:53" x14ac:dyDescent="0.2">
      <c r="AP517" s="22" t="s">
        <v>886</v>
      </c>
      <c r="AQ517" s="41"/>
      <c r="AR517" s="41"/>
      <c r="AS517" s="41"/>
      <c r="AT517" s="41"/>
      <c r="AU517" s="41"/>
      <c r="AV517" s="41"/>
      <c r="AW517" s="41"/>
      <c r="AX517" s="41"/>
      <c r="AY517" s="41" t="s">
        <v>1103</v>
      </c>
      <c r="AZ517" s="37">
        <f>AVERAGE(AY519:AY522)</f>
        <v>-0.31166666666667009</v>
      </c>
      <c r="BA517" s="41"/>
    </row>
    <row r="518" spans="42:53" x14ac:dyDescent="0.2">
      <c r="AP518" s="22" t="s">
        <v>909</v>
      </c>
      <c r="AQ518" s="22" t="s">
        <v>1102</v>
      </c>
      <c r="AR518" s="22" t="s">
        <v>907</v>
      </c>
      <c r="AS518" s="22" t="s">
        <v>906</v>
      </c>
      <c r="AT518" s="22" t="s">
        <v>1101</v>
      </c>
      <c r="AU518" s="22" t="s">
        <v>1100</v>
      </c>
      <c r="AV518" s="22" t="s">
        <v>902</v>
      </c>
      <c r="AW518" s="22" t="s">
        <v>901</v>
      </c>
      <c r="AX518" s="22" t="s">
        <v>1099</v>
      </c>
      <c r="AY518" s="22" t="s">
        <v>898</v>
      </c>
      <c r="AZ518" s="22" t="s">
        <v>897</v>
      </c>
      <c r="BA518" s="22" t="s">
        <v>896</v>
      </c>
    </row>
    <row r="519" spans="42:53" x14ac:dyDescent="0.2">
      <c r="AP519" s="40" t="s">
        <v>1098</v>
      </c>
      <c r="AQ519" s="34">
        <v>25.08</v>
      </c>
      <c r="AR519" s="34">
        <v>24.95</v>
      </c>
      <c r="AS519" s="34">
        <v>24.82</v>
      </c>
      <c r="AT519" s="39">
        <f t="shared" ref="AT519:AT538" si="90">AVERAGE(AQ519:AS519)</f>
        <v>24.95</v>
      </c>
      <c r="AU519" s="34">
        <v>24.81</v>
      </c>
      <c r="AV519" s="34">
        <v>24.51</v>
      </c>
      <c r="AW519" s="34">
        <v>24.65</v>
      </c>
      <c r="AX519" s="39">
        <f t="shared" ref="AX519:AX538" si="91">AVERAGE(AU519:AW519)</f>
        <v>24.656666666666666</v>
      </c>
      <c r="AY519" s="38">
        <f t="shared" ref="AY519:AY538" si="92">AX519-AT519</f>
        <v>-0.293333333333333</v>
      </c>
      <c r="AZ519" s="37">
        <f t="shared" ref="AZ519:AZ538" si="93">AY519-$AZ$517</f>
        <v>1.8333333333337087E-2</v>
      </c>
      <c r="BA519" s="36">
        <f t="shared" ref="BA519:BA538" si="94">2^-AZ519</f>
        <v>0.98737270355334161</v>
      </c>
    </row>
    <row r="520" spans="42:53" x14ac:dyDescent="0.2">
      <c r="AP520" s="40" t="s">
        <v>1097</v>
      </c>
      <c r="AQ520" s="34">
        <v>24.6</v>
      </c>
      <c r="AR520" s="34">
        <v>25.29</v>
      </c>
      <c r="AS520" s="34">
        <v>24.81</v>
      </c>
      <c r="AT520" s="39">
        <f t="shared" si="90"/>
        <v>24.900000000000002</v>
      </c>
      <c r="AU520" s="34">
        <v>24.67</v>
      </c>
      <c r="AV520" s="34">
        <v>24.69</v>
      </c>
      <c r="AW520" s="34">
        <v>24.52</v>
      </c>
      <c r="AX520" s="39">
        <f t="shared" si="91"/>
        <v>24.626666666666665</v>
      </c>
      <c r="AY520" s="38">
        <f t="shared" si="92"/>
        <v>-0.27333333333333698</v>
      </c>
      <c r="AZ520" s="37">
        <f t="shared" si="93"/>
        <v>3.8333333333333108E-2</v>
      </c>
      <c r="BA520" s="36">
        <f t="shared" si="94"/>
        <v>0.97377925176833469</v>
      </c>
    </row>
    <row r="521" spans="42:53" x14ac:dyDescent="0.2">
      <c r="AP521" s="40" t="s">
        <v>1096</v>
      </c>
      <c r="AQ521" s="34">
        <v>24.78</v>
      </c>
      <c r="AR521" s="34">
        <v>25.11</v>
      </c>
      <c r="AS521" s="34">
        <v>25.28</v>
      </c>
      <c r="AT521" s="39">
        <f t="shared" si="90"/>
        <v>25.056666666666668</v>
      </c>
      <c r="AU521" s="34">
        <v>24.5</v>
      </c>
      <c r="AV521" s="34">
        <v>24.44</v>
      </c>
      <c r="AW521" s="34">
        <v>24.58</v>
      </c>
      <c r="AX521" s="39">
        <f t="shared" si="91"/>
        <v>24.506666666666664</v>
      </c>
      <c r="AY521" s="38">
        <f t="shared" si="92"/>
        <v>-0.55000000000000426</v>
      </c>
      <c r="AZ521" s="37">
        <f t="shared" si="93"/>
        <v>-0.23833333333333417</v>
      </c>
      <c r="BA521" s="36">
        <f t="shared" si="94"/>
        <v>1.1796291129750986</v>
      </c>
    </row>
    <row r="522" spans="42:53" x14ac:dyDescent="0.2">
      <c r="AP522" s="40" t="s">
        <v>1095</v>
      </c>
      <c r="AQ522" s="34">
        <v>24.76</v>
      </c>
      <c r="AR522" s="34">
        <v>24.5</v>
      </c>
      <c r="AS522" s="34">
        <v>24.82</v>
      </c>
      <c r="AT522" s="39">
        <f t="shared" si="90"/>
        <v>24.693333333333339</v>
      </c>
      <c r="AU522" s="34">
        <v>24.6</v>
      </c>
      <c r="AV522" s="34">
        <v>24.51</v>
      </c>
      <c r="AW522" s="34">
        <v>24.58</v>
      </c>
      <c r="AX522" s="39">
        <f t="shared" si="91"/>
        <v>24.563333333333333</v>
      </c>
      <c r="AY522" s="38">
        <f t="shared" si="92"/>
        <v>-0.13000000000000611</v>
      </c>
      <c r="AZ522" s="37">
        <f t="shared" si="93"/>
        <v>0.18166666666666398</v>
      </c>
      <c r="BA522" s="36">
        <f t="shared" si="94"/>
        <v>0.88168384659936372</v>
      </c>
    </row>
    <row r="523" spans="42:53" x14ac:dyDescent="0.2">
      <c r="AP523" s="40" t="s">
        <v>1094</v>
      </c>
      <c r="AR523" s="34">
        <v>24.72</v>
      </c>
      <c r="AS523" s="34">
        <v>25.07</v>
      </c>
      <c r="AT523" s="39">
        <f t="shared" si="90"/>
        <v>24.895</v>
      </c>
      <c r="AU523" s="34">
        <v>24.54</v>
      </c>
      <c r="AV523" s="34">
        <v>24.65</v>
      </c>
      <c r="AW523" s="34">
        <v>24.71</v>
      </c>
      <c r="AX523" s="39">
        <f t="shared" si="91"/>
        <v>24.633333333333336</v>
      </c>
      <c r="AY523" s="38">
        <f t="shared" si="92"/>
        <v>-0.26166666666666316</v>
      </c>
      <c r="AZ523" s="37">
        <f t="shared" si="93"/>
        <v>5.0000000000006928E-2</v>
      </c>
      <c r="BA523" s="36">
        <f t="shared" si="94"/>
        <v>0.96593632892484094</v>
      </c>
    </row>
    <row r="524" spans="42:53" x14ac:dyDescent="0.2">
      <c r="AP524" s="40" t="s">
        <v>1093</v>
      </c>
      <c r="AQ524" s="34">
        <v>24.27</v>
      </c>
      <c r="AR524" s="34">
        <v>24.43</v>
      </c>
      <c r="AS524" s="34">
        <v>24.64</v>
      </c>
      <c r="AT524" s="39">
        <f t="shared" si="90"/>
        <v>24.446666666666669</v>
      </c>
      <c r="AU524" s="34">
        <v>24.29</v>
      </c>
      <c r="AV524" s="34">
        <v>24.18</v>
      </c>
      <c r="AW524" s="34">
        <v>24.43</v>
      </c>
      <c r="AX524" s="39">
        <f t="shared" si="91"/>
        <v>24.3</v>
      </c>
      <c r="AY524" s="38">
        <f t="shared" si="92"/>
        <v>-0.14666666666666828</v>
      </c>
      <c r="AZ524" s="37">
        <f t="shared" si="93"/>
        <v>0.16500000000000181</v>
      </c>
      <c r="BA524" s="36">
        <f t="shared" si="94"/>
        <v>0.89192851942009155</v>
      </c>
    </row>
    <row r="525" spans="42:53" x14ac:dyDescent="0.2">
      <c r="AP525" s="40" t="s">
        <v>1092</v>
      </c>
      <c r="AQ525" s="34">
        <v>24.19</v>
      </c>
      <c r="AR525" s="34">
        <v>24.56</v>
      </c>
      <c r="AS525" s="34">
        <v>24.76</v>
      </c>
      <c r="AT525" s="39">
        <f t="shared" si="90"/>
        <v>24.503333333333334</v>
      </c>
      <c r="AU525" s="34">
        <v>24.56</v>
      </c>
      <c r="AV525" s="34">
        <v>24.35</v>
      </c>
      <c r="AW525" s="34">
        <v>24.63</v>
      </c>
      <c r="AX525" s="39">
        <f t="shared" si="91"/>
        <v>24.513333333333332</v>
      </c>
      <c r="AY525" s="38">
        <f t="shared" si="92"/>
        <v>9.9999999999980105E-3</v>
      </c>
      <c r="AZ525" s="37">
        <f t="shared" si="93"/>
        <v>0.3216666666666681</v>
      </c>
      <c r="BA525" s="36">
        <f t="shared" si="94"/>
        <v>0.80014497972263754</v>
      </c>
    </row>
    <row r="526" spans="42:53" x14ac:dyDescent="0.2">
      <c r="AP526" s="40" t="s">
        <v>1091</v>
      </c>
      <c r="AQ526" s="34">
        <v>24.44</v>
      </c>
      <c r="AR526" s="34">
        <v>24.73</v>
      </c>
      <c r="AS526" s="34">
        <v>24.82</v>
      </c>
      <c r="AT526" s="39">
        <f t="shared" si="90"/>
        <v>24.663333333333338</v>
      </c>
      <c r="AU526" s="34">
        <v>24.75</v>
      </c>
      <c r="AV526" s="34">
        <v>24.65</v>
      </c>
      <c r="AW526" s="34">
        <v>24.68</v>
      </c>
      <c r="AX526" s="39">
        <f t="shared" si="91"/>
        <v>24.693333333333332</v>
      </c>
      <c r="AY526" s="38">
        <f t="shared" si="92"/>
        <v>2.9999999999994031E-2</v>
      </c>
      <c r="AZ526" s="37">
        <f t="shared" si="93"/>
        <v>0.34166666666666412</v>
      </c>
      <c r="BA526" s="36">
        <f t="shared" si="94"/>
        <v>0.78912914733864303</v>
      </c>
    </row>
    <row r="527" spans="42:53" x14ac:dyDescent="0.2">
      <c r="AP527" s="40" t="s">
        <v>1090</v>
      </c>
      <c r="AQ527" s="34">
        <v>25.63</v>
      </c>
      <c r="AS527" s="34">
        <v>25.87</v>
      </c>
      <c r="AT527" s="39">
        <f t="shared" si="90"/>
        <v>25.75</v>
      </c>
      <c r="AU527" s="34">
        <v>25.09</v>
      </c>
      <c r="AV527" s="34">
        <v>25.02</v>
      </c>
      <c r="AW527" s="34">
        <v>24.84</v>
      </c>
      <c r="AX527" s="39">
        <f t="shared" si="91"/>
        <v>24.983333333333334</v>
      </c>
      <c r="AY527" s="38">
        <f t="shared" si="92"/>
        <v>-0.76666666666666572</v>
      </c>
      <c r="AZ527" s="37">
        <f t="shared" si="93"/>
        <v>-0.45499999999999563</v>
      </c>
      <c r="BA527" s="36">
        <f t="shared" si="94"/>
        <v>1.3707828049796993</v>
      </c>
    </row>
    <row r="528" spans="42:53" x14ac:dyDescent="0.2">
      <c r="AP528" s="40" t="s">
        <v>1089</v>
      </c>
      <c r="AQ528" s="34">
        <v>25.54</v>
      </c>
      <c r="AR528" s="34">
        <v>25.83</v>
      </c>
      <c r="AS528" s="34">
        <v>25.69</v>
      </c>
      <c r="AT528" s="39">
        <f t="shared" si="90"/>
        <v>25.686666666666667</v>
      </c>
      <c r="AU528" s="34">
        <v>25.01</v>
      </c>
      <c r="AV528" s="34">
        <v>24.83</v>
      </c>
      <c r="AW528" s="34">
        <v>24.94</v>
      </c>
      <c r="AX528" s="39">
        <f t="shared" si="91"/>
        <v>24.926666666666666</v>
      </c>
      <c r="AY528" s="38">
        <f t="shared" si="92"/>
        <v>-0.76000000000000156</v>
      </c>
      <c r="AZ528" s="37">
        <f t="shared" si="93"/>
        <v>-0.44833333333333147</v>
      </c>
      <c r="BA528" s="36">
        <f t="shared" si="94"/>
        <v>1.3644630563689695</v>
      </c>
    </row>
    <row r="529" spans="42:53" x14ac:dyDescent="0.2">
      <c r="AP529" s="40" t="s">
        <v>1088</v>
      </c>
      <c r="AR529" s="34">
        <v>25.62</v>
      </c>
      <c r="AS529" s="34">
        <v>25.76</v>
      </c>
      <c r="AT529" s="39">
        <f t="shared" si="90"/>
        <v>25.69</v>
      </c>
      <c r="AU529" s="34">
        <v>25.12</v>
      </c>
      <c r="AV529" s="34">
        <v>24.78</v>
      </c>
      <c r="AW529" s="34">
        <v>24.95</v>
      </c>
      <c r="AX529" s="39">
        <f t="shared" si="91"/>
        <v>24.950000000000003</v>
      </c>
      <c r="AY529" s="38">
        <f t="shared" si="92"/>
        <v>-0.73999999999999844</v>
      </c>
      <c r="AZ529" s="37">
        <f t="shared" si="93"/>
        <v>-0.42833333333332835</v>
      </c>
      <c r="BA529" s="36">
        <f t="shared" si="94"/>
        <v>1.3456780902640406</v>
      </c>
    </row>
    <row r="530" spans="42:53" x14ac:dyDescent="0.2">
      <c r="AP530" s="40" t="s">
        <v>1087</v>
      </c>
      <c r="AQ530" s="34">
        <v>25.27</v>
      </c>
      <c r="AR530" s="34">
        <v>25.8</v>
      </c>
      <c r="AS530" s="34">
        <v>25.59</v>
      </c>
      <c r="AT530" s="39">
        <f t="shared" si="90"/>
        <v>25.553333333333331</v>
      </c>
      <c r="AU530" s="34">
        <v>25.01</v>
      </c>
      <c r="AV530" s="34">
        <v>24.91</v>
      </c>
      <c r="AW530" s="34">
        <v>24.98</v>
      </c>
      <c r="AX530" s="39">
        <f t="shared" si="91"/>
        <v>24.966666666666669</v>
      </c>
      <c r="AY530" s="38">
        <f t="shared" si="92"/>
        <v>-0.58666666666666245</v>
      </c>
      <c r="AZ530" s="37">
        <f t="shared" si="93"/>
        <v>-0.27499999999999236</v>
      </c>
      <c r="BA530" s="36">
        <f t="shared" si="94"/>
        <v>1.2099940892192862</v>
      </c>
    </row>
    <row r="531" spans="42:53" x14ac:dyDescent="0.2">
      <c r="AP531" s="40" t="s">
        <v>1086</v>
      </c>
      <c r="AQ531" s="34">
        <v>23.11</v>
      </c>
      <c r="AR531" s="34">
        <v>22.24</v>
      </c>
      <c r="AS531" s="34">
        <v>22.52</v>
      </c>
      <c r="AT531" s="39">
        <f t="shared" si="90"/>
        <v>22.623333333333331</v>
      </c>
      <c r="AU531" s="34">
        <v>24.07</v>
      </c>
      <c r="AV531" s="34">
        <v>23.7</v>
      </c>
      <c r="AW531" s="34">
        <v>23.97</v>
      </c>
      <c r="AX531" s="39">
        <f t="shared" si="91"/>
        <v>23.91333333333333</v>
      </c>
      <c r="AY531" s="38">
        <f t="shared" si="92"/>
        <v>1.2899999999999991</v>
      </c>
      <c r="AZ531" s="37">
        <f t="shared" si="93"/>
        <v>1.6016666666666692</v>
      </c>
      <c r="BA531" s="36">
        <f t="shared" si="94"/>
        <v>0.32949610890565406</v>
      </c>
    </row>
    <row r="532" spans="42:53" x14ac:dyDescent="0.2">
      <c r="AP532" s="40" t="s">
        <v>1085</v>
      </c>
      <c r="AQ532" s="34">
        <v>22.09</v>
      </c>
      <c r="AR532" s="34">
        <v>22.53</v>
      </c>
      <c r="AS532" s="34">
        <v>22.21</v>
      </c>
      <c r="AT532" s="39">
        <f t="shared" si="90"/>
        <v>22.276666666666671</v>
      </c>
      <c r="AU532" s="34">
        <v>23.3</v>
      </c>
      <c r="AV532" s="34">
        <v>23.42</v>
      </c>
      <c r="AW532" s="34">
        <v>23.15</v>
      </c>
      <c r="AX532" s="39">
        <f t="shared" si="91"/>
        <v>23.290000000000003</v>
      </c>
      <c r="AY532" s="38">
        <f t="shared" si="92"/>
        <v>1.0133333333333319</v>
      </c>
      <c r="AZ532" s="37">
        <f t="shared" si="93"/>
        <v>1.325000000000002</v>
      </c>
      <c r="BA532" s="36">
        <f t="shared" si="94"/>
        <v>0.39914919317832442</v>
      </c>
    </row>
    <row r="533" spans="42:53" x14ac:dyDescent="0.2">
      <c r="AP533" s="40" t="s">
        <v>1084</v>
      </c>
      <c r="AQ533" s="34">
        <v>23.13</v>
      </c>
      <c r="AR533" s="34">
        <v>22.93</v>
      </c>
      <c r="AS533" s="34">
        <v>22.95</v>
      </c>
      <c r="AT533" s="39">
        <f t="shared" si="90"/>
        <v>23.003333333333334</v>
      </c>
      <c r="AU533" s="34">
        <v>24.03</v>
      </c>
      <c r="AV533" s="34">
        <v>24.43</v>
      </c>
      <c r="AW533" s="34">
        <v>24.09</v>
      </c>
      <c r="AX533" s="39">
        <f t="shared" si="91"/>
        <v>24.183333333333334</v>
      </c>
      <c r="AY533" s="38">
        <f t="shared" si="92"/>
        <v>1.1799999999999997</v>
      </c>
      <c r="AZ533" s="37">
        <f t="shared" si="93"/>
        <v>1.4916666666666698</v>
      </c>
      <c r="BA533" s="36">
        <f t="shared" si="94"/>
        <v>0.35560150454931955</v>
      </c>
    </row>
    <row r="534" spans="42:53" x14ac:dyDescent="0.2">
      <c r="AP534" s="40" t="s">
        <v>1083</v>
      </c>
      <c r="AQ534" s="34">
        <v>24.19</v>
      </c>
      <c r="AR534" s="34">
        <v>24.03</v>
      </c>
      <c r="AS534" s="34">
        <v>24.19</v>
      </c>
      <c r="AT534" s="39">
        <f t="shared" si="90"/>
        <v>24.136666666666667</v>
      </c>
      <c r="AU534" s="34">
        <v>25.47</v>
      </c>
      <c r="AV534" s="34">
        <v>25.84</v>
      </c>
      <c r="AW534" s="34">
        <v>26.13</v>
      </c>
      <c r="AX534" s="39">
        <f t="shared" si="91"/>
        <v>25.813333333333333</v>
      </c>
      <c r="AY534" s="38">
        <f t="shared" si="92"/>
        <v>1.6766666666666659</v>
      </c>
      <c r="AZ534" s="37">
        <f t="shared" si="93"/>
        <v>1.988333333333336</v>
      </c>
      <c r="BA534" s="36">
        <f t="shared" si="94"/>
        <v>0.25202987573006413</v>
      </c>
    </row>
    <row r="535" spans="42:53" x14ac:dyDescent="0.2">
      <c r="AP535" s="40" t="s">
        <v>1082</v>
      </c>
      <c r="AQ535" s="34">
        <v>21.23</v>
      </c>
      <c r="AR535" s="34">
        <v>22.03</v>
      </c>
      <c r="AS535" s="34">
        <v>21.55</v>
      </c>
      <c r="AT535" s="39">
        <f t="shared" si="90"/>
        <v>21.603333333333335</v>
      </c>
      <c r="AU535" s="34">
        <v>21.93</v>
      </c>
      <c r="AV535" s="34">
        <v>21.77</v>
      </c>
      <c r="AW535" s="34">
        <v>21.92</v>
      </c>
      <c r="AX535" s="39">
        <f t="shared" si="91"/>
        <v>21.873333333333335</v>
      </c>
      <c r="AY535" s="38">
        <f t="shared" si="92"/>
        <v>0.26999999999999957</v>
      </c>
      <c r="AZ535" s="37">
        <f t="shared" si="93"/>
        <v>0.58166666666666966</v>
      </c>
      <c r="BA535" s="36">
        <f t="shared" si="94"/>
        <v>0.6681914063576313</v>
      </c>
    </row>
    <row r="536" spans="42:53" x14ac:dyDescent="0.2">
      <c r="AP536" s="40" t="s">
        <v>1081</v>
      </c>
      <c r="AQ536" s="34">
        <v>21.03</v>
      </c>
      <c r="AR536" s="34">
        <v>21.77</v>
      </c>
      <c r="AS536" s="34">
        <v>21.55</v>
      </c>
      <c r="AT536" s="39">
        <f t="shared" si="90"/>
        <v>21.45</v>
      </c>
      <c r="AV536" s="34">
        <v>21.42</v>
      </c>
      <c r="AW536" s="34">
        <v>21.94</v>
      </c>
      <c r="AX536" s="39">
        <f t="shared" si="91"/>
        <v>21.68</v>
      </c>
      <c r="AY536" s="38">
        <f t="shared" si="92"/>
        <v>0.23000000000000043</v>
      </c>
      <c r="AZ536" s="37">
        <f t="shared" si="93"/>
        <v>0.54166666666667052</v>
      </c>
      <c r="BA536" s="36">
        <f t="shared" si="94"/>
        <v>0.68697682372904267</v>
      </c>
    </row>
    <row r="537" spans="42:53" x14ac:dyDescent="0.2">
      <c r="AP537" s="40" t="s">
        <v>1080</v>
      </c>
      <c r="AQ537" s="34">
        <v>21.67</v>
      </c>
      <c r="AR537" s="34">
        <v>21.59</v>
      </c>
      <c r="AS537" s="34">
        <v>21.75</v>
      </c>
      <c r="AT537" s="39">
        <f t="shared" si="90"/>
        <v>21.67</v>
      </c>
      <c r="AU537" s="34">
        <v>21.82</v>
      </c>
      <c r="AV537" s="34">
        <v>21.53</v>
      </c>
      <c r="AW537" s="34">
        <v>21.5</v>
      </c>
      <c r="AX537" s="39">
        <f t="shared" si="91"/>
        <v>21.616666666666664</v>
      </c>
      <c r="AY537" s="38">
        <f t="shared" si="92"/>
        <v>-5.3333333333338118E-2</v>
      </c>
      <c r="AZ537" s="37">
        <f t="shared" si="93"/>
        <v>0.25833333333333197</v>
      </c>
      <c r="BA537" s="36">
        <f t="shared" si="94"/>
        <v>0.83605320828851026</v>
      </c>
    </row>
    <row r="538" spans="42:53" x14ac:dyDescent="0.2">
      <c r="AP538" s="40" t="s">
        <v>1079</v>
      </c>
      <c r="AQ538" s="34">
        <v>22.52</v>
      </c>
      <c r="AR538" s="34">
        <v>22.59</v>
      </c>
      <c r="AS538" s="34">
        <v>22.69</v>
      </c>
      <c r="AT538" s="39">
        <f t="shared" si="90"/>
        <v>22.599999999999998</v>
      </c>
      <c r="AU538" s="34">
        <v>22.3</v>
      </c>
      <c r="AV538" s="34">
        <v>22.58</v>
      </c>
      <c r="AW538" s="34">
        <v>22.25</v>
      </c>
      <c r="AX538" s="39">
        <f t="shared" si="91"/>
        <v>22.376666666666665</v>
      </c>
      <c r="AY538" s="38">
        <f t="shared" si="92"/>
        <v>-0.22333333333333272</v>
      </c>
      <c r="AZ538" s="37">
        <f t="shared" si="93"/>
        <v>8.8333333333337372E-2</v>
      </c>
      <c r="BA538" s="36">
        <f t="shared" si="94"/>
        <v>0.94060875563628521</v>
      </c>
    </row>
    <row r="539" spans="42:53" x14ac:dyDescent="0.2">
      <c r="AP539" s="40" t="s">
        <v>1078</v>
      </c>
      <c r="AT539" s="39"/>
      <c r="AX539" s="39"/>
      <c r="AY539" s="38"/>
      <c r="AZ539" s="37"/>
      <c r="BA539" s="36"/>
    </row>
    <row r="540" spans="42:53" x14ac:dyDescent="0.2">
      <c r="AP540" s="40" t="s">
        <v>1077</v>
      </c>
      <c r="AQ540" s="34">
        <v>24.19</v>
      </c>
      <c r="AR540" s="34">
        <v>23.87</v>
      </c>
      <c r="AS540" s="34">
        <v>23.98</v>
      </c>
      <c r="AT540" s="39">
        <f t="shared" ref="AT540:AT547" si="95">AVERAGE(AQ540:AS540)</f>
        <v>24.013333333333335</v>
      </c>
      <c r="AU540" s="34">
        <v>25.53</v>
      </c>
      <c r="AV540" s="34">
        <v>25.78</v>
      </c>
      <c r="AW540" s="34">
        <v>25.56</v>
      </c>
      <c r="AX540" s="39">
        <f t="shared" ref="AX540:AX547" si="96">AVERAGE(AU540:AW540)</f>
        <v>25.623333333333335</v>
      </c>
      <c r="AY540" s="38">
        <f t="shared" ref="AY540:AY547" si="97">AX540-AT540</f>
        <v>1.6099999999999994</v>
      </c>
      <c r="AZ540" s="37">
        <f t="shared" ref="AZ540:AZ547" si="98">AY540-$AZ$517</f>
        <v>1.9216666666666695</v>
      </c>
      <c r="BA540" s="36">
        <f t="shared" ref="BA540:BA547" si="99">2^-AZ540</f>
        <v>0.26394940762730906</v>
      </c>
    </row>
    <row r="541" spans="42:53" x14ac:dyDescent="0.2">
      <c r="AP541" s="40" t="s">
        <v>1076</v>
      </c>
      <c r="AQ541" s="34">
        <v>23.28</v>
      </c>
      <c r="AR541" s="34">
        <v>22.86</v>
      </c>
      <c r="AS541" s="34">
        <v>23.48</v>
      </c>
      <c r="AT541" s="39">
        <f t="shared" si="95"/>
        <v>23.206666666666667</v>
      </c>
      <c r="AU541" s="34">
        <v>24.14</v>
      </c>
      <c r="AV541" s="34">
        <v>23.93</v>
      </c>
      <c r="AW541" s="34">
        <v>24.49</v>
      </c>
      <c r="AX541" s="39">
        <f t="shared" si="96"/>
        <v>24.186666666666667</v>
      </c>
      <c r="AY541" s="38">
        <f t="shared" si="97"/>
        <v>0.98000000000000043</v>
      </c>
      <c r="AZ541" s="37">
        <f t="shared" si="98"/>
        <v>1.2916666666666705</v>
      </c>
      <c r="BA541" s="36">
        <f t="shared" si="99"/>
        <v>0.40847886331027389</v>
      </c>
    </row>
    <row r="542" spans="42:53" x14ac:dyDescent="0.2">
      <c r="AP542" s="40" t="s">
        <v>1075</v>
      </c>
      <c r="AQ542" s="34">
        <v>23.83</v>
      </c>
      <c r="AR542" s="34">
        <v>23.65</v>
      </c>
      <c r="AS542" s="34">
        <v>23.01</v>
      </c>
      <c r="AT542" s="39">
        <f t="shared" si="95"/>
        <v>23.496666666666666</v>
      </c>
      <c r="AU542" s="34">
        <v>24.61</v>
      </c>
      <c r="AV542" s="34">
        <v>24.5</v>
      </c>
      <c r="AW542" s="34">
        <v>24.48</v>
      </c>
      <c r="AX542" s="39">
        <f t="shared" si="96"/>
        <v>24.53</v>
      </c>
      <c r="AY542" s="38">
        <f t="shared" si="97"/>
        <v>1.033333333333335</v>
      </c>
      <c r="AZ542" s="37">
        <f t="shared" si="98"/>
        <v>1.3450000000000051</v>
      </c>
      <c r="BA542" s="36">
        <f t="shared" si="99"/>
        <v>0.3936539882846003</v>
      </c>
    </row>
    <row r="543" spans="42:53" x14ac:dyDescent="0.2">
      <c r="AP543" s="40" t="s">
        <v>1074</v>
      </c>
      <c r="AQ543" s="34">
        <v>23.13</v>
      </c>
      <c r="AR543" s="34">
        <v>23.81</v>
      </c>
      <c r="AS543" s="34">
        <v>23.98</v>
      </c>
      <c r="AT543" s="39">
        <f t="shared" si="95"/>
        <v>23.64</v>
      </c>
      <c r="AU543" s="34">
        <v>24.05</v>
      </c>
      <c r="AV543" s="34">
        <v>24.33</v>
      </c>
      <c r="AW543" s="34">
        <v>24.19</v>
      </c>
      <c r="AX543" s="39">
        <f t="shared" si="96"/>
        <v>24.189999999999998</v>
      </c>
      <c r="AY543" s="38">
        <f t="shared" si="97"/>
        <v>0.54999999999999716</v>
      </c>
      <c r="AZ543" s="37">
        <f t="shared" si="98"/>
        <v>0.86166666666666725</v>
      </c>
      <c r="BA543" s="36">
        <f t="shared" si="99"/>
        <v>0.55031644009153291</v>
      </c>
    </row>
    <row r="544" spans="42:53" x14ac:dyDescent="0.2">
      <c r="AP544" s="40" t="s">
        <v>1073</v>
      </c>
      <c r="AQ544" s="34">
        <v>21.83</v>
      </c>
      <c r="AR544" s="34">
        <v>21.93</v>
      </c>
      <c r="AS544" s="34">
        <v>22.08</v>
      </c>
      <c r="AT544" s="39">
        <f t="shared" si="95"/>
        <v>21.946666666666669</v>
      </c>
      <c r="AU544" s="34">
        <v>21.83</v>
      </c>
      <c r="AV544" s="34">
        <v>21.83</v>
      </c>
      <c r="AW544" s="34">
        <v>21.81</v>
      </c>
      <c r="AX544" s="39">
        <f t="shared" si="96"/>
        <v>21.823333333333334</v>
      </c>
      <c r="AY544" s="38">
        <f t="shared" si="97"/>
        <v>-0.12333333333333485</v>
      </c>
      <c r="AZ544" s="37">
        <f t="shared" si="98"/>
        <v>0.18833333333333524</v>
      </c>
      <c r="BA544" s="36">
        <f t="shared" si="99"/>
        <v>0.87761900113703839</v>
      </c>
    </row>
    <row r="545" spans="42:53" x14ac:dyDescent="0.2">
      <c r="AP545" s="40" t="s">
        <v>1072</v>
      </c>
      <c r="AQ545" s="34">
        <v>21.11</v>
      </c>
      <c r="AR545" s="34">
        <v>20.52</v>
      </c>
      <c r="AS545" s="34">
        <v>20.73</v>
      </c>
      <c r="AT545" s="39">
        <f t="shared" si="95"/>
        <v>20.786666666666665</v>
      </c>
      <c r="AU545" s="34">
        <v>20.78</v>
      </c>
      <c r="AV545" s="34">
        <v>20.82</v>
      </c>
      <c r="AW545" s="34">
        <v>21.65</v>
      </c>
      <c r="AX545" s="39">
        <f t="shared" si="96"/>
        <v>21.083333333333332</v>
      </c>
      <c r="AY545" s="38">
        <f t="shared" si="97"/>
        <v>0.29666666666666686</v>
      </c>
      <c r="AZ545" s="37">
        <f t="shared" si="98"/>
        <v>0.60833333333333695</v>
      </c>
      <c r="BA545" s="36">
        <f t="shared" si="99"/>
        <v>0.65595405221872283</v>
      </c>
    </row>
    <row r="546" spans="42:53" x14ac:dyDescent="0.2">
      <c r="AP546" s="40" t="s">
        <v>1071</v>
      </c>
      <c r="AQ546" s="34">
        <v>20.27</v>
      </c>
      <c r="AR546" s="34">
        <v>20.21</v>
      </c>
      <c r="AS546" s="34">
        <v>21.13</v>
      </c>
      <c r="AT546" s="39">
        <f t="shared" si="95"/>
        <v>20.536666666666665</v>
      </c>
      <c r="AU546" s="34">
        <v>20.9</v>
      </c>
      <c r="AV546" s="34">
        <v>20.420000000000002</v>
      </c>
      <c r="AW546" s="34">
        <v>20.52</v>
      </c>
      <c r="AX546" s="39">
        <f t="shared" si="96"/>
        <v>20.613333333333333</v>
      </c>
      <c r="AY546" s="38">
        <f t="shared" si="97"/>
        <v>7.6666666666667993E-2</v>
      </c>
      <c r="AZ546" s="37">
        <f t="shared" si="98"/>
        <v>0.38833333333333808</v>
      </c>
      <c r="BA546" s="36">
        <f t="shared" si="99"/>
        <v>0.76401171579922911</v>
      </c>
    </row>
    <row r="547" spans="42:53" x14ac:dyDescent="0.2">
      <c r="AP547" s="40" t="s">
        <v>1070</v>
      </c>
      <c r="AQ547" s="34">
        <v>20.5</v>
      </c>
      <c r="AR547" s="34">
        <v>21.44</v>
      </c>
      <c r="AS547" s="34">
        <v>20.98</v>
      </c>
      <c r="AT547" s="39">
        <f t="shared" si="95"/>
        <v>20.973333333333333</v>
      </c>
      <c r="AU547" s="34">
        <v>20.69</v>
      </c>
      <c r="AV547" s="34">
        <v>20.58</v>
      </c>
      <c r="AW547" s="34">
        <v>20.88</v>
      </c>
      <c r="AX547" s="39">
        <f t="shared" si="96"/>
        <v>20.716666666666665</v>
      </c>
      <c r="AY547" s="38">
        <f t="shared" si="97"/>
        <v>-0.25666666666666771</v>
      </c>
      <c r="AZ547" s="37">
        <f t="shared" si="98"/>
        <v>5.500000000000238E-2</v>
      </c>
      <c r="BA547" s="36">
        <f t="shared" si="99"/>
        <v>0.96259444310174991</v>
      </c>
    </row>
    <row r="548" spans="42:53" x14ac:dyDescent="0.2">
      <c r="AP548" s="40" t="s">
        <v>1069</v>
      </c>
      <c r="AT548" s="39"/>
      <c r="AX548" s="39"/>
      <c r="AY548" s="38"/>
      <c r="AZ548" s="37"/>
      <c r="BA548" s="36"/>
    </row>
    <row r="549" spans="42:53" x14ac:dyDescent="0.2">
      <c r="AP549" s="40" t="s">
        <v>1068</v>
      </c>
      <c r="AQ549" s="34">
        <v>23.17</v>
      </c>
      <c r="AR549" s="34">
        <v>22.78</v>
      </c>
      <c r="AS549" s="34">
        <v>22.65</v>
      </c>
      <c r="AT549" s="39">
        <f t="shared" ref="AT549:AT580" si="100">AVERAGE(AQ549:AS549)</f>
        <v>22.866666666666664</v>
      </c>
      <c r="AU549" s="34">
        <v>24.43</v>
      </c>
      <c r="AV549" s="34">
        <v>24.25</v>
      </c>
      <c r="AW549" s="34">
        <v>24.23</v>
      </c>
      <c r="AX549" s="39">
        <f t="shared" ref="AX549:AX580" si="101">AVERAGE(AU549:AW549)</f>
        <v>24.303333333333331</v>
      </c>
      <c r="AY549" s="38">
        <f t="shared" ref="AY549:AY580" si="102">AX549-AT549</f>
        <v>1.4366666666666674</v>
      </c>
      <c r="AZ549" s="37">
        <f t="shared" ref="AZ549:AZ580" si="103">AY549-$AZ$517</f>
        <v>1.7483333333333375</v>
      </c>
      <c r="BA549" s="36">
        <f t="shared" ref="BA549:BA580" si="104">2^-AZ549</f>
        <v>0.2976454336982019</v>
      </c>
    </row>
    <row r="550" spans="42:53" x14ac:dyDescent="0.2">
      <c r="AP550" s="40" t="s">
        <v>1067</v>
      </c>
      <c r="AQ550" s="34">
        <v>23.78</v>
      </c>
      <c r="AR550" s="34">
        <v>23.86</v>
      </c>
      <c r="AS550" s="34">
        <v>23.76</v>
      </c>
      <c r="AT550" s="39">
        <f t="shared" si="100"/>
        <v>23.8</v>
      </c>
      <c r="AU550" s="34">
        <v>24.79</v>
      </c>
      <c r="AV550" s="34">
        <v>24.86</v>
      </c>
      <c r="AW550" s="34">
        <v>24.61</v>
      </c>
      <c r="AX550" s="39">
        <f t="shared" si="101"/>
        <v>24.75333333333333</v>
      </c>
      <c r="AY550" s="38">
        <f t="shared" si="102"/>
        <v>0.95333333333332959</v>
      </c>
      <c r="AZ550" s="37">
        <f t="shared" si="103"/>
        <v>1.2649999999999997</v>
      </c>
      <c r="BA550" s="36">
        <f t="shared" si="104"/>
        <v>0.41609936735576242</v>
      </c>
    </row>
    <row r="551" spans="42:53" x14ac:dyDescent="0.2">
      <c r="AP551" s="40" t="s">
        <v>1066</v>
      </c>
      <c r="AQ551" s="34">
        <v>23.76</v>
      </c>
      <c r="AR551" s="34">
        <v>23.17</v>
      </c>
      <c r="AS551" s="34">
        <v>23.74</v>
      </c>
      <c r="AT551" s="39">
        <f t="shared" si="100"/>
        <v>23.556666666666668</v>
      </c>
      <c r="AU551" s="34">
        <v>24.85</v>
      </c>
      <c r="AV551" s="34">
        <v>24.54</v>
      </c>
      <c r="AW551" s="34">
        <v>24.32</v>
      </c>
      <c r="AX551" s="39">
        <f t="shared" si="101"/>
        <v>24.570000000000004</v>
      </c>
      <c r="AY551" s="38">
        <f t="shared" si="102"/>
        <v>1.0133333333333354</v>
      </c>
      <c r="AZ551" s="37">
        <f t="shared" si="103"/>
        <v>1.3250000000000055</v>
      </c>
      <c r="BA551" s="36">
        <f t="shared" si="104"/>
        <v>0.39914919317832348</v>
      </c>
    </row>
    <row r="552" spans="42:53" x14ac:dyDescent="0.2">
      <c r="AP552" s="40" t="s">
        <v>1065</v>
      </c>
      <c r="AQ552" s="34">
        <v>23.6</v>
      </c>
      <c r="AR552" s="34">
        <v>23.97</v>
      </c>
      <c r="AS552" s="34">
        <v>23.7</v>
      </c>
      <c r="AT552" s="39">
        <f t="shared" si="100"/>
        <v>23.756666666666664</v>
      </c>
      <c r="AU552" s="34">
        <v>24.31</v>
      </c>
      <c r="AV552" s="34">
        <v>24.56</v>
      </c>
      <c r="AW552" s="34">
        <v>24.73</v>
      </c>
      <c r="AX552" s="39">
        <f t="shared" si="101"/>
        <v>24.533333333333331</v>
      </c>
      <c r="AY552" s="38">
        <f t="shared" si="102"/>
        <v>0.77666666666666728</v>
      </c>
      <c r="AZ552" s="37">
        <f t="shared" si="103"/>
        <v>1.0883333333333374</v>
      </c>
      <c r="BA552" s="36">
        <f t="shared" si="104"/>
        <v>0.4703043778181426</v>
      </c>
    </row>
    <row r="553" spans="42:53" x14ac:dyDescent="0.2">
      <c r="AP553" s="40" t="s">
        <v>1064</v>
      </c>
      <c r="AQ553" s="34">
        <v>20.420000000000002</v>
      </c>
      <c r="AR553" s="34">
        <v>20.329999999999998</v>
      </c>
      <c r="AS553" s="34">
        <v>20.59</v>
      </c>
      <c r="AT553" s="39">
        <f t="shared" si="100"/>
        <v>20.446666666666669</v>
      </c>
      <c r="AU553" s="34">
        <v>20.89</v>
      </c>
      <c r="AV553" s="34">
        <v>20.87</v>
      </c>
      <c r="AW553" s="34">
        <v>20.72</v>
      </c>
      <c r="AX553" s="39">
        <f t="shared" si="101"/>
        <v>20.826666666666668</v>
      </c>
      <c r="AY553" s="38">
        <f t="shared" si="102"/>
        <v>0.37999999999999901</v>
      </c>
      <c r="AZ553" s="37">
        <f t="shared" si="103"/>
        <v>0.69166666666666909</v>
      </c>
      <c r="BA553" s="36">
        <f t="shared" si="104"/>
        <v>0.61913818018871913</v>
      </c>
    </row>
    <row r="554" spans="42:53" x14ac:dyDescent="0.2">
      <c r="AP554" s="40" t="s">
        <v>1063</v>
      </c>
      <c r="AQ554" s="34">
        <v>19.850000000000001</v>
      </c>
      <c r="AR554" s="34">
        <v>19.559999999999999</v>
      </c>
      <c r="AS554" s="34">
        <v>20.59</v>
      </c>
      <c r="AT554" s="39">
        <f t="shared" si="100"/>
        <v>20</v>
      </c>
      <c r="AU554" s="34">
        <v>21.65</v>
      </c>
      <c r="AV554" s="34">
        <v>21.43</v>
      </c>
      <c r="AW554" s="34">
        <v>21.92</v>
      </c>
      <c r="AX554" s="39">
        <f t="shared" si="101"/>
        <v>21.666666666666668</v>
      </c>
      <c r="AY554" s="38">
        <f t="shared" si="102"/>
        <v>1.6666666666666679</v>
      </c>
      <c r="AZ554" s="37">
        <f t="shared" si="103"/>
        <v>1.9783333333333379</v>
      </c>
      <c r="BA554" s="36">
        <f t="shared" si="104"/>
        <v>0.25378288214649292</v>
      </c>
    </row>
    <row r="555" spans="42:53" x14ac:dyDescent="0.2">
      <c r="AP555" s="40" t="s">
        <v>1062</v>
      </c>
      <c r="AQ555" s="34">
        <v>19.920000000000002</v>
      </c>
      <c r="AR555" s="34">
        <v>19.61</v>
      </c>
      <c r="AS555" s="34">
        <v>19.28</v>
      </c>
      <c r="AT555" s="39">
        <f t="shared" si="100"/>
        <v>19.603333333333335</v>
      </c>
      <c r="AU555" s="34">
        <v>21.15</v>
      </c>
      <c r="AV555" s="34">
        <v>21.32</v>
      </c>
      <c r="AW555" s="34">
        <v>20.74</v>
      </c>
      <c r="AX555" s="39">
        <f t="shared" si="101"/>
        <v>21.069999999999997</v>
      </c>
      <c r="AY555" s="38">
        <f t="shared" si="102"/>
        <v>1.4666666666666615</v>
      </c>
      <c r="AZ555" s="37">
        <f t="shared" si="103"/>
        <v>1.7783333333333315</v>
      </c>
      <c r="BA555" s="36">
        <f t="shared" si="104"/>
        <v>0.29151997924808409</v>
      </c>
    </row>
    <row r="556" spans="42:53" x14ac:dyDescent="0.2">
      <c r="AP556" s="40" t="s">
        <v>1061</v>
      </c>
      <c r="AQ556" s="34">
        <v>19.420000000000002</v>
      </c>
      <c r="AR556" s="34">
        <v>19.87</v>
      </c>
      <c r="AS556" s="34">
        <v>19.73</v>
      </c>
      <c r="AT556" s="39">
        <f t="shared" si="100"/>
        <v>19.673333333333336</v>
      </c>
      <c r="AU556" s="34">
        <v>21.25</v>
      </c>
      <c r="AV556" s="34">
        <v>20.78</v>
      </c>
      <c r="AW556" s="34">
        <v>21.02</v>
      </c>
      <c r="AX556" s="39">
        <f t="shared" si="101"/>
        <v>21.016666666666666</v>
      </c>
      <c r="AY556" s="38">
        <f t="shared" si="102"/>
        <v>1.3433333333333302</v>
      </c>
      <c r="AZ556" s="37">
        <f t="shared" si="103"/>
        <v>1.6550000000000002</v>
      </c>
      <c r="BA556" s="36">
        <f t="shared" si="104"/>
        <v>0.31753774563469739</v>
      </c>
    </row>
    <row r="557" spans="42:53" x14ac:dyDescent="0.2">
      <c r="AP557" s="40" t="s">
        <v>1060</v>
      </c>
      <c r="AQ557" s="34">
        <v>25.13</v>
      </c>
      <c r="AR557" s="34">
        <v>24.8</v>
      </c>
      <c r="AS557" s="34">
        <v>25.07</v>
      </c>
      <c r="AT557" s="39">
        <f t="shared" si="100"/>
        <v>25</v>
      </c>
      <c r="AU557" s="34">
        <v>24.99</v>
      </c>
      <c r="AV557" s="34">
        <v>25.21</v>
      </c>
      <c r="AW557" s="34">
        <v>24.97</v>
      </c>
      <c r="AX557" s="39">
        <f t="shared" si="101"/>
        <v>25.056666666666668</v>
      </c>
      <c r="AY557" s="38">
        <f t="shared" si="102"/>
        <v>5.6666666666668419E-2</v>
      </c>
      <c r="AZ557" s="37">
        <f t="shared" si="103"/>
        <v>0.36833333333333851</v>
      </c>
      <c r="BA557" s="36">
        <f t="shared" si="104"/>
        <v>0.77467692190527371</v>
      </c>
    </row>
    <row r="558" spans="42:53" x14ac:dyDescent="0.2">
      <c r="AP558" s="40" t="s">
        <v>1059</v>
      </c>
      <c r="AQ558" s="34">
        <v>25.15</v>
      </c>
      <c r="AR558" s="34">
        <v>24.81</v>
      </c>
      <c r="AS558" s="34">
        <v>25.47</v>
      </c>
      <c r="AT558" s="39">
        <f t="shared" si="100"/>
        <v>25.143333333333331</v>
      </c>
      <c r="AU558" s="34">
        <v>25.02</v>
      </c>
      <c r="AV558" s="34">
        <v>25.14</v>
      </c>
      <c r="AW558" s="34">
        <v>24.99</v>
      </c>
      <c r="AX558" s="39">
        <f t="shared" si="101"/>
        <v>25.049999999999997</v>
      </c>
      <c r="AY558" s="38">
        <f t="shared" si="102"/>
        <v>-9.3333333333333712E-2</v>
      </c>
      <c r="AZ558" s="37">
        <f t="shared" si="103"/>
        <v>0.21833333333333638</v>
      </c>
      <c r="BA558" s="36">
        <f t="shared" si="104"/>
        <v>0.85955786326157901</v>
      </c>
    </row>
    <row r="559" spans="42:53" x14ac:dyDescent="0.2">
      <c r="AP559" s="40" t="s">
        <v>1058</v>
      </c>
      <c r="AQ559" s="34">
        <v>24.99</v>
      </c>
      <c r="AR559" s="34">
        <v>24.81</v>
      </c>
      <c r="AS559" s="34">
        <v>25.08</v>
      </c>
      <c r="AT559" s="39">
        <f t="shared" si="100"/>
        <v>24.959999999999997</v>
      </c>
      <c r="AU559" s="34">
        <v>24.12</v>
      </c>
      <c r="AV559" s="34">
        <v>25.02</v>
      </c>
      <c r="AW559" s="34">
        <v>25.02</v>
      </c>
      <c r="AX559" s="39">
        <f t="shared" si="101"/>
        <v>24.72</v>
      </c>
      <c r="AY559" s="38">
        <f t="shared" si="102"/>
        <v>-0.23999999999999844</v>
      </c>
      <c r="AZ559" s="37">
        <f t="shared" si="103"/>
        <v>7.1666666666671652E-2</v>
      </c>
      <c r="BA559" s="36">
        <f t="shared" si="104"/>
        <v>0.95153810291986607</v>
      </c>
    </row>
    <row r="560" spans="42:53" x14ac:dyDescent="0.2">
      <c r="AP560" s="40" t="s">
        <v>1057</v>
      </c>
      <c r="AQ560" s="34">
        <v>25.34</v>
      </c>
      <c r="AR560" s="34">
        <v>25.41</v>
      </c>
      <c r="AS560" s="34">
        <v>26.04</v>
      </c>
      <c r="AT560" s="39">
        <f t="shared" si="100"/>
        <v>25.596666666666664</v>
      </c>
      <c r="AU560" s="34">
        <v>24.68</v>
      </c>
      <c r="AV560" s="34">
        <v>25.1</v>
      </c>
      <c r="AW560" s="34">
        <v>24.98</v>
      </c>
      <c r="AX560" s="39">
        <f t="shared" si="101"/>
        <v>24.92</v>
      </c>
      <c r="AY560" s="38">
        <f t="shared" si="102"/>
        <v>-0.67666666666666231</v>
      </c>
      <c r="AZ560" s="37">
        <f t="shared" si="103"/>
        <v>-0.36499999999999222</v>
      </c>
      <c r="BA560" s="36">
        <f t="shared" si="104"/>
        <v>1.2878816295098185</v>
      </c>
    </row>
    <row r="561" spans="42:53" x14ac:dyDescent="0.2">
      <c r="AP561" s="40" t="s">
        <v>1056</v>
      </c>
      <c r="AQ561" s="34">
        <v>24.98</v>
      </c>
      <c r="AR561" s="34">
        <v>25.25</v>
      </c>
      <c r="AS561" s="34">
        <v>25.59</v>
      </c>
      <c r="AT561" s="39">
        <f t="shared" si="100"/>
        <v>25.273333333333337</v>
      </c>
      <c r="AU561" s="34">
        <v>24.8</v>
      </c>
      <c r="AV561" s="34">
        <v>25.17</v>
      </c>
      <c r="AW561" s="34">
        <v>25.12</v>
      </c>
      <c r="AX561" s="39">
        <f t="shared" si="101"/>
        <v>25.03</v>
      </c>
      <c r="AY561" s="38">
        <f t="shared" si="102"/>
        <v>-0.24333333333333584</v>
      </c>
      <c r="AZ561" s="37">
        <f t="shared" si="103"/>
        <v>6.8333333333334245E-2</v>
      </c>
      <c r="BA561" s="36">
        <f t="shared" si="104"/>
        <v>0.95373916455091656</v>
      </c>
    </row>
    <row r="562" spans="42:53" x14ac:dyDescent="0.2">
      <c r="AP562" s="40" t="s">
        <v>1055</v>
      </c>
      <c r="AQ562" s="34">
        <v>25.3</v>
      </c>
      <c r="AR562" s="34">
        <v>24.82</v>
      </c>
      <c r="AS562" s="34">
        <v>25.71</v>
      </c>
      <c r="AT562" s="39">
        <f t="shared" si="100"/>
        <v>25.276666666666671</v>
      </c>
      <c r="AU562" s="34">
        <v>24.94</v>
      </c>
      <c r="AV562" s="34">
        <v>25.07</v>
      </c>
      <c r="AW562" s="34">
        <v>25.1</v>
      </c>
      <c r="AX562" s="39">
        <f t="shared" si="101"/>
        <v>25.036666666666672</v>
      </c>
      <c r="AY562" s="38">
        <f t="shared" si="102"/>
        <v>-0.23999999999999844</v>
      </c>
      <c r="AZ562" s="37">
        <f t="shared" si="103"/>
        <v>7.1666666666671652E-2</v>
      </c>
      <c r="BA562" s="36">
        <f t="shared" si="104"/>
        <v>0.95153810291986607</v>
      </c>
    </row>
    <row r="563" spans="42:53" x14ac:dyDescent="0.2">
      <c r="AP563" s="40" t="s">
        <v>1054</v>
      </c>
      <c r="AQ563" s="34">
        <v>25.46</v>
      </c>
      <c r="AR563" s="34">
        <v>24.54</v>
      </c>
      <c r="AS563" s="34">
        <v>25.61</v>
      </c>
      <c r="AT563" s="39">
        <f t="shared" si="100"/>
        <v>25.203333333333333</v>
      </c>
      <c r="AU563" s="34">
        <v>24.83</v>
      </c>
      <c r="AV563" s="34">
        <v>24.92</v>
      </c>
      <c r="AW563" s="34">
        <v>24.99</v>
      </c>
      <c r="AX563" s="39">
        <f t="shared" si="101"/>
        <v>24.91333333333333</v>
      </c>
      <c r="AY563" s="38">
        <f t="shared" si="102"/>
        <v>-0.2900000000000027</v>
      </c>
      <c r="AZ563" s="37">
        <f t="shared" si="103"/>
        <v>2.1666666666667389E-2</v>
      </c>
      <c r="BA563" s="36">
        <f t="shared" si="104"/>
        <v>0.98509402165150695</v>
      </c>
    </row>
    <row r="564" spans="42:53" x14ac:dyDescent="0.2">
      <c r="AP564" s="40" t="s">
        <v>1053</v>
      </c>
      <c r="AQ564" s="34">
        <v>23.95</v>
      </c>
      <c r="AR564" s="34">
        <v>24.32</v>
      </c>
      <c r="AS564" s="34">
        <v>24.85</v>
      </c>
      <c r="AT564" s="39">
        <f t="shared" si="100"/>
        <v>24.373333333333335</v>
      </c>
      <c r="AU564" s="34">
        <v>24.67</v>
      </c>
      <c r="AV564" s="34">
        <v>25.08</v>
      </c>
      <c r="AW564" s="34">
        <v>25.02</v>
      </c>
      <c r="AX564" s="39">
        <f t="shared" si="101"/>
        <v>24.923333333333332</v>
      </c>
      <c r="AY564" s="38">
        <f t="shared" si="102"/>
        <v>0.54999999999999716</v>
      </c>
      <c r="AZ564" s="37">
        <f t="shared" si="103"/>
        <v>0.86166666666666725</v>
      </c>
      <c r="BA564" s="36">
        <f t="shared" si="104"/>
        <v>0.55031644009153291</v>
      </c>
    </row>
    <row r="565" spans="42:53" x14ac:dyDescent="0.2">
      <c r="AP565" s="40" t="s">
        <v>1052</v>
      </c>
      <c r="AQ565" s="34">
        <v>25.14</v>
      </c>
      <c r="AR565" s="34">
        <v>25.07</v>
      </c>
      <c r="AS565" s="34">
        <v>25.61</v>
      </c>
      <c r="AT565" s="39">
        <f t="shared" si="100"/>
        <v>25.27333333333333</v>
      </c>
      <c r="AU565" s="34">
        <v>24.71</v>
      </c>
      <c r="AV565" s="34">
        <v>25</v>
      </c>
      <c r="AW565" s="34">
        <v>25.12</v>
      </c>
      <c r="AX565" s="39">
        <f t="shared" si="101"/>
        <v>24.943333333333332</v>
      </c>
      <c r="AY565" s="38">
        <f t="shared" si="102"/>
        <v>-0.32999999999999829</v>
      </c>
      <c r="AZ565" s="37">
        <f t="shared" si="103"/>
        <v>-1.8333333333328206E-2</v>
      </c>
      <c r="BA565" s="36">
        <f t="shared" si="104"/>
        <v>1.0127887842161418</v>
      </c>
    </row>
    <row r="566" spans="42:53" x14ac:dyDescent="0.2">
      <c r="AP566" s="40" t="s">
        <v>1051</v>
      </c>
      <c r="AQ566" s="34">
        <v>24.45</v>
      </c>
      <c r="AR566" s="34">
        <v>23.86</v>
      </c>
      <c r="AS566" s="34">
        <v>24.66</v>
      </c>
      <c r="AT566" s="39">
        <f t="shared" si="100"/>
        <v>24.323333333333334</v>
      </c>
      <c r="AU566" s="34">
        <v>24.64</v>
      </c>
      <c r="AV566" s="34">
        <v>24.51</v>
      </c>
      <c r="AW566" s="34">
        <v>24.54</v>
      </c>
      <c r="AX566" s="39">
        <f t="shared" si="101"/>
        <v>24.563333333333333</v>
      </c>
      <c r="AY566" s="38">
        <f t="shared" si="102"/>
        <v>0.23999999999999844</v>
      </c>
      <c r="AZ566" s="37">
        <f t="shared" si="103"/>
        <v>0.55166666666666853</v>
      </c>
      <c r="BA566" s="36">
        <f t="shared" si="104"/>
        <v>0.68223152818448474</v>
      </c>
    </row>
    <row r="567" spans="42:53" x14ac:dyDescent="0.2">
      <c r="AP567" s="40" t="s">
        <v>1050</v>
      </c>
      <c r="AQ567" s="34">
        <v>24.57</v>
      </c>
      <c r="AR567" s="34">
        <v>23.84</v>
      </c>
      <c r="AS567" s="34">
        <v>24.69</v>
      </c>
      <c r="AT567" s="39">
        <f t="shared" si="100"/>
        <v>24.366666666666664</v>
      </c>
      <c r="AU567" s="34">
        <v>24.57</v>
      </c>
      <c r="AV567" s="34">
        <v>25.08</v>
      </c>
      <c r="AW567" s="34">
        <v>24.88</v>
      </c>
      <c r="AX567" s="39">
        <f t="shared" si="101"/>
        <v>24.843333333333334</v>
      </c>
      <c r="AY567" s="38">
        <f t="shared" si="102"/>
        <v>0.47666666666667012</v>
      </c>
      <c r="AZ567" s="37">
        <f t="shared" si="103"/>
        <v>0.78833333333334021</v>
      </c>
      <c r="BA567" s="36">
        <f t="shared" si="104"/>
        <v>0.57901260732246196</v>
      </c>
    </row>
    <row r="568" spans="42:53" x14ac:dyDescent="0.2">
      <c r="AP568" s="40" t="s">
        <v>1049</v>
      </c>
      <c r="AQ568" s="34">
        <v>24.32</v>
      </c>
      <c r="AR568" s="34">
        <v>23.62</v>
      </c>
      <c r="AS568" s="34">
        <v>24.23</v>
      </c>
      <c r="AT568" s="39">
        <f t="shared" si="100"/>
        <v>24.056666666666668</v>
      </c>
      <c r="AU568" s="34">
        <v>24.83</v>
      </c>
      <c r="AV568" s="34">
        <v>24.57</v>
      </c>
      <c r="AW568" s="34">
        <v>24.6</v>
      </c>
      <c r="AX568" s="39">
        <f t="shared" si="101"/>
        <v>24.666666666666668</v>
      </c>
      <c r="AY568" s="38">
        <f t="shared" si="102"/>
        <v>0.60999999999999943</v>
      </c>
      <c r="AZ568" s="37">
        <f t="shared" si="103"/>
        <v>0.92166666666666952</v>
      </c>
      <c r="BA568" s="36">
        <f t="shared" si="104"/>
        <v>0.52789881525461813</v>
      </c>
    </row>
    <row r="569" spans="42:53" x14ac:dyDescent="0.2">
      <c r="AP569" s="40" t="s">
        <v>1048</v>
      </c>
      <c r="AQ569" s="34">
        <v>24.72</v>
      </c>
      <c r="AR569" s="34">
        <v>24.74</v>
      </c>
      <c r="AS569" s="34">
        <v>24.8</v>
      </c>
      <c r="AT569" s="39">
        <f t="shared" si="100"/>
        <v>24.75333333333333</v>
      </c>
      <c r="AU569" s="34">
        <v>24.48</v>
      </c>
      <c r="AV569" s="34">
        <v>24.55</v>
      </c>
      <c r="AW569" s="34">
        <v>24.5</v>
      </c>
      <c r="AX569" s="39">
        <f t="shared" si="101"/>
        <v>24.51</v>
      </c>
      <c r="AY569" s="38">
        <f t="shared" si="102"/>
        <v>-0.24333333333332874</v>
      </c>
      <c r="AZ569" s="37">
        <f t="shared" si="103"/>
        <v>6.8333333333341351E-2</v>
      </c>
      <c r="BA569" s="36">
        <f t="shared" si="104"/>
        <v>0.9537391645509119</v>
      </c>
    </row>
    <row r="570" spans="42:53" x14ac:dyDescent="0.2">
      <c r="AP570" s="40" t="s">
        <v>1047</v>
      </c>
      <c r="AQ570" s="34">
        <v>23.91</v>
      </c>
      <c r="AR570" s="34">
        <v>24.78</v>
      </c>
      <c r="AS570" s="34">
        <v>24.27</v>
      </c>
      <c r="AT570" s="39">
        <f t="shared" si="100"/>
        <v>24.319999999999997</v>
      </c>
      <c r="AU570" s="34">
        <v>24.45</v>
      </c>
      <c r="AV570" s="34">
        <v>24.7</v>
      </c>
      <c r="AW570" s="34">
        <v>24.92</v>
      </c>
      <c r="AX570" s="39">
        <f t="shared" si="101"/>
        <v>24.689999999999998</v>
      </c>
      <c r="AY570" s="38">
        <f t="shared" si="102"/>
        <v>0.37000000000000099</v>
      </c>
      <c r="AZ570" s="37">
        <f t="shared" si="103"/>
        <v>0.68166666666667108</v>
      </c>
      <c r="BA570" s="36">
        <f t="shared" si="104"/>
        <v>0.62344462679304669</v>
      </c>
    </row>
    <row r="571" spans="42:53" x14ac:dyDescent="0.2">
      <c r="AP571" s="40" t="s">
        <v>1046</v>
      </c>
      <c r="AQ571" s="34">
        <v>23.57</v>
      </c>
      <c r="AR571" s="34">
        <v>23.57</v>
      </c>
      <c r="AS571" s="34">
        <v>24.51</v>
      </c>
      <c r="AT571" s="39">
        <f t="shared" si="100"/>
        <v>23.883333333333336</v>
      </c>
      <c r="AU571" s="34">
        <v>24.19</v>
      </c>
      <c r="AV571" s="34">
        <v>24</v>
      </c>
      <c r="AW571" s="34">
        <v>24.53</v>
      </c>
      <c r="AX571" s="39">
        <f t="shared" si="101"/>
        <v>24.24</v>
      </c>
      <c r="AY571" s="38">
        <f t="shared" si="102"/>
        <v>0.35666666666666202</v>
      </c>
      <c r="AZ571" s="37">
        <f t="shared" si="103"/>
        <v>0.66833333333333211</v>
      </c>
      <c r="BA571" s="36">
        <f t="shared" si="104"/>
        <v>0.62923318621943369</v>
      </c>
    </row>
    <row r="572" spans="42:53" x14ac:dyDescent="0.2">
      <c r="AP572" s="40" t="s">
        <v>1045</v>
      </c>
      <c r="AQ572" s="34">
        <v>24.71</v>
      </c>
      <c r="AR572" s="34">
        <v>23.82</v>
      </c>
      <c r="AS572" s="34">
        <v>24.68</v>
      </c>
      <c r="AT572" s="39">
        <f t="shared" si="100"/>
        <v>24.403333333333336</v>
      </c>
      <c r="AU572" s="34">
        <v>24.19</v>
      </c>
      <c r="AV572" s="34">
        <v>24.59</v>
      </c>
      <c r="AW572" s="34">
        <v>24.48</v>
      </c>
      <c r="AX572" s="39">
        <f t="shared" si="101"/>
        <v>24.42</v>
      </c>
      <c r="AY572" s="38">
        <f t="shared" si="102"/>
        <v>1.6666666666665719E-2</v>
      </c>
      <c r="AZ572" s="37">
        <f t="shared" si="103"/>
        <v>0.32833333333333581</v>
      </c>
      <c r="BA572" s="36">
        <f t="shared" si="104"/>
        <v>0.79645605460217528</v>
      </c>
    </row>
    <row r="573" spans="42:53" x14ac:dyDescent="0.2">
      <c r="AP573" s="40" t="s">
        <v>1044</v>
      </c>
      <c r="AQ573" s="34">
        <v>23.61</v>
      </c>
      <c r="AR573" s="34">
        <v>23.82</v>
      </c>
      <c r="AS573" s="34">
        <v>24.66</v>
      </c>
      <c r="AT573" s="39">
        <f t="shared" si="100"/>
        <v>24.03</v>
      </c>
      <c r="AU573" s="34">
        <v>24.52</v>
      </c>
      <c r="AV573" s="34">
        <v>24.72</v>
      </c>
      <c r="AW573" s="34">
        <v>24.61</v>
      </c>
      <c r="AX573" s="39">
        <f t="shared" si="101"/>
        <v>24.616666666666664</v>
      </c>
      <c r="AY573" s="38">
        <f t="shared" si="102"/>
        <v>0.58666666666666245</v>
      </c>
      <c r="AZ573" s="37">
        <f t="shared" si="103"/>
        <v>0.89833333333333254</v>
      </c>
      <c r="BA573" s="36">
        <f t="shared" si="104"/>
        <v>0.53650616962901321</v>
      </c>
    </row>
    <row r="574" spans="42:53" x14ac:dyDescent="0.2">
      <c r="AP574" s="40" t="s">
        <v>1043</v>
      </c>
      <c r="AQ574" s="34">
        <v>23.54</v>
      </c>
      <c r="AR574" s="34">
        <v>23.73</v>
      </c>
      <c r="AS574" s="34">
        <v>23.93</v>
      </c>
      <c r="AT574" s="39">
        <f t="shared" si="100"/>
        <v>23.733333333333331</v>
      </c>
      <c r="AU574" s="34">
        <v>24.47</v>
      </c>
      <c r="AV574" s="34">
        <v>24.59</v>
      </c>
      <c r="AW574" s="34">
        <v>25.03</v>
      </c>
      <c r="AX574" s="39">
        <f t="shared" si="101"/>
        <v>24.696666666666669</v>
      </c>
      <c r="AY574" s="38">
        <f t="shared" si="102"/>
        <v>0.96333333333333826</v>
      </c>
      <c r="AZ574" s="37">
        <f t="shared" si="103"/>
        <v>1.2750000000000083</v>
      </c>
      <c r="BA574" s="36">
        <f t="shared" si="104"/>
        <v>0.4132251590771035</v>
      </c>
    </row>
    <row r="575" spans="42:53" x14ac:dyDescent="0.2">
      <c r="AP575" s="40" t="s">
        <v>1042</v>
      </c>
      <c r="AQ575" s="34">
        <v>23.61</v>
      </c>
      <c r="AR575" s="34">
        <v>23.49</v>
      </c>
      <c r="AS575" s="34">
        <v>23.92</v>
      </c>
      <c r="AT575" s="39">
        <f t="shared" si="100"/>
        <v>23.673333333333332</v>
      </c>
      <c r="AU575" s="34">
        <v>24.33</v>
      </c>
      <c r="AV575" s="34">
        <v>24.07</v>
      </c>
      <c r="AW575" s="34">
        <v>24.59</v>
      </c>
      <c r="AX575" s="39">
        <f t="shared" si="101"/>
        <v>24.33</v>
      </c>
      <c r="AY575" s="38">
        <f t="shared" si="102"/>
        <v>0.65666666666666629</v>
      </c>
      <c r="AZ575" s="37">
        <f t="shared" si="103"/>
        <v>0.96833333333333638</v>
      </c>
      <c r="BA575" s="36">
        <f t="shared" si="104"/>
        <v>0.51109616337360286</v>
      </c>
    </row>
    <row r="576" spans="42:53" x14ac:dyDescent="0.2">
      <c r="AP576" s="40" t="s">
        <v>1041</v>
      </c>
      <c r="AQ576" s="34">
        <v>23.26</v>
      </c>
      <c r="AR576" s="34">
        <v>23.74</v>
      </c>
      <c r="AS576" s="34">
        <v>23.32</v>
      </c>
      <c r="AT576" s="39">
        <f t="shared" si="100"/>
        <v>23.439999999999998</v>
      </c>
      <c r="AU576" s="34">
        <v>24.02</v>
      </c>
      <c r="AV576" s="34">
        <v>24.08</v>
      </c>
      <c r="AW576" s="34">
        <v>24.28</v>
      </c>
      <c r="AX576" s="39">
        <f t="shared" si="101"/>
        <v>24.126666666666665</v>
      </c>
      <c r="AY576" s="38">
        <f t="shared" si="102"/>
        <v>0.68666666666666742</v>
      </c>
      <c r="AZ576" s="37">
        <f t="shared" si="103"/>
        <v>0.99833333333333751</v>
      </c>
      <c r="BA576" s="36">
        <f t="shared" si="104"/>
        <v>0.50057795642691039</v>
      </c>
    </row>
    <row r="577" spans="42:53" x14ac:dyDescent="0.2">
      <c r="AP577" s="40" t="s">
        <v>1040</v>
      </c>
      <c r="AQ577" s="34">
        <v>23.57</v>
      </c>
      <c r="AR577" s="34">
        <v>23.55</v>
      </c>
      <c r="AS577" s="34">
        <v>23.84</v>
      </c>
      <c r="AT577" s="39">
        <f t="shared" si="100"/>
        <v>23.653333333333336</v>
      </c>
      <c r="AU577" s="34">
        <v>23.85</v>
      </c>
      <c r="AV577" s="34">
        <v>24.13</v>
      </c>
      <c r="AW577" s="34">
        <v>24.15</v>
      </c>
      <c r="AX577" s="39">
        <f t="shared" si="101"/>
        <v>24.043333333333333</v>
      </c>
      <c r="AY577" s="38">
        <f t="shared" si="102"/>
        <v>0.38999999999999702</v>
      </c>
      <c r="AZ577" s="37">
        <f t="shared" si="103"/>
        <v>0.7016666666666671</v>
      </c>
      <c r="BA577" s="36">
        <f t="shared" si="104"/>
        <v>0.61486148038396116</v>
      </c>
    </row>
    <row r="578" spans="42:53" x14ac:dyDescent="0.2">
      <c r="AP578" s="40" t="s">
        <v>1039</v>
      </c>
      <c r="AQ578" s="34">
        <v>23.82</v>
      </c>
      <c r="AR578" s="34">
        <v>24.23</v>
      </c>
      <c r="AS578" s="34">
        <v>23.3</v>
      </c>
      <c r="AT578" s="39">
        <f t="shared" si="100"/>
        <v>23.783333333333331</v>
      </c>
      <c r="AU578" s="34">
        <v>24.54</v>
      </c>
      <c r="AV578" s="34">
        <v>24.2</v>
      </c>
      <c r="AW578" s="34">
        <v>24.5</v>
      </c>
      <c r="AX578" s="39">
        <f t="shared" si="101"/>
        <v>24.41333333333333</v>
      </c>
      <c r="AY578" s="38">
        <f t="shared" si="102"/>
        <v>0.62999999999999901</v>
      </c>
      <c r="AZ578" s="37">
        <f t="shared" si="103"/>
        <v>0.94166666666666909</v>
      </c>
      <c r="BA578" s="36">
        <f t="shared" si="104"/>
        <v>0.52063107626740224</v>
      </c>
    </row>
    <row r="579" spans="42:53" x14ac:dyDescent="0.2">
      <c r="AP579" s="40" t="s">
        <v>1038</v>
      </c>
      <c r="AQ579" s="34">
        <v>23.69</v>
      </c>
      <c r="AR579" s="34">
        <v>23.77</v>
      </c>
      <c r="AS579" s="34">
        <v>23.86</v>
      </c>
      <c r="AT579" s="39">
        <f t="shared" si="100"/>
        <v>23.77333333333333</v>
      </c>
      <c r="AU579" s="34">
        <v>23.93</v>
      </c>
      <c r="AV579" s="34">
        <v>24.09</v>
      </c>
      <c r="AW579" s="34">
        <v>24.07</v>
      </c>
      <c r="AX579" s="39">
        <f t="shared" si="101"/>
        <v>24.03</v>
      </c>
      <c r="AY579" s="38">
        <f t="shared" si="102"/>
        <v>0.25666666666667126</v>
      </c>
      <c r="AZ579" s="37">
        <f t="shared" si="103"/>
        <v>0.56833333333334135</v>
      </c>
      <c r="BA579" s="36">
        <f t="shared" si="104"/>
        <v>0.67439543073714225</v>
      </c>
    </row>
    <row r="580" spans="42:53" x14ac:dyDescent="0.2">
      <c r="AP580" s="40" t="s">
        <v>1037</v>
      </c>
      <c r="AQ580" s="34">
        <v>23.56</v>
      </c>
      <c r="AR580" s="34">
        <v>23.59</v>
      </c>
      <c r="AS580" s="34">
        <v>23.62</v>
      </c>
      <c r="AT580" s="39">
        <f t="shared" si="100"/>
        <v>23.59</v>
      </c>
      <c r="AU580" s="34">
        <v>23.94</v>
      </c>
      <c r="AV580" s="34">
        <v>24.05</v>
      </c>
      <c r="AW580" s="34">
        <v>24.03</v>
      </c>
      <c r="AX580" s="39">
        <f t="shared" si="101"/>
        <v>24.006666666666671</v>
      </c>
      <c r="AY580" s="38">
        <f t="shared" si="102"/>
        <v>0.4166666666666714</v>
      </c>
      <c r="AZ580" s="37">
        <f t="shared" si="103"/>
        <v>0.72833333333334149</v>
      </c>
      <c r="BA580" s="36">
        <f t="shared" si="104"/>
        <v>0.60360081822901124</v>
      </c>
    </row>
    <row r="581" spans="42:53" x14ac:dyDescent="0.2">
      <c r="AP581" s="40" t="s">
        <v>1036</v>
      </c>
      <c r="AQ581" s="34">
        <v>23.81</v>
      </c>
      <c r="AR581" s="34">
        <v>23.87</v>
      </c>
      <c r="AS581" s="34">
        <v>24.12</v>
      </c>
      <c r="AT581" s="39">
        <f t="shared" ref="AT581:AT612" si="105">AVERAGE(AQ581:AS581)</f>
        <v>23.933333333333334</v>
      </c>
      <c r="AU581" s="34">
        <v>24.11</v>
      </c>
      <c r="AV581" s="34">
        <v>24.21</v>
      </c>
      <c r="AW581" s="34">
        <v>24.23</v>
      </c>
      <c r="AX581" s="39">
        <f t="shared" ref="AX581:AX612" si="106">AVERAGE(AU581:AW581)</f>
        <v>24.183333333333334</v>
      </c>
      <c r="AY581" s="38">
        <f t="shared" ref="AY581:AY612" si="107">AX581-AT581</f>
        <v>0.25</v>
      </c>
      <c r="AZ581" s="37">
        <f t="shared" ref="AZ581:AZ612" si="108">AY581-$AZ$517</f>
        <v>0.56166666666667009</v>
      </c>
      <c r="BA581" s="36">
        <f t="shared" ref="BA581:BA612" si="109">2^-AZ581</f>
        <v>0.67751901079055177</v>
      </c>
    </row>
    <row r="582" spans="42:53" x14ac:dyDescent="0.2">
      <c r="AP582" s="40" t="s">
        <v>1035</v>
      </c>
      <c r="AQ582" s="34">
        <v>24</v>
      </c>
      <c r="AR582" s="34">
        <v>24.08</v>
      </c>
      <c r="AS582" s="34">
        <v>23.9</v>
      </c>
      <c r="AT582" s="39">
        <f t="shared" si="105"/>
        <v>23.993333333333329</v>
      </c>
      <c r="AU582" s="34">
        <v>24.66</v>
      </c>
      <c r="AV582" s="34">
        <v>24.17</v>
      </c>
      <c r="AW582" s="34">
        <v>24.57</v>
      </c>
      <c r="AX582" s="39">
        <f t="shared" si="106"/>
        <v>24.466666666666669</v>
      </c>
      <c r="AY582" s="38">
        <f t="shared" si="107"/>
        <v>0.47333333333333982</v>
      </c>
      <c r="AZ582" s="37">
        <f t="shared" si="108"/>
        <v>0.78500000000000991</v>
      </c>
      <c r="BA582" s="36">
        <f t="shared" si="109"/>
        <v>0.58035195719185606</v>
      </c>
    </row>
    <row r="583" spans="42:53" x14ac:dyDescent="0.2">
      <c r="AP583" s="40" t="s">
        <v>1034</v>
      </c>
      <c r="AQ583" s="34">
        <v>24.22</v>
      </c>
      <c r="AR583" s="34">
        <v>24.12</v>
      </c>
      <c r="AS583" s="34">
        <v>24.27</v>
      </c>
      <c r="AT583" s="39">
        <f t="shared" si="105"/>
        <v>24.203333333333333</v>
      </c>
      <c r="AU583" s="34">
        <v>24.08</v>
      </c>
      <c r="AV583" s="34">
        <v>24.2</v>
      </c>
      <c r="AW583" s="34">
        <v>24.21</v>
      </c>
      <c r="AX583" s="39">
        <f t="shared" si="106"/>
        <v>24.163333333333338</v>
      </c>
      <c r="AY583" s="38">
        <f t="shared" si="107"/>
        <v>-3.9999999999995595E-2</v>
      </c>
      <c r="AZ583" s="37">
        <f t="shared" si="108"/>
        <v>0.27166666666667449</v>
      </c>
      <c r="BA583" s="36">
        <f t="shared" si="109"/>
        <v>0.82836203149461318</v>
      </c>
    </row>
    <row r="584" spans="42:53" x14ac:dyDescent="0.2">
      <c r="AP584" s="40" t="s">
        <v>1033</v>
      </c>
      <c r="AQ584" s="34">
        <v>24.29</v>
      </c>
      <c r="AR584" s="34">
        <v>23.93</v>
      </c>
      <c r="AS584" s="34">
        <v>24.65</v>
      </c>
      <c r="AT584" s="39">
        <f t="shared" si="105"/>
        <v>24.290000000000003</v>
      </c>
      <c r="AU584" s="34">
        <v>24.1</v>
      </c>
      <c r="AV584" s="34">
        <v>24.06</v>
      </c>
      <c r="AW584" s="34">
        <v>23.98</v>
      </c>
      <c r="AX584" s="39">
        <f t="shared" si="106"/>
        <v>24.046666666666667</v>
      </c>
      <c r="AY584" s="38">
        <f t="shared" si="107"/>
        <v>-0.24333333333333584</v>
      </c>
      <c r="AZ584" s="37">
        <f t="shared" si="108"/>
        <v>6.8333333333334245E-2</v>
      </c>
      <c r="BA584" s="36">
        <f t="shared" si="109"/>
        <v>0.95373916455091656</v>
      </c>
    </row>
    <row r="585" spans="42:53" x14ac:dyDescent="0.2">
      <c r="AP585" s="40" t="s">
        <v>1032</v>
      </c>
      <c r="AQ585" s="34">
        <v>24.42</v>
      </c>
      <c r="AR585" s="34">
        <v>24.35</v>
      </c>
      <c r="AS585" s="34">
        <v>24.5</v>
      </c>
      <c r="AT585" s="39">
        <f t="shared" si="105"/>
        <v>24.423333333333336</v>
      </c>
      <c r="AU585" s="34">
        <v>24.3</v>
      </c>
      <c r="AV585" s="34">
        <v>24.12</v>
      </c>
      <c r="AW585" s="34">
        <v>24.05</v>
      </c>
      <c r="AX585" s="39">
        <f t="shared" si="106"/>
        <v>24.156666666666666</v>
      </c>
      <c r="AY585" s="38">
        <f t="shared" si="107"/>
        <v>-0.26666666666666927</v>
      </c>
      <c r="AZ585" s="37">
        <f t="shared" si="108"/>
        <v>4.5000000000000817E-2</v>
      </c>
      <c r="BA585" s="36">
        <f t="shared" si="109"/>
        <v>0.96928981693506444</v>
      </c>
    </row>
    <row r="586" spans="42:53" x14ac:dyDescent="0.2">
      <c r="AP586" s="40" t="s">
        <v>1031</v>
      </c>
      <c r="AQ586" s="34">
        <v>24.29</v>
      </c>
      <c r="AR586" s="34">
        <v>24.14</v>
      </c>
      <c r="AS586" s="34">
        <v>24.71</v>
      </c>
      <c r="AT586" s="39">
        <f t="shared" si="105"/>
        <v>24.38</v>
      </c>
      <c r="AU586" s="34">
        <v>24.01</v>
      </c>
      <c r="AV586" s="34">
        <v>24.09</v>
      </c>
      <c r="AW586" s="34">
        <v>23.96</v>
      </c>
      <c r="AX586" s="39">
        <f t="shared" si="106"/>
        <v>24.02</v>
      </c>
      <c r="AY586" s="38">
        <f t="shared" si="107"/>
        <v>-0.35999999999999943</v>
      </c>
      <c r="AZ586" s="37">
        <f t="shared" si="108"/>
        <v>-4.8333333333329342E-2</v>
      </c>
      <c r="BA586" s="36">
        <f t="shared" si="109"/>
        <v>1.0340696294649274</v>
      </c>
    </row>
    <row r="587" spans="42:53" x14ac:dyDescent="0.2">
      <c r="AP587" s="40" t="s">
        <v>1030</v>
      </c>
      <c r="AQ587" s="34">
        <v>24.46</v>
      </c>
      <c r="AR587" s="34">
        <v>24.23</v>
      </c>
      <c r="AS587" s="34">
        <v>24.68</v>
      </c>
      <c r="AT587" s="39">
        <f t="shared" si="105"/>
        <v>24.456666666666667</v>
      </c>
      <c r="AU587" s="34">
        <v>24.21</v>
      </c>
      <c r="AV587" s="34">
        <v>24</v>
      </c>
      <c r="AW587" s="34">
        <v>24.21</v>
      </c>
      <c r="AX587" s="39">
        <f t="shared" si="106"/>
        <v>24.14</v>
      </c>
      <c r="AY587" s="38">
        <f t="shared" si="107"/>
        <v>-0.31666666666666643</v>
      </c>
      <c r="AZ587" s="37">
        <f t="shared" si="108"/>
        <v>-4.9999999999963407E-3</v>
      </c>
      <c r="BA587" s="36">
        <f t="shared" si="109"/>
        <v>1.0034717485095002</v>
      </c>
    </row>
    <row r="588" spans="42:53" x14ac:dyDescent="0.2">
      <c r="AP588" s="40" t="s">
        <v>1029</v>
      </c>
      <c r="AQ588" s="34">
        <v>24.17</v>
      </c>
      <c r="AR588" s="34">
        <v>24.09</v>
      </c>
      <c r="AS588" s="34">
        <v>24.47</v>
      </c>
      <c r="AT588" s="39">
        <f t="shared" si="105"/>
        <v>24.243333333333336</v>
      </c>
      <c r="AU588" s="34">
        <v>24</v>
      </c>
      <c r="AV588" s="34">
        <v>23.97</v>
      </c>
      <c r="AW588" s="34">
        <v>24</v>
      </c>
      <c r="AX588" s="39">
        <f t="shared" si="106"/>
        <v>23.99</v>
      </c>
      <c r="AY588" s="38">
        <f t="shared" si="107"/>
        <v>-0.25333333333333741</v>
      </c>
      <c r="AZ588" s="37">
        <f t="shared" si="108"/>
        <v>5.8333333333332682E-2</v>
      </c>
      <c r="BA588" s="36">
        <f t="shared" si="109"/>
        <v>0.96037294505100479</v>
      </c>
    </row>
    <row r="589" spans="42:53" x14ac:dyDescent="0.2">
      <c r="AP589" s="40" t="s">
        <v>1028</v>
      </c>
      <c r="AQ589" s="34">
        <v>23.94</v>
      </c>
      <c r="AR589" s="34">
        <v>24.06</v>
      </c>
      <c r="AS589" s="34">
        <v>24.1</v>
      </c>
      <c r="AT589" s="39">
        <f t="shared" si="105"/>
        <v>24.033333333333331</v>
      </c>
      <c r="AU589" s="34">
        <v>24.24</v>
      </c>
      <c r="AV589" s="34">
        <v>24.23</v>
      </c>
      <c r="AW589" s="34">
        <v>24.44</v>
      </c>
      <c r="AX589" s="39">
        <f t="shared" si="106"/>
        <v>24.303333333333331</v>
      </c>
      <c r="AY589" s="38">
        <f t="shared" si="107"/>
        <v>0.26999999999999957</v>
      </c>
      <c r="AZ589" s="37">
        <f t="shared" si="108"/>
        <v>0.58166666666666966</v>
      </c>
      <c r="BA589" s="36">
        <f t="shared" si="109"/>
        <v>0.6681914063576313</v>
      </c>
    </row>
    <row r="590" spans="42:53" x14ac:dyDescent="0.2">
      <c r="AP590" s="40" t="s">
        <v>1027</v>
      </c>
      <c r="AQ590" s="34">
        <v>24.96</v>
      </c>
      <c r="AR590" s="34">
        <v>25.02</v>
      </c>
      <c r="AT590" s="39">
        <f t="shared" si="105"/>
        <v>24.990000000000002</v>
      </c>
      <c r="AU590" s="34">
        <v>24.63</v>
      </c>
      <c r="AV590" s="34">
        <v>24.67</v>
      </c>
      <c r="AW590" s="34">
        <v>24.73</v>
      </c>
      <c r="AX590" s="39">
        <f t="shared" si="106"/>
        <v>24.676666666666666</v>
      </c>
      <c r="AY590" s="38">
        <f t="shared" si="107"/>
        <v>-0.31333333333333613</v>
      </c>
      <c r="AZ590" s="37">
        <f t="shared" si="108"/>
        <v>-1.666666666666039E-3</v>
      </c>
      <c r="BA590" s="36">
        <f t="shared" si="109"/>
        <v>1.0011559128538232</v>
      </c>
    </row>
    <row r="591" spans="42:53" x14ac:dyDescent="0.2">
      <c r="AP591" s="40" t="s">
        <v>1026</v>
      </c>
      <c r="AQ591" s="34">
        <v>25.67</v>
      </c>
      <c r="AR591" s="34">
        <v>25.28</v>
      </c>
      <c r="AS591" s="34">
        <v>25.63</v>
      </c>
      <c r="AT591" s="39">
        <f t="shared" si="105"/>
        <v>25.526666666666667</v>
      </c>
      <c r="AU591" s="34">
        <v>24.78</v>
      </c>
      <c r="AV591" s="34">
        <v>24.58</v>
      </c>
      <c r="AW591" s="34">
        <v>24.76</v>
      </c>
      <c r="AX591" s="39">
        <f t="shared" si="106"/>
        <v>24.706666666666667</v>
      </c>
      <c r="AY591" s="38">
        <f t="shared" si="107"/>
        <v>-0.82000000000000028</v>
      </c>
      <c r="AZ591" s="37">
        <f t="shared" si="108"/>
        <v>-0.5083333333333302</v>
      </c>
      <c r="BA591" s="36">
        <f t="shared" si="109"/>
        <v>1.4224060181972784</v>
      </c>
    </row>
    <row r="592" spans="42:53" x14ac:dyDescent="0.2">
      <c r="AP592" s="40" t="s">
        <v>1025</v>
      </c>
      <c r="AQ592" s="34">
        <v>25.51</v>
      </c>
      <c r="AR592" s="34">
        <v>25.32</v>
      </c>
      <c r="AS592" s="34">
        <v>25.72</v>
      </c>
      <c r="AT592" s="39">
        <f t="shared" si="105"/>
        <v>25.516666666666666</v>
      </c>
      <c r="AU592" s="34">
        <v>24.94</v>
      </c>
      <c r="AV592" s="34">
        <v>24.57</v>
      </c>
      <c r="AW592" s="34">
        <v>24.63</v>
      </c>
      <c r="AX592" s="39">
        <f t="shared" si="106"/>
        <v>24.713333333333335</v>
      </c>
      <c r="AY592" s="38">
        <f t="shared" si="107"/>
        <v>-0.80333333333333101</v>
      </c>
      <c r="AZ592" s="37">
        <f t="shared" si="108"/>
        <v>-0.49166666666666092</v>
      </c>
      <c r="BA592" s="36">
        <f t="shared" si="109"/>
        <v>1.4060682916223439</v>
      </c>
    </row>
    <row r="593" spans="42:53" x14ac:dyDescent="0.2">
      <c r="AP593" s="40" t="s">
        <v>1024</v>
      </c>
      <c r="AQ593" s="34">
        <v>25.48</v>
      </c>
      <c r="AR593" s="34">
        <v>25.27</v>
      </c>
      <c r="AT593" s="39">
        <f t="shared" si="105"/>
        <v>25.375</v>
      </c>
      <c r="AU593" s="34">
        <v>24.99</v>
      </c>
      <c r="AV593" s="34">
        <v>24.81</v>
      </c>
      <c r="AW593" s="34">
        <v>24.82</v>
      </c>
      <c r="AX593" s="39">
        <f t="shared" si="106"/>
        <v>24.873333333333335</v>
      </c>
      <c r="AY593" s="38">
        <f t="shared" si="107"/>
        <v>-0.50166666666666515</v>
      </c>
      <c r="AZ593" s="37">
        <f t="shared" si="108"/>
        <v>-0.18999999999999506</v>
      </c>
      <c r="BA593" s="36">
        <f t="shared" si="109"/>
        <v>1.1407637158684198</v>
      </c>
    </row>
    <row r="594" spans="42:53" x14ac:dyDescent="0.2">
      <c r="AP594" s="40" t="s">
        <v>1023</v>
      </c>
      <c r="AR594" s="34">
        <v>25.31</v>
      </c>
      <c r="AS594" s="34">
        <v>24.78</v>
      </c>
      <c r="AT594" s="39">
        <f t="shared" si="105"/>
        <v>25.045000000000002</v>
      </c>
      <c r="AU594" s="34">
        <v>24.71</v>
      </c>
      <c r="AV594" s="34">
        <v>24.66</v>
      </c>
      <c r="AW594" s="34">
        <v>24.58</v>
      </c>
      <c r="AX594" s="39">
        <f t="shared" si="106"/>
        <v>24.650000000000002</v>
      </c>
      <c r="AY594" s="38">
        <f t="shared" si="107"/>
        <v>-0.39499999999999957</v>
      </c>
      <c r="AZ594" s="37">
        <f t="shared" si="108"/>
        <v>-8.3333333333329485E-2</v>
      </c>
      <c r="BA594" s="36">
        <f t="shared" si="109"/>
        <v>1.0594630943592924</v>
      </c>
    </row>
    <row r="595" spans="42:53" x14ac:dyDescent="0.2">
      <c r="AP595" s="40" t="s">
        <v>1022</v>
      </c>
      <c r="AQ595" s="34">
        <v>22.95</v>
      </c>
      <c r="AR595" s="34">
        <v>22.88</v>
      </c>
      <c r="AS595" s="34">
        <v>23.09</v>
      </c>
      <c r="AT595" s="39">
        <f t="shared" si="105"/>
        <v>22.973333333333333</v>
      </c>
      <c r="AU595" s="34">
        <v>25.03</v>
      </c>
      <c r="AV595" s="34">
        <v>24.87</v>
      </c>
      <c r="AW595" s="34">
        <v>24.99</v>
      </c>
      <c r="AX595" s="39">
        <f t="shared" si="106"/>
        <v>24.963333333333335</v>
      </c>
      <c r="AY595" s="38">
        <f t="shared" si="107"/>
        <v>1.990000000000002</v>
      </c>
      <c r="AZ595" s="37">
        <f t="shared" si="108"/>
        <v>2.3016666666666721</v>
      </c>
      <c r="BA595" s="36">
        <f t="shared" si="109"/>
        <v>0.2028286468490417</v>
      </c>
    </row>
    <row r="596" spans="42:53" x14ac:dyDescent="0.2">
      <c r="AP596" s="40" t="s">
        <v>1021</v>
      </c>
      <c r="AQ596" s="34">
        <v>23.07</v>
      </c>
      <c r="AR596" s="34">
        <v>22.77</v>
      </c>
      <c r="AS596" s="34">
        <v>23.05</v>
      </c>
      <c r="AT596" s="39">
        <f t="shared" si="105"/>
        <v>22.963333333333335</v>
      </c>
      <c r="AU596" s="34">
        <v>24.92</v>
      </c>
      <c r="AV596" s="34">
        <v>24.83</v>
      </c>
      <c r="AW596" s="34">
        <v>24.89</v>
      </c>
      <c r="AX596" s="39">
        <f t="shared" si="106"/>
        <v>24.88</v>
      </c>
      <c r="AY596" s="38">
        <f t="shared" si="107"/>
        <v>1.9166666666666643</v>
      </c>
      <c r="AZ596" s="37">
        <f t="shared" si="108"/>
        <v>2.2283333333333344</v>
      </c>
      <c r="BA596" s="36">
        <f t="shared" si="109"/>
        <v>0.21340511584974228</v>
      </c>
    </row>
    <row r="597" spans="42:53" x14ac:dyDescent="0.2">
      <c r="AP597" s="40" t="s">
        <v>1020</v>
      </c>
      <c r="AQ597" s="34">
        <v>23.2</v>
      </c>
      <c r="AR597" s="34">
        <v>23.04</v>
      </c>
      <c r="AS597" s="34">
        <v>23.42</v>
      </c>
      <c r="AT597" s="39">
        <f t="shared" si="105"/>
        <v>23.22</v>
      </c>
      <c r="AU597" s="34">
        <v>23.98</v>
      </c>
      <c r="AV597" s="34">
        <v>23.92</v>
      </c>
      <c r="AW597" s="34">
        <v>23.96</v>
      </c>
      <c r="AX597" s="39">
        <f t="shared" si="106"/>
        <v>23.953333333333337</v>
      </c>
      <c r="AY597" s="38">
        <f t="shared" si="107"/>
        <v>0.73333333333333783</v>
      </c>
      <c r="AZ597" s="37">
        <f t="shared" si="108"/>
        <v>1.0450000000000079</v>
      </c>
      <c r="BA597" s="36">
        <f t="shared" si="109"/>
        <v>0.48464490846752983</v>
      </c>
    </row>
    <row r="598" spans="42:53" x14ac:dyDescent="0.2">
      <c r="AP598" s="40" t="s">
        <v>1019</v>
      </c>
      <c r="AQ598" s="34">
        <v>22.97</v>
      </c>
      <c r="AR598" s="34">
        <v>22.87</v>
      </c>
      <c r="AS598" s="34">
        <v>23.15</v>
      </c>
      <c r="AT598" s="39">
        <f t="shared" si="105"/>
        <v>22.99666666666667</v>
      </c>
      <c r="AU598" s="34">
        <v>23.9</v>
      </c>
      <c r="AV598" s="34">
        <v>23.83</v>
      </c>
      <c r="AW598" s="34">
        <v>23.82</v>
      </c>
      <c r="AX598" s="39">
        <f t="shared" si="106"/>
        <v>23.849999999999998</v>
      </c>
      <c r="AY598" s="38">
        <f t="shared" si="107"/>
        <v>0.85333333333332817</v>
      </c>
      <c r="AZ598" s="37">
        <f t="shared" si="108"/>
        <v>1.1649999999999983</v>
      </c>
      <c r="BA598" s="36">
        <f t="shared" si="109"/>
        <v>0.44596425971004694</v>
      </c>
    </row>
    <row r="599" spans="42:53" x14ac:dyDescent="0.2">
      <c r="AP599" s="40" t="s">
        <v>1018</v>
      </c>
      <c r="AQ599" s="34">
        <v>23.5</v>
      </c>
      <c r="AR599" s="34">
        <v>23.29</v>
      </c>
      <c r="AS599" s="34">
        <v>23.81</v>
      </c>
      <c r="AT599" s="39">
        <f t="shared" si="105"/>
        <v>23.533333333333331</v>
      </c>
      <c r="AU599" s="34">
        <v>23.71</v>
      </c>
      <c r="AV599" s="34">
        <v>23.85</v>
      </c>
      <c r="AW599" s="34">
        <v>23.9</v>
      </c>
      <c r="AX599" s="39">
        <f t="shared" si="106"/>
        <v>23.820000000000004</v>
      </c>
      <c r="AY599" s="38">
        <f t="shared" si="107"/>
        <v>0.2866666666666724</v>
      </c>
      <c r="AZ599" s="37">
        <f t="shared" si="108"/>
        <v>0.59833333333334249</v>
      </c>
      <c r="BA599" s="36">
        <f t="shared" si="109"/>
        <v>0.66051657346383508</v>
      </c>
    </row>
    <row r="600" spans="42:53" x14ac:dyDescent="0.2">
      <c r="AP600" s="40" t="s">
        <v>1017</v>
      </c>
      <c r="AQ600" s="34">
        <v>23.5</v>
      </c>
      <c r="AR600" s="34">
        <v>23.77</v>
      </c>
      <c r="AS600" s="34">
        <v>23.86</v>
      </c>
      <c r="AT600" s="39">
        <f t="shared" si="105"/>
        <v>23.709999999999997</v>
      </c>
      <c r="AU600" s="34">
        <v>23.49</v>
      </c>
      <c r="AV600" s="34">
        <v>23.72</v>
      </c>
      <c r="AW600" s="34">
        <v>23.74</v>
      </c>
      <c r="AX600" s="39">
        <f t="shared" si="106"/>
        <v>23.649999999999995</v>
      </c>
      <c r="AY600" s="38">
        <f t="shared" si="107"/>
        <v>-6.0000000000002274E-2</v>
      </c>
      <c r="AZ600" s="37">
        <f t="shared" si="108"/>
        <v>0.25166666666666782</v>
      </c>
      <c r="BA600" s="36">
        <f t="shared" si="109"/>
        <v>0.83992553453209362</v>
      </c>
    </row>
    <row r="601" spans="42:53" x14ac:dyDescent="0.2">
      <c r="AP601" s="41"/>
      <c r="AQ601" s="41"/>
      <c r="AR601" s="41"/>
      <c r="AS601" s="41"/>
      <c r="AT601" s="41"/>
      <c r="AU601" s="41"/>
      <c r="AV601" s="41"/>
      <c r="AW601" s="41"/>
      <c r="AX601" s="41"/>
      <c r="AY601" s="41"/>
      <c r="AZ601" s="41"/>
      <c r="BA601" s="41"/>
    </row>
    <row r="602" spans="42:53" x14ac:dyDescent="0.2">
      <c r="AP602" s="5" t="s">
        <v>886</v>
      </c>
      <c r="AQ602" s="41"/>
      <c r="AR602" s="41"/>
      <c r="AS602" s="41"/>
      <c r="AT602" s="41"/>
      <c r="AU602" s="41"/>
      <c r="AV602" s="41"/>
      <c r="AW602" s="41"/>
      <c r="AX602" s="41"/>
      <c r="AY602" s="41" t="s">
        <v>1103</v>
      </c>
      <c r="AZ602" s="37">
        <f>AVERAGE(AY604:AY607)</f>
        <v>4.8608333333333302</v>
      </c>
      <c r="BA602" s="41"/>
    </row>
    <row r="603" spans="42:53" x14ac:dyDescent="0.2">
      <c r="AP603" s="22" t="s">
        <v>909</v>
      </c>
      <c r="AQ603" s="22" t="s">
        <v>1102</v>
      </c>
      <c r="AR603" s="22" t="s">
        <v>907</v>
      </c>
      <c r="AS603" s="22" t="s">
        <v>906</v>
      </c>
      <c r="AT603" s="22" t="s">
        <v>1101</v>
      </c>
      <c r="AU603" s="22" t="s">
        <v>1100</v>
      </c>
      <c r="AV603" s="22" t="s">
        <v>902</v>
      </c>
      <c r="AW603" s="22" t="s">
        <v>901</v>
      </c>
      <c r="AX603" s="22" t="s">
        <v>1099</v>
      </c>
      <c r="AY603" s="22" t="s">
        <v>898</v>
      </c>
      <c r="AZ603" s="22" t="s">
        <v>897</v>
      </c>
      <c r="BA603" s="22" t="s">
        <v>896</v>
      </c>
    </row>
    <row r="604" spans="42:53" x14ac:dyDescent="0.2">
      <c r="AP604" s="40" t="s">
        <v>1098</v>
      </c>
      <c r="AQ604" s="34">
        <v>25.08</v>
      </c>
      <c r="AR604" s="34">
        <v>24.95</v>
      </c>
      <c r="AS604" s="34">
        <v>24.82</v>
      </c>
      <c r="AT604" s="39">
        <f t="shared" ref="AT604:AT635" si="110">AVERAGE(AQ604:AS604)</f>
        <v>24.95</v>
      </c>
      <c r="AU604" s="34">
        <v>29.79</v>
      </c>
      <c r="AV604" s="34">
        <v>29.79</v>
      </c>
      <c r="AW604" s="34">
        <v>30.16</v>
      </c>
      <c r="AX604" s="39">
        <f t="shared" ref="AX604:AX635" si="111">AVERAGE(AU604:AW604)</f>
        <v>29.91333333333333</v>
      </c>
      <c r="AY604" s="38">
        <f t="shared" ref="AY604:AY635" si="112">AX604-AT604</f>
        <v>4.9633333333333312</v>
      </c>
      <c r="AZ604" s="37">
        <f t="shared" ref="AZ604:AZ635" si="113">AY604-$AZ$602</f>
        <v>0.10250000000000092</v>
      </c>
      <c r="BA604" s="36">
        <f t="shared" ref="BA604:BA635" si="114">2^-AZ604</f>
        <v>0.9314175686297026</v>
      </c>
    </row>
    <row r="605" spans="42:53" x14ac:dyDescent="0.2">
      <c r="AP605" s="40" t="s">
        <v>1097</v>
      </c>
      <c r="AQ605" s="34">
        <v>24.6</v>
      </c>
      <c r="AR605" s="34">
        <v>25.29</v>
      </c>
      <c r="AS605" s="34">
        <v>24.81</v>
      </c>
      <c r="AT605" s="39">
        <f t="shared" si="110"/>
        <v>24.900000000000002</v>
      </c>
      <c r="AU605" s="34">
        <v>30.07</v>
      </c>
      <c r="AV605" s="34">
        <v>29.59</v>
      </c>
      <c r="AW605" s="34">
        <v>29.82</v>
      </c>
      <c r="AX605" s="39">
        <f t="shared" si="111"/>
        <v>29.826666666666664</v>
      </c>
      <c r="AY605" s="38">
        <f t="shared" si="112"/>
        <v>4.9266666666666623</v>
      </c>
      <c r="AZ605" s="37">
        <f t="shared" si="113"/>
        <v>6.5833333333332078E-2</v>
      </c>
      <c r="BA605" s="36">
        <f t="shared" si="114"/>
        <v>0.9553933013695789</v>
      </c>
    </row>
    <row r="606" spans="42:53" x14ac:dyDescent="0.2">
      <c r="AP606" s="40" t="s">
        <v>1096</v>
      </c>
      <c r="AQ606" s="34">
        <v>24.78</v>
      </c>
      <c r="AR606" s="34">
        <v>25.11</v>
      </c>
      <c r="AS606" s="34">
        <v>25.28</v>
      </c>
      <c r="AT606" s="39">
        <f t="shared" si="110"/>
        <v>25.056666666666668</v>
      </c>
      <c r="AU606" s="34">
        <v>29.94</v>
      </c>
      <c r="AV606" s="34">
        <v>29.67</v>
      </c>
      <c r="AW606" s="34">
        <v>29.63</v>
      </c>
      <c r="AX606" s="39">
        <f t="shared" si="111"/>
        <v>29.746666666666666</v>
      </c>
      <c r="AY606" s="38">
        <f t="shared" si="112"/>
        <v>4.6899999999999977</v>
      </c>
      <c r="AZ606" s="37">
        <f t="shared" si="113"/>
        <v>-0.1708333333333325</v>
      </c>
      <c r="BA606" s="36">
        <f t="shared" si="114"/>
        <v>1.1257085316755224</v>
      </c>
    </row>
    <row r="607" spans="42:53" x14ac:dyDescent="0.2">
      <c r="AP607" s="40" t="s">
        <v>1095</v>
      </c>
      <c r="AQ607" s="34">
        <v>24.76</v>
      </c>
      <c r="AR607" s="34">
        <v>24.5</v>
      </c>
      <c r="AS607" s="34">
        <v>24.82</v>
      </c>
      <c r="AT607" s="39">
        <f t="shared" si="110"/>
        <v>24.693333333333339</v>
      </c>
      <c r="AU607" s="34">
        <v>29.58</v>
      </c>
      <c r="AV607" s="34">
        <v>29.56</v>
      </c>
      <c r="AW607" s="34">
        <v>29.53</v>
      </c>
      <c r="AX607" s="39">
        <f t="shared" si="111"/>
        <v>29.556666666666668</v>
      </c>
      <c r="AY607" s="38">
        <f t="shared" si="112"/>
        <v>4.8633333333333297</v>
      </c>
      <c r="AZ607" s="37">
        <f t="shared" si="113"/>
        <v>2.4999999999995026E-3</v>
      </c>
      <c r="BA607" s="36">
        <f t="shared" si="114"/>
        <v>0.99826863259739296</v>
      </c>
    </row>
    <row r="608" spans="42:53" x14ac:dyDescent="0.2">
      <c r="AP608" s="40" t="s">
        <v>1094</v>
      </c>
      <c r="AR608" s="34">
        <v>24.72</v>
      </c>
      <c r="AS608" s="34">
        <v>25.07</v>
      </c>
      <c r="AT608" s="39">
        <f t="shared" si="110"/>
        <v>24.895</v>
      </c>
      <c r="AU608" s="34">
        <v>29.97</v>
      </c>
      <c r="AV608" s="34">
        <v>29.56</v>
      </c>
      <c r="AW608" s="34">
        <v>30.03</v>
      </c>
      <c r="AX608" s="39">
        <f t="shared" si="111"/>
        <v>29.853333333333335</v>
      </c>
      <c r="AY608" s="38">
        <f t="shared" si="112"/>
        <v>4.9583333333333357</v>
      </c>
      <c r="AZ608" s="37">
        <f t="shared" si="113"/>
        <v>9.7500000000005471E-2</v>
      </c>
      <c r="BA608" s="36">
        <f t="shared" si="114"/>
        <v>0.93465121618531455</v>
      </c>
    </row>
    <row r="609" spans="42:53" x14ac:dyDescent="0.2">
      <c r="AP609" s="40" t="s">
        <v>1093</v>
      </c>
      <c r="AQ609" s="34">
        <v>24.27</v>
      </c>
      <c r="AR609" s="34">
        <v>24.43</v>
      </c>
      <c r="AS609" s="34">
        <v>24.64</v>
      </c>
      <c r="AT609" s="39">
        <f t="shared" si="110"/>
        <v>24.446666666666669</v>
      </c>
      <c r="AU609" s="34">
        <v>29.83</v>
      </c>
      <c r="AV609" s="34">
        <v>29.21</v>
      </c>
      <c r="AW609" s="34">
        <v>29.75</v>
      </c>
      <c r="AX609" s="39">
        <f t="shared" si="111"/>
        <v>29.596666666666664</v>
      </c>
      <c r="AY609" s="38">
        <f t="shared" si="112"/>
        <v>5.149999999999995</v>
      </c>
      <c r="AZ609" s="37">
        <f t="shared" si="113"/>
        <v>0.2891666666666648</v>
      </c>
      <c r="BA609" s="36">
        <f t="shared" si="114"/>
        <v>0.8183746337846064</v>
      </c>
    </row>
    <row r="610" spans="42:53" x14ac:dyDescent="0.2">
      <c r="AP610" s="40" t="s">
        <v>1092</v>
      </c>
      <c r="AQ610" s="34">
        <v>24.19</v>
      </c>
      <c r="AR610" s="34">
        <v>24.56</v>
      </c>
      <c r="AS610" s="34">
        <v>24.76</v>
      </c>
      <c r="AT610" s="39">
        <f t="shared" si="110"/>
        <v>24.503333333333334</v>
      </c>
      <c r="AU610" s="34">
        <v>29.51</v>
      </c>
      <c r="AV610" s="34">
        <v>30.01</v>
      </c>
      <c r="AW610" s="34">
        <v>29.24</v>
      </c>
      <c r="AX610" s="39">
        <f t="shared" si="111"/>
        <v>29.58666666666667</v>
      </c>
      <c r="AY610" s="38">
        <f t="shared" si="112"/>
        <v>5.0833333333333357</v>
      </c>
      <c r="AZ610" s="37">
        <f t="shared" si="113"/>
        <v>0.22250000000000547</v>
      </c>
      <c r="BA610" s="36">
        <f t="shared" si="114"/>
        <v>0.85707894422809672</v>
      </c>
    </row>
    <row r="611" spans="42:53" x14ac:dyDescent="0.2">
      <c r="AP611" s="40" t="s">
        <v>1091</v>
      </c>
      <c r="AQ611" s="34">
        <v>24.44</v>
      </c>
      <c r="AR611" s="34">
        <v>24.73</v>
      </c>
      <c r="AS611" s="34">
        <v>24.82</v>
      </c>
      <c r="AT611" s="39">
        <f t="shared" si="110"/>
        <v>24.663333333333338</v>
      </c>
      <c r="AU611" s="34">
        <v>29.92</v>
      </c>
      <c r="AV611" s="34">
        <v>29.8</v>
      </c>
      <c r="AW611" s="34">
        <v>30.54</v>
      </c>
      <c r="AX611" s="39">
        <f t="shared" si="111"/>
        <v>30.086666666666662</v>
      </c>
      <c r="AY611" s="38">
        <f t="shared" si="112"/>
        <v>5.4233333333333249</v>
      </c>
      <c r="AZ611" s="37">
        <f t="shared" si="113"/>
        <v>0.56249999999999467</v>
      </c>
      <c r="BA611" s="36">
        <f t="shared" si="114"/>
        <v>0.67712777346844888</v>
      </c>
    </row>
    <row r="612" spans="42:53" x14ac:dyDescent="0.2">
      <c r="AP612" s="40" t="s">
        <v>1090</v>
      </c>
      <c r="AQ612" s="34">
        <v>25.63</v>
      </c>
      <c r="AS612" s="34">
        <v>25.87</v>
      </c>
      <c r="AT612" s="39">
        <f t="shared" si="110"/>
        <v>25.75</v>
      </c>
      <c r="AU612" s="34">
        <v>30.11</v>
      </c>
      <c r="AV612" s="34">
        <v>29.92</v>
      </c>
      <c r="AW612" s="34">
        <v>29.71</v>
      </c>
      <c r="AX612" s="39">
        <f t="shared" si="111"/>
        <v>29.913333333333338</v>
      </c>
      <c r="AY612" s="38">
        <f t="shared" si="112"/>
        <v>4.1633333333333375</v>
      </c>
      <c r="AZ612" s="37">
        <f t="shared" si="113"/>
        <v>-0.69749999999999268</v>
      </c>
      <c r="BA612" s="36">
        <f t="shared" si="114"/>
        <v>1.6216921780689808</v>
      </c>
    </row>
    <row r="613" spans="42:53" x14ac:dyDescent="0.2">
      <c r="AP613" s="40" t="s">
        <v>1089</v>
      </c>
      <c r="AQ613" s="34">
        <v>25.54</v>
      </c>
      <c r="AR613" s="34">
        <v>25.83</v>
      </c>
      <c r="AS613" s="34">
        <v>25.69</v>
      </c>
      <c r="AT613" s="39">
        <f t="shared" si="110"/>
        <v>25.686666666666667</v>
      </c>
      <c r="AU613" s="34">
        <v>30.12</v>
      </c>
      <c r="AV613" s="34">
        <v>29.66</v>
      </c>
      <c r="AW613" s="34">
        <v>30</v>
      </c>
      <c r="AX613" s="39">
        <f t="shared" si="111"/>
        <v>29.926666666666666</v>
      </c>
      <c r="AY613" s="38">
        <f t="shared" si="112"/>
        <v>4.2399999999999984</v>
      </c>
      <c r="AZ613" s="37">
        <f t="shared" si="113"/>
        <v>-0.62083333333333179</v>
      </c>
      <c r="BA613" s="36">
        <f t="shared" si="114"/>
        <v>1.5377631716406435</v>
      </c>
    </row>
    <row r="614" spans="42:53" x14ac:dyDescent="0.2">
      <c r="AP614" s="40" t="s">
        <v>1088</v>
      </c>
      <c r="AR614" s="34">
        <v>25.62</v>
      </c>
      <c r="AS614" s="34">
        <v>25.76</v>
      </c>
      <c r="AT614" s="39">
        <f t="shared" si="110"/>
        <v>25.69</v>
      </c>
      <c r="AU614" s="34">
        <v>29.67</v>
      </c>
      <c r="AV614" s="34">
        <v>29.53</v>
      </c>
      <c r="AW614" s="34">
        <v>29.55</v>
      </c>
      <c r="AX614" s="39">
        <f t="shared" si="111"/>
        <v>29.583333333333332</v>
      </c>
      <c r="AY614" s="38">
        <f t="shared" si="112"/>
        <v>3.8933333333333309</v>
      </c>
      <c r="AZ614" s="37">
        <f t="shared" si="113"/>
        <v>-0.96749999999999936</v>
      </c>
      <c r="BA614" s="36">
        <f t="shared" si="114"/>
        <v>1.9554491224204646</v>
      </c>
    </row>
    <row r="615" spans="42:53" x14ac:dyDescent="0.2">
      <c r="AP615" s="40" t="s">
        <v>1087</v>
      </c>
      <c r="AQ615" s="34">
        <v>25.27</v>
      </c>
      <c r="AR615" s="34">
        <v>25.8</v>
      </c>
      <c r="AS615" s="34">
        <v>25.59</v>
      </c>
      <c r="AT615" s="39">
        <f t="shared" si="110"/>
        <v>25.553333333333331</v>
      </c>
      <c r="AU615" s="34">
        <v>30.18</v>
      </c>
      <c r="AV615" s="34">
        <v>29.86</v>
      </c>
      <c r="AW615" s="34">
        <v>29.34</v>
      </c>
      <c r="AX615" s="39">
        <f t="shared" si="111"/>
        <v>29.793333333333333</v>
      </c>
      <c r="AY615" s="38">
        <f t="shared" si="112"/>
        <v>4.240000000000002</v>
      </c>
      <c r="AZ615" s="37">
        <f t="shared" si="113"/>
        <v>-0.62083333333332824</v>
      </c>
      <c r="BA615" s="36">
        <f t="shared" si="114"/>
        <v>1.5377631716406397</v>
      </c>
    </row>
    <row r="616" spans="42:53" x14ac:dyDescent="0.2">
      <c r="AP616" s="40" t="s">
        <v>1086</v>
      </c>
      <c r="AR616" s="34">
        <v>26.68</v>
      </c>
      <c r="AS616" s="34">
        <v>26.58</v>
      </c>
      <c r="AT616" s="39">
        <f t="shared" si="110"/>
        <v>26.63</v>
      </c>
      <c r="AU616" s="34">
        <v>32.92</v>
      </c>
      <c r="AV616" s="34">
        <v>32.51</v>
      </c>
      <c r="AW616" s="34">
        <v>32.200000000000003</v>
      </c>
      <c r="AX616" s="39">
        <f t="shared" si="111"/>
        <v>32.543333333333337</v>
      </c>
      <c r="AY616" s="38">
        <f t="shared" si="112"/>
        <v>5.9133333333333375</v>
      </c>
      <c r="AZ616" s="37">
        <f t="shared" si="113"/>
        <v>1.0525000000000073</v>
      </c>
      <c r="BA616" s="36">
        <f t="shared" si="114"/>
        <v>0.48213196912597295</v>
      </c>
    </row>
    <row r="617" spans="42:53" x14ac:dyDescent="0.2">
      <c r="AP617" s="40" t="s">
        <v>1085</v>
      </c>
      <c r="AQ617" s="34">
        <v>25.7</v>
      </c>
      <c r="AR617" s="34">
        <v>26.18</v>
      </c>
      <c r="AS617" s="34">
        <v>26.22</v>
      </c>
      <c r="AT617" s="39">
        <f t="shared" si="110"/>
        <v>26.033333333333331</v>
      </c>
      <c r="AU617" s="34">
        <v>30.93</v>
      </c>
      <c r="AV617" s="34">
        <v>30.56</v>
      </c>
      <c r="AW617" s="34">
        <v>30.27</v>
      </c>
      <c r="AX617" s="39">
        <f t="shared" si="111"/>
        <v>30.586666666666662</v>
      </c>
      <c r="AY617" s="38">
        <f t="shared" si="112"/>
        <v>4.553333333333331</v>
      </c>
      <c r="AZ617" s="37">
        <f t="shared" si="113"/>
        <v>-0.30749999999999922</v>
      </c>
      <c r="BA617" s="36">
        <f t="shared" si="114"/>
        <v>1.2375613104385501</v>
      </c>
    </row>
    <row r="618" spans="42:53" x14ac:dyDescent="0.2">
      <c r="AP618" s="40" t="s">
        <v>1084</v>
      </c>
      <c r="AQ618" s="34">
        <v>25.74</v>
      </c>
      <c r="AR618" s="34">
        <v>25.69</v>
      </c>
      <c r="AS618" s="34">
        <v>26.13</v>
      </c>
      <c r="AT618" s="39">
        <f t="shared" si="110"/>
        <v>25.853333333333335</v>
      </c>
      <c r="AU618" s="34">
        <v>31.11</v>
      </c>
      <c r="AV618" s="34">
        <v>31.17</v>
      </c>
      <c r="AW618" s="34">
        <v>31.14</v>
      </c>
      <c r="AX618" s="39">
        <f t="shared" si="111"/>
        <v>31.14</v>
      </c>
      <c r="AY618" s="38">
        <f t="shared" si="112"/>
        <v>5.2866666666666653</v>
      </c>
      <c r="AZ618" s="37">
        <f t="shared" si="113"/>
        <v>0.42583333333333506</v>
      </c>
      <c r="BA618" s="36">
        <f t="shared" si="114"/>
        <v>0.74440862007208364</v>
      </c>
    </row>
    <row r="619" spans="42:53" x14ac:dyDescent="0.2">
      <c r="AP619" s="40" t="s">
        <v>1083</v>
      </c>
      <c r="AR619" s="34">
        <v>26.88</v>
      </c>
      <c r="AS619" s="34">
        <v>27.17</v>
      </c>
      <c r="AT619" s="39">
        <f t="shared" si="110"/>
        <v>27.024999999999999</v>
      </c>
      <c r="AU619" s="34">
        <v>31.15</v>
      </c>
      <c r="AV619" s="34">
        <v>31.04</v>
      </c>
      <c r="AW619" s="34">
        <v>31.13</v>
      </c>
      <c r="AX619" s="39">
        <f t="shared" si="111"/>
        <v>31.106666666666666</v>
      </c>
      <c r="AY619" s="38">
        <f t="shared" si="112"/>
        <v>4.081666666666667</v>
      </c>
      <c r="AZ619" s="37">
        <f t="shared" si="113"/>
        <v>-0.77916666666666323</v>
      </c>
      <c r="BA619" s="36">
        <f t="shared" si="114"/>
        <v>1.7161393055929455</v>
      </c>
    </row>
    <row r="620" spans="42:53" x14ac:dyDescent="0.2">
      <c r="AP620" s="40" t="s">
        <v>1082</v>
      </c>
      <c r="AQ620" s="34">
        <v>27.47</v>
      </c>
      <c r="AR620" s="34">
        <v>26.49</v>
      </c>
      <c r="AS620" s="34">
        <v>25.19</v>
      </c>
      <c r="AT620" s="39">
        <f t="shared" si="110"/>
        <v>26.383333333333329</v>
      </c>
      <c r="AU620" s="34">
        <v>30.95</v>
      </c>
      <c r="AV620" s="34">
        <v>31.04</v>
      </c>
      <c r="AW620" s="34">
        <v>30.44</v>
      </c>
      <c r="AX620" s="39">
        <f t="shared" si="111"/>
        <v>30.81</v>
      </c>
      <c r="AY620" s="38">
        <f t="shared" si="112"/>
        <v>4.4266666666666694</v>
      </c>
      <c r="AZ620" s="37">
        <f t="shared" si="113"/>
        <v>-0.43416666666666082</v>
      </c>
      <c r="BA620" s="36">
        <f t="shared" si="114"/>
        <v>1.3511301641972573</v>
      </c>
    </row>
    <row r="621" spans="42:53" x14ac:dyDescent="0.2">
      <c r="AP621" s="40" t="s">
        <v>1081</v>
      </c>
      <c r="AQ621" s="34">
        <v>23.02</v>
      </c>
      <c r="AR621" s="34">
        <v>23.11</v>
      </c>
      <c r="AS621" s="34">
        <v>23.46</v>
      </c>
      <c r="AT621" s="39">
        <f t="shared" si="110"/>
        <v>23.196666666666669</v>
      </c>
      <c r="AU621" s="34">
        <v>27.97</v>
      </c>
      <c r="AV621" s="34">
        <v>27.79</v>
      </c>
      <c r="AW621" s="34">
        <v>27.62</v>
      </c>
      <c r="AX621" s="39">
        <f t="shared" si="111"/>
        <v>27.793333333333333</v>
      </c>
      <c r="AY621" s="38">
        <f t="shared" si="112"/>
        <v>4.596666666666664</v>
      </c>
      <c r="AZ621" s="37">
        <f t="shared" si="113"/>
        <v>-0.26416666666666622</v>
      </c>
      <c r="BA621" s="36">
        <f t="shared" si="114"/>
        <v>1.2009421577501229</v>
      </c>
    </row>
    <row r="622" spans="42:53" x14ac:dyDescent="0.2">
      <c r="AP622" s="40" t="s">
        <v>1080</v>
      </c>
      <c r="AQ622" s="34">
        <v>22.27</v>
      </c>
      <c r="AR622" s="34">
        <v>22.43</v>
      </c>
      <c r="AS622" s="34">
        <v>22.15</v>
      </c>
      <c r="AT622" s="39">
        <f t="shared" si="110"/>
        <v>22.283333333333331</v>
      </c>
      <c r="AU622" s="34">
        <v>26.91</v>
      </c>
      <c r="AV622" s="34">
        <v>26.73</v>
      </c>
      <c r="AW622" s="34">
        <v>26.76</v>
      </c>
      <c r="AX622" s="39">
        <f t="shared" si="111"/>
        <v>26.8</v>
      </c>
      <c r="AY622" s="38">
        <f t="shared" si="112"/>
        <v>4.5166666666666693</v>
      </c>
      <c r="AZ622" s="37">
        <f t="shared" si="113"/>
        <v>-0.34416666666666096</v>
      </c>
      <c r="BA622" s="36">
        <f t="shared" si="114"/>
        <v>1.2694175264125866</v>
      </c>
    </row>
    <row r="623" spans="42:53" x14ac:dyDescent="0.2">
      <c r="AP623" s="40" t="s">
        <v>1079</v>
      </c>
      <c r="AQ623" s="34">
        <v>22.44</v>
      </c>
      <c r="AR623" s="34">
        <v>22.62</v>
      </c>
      <c r="AS623" s="34">
        <v>22.69</v>
      </c>
      <c r="AT623" s="39">
        <f t="shared" si="110"/>
        <v>22.583333333333332</v>
      </c>
      <c r="AU623" s="34">
        <v>27.32</v>
      </c>
      <c r="AV623" s="34">
        <v>27.31</v>
      </c>
      <c r="AW623" s="34">
        <v>27.1</v>
      </c>
      <c r="AX623" s="39">
        <f t="shared" si="111"/>
        <v>27.243333333333329</v>
      </c>
      <c r="AY623" s="38">
        <f t="shared" si="112"/>
        <v>4.6599999999999966</v>
      </c>
      <c r="AZ623" s="37">
        <f t="shared" si="113"/>
        <v>-0.20083333333333364</v>
      </c>
      <c r="BA623" s="36">
        <f t="shared" si="114"/>
        <v>1.1493620608527493</v>
      </c>
    </row>
    <row r="624" spans="42:53" x14ac:dyDescent="0.2">
      <c r="AP624" s="40" t="s">
        <v>1078</v>
      </c>
      <c r="AQ624" s="34">
        <v>22.57</v>
      </c>
      <c r="AR624" s="34">
        <v>22.65</v>
      </c>
      <c r="AS624" s="34">
        <v>23.02</v>
      </c>
      <c r="AT624" s="39">
        <f t="shared" si="110"/>
        <v>22.746666666666666</v>
      </c>
      <c r="AU624" s="34">
        <v>28.22</v>
      </c>
      <c r="AV624" s="34">
        <v>28.11</v>
      </c>
      <c r="AW624" s="34">
        <v>27.77</v>
      </c>
      <c r="AX624" s="39">
        <f t="shared" si="111"/>
        <v>28.033333333333331</v>
      </c>
      <c r="AY624" s="38">
        <f t="shared" si="112"/>
        <v>5.2866666666666653</v>
      </c>
      <c r="AZ624" s="37">
        <f t="shared" si="113"/>
        <v>0.42583333333333506</v>
      </c>
      <c r="BA624" s="36">
        <f t="shared" si="114"/>
        <v>0.74440862007208364</v>
      </c>
    </row>
    <row r="625" spans="42:53" x14ac:dyDescent="0.2">
      <c r="AP625" s="40" t="s">
        <v>1077</v>
      </c>
      <c r="AQ625" s="34">
        <v>26.81</v>
      </c>
      <c r="AR625" s="34">
        <v>26.61</v>
      </c>
      <c r="AS625" s="34">
        <v>27.479999999999997</v>
      </c>
      <c r="AT625" s="39">
        <f t="shared" si="110"/>
        <v>26.966666666666669</v>
      </c>
      <c r="AU625" s="34">
        <v>31.67</v>
      </c>
      <c r="AV625" s="34">
        <v>31.55</v>
      </c>
      <c r="AW625" s="34">
        <v>31.85</v>
      </c>
      <c r="AX625" s="39">
        <f t="shared" si="111"/>
        <v>31.689999999999998</v>
      </c>
      <c r="AY625" s="38">
        <f t="shared" si="112"/>
        <v>4.7233333333333292</v>
      </c>
      <c r="AZ625" s="37">
        <f t="shared" si="113"/>
        <v>-0.13750000000000107</v>
      </c>
      <c r="BA625" s="36">
        <f t="shared" si="114"/>
        <v>1.0999973132782164</v>
      </c>
    </row>
    <row r="626" spans="42:53" x14ac:dyDescent="0.2">
      <c r="AP626" s="40" t="s">
        <v>1076</v>
      </c>
      <c r="AR626" s="34">
        <v>26.8</v>
      </c>
      <c r="AS626" s="34">
        <v>26.96</v>
      </c>
      <c r="AT626" s="39">
        <f t="shared" si="110"/>
        <v>26.880000000000003</v>
      </c>
      <c r="AU626" s="34">
        <v>35.86</v>
      </c>
      <c r="AV626" s="34">
        <v>29.75</v>
      </c>
      <c r="AW626" s="34">
        <v>29.15</v>
      </c>
      <c r="AX626" s="39">
        <f t="shared" si="111"/>
        <v>31.586666666666662</v>
      </c>
      <c r="AY626" s="38">
        <f t="shared" si="112"/>
        <v>4.7066666666666599</v>
      </c>
      <c r="AZ626" s="37">
        <f t="shared" si="113"/>
        <v>-0.15416666666667034</v>
      </c>
      <c r="BA626" s="36">
        <f t="shared" si="114"/>
        <v>1.1127786663921297</v>
      </c>
    </row>
    <row r="627" spans="42:53" x14ac:dyDescent="0.2">
      <c r="AP627" s="40" t="s">
        <v>1075</v>
      </c>
      <c r="AQ627" s="34">
        <v>26.6</v>
      </c>
      <c r="AR627" s="34">
        <v>26.86</v>
      </c>
      <c r="AS627" s="34">
        <v>26.89</v>
      </c>
      <c r="AT627" s="39">
        <f t="shared" si="110"/>
        <v>26.783333333333331</v>
      </c>
      <c r="AU627" s="34">
        <v>32.53</v>
      </c>
      <c r="AV627" s="34">
        <v>32.89</v>
      </c>
      <c r="AW627" s="34">
        <v>31.55</v>
      </c>
      <c r="AX627" s="39">
        <f t="shared" si="111"/>
        <v>32.323333333333331</v>
      </c>
      <c r="AY627" s="38">
        <f t="shared" si="112"/>
        <v>5.5399999999999991</v>
      </c>
      <c r="AZ627" s="37">
        <f t="shared" si="113"/>
        <v>0.67916666666666892</v>
      </c>
      <c r="BA627" s="36">
        <f t="shared" si="114"/>
        <v>0.62452591059673856</v>
      </c>
    </row>
    <row r="628" spans="42:53" x14ac:dyDescent="0.2">
      <c r="AP628" s="40" t="s">
        <v>1074</v>
      </c>
      <c r="AQ628" s="34">
        <v>26.85</v>
      </c>
      <c r="AR628" s="34">
        <v>26.31</v>
      </c>
      <c r="AS628" s="34">
        <v>27.259999999999998</v>
      </c>
      <c r="AT628" s="39">
        <f t="shared" si="110"/>
        <v>26.806666666666661</v>
      </c>
      <c r="AU628" s="34">
        <v>31.46</v>
      </c>
      <c r="AV628" s="34">
        <v>31.64</v>
      </c>
      <c r="AW628" s="34">
        <v>31.71</v>
      </c>
      <c r="AX628" s="39">
        <f t="shared" si="111"/>
        <v>31.603333333333335</v>
      </c>
      <c r="AY628" s="38">
        <f t="shared" si="112"/>
        <v>4.796666666666674</v>
      </c>
      <c r="AZ628" s="37">
        <f t="shared" si="113"/>
        <v>-6.4166666666656269E-2</v>
      </c>
      <c r="BA628" s="36">
        <f t="shared" si="114"/>
        <v>1.0454808719154252</v>
      </c>
    </row>
    <row r="629" spans="42:53" x14ac:dyDescent="0.2">
      <c r="AP629" s="40" t="s">
        <v>1073</v>
      </c>
      <c r="AQ629" s="34">
        <v>26.53</v>
      </c>
      <c r="AR629" s="34">
        <v>26.49</v>
      </c>
      <c r="AS629" s="34">
        <v>26.61</v>
      </c>
      <c r="AT629" s="39">
        <f t="shared" si="110"/>
        <v>26.543333333333333</v>
      </c>
      <c r="AU629" s="34">
        <v>31.65</v>
      </c>
      <c r="AV629" s="34">
        <v>31.15</v>
      </c>
      <c r="AW629" s="34">
        <v>31.69</v>
      </c>
      <c r="AX629" s="39">
        <f t="shared" si="111"/>
        <v>31.496666666666666</v>
      </c>
      <c r="AY629" s="38">
        <f t="shared" si="112"/>
        <v>4.9533333333333331</v>
      </c>
      <c r="AZ629" s="37">
        <f t="shared" si="113"/>
        <v>9.2500000000002913E-2</v>
      </c>
      <c r="BA629" s="36">
        <f t="shared" si="114"/>
        <v>0.93789609015201258</v>
      </c>
    </row>
    <row r="630" spans="42:53" x14ac:dyDescent="0.2">
      <c r="AP630" s="40" t="s">
        <v>1072</v>
      </c>
      <c r="AQ630" s="34">
        <v>22.24</v>
      </c>
      <c r="AR630" s="34">
        <v>22.67</v>
      </c>
      <c r="AS630" s="34">
        <v>22.59</v>
      </c>
      <c r="AT630" s="39">
        <f t="shared" si="110"/>
        <v>22.5</v>
      </c>
      <c r="AU630" s="34">
        <v>27.94</v>
      </c>
      <c r="AV630" s="34">
        <v>27.69</v>
      </c>
      <c r="AW630" s="34">
        <v>27.51</v>
      </c>
      <c r="AX630" s="39">
        <f t="shared" si="111"/>
        <v>27.713333333333335</v>
      </c>
      <c r="AY630" s="38">
        <f t="shared" si="112"/>
        <v>5.2133333333333347</v>
      </c>
      <c r="AZ630" s="37">
        <f t="shared" si="113"/>
        <v>0.35250000000000448</v>
      </c>
      <c r="BA630" s="36">
        <f t="shared" si="114"/>
        <v>0.78322569456504576</v>
      </c>
    </row>
    <row r="631" spans="42:53" x14ac:dyDescent="0.2">
      <c r="AP631" s="40" t="s">
        <v>1071</v>
      </c>
      <c r="AQ631" s="34">
        <v>23.1</v>
      </c>
      <c r="AR631" s="34">
        <v>23.27</v>
      </c>
      <c r="AS631" s="34">
        <v>23.41</v>
      </c>
      <c r="AT631" s="39">
        <f t="shared" si="110"/>
        <v>23.26</v>
      </c>
      <c r="AU631" s="34">
        <v>27.25</v>
      </c>
      <c r="AV631" s="34">
        <v>27.13</v>
      </c>
      <c r="AW631" s="34">
        <v>27.05</v>
      </c>
      <c r="AX631" s="39">
        <f t="shared" si="111"/>
        <v>27.143333333333331</v>
      </c>
      <c r="AY631" s="38">
        <f t="shared" si="112"/>
        <v>3.8833333333333293</v>
      </c>
      <c r="AZ631" s="37">
        <f t="shared" si="113"/>
        <v>-0.97750000000000092</v>
      </c>
      <c r="BA631" s="36">
        <f t="shared" si="114"/>
        <v>1.969050346674829</v>
      </c>
    </row>
    <row r="632" spans="42:53" x14ac:dyDescent="0.2">
      <c r="AP632" s="40" t="s">
        <v>1070</v>
      </c>
      <c r="AQ632" s="34">
        <v>21.56</v>
      </c>
      <c r="AR632" s="34">
        <v>21.78</v>
      </c>
      <c r="AS632" s="34">
        <v>21.9</v>
      </c>
      <c r="AT632" s="39">
        <f t="shared" si="110"/>
        <v>21.74666666666667</v>
      </c>
      <c r="AU632" s="34">
        <v>27.97</v>
      </c>
      <c r="AV632" s="34">
        <v>27.6</v>
      </c>
      <c r="AW632" s="34">
        <v>27.67</v>
      </c>
      <c r="AX632" s="39">
        <f t="shared" si="111"/>
        <v>27.74666666666667</v>
      </c>
      <c r="AY632" s="38">
        <f t="shared" si="112"/>
        <v>6</v>
      </c>
      <c r="AZ632" s="37">
        <f t="shared" si="113"/>
        <v>1.1391666666666698</v>
      </c>
      <c r="BA632" s="36">
        <f t="shared" si="114"/>
        <v>0.45402175518104942</v>
      </c>
    </row>
    <row r="633" spans="42:53" x14ac:dyDescent="0.2">
      <c r="AP633" s="40" t="s">
        <v>1069</v>
      </c>
      <c r="AQ633" s="34">
        <v>21.85</v>
      </c>
      <c r="AR633" s="34">
        <v>21.96</v>
      </c>
      <c r="AS633" s="34">
        <v>21.84</v>
      </c>
      <c r="AT633" s="39">
        <f t="shared" si="110"/>
        <v>21.883333333333336</v>
      </c>
      <c r="AU633" s="34">
        <v>27.17</v>
      </c>
      <c r="AV633" s="34">
        <v>26.96</v>
      </c>
      <c r="AW633" s="34">
        <v>26.89</v>
      </c>
      <c r="AX633" s="39">
        <f t="shared" si="111"/>
        <v>27.006666666666671</v>
      </c>
      <c r="AY633" s="38">
        <f t="shared" si="112"/>
        <v>5.1233333333333348</v>
      </c>
      <c r="AZ633" s="37">
        <f t="shared" si="113"/>
        <v>0.26250000000000462</v>
      </c>
      <c r="BA633" s="36">
        <f t="shared" si="114"/>
        <v>0.83364207542635704</v>
      </c>
    </row>
    <row r="634" spans="42:53" x14ac:dyDescent="0.2">
      <c r="AP634" s="40" t="s">
        <v>1068</v>
      </c>
      <c r="AQ634" s="34">
        <v>29.1</v>
      </c>
      <c r="AR634" s="34">
        <v>28.35</v>
      </c>
      <c r="AS634" s="34">
        <v>29.299999999999997</v>
      </c>
      <c r="AT634" s="39">
        <f t="shared" si="110"/>
        <v>28.916666666666668</v>
      </c>
      <c r="AU634" s="34">
        <v>33.83</v>
      </c>
      <c r="AV634" s="34">
        <v>32.97</v>
      </c>
      <c r="AW634" s="34">
        <v>32.92</v>
      </c>
      <c r="AX634" s="39">
        <f t="shared" si="111"/>
        <v>33.24</v>
      </c>
      <c r="AY634" s="38">
        <f t="shared" si="112"/>
        <v>4.3233333333333341</v>
      </c>
      <c r="AZ634" s="37">
        <f t="shared" si="113"/>
        <v>-0.53749999999999609</v>
      </c>
      <c r="BA634" s="36">
        <f t="shared" si="114"/>
        <v>1.4514551566995311</v>
      </c>
    </row>
    <row r="635" spans="42:53" x14ac:dyDescent="0.2">
      <c r="AP635" s="40" t="s">
        <v>1067</v>
      </c>
      <c r="AQ635" s="34">
        <v>28.11</v>
      </c>
      <c r="AR635" s="34">
        <v>27.97</v>
      </c>
      <c r="AS635" s="34">
        <v>28.340000000000003</v>
      </c>
      <c r="AT635" s="39">
        <f t="shared" si="110"/>
        <v>28.14</v>
      </c>
      <c r="AU635" s="34">
        <v>38.020000000000003</v>
      </c>
      <c r="AV635" s="34">
        <v>31.04</v>
      </c>
      <c r="AW635" s="34">
        <v>31.02</v>
      </c>
      <c r="AX635" s="39">
        <f t="shared" si="111"/>
        <v>33.36</v>
      </c>
      <c r="AY635" s="38">
        <f t="shared" si="112"/>
        <v>5.2199999999999989</v>
      </c>
      <c r="AZ635" s="37">
        <f t="shared" si="113"/>
        <v>0.35916666666666863</v>
      </c>
      <c r="BA635" s="36">
        <f t="shared" si="114"/>
        <v>0.77961477277850588</v>
      </c>
    </row>
    <row r="636" spans="42:53" x14ac:dyDescent="0.2">
      <c r="AP636" s="40" t="s">
        <v>1066</v>
      </c>
      <c r="AQ636" s="34">
        <v>28.72</v>
      </c>
      <c r="AR636" s="34">
        <v>28.04</v>
      </c>
      <c r="AS636" s="34">
        <v>28.6</v>
      </c>
      <c r="AT636" s="39">
        <f t="shared" ref="AT636:AT667" si="115">AVERAGE(AQ636:AS636)</f>
        <v>28.453333333333333</v>
      </c>
      <c r="AU636" s="34">
        <v>32.25</v>
      </c>
      <c r="AV636" s="34">
        <v>31.53</v>
      </c>
      <c r="AW636" s="34">
        <v>31.43</v>
      </c>
      <c r="AX636" s="39">
        <f t="shared" ref="AX636:AX667" si="116">AVERAGE(AU636:AW636)</f>
        <v>31.736666666666668</v>
      </c>
      <c r="AY636" s="38">
        <f t="shared" ref="AY636:AY667" si="117">AX636-AT636</f>
        <v>3.283333333333335</v>
      </c>
      <c r="AZ636" s="37">
        <f t="shared" ref="AZ636:AZ667" si="118">AY636-$AZ$602</f>
        <v>-1.5774999999999952</v>
      </c>
      <c r="BA636" s="36">
        <f t="shared" ref="BA636:BA667" si="119">2^-AZ636</f>
        <v>2.9845222307480692</v>
      </c>
    </row>
    <row r="637" spans="42:53" x14ac:dyDescent="0.2">
      <c r="AP637" s="40" t="s">
        <v>1065</v>
      </c>
      <c r="AR637" s="34">
        <v>28.340000000000003</v>
      </c>
      <c r="AS637" s="34">
        <v>28.72</v>
      </c>
      <c r="AT637" s="39">
        <f t="shared" si="115"/>
        <v>28.53</v>
      </c>
      <c r="AU637" s="34">
        <v>34.46</v>
      </c>
      <c r="AV637" s="34">
        <v>30.06</v>
      </c>
      <c r="AW637" s="34">
        <v>32.979999999999997</v>
      </c>
      <c r="AX637" s="39">
        <f t="shared" si="116"/>
        <v>32.5</v>
      </c>
      <c r="AY637" s="38">
        <f t="shared" si="117"/>
        <v>3.9699999999999989</v>
      </c>
      <c r="AZ637" s="37">
        <f t="shared" si="118"/>
        <v>-0.89083333333333137</v>
      </c>
      <c r="BA637" s="36">
        <f t="shared" si="119"/>
        <v>1.8542468694988579</v>
      </c>
    </row>
    <row r="638" spans="42:53" x14ac:dyDescent="0.2">
      <c r="AP638" s="40" t="s">
        <v>1064</v>
      </c>
      <c r="AQ638" s="34">
        <v>21.54</v>
      </c>
      <c r="AR638" s="34">
        <v>21.7</v>
      </c>
      <c r="AT638" s="39">
        <f t="shared" si="115"/>
        <v>21.619999999999997</v>
      </c>
      <c r="AU638" s="34">
        <v>27.95</v>
      </c>
      <c r="AV638" s="34">
        <v>27.75</v>
      </c>
      <c r="AW638" s="34">
        <v>27.48</v>
      </c>
      <c r="AX638" s="39">
        <f t="shared" si="116"/>
        <v>27.72666666666667</v>
      </c>
      <c r="AY638" s="38">
        <f t="shared" si="117"/>
        <v>6.1066666666666727</v>
      </c>
      <c r="AZ638" s="37">
        <f t="shared" si="118"/>
        <v>1.2458333333333425</v>
      </c>
      <c r="BA638" s="36">
        <f t="shared" si="119"/>
        <v>0.42166426487747088</v>
      </c>
    </row>
    <row r="639" spans="42:53" x14ac:dyDescent="0.2">
      <c r="AP639" s="40" t="s">
        <v>1063</v>
      </c>
      <c r="AQ639" s="34">
        <v>22.77</v>
      </c>
      <c r="AR639" s="34">
        <v>23.04</v>
      </c>
      <c r="AS639" s="34">
        <v>22.78</v>
      </c>
      <c r="AT639" s="39">
        <f t="shared" si="115"/>
        <v>22.863333333333333</v>
      </c>
      <c r="AU639" s="34">
        <v>27.73</v>
      </c>
      <c r="AV639" s="34">
        <v>27.47</v>
      </c>
      <c r="AW639" s="34">
        <v>27.65</v>
      </c>
      <c r="AX639" s="39">
        <f t="shared" si="116"/>
        <v>27.616666666666664</v>
      </c>
      <c r="AY639" s="38">
        <f t="shared" si="117"/>
        <v>4.7533333333333303</v>
      </c>
      <c r="AZ639" s="37">
        <f t="shared" si="118"/>
        <v>-0.10749999999999993</v>
      </c>
      <c r="BA639" s="36">
        <f t="shared" si="119"/>
        <v>1.0773596959157699</v>
      </c>
    </row>
    <row r="640" spans="42:53" x14ac:dyDescent="0.2">
      <c r="AP640" s="40" t="s">
        <v>1062</v>
      </c>
      <c r="AQ640" s="34">
        <v>23.56</v>
      </c>
      <c r="AR640" s="34">
        <v>23.78</v>
      </c>
      <c r="AS640" s="34">
        <v>23.9</v>
      </c>
      <c r="AT640" s="39">
        <f t="shared" si="115"/>
        <v>23.74666666666667</v>
      </c>
      <c r="AU640" s="34">
        <v>27.96</v>
      </c>
      <c r="AV640" s="34">
        <v>27.68</v>
      </c>
      <c r="AW640" s="34">
        <v>27.83</v>
      </c>
      <c r="AX640" s="39">
        <f t="shared" si="116"/>
        <v>27.823333333333334</v>
      </c>
      <c r="AY640" s="38">
        <f t="shared" si="117"/>
        <v>4.0766666666666644</v>
      </c>
      <c r="AZ640" s="37">
        <f t="shared" si="118"/>
        <v>-0.78416666666666579</v>
      </c>
      <c r="BA640" s="36">
        <f t="shared" si="119"/>
        <v>1.72209730966924</v>
      </c>
    </row>
    <row r="641" spans="42:53" x14ac:dyDescent="0.2">
      <c r="AP641" s="40" t="s">
        <v>1061</v>
      </c>
      <c r="AQ641" s="34">
        <v>22.85</v>
      </c>
      <c r="AR641" s="34">
        <v>22.96</v>
      </c>
      <c r="AS641" s="34">
        <v>22.84</v>
      </c>
      <c r="AT641" s="39">
        <f t="shared" si="115"/>
        <v>22.883333333333336</v>
      </c>
      <c r="AU641" s="34">
        <v>26.88</v>
      </c>
      <c r="AV641" s="34">
        <v>27.03</v>
      </c>
      <c r="AW641" s="34">
        <v>26.86</v>
      </c>
      <c r="AX641" s="39">
        <f t="shared" si="116"/>
        <v>26.923333333333332</v>
      </c>
      <c r="AY641" s="38">
        <f t="shared" si="117"/>
        <v>4.0399999999999956</v>
      </c>
      <c r="AZ641" s="37">
        <f t="shared" si="118"/>
        <v>-0.82083333333333464</v>
      </c>
      <c r="BA641" s="36">
        <f t="shared" si="119"/>
        <v>1.7664260256386339</v>
      </c>
    </row>
    <row r="642" spans="42:53" x14ac:dyDescent="0.2">
      <c r="AP642" s="40" t="s">
        <v>1060</v>
      </c>
      <c r="AR642" s="34">
        <v>28.17</v>
      </c>
      <c r="AS642" s="34">
        <v>28.29</v>
      </c>
      <c r="AT642" s="39">
        <f t="shared" si="115"/>
        <v>28.23</v>
      </c>
      <c r="AU642" s="34">
        <v>34.01</v>
      </c>
      <c r="AV642" s="34">
        <v>33.94</v>
      </c>
      <c r="AW642" s="34">
        <v>33.72</v>
      </c>
      <c r="AX642" s="39">
        <f t="shared" si="116"/>
        <v>33.889999999999993</v>
      </c>
      <c r="AY642" s="38">
        <f t="shared" si="117"/>
        <v>5.659999999999993</v>
      </c>
      <c r="AZ642" s="37">
        <f t="shared" si="118"/>
        <v>0.79916666666666281</v>
      </c>
      <c r="BA642" s="36">
        <f t="shared" si="119"/>
        <v>0.57468103042637608</v>
      </c>
    </row>
    <row r="643" spans="42:53" x14ac:dyDescent="0.2">
      <c r="AP643" s="40" t="s">
        <v>1059</v>
      </c>
      <c r="AQ643" s="34">
        <v>26.490000000000002</v>
      </c>
      <c r="AS643" s="34">
        <v>27.090000000000003</v>
      </c>
      <c r="AT643" s="39">
        <f t="shared" si="115"/>
        <v>26.790000000000003</v>
      </c>
      <c r="AU643" s="34">
        <v>31.79</v>
      </c>
      <c r="AV643" s="34">
        <v>31.69</v>
      </c>
      <c r="AW643" s="34">
        <v>31.75</v>
      </c>
      <c r="AX643" s="39">
        <f t="shared" si="116"/>
        <v>31.743333333333336</v>
      </c>
      <c r="AY643" s="38">
        <f t="shared" si="117"/>
        <v>4.9533333333333331</v>
      </c>
      <c r="AZ643" s="37">
        <f t="shared" si="118"/>
        <v>9.2500000000002913E-2</v>
      </c>
      <c r="BA643" s="36">
        <f t="shared" si="119"/>
        <v>0.93789609015201258</v>
      </c>
    </row>
    <row r="644" spans="42:53" x14ac:dyDescent="0.2">
      <c r="AP644" s="40" t="s">
        <v>1058</v>
      </c>
      <c r="AQ644" s="34">
        <v>27.049999999999997</v>
      </c>
      <c r="AR644" s="34">
        <v>27.58</v>
      </c>
      <c r="AS644" s="34">
        <v>26.85</v>
      </c>
      <c r="AT644" s="39">
        <f t="shared" si="115"/>
        <v>27.159999999999997</v>
      </c>
      <c r="AV644" s="34">
        <v>31.92</v>
      </c>
      <c r="AW644" s="34">
        <v>31.63</v>
      </c>
      <c r="AX644" s="39">
        <f t="shared" si="116"/>
        <v>31.774999999999999</v>
      </c>
      <c r="AY644" s="38">
        <f t="shared" si="117"/>
        <v>4.615000000000002</v>
      </c>
      <c r="AZ644" s="37">
        <f t="shared" si="118"/>
        <v>-0.24583333333332824</v>
      </c>
      <c r="BA644" s="36">
        <f t="shared" si="119"/>
        <v>1.1857775051089221</v>
      </c>
    </row>
    <row r="645" spans="42:53" x14ac:dyDescent="0.2">
      <c r="AP645" s="40" t="s">
        <v>1057</v>
      </c>
      <c r="AQ645" s="34">
        <v>27.17</v>
      </c>
      <c r="AR645" s="34">
        <v>26.909999999999997</v>
      </c>
      <c r="AS645" s="34">
        <v>27.259999999999998</v>
      </c>
      <c r="AT645" s="39">
        <f t="shared" si="115"/>
        <v>27.113333333333333</v>
      </c>
      <c r="AV645" s="34">
        <v>31.44</v>
      </c>
      <c r="AW645" s="34">
        <v>31.19</v>
      </c>
      <c r="AX645" s="39">
        <f t="shared" si="116"/>
        <v>31.315000000000001</v>
      </c>
      <c r="AY645" s="38">
        <f t="shared" si="117"/>
        <v>4.201666666666668</v>
      </c>
      <c r="AZ645" s="37">
        <f t="shared" si="118"/>
        <v>-0.65916666666666224</v>
      </c>
      <c r="BA645" s="36">
        <f t="shared" si="119"/>
        <v>1.579170195758576</v>
      </c>
    </row>
    <row r="646" spans="42:53" x14ac:dyDescent="0.2">
      <c r="AP646" s="40" t="s">
        <v>1056</v>
      </c>
      <c r="AQ646" s="34">
        <v>27.009999999999998</v>
      </c>
      <c r="AR646" s="34">
        <v>27.520000000000003</v>
      </c>
      <c r="AS646" s="34">
        <v>27.549999999999997</v>
      </c>
      <c r="AT646" s="39">
        <f t="shared" si="115"/>
        <v>27.36</v>
      </c>
      <c r="AU646" s="34">
        <v>32.01</v>
      </c>
      <c r="AV646" s="34">
        <v>33.29</v>
      </c>
      <c r="AW646" s="34">
        <v>30.81</v>
      </c>
      <c r="AX646" s="39">
        <f t="shared" si="116"/>
        <v>32.036666666666669</v>
      </c>
      <c r="AY646" s="38">
        <f t="shared" si="117"/>
        <v>4.6766666666666694</v>
      </c>
      <c r="AZ646" s="37">
        <f t="shared" si="118"/>
        <v>-0.18416666666666082</v>
      </c>
      <c r="BA646" s="36">
        <f t="shared" si="119"/>
        <v>1.1361605116146365</v>
      </c>
    </row>
    <row r="647" spans="42:53" x14ac:dyDescent="0.2">
      <c r="AP647" s="40" t="s">
        <v>1055</v>
      </c>
      <c r="AQ647" s="34">
        <v>26.85</v>
      </c>
      <c r="AR647" s="34">
        <v>27.21</v>
      </c>
      <c r="AS647" s="34">
        <v>26.82</v>
      </c>
      <c r="AT647" s="39">
        <f t="shared" si="115"/>
        <v>26.959999999999997</v>
      </c>
      <c r="AU647" s="34">
        <v>33.090000000000003</v>
      </c>
      <c r="AV647" s="34">
        <v>31.15</v>
      </c>
      <c r="AW647" s="34">
        <v>30.9</v>
      </c>
      <c r="AX647" s="39">
        <f t="shared" si="116"/>
        <v>31.713333333333338</v>
      </c>
      <c r="AY647" s="38">
        <f t="shared" si="117"/>
        <v>4.753333333333341</v>
      </c>
      <c r="AZ647" s="37">
        <f t="shared" si="118"/>
        <v>-0.10749999999998927</v>
      </c>
      <c r="BA647" s="36">
        <f t="shared" si="119"/>
        <v>1.0773596959157619</v>
      </c>
    </row>
    <row r="648" spans="42:53" x14ac:dyDescent="0.2">
      <c r="AP648" s="40" t="s">
        <v>1054</v>
      </c>
      <c r="AR648" s="34">
        <v>27.950000000000003</v>
      </c>
      <c r="AS648" s="34">
        <v>27.799999999999997</v>
      </c>
      <c r="AT648" s="39">
        <f t="shared" si="115"/>
        <v>27.875</v>
      </c>
      <c r="AU648" s="34">
        <v>32.630000000000003</v>
      </c>
      <c r="AW648" s="34">
        <v>31.93</v>
      </c>
      <c r="AX648" s="39">
        <f t="shared" si="116"/>
        <v>32.28</v>
      </c>
      <c r="AY648" s="38">
        <f t="shared" si="117"/>
        <v>4.4050000000000011</v>
      </c>
      <c r="AZ648" s="37">
        <f t="shared" si="118"/>
        <v>-0.45583333333332909</v>
      </c>
      <c r="BA648" s="36">
        <f t="shared" si="119"/>
        <v>1.3715748289001826</v>
      </c>
    </row>
    <row r="649" spans="42:53" x14ac:dyDescent="0.2">
      <c r="AP649" s="40" t="s">
        <v>1053</v>
      </c>
      <c r="AQ649" s="34">
        <v>29.14</v>
      </c>
      <c r="AR649" s="34">
        <v>28.83</v>
      </c>
      <c r="AS649" s="34">
        <v>29.29</v>
      </c>
      <c r="AT649" s="39">
        <f t="shared" si="115"/>
        <v>29.086666666666662</v>
      </c>
      <c r="AU649" s="34">
        <v>32.770000000000003</v>
      </c>
      <c r="AV649" s="34">
        <v>32.42</v>
      </c>
      <c r="AW649" s="34">
        <v>32.5</v>
      </c>
      <c r="AX649" s="39">
        <f t="shared" si="116"/>
        <v>32.563333333333333</v>
      </c>
      <c r="AY649" s="38">
        <f t="shared" si="117"/>
        <v>3.4766666666666701</v>
      </c>
      <c r="AZ649" s="37">
        <f t="shared" si="118"/>
        <v>-1.3841666666666601</v>
      </c>
      <c r="BA649" s="36">
        <f t="shared" si="119"/>
        <v>2.610211421408644</v>
      </c>
    </row>
    <row r="650" spans="42:53" x14ac:dyDescent="0.2">
      <c r="AP650" s="40" t="s">
        <v>1052</v>
      </c>
      <c r="AQ650" s="34">
        <v>28.65</v>
      </c>
      <c r="AR650" s="34">
        <v>28.229999999999997</v>
      </c>
      <c r="AS650" s="34">
        <v>28.340000000000003</v>
      </c>
      <c r="AT650" s="39">
        <f t="shared" si="115"/>
        <v>28.406666666666666</v>
      </c>
      <c r="AV650" s="34">
        <v>33.119999999999997</v>
      </c>
      <c r="AW650" s="34">
        <v>31.79</v>
      </c>
      <c r="AX650" s="39">
        <f t="shared" si="116"/>
        <v>32.454999999999998</v>
      </c>
      <c r="AY650" s="38">
        <f t="shared" si="117"/>
        <v>4.048333333333332</v>
      </c>
      <c r="AZ650" s="37">
        <f t="shared" si="118"/>
        <v>-0.81249999999999822</v>
      </c>
      <c r="BA650" s="36">
        <f t="shared" si="119"/>
        <v>1.7562521603732972</v>
      </c>
    </row>
    <row r="651" spans="42:53" x14ac:dyDescent="0.2">
      <c r="AP651" s="40" t="s">
        <v>1051</v>
      </c>
      <c r="AQ651" s="34">
        <v>26.45</v>
      </c>
      <c r="AR651" s="34">
        <v>26.51</v>
      </c>
      <c r="AS651" s="34">
        <v>26.18</v>
      </c>
      <c r="AT651" s="39">
        <f t="shared" si="115"/>
        <v>26.38</v>
      </c>
      <c r="AU651" s="34">
        <v>30.69</v>
      </c>
      <c r="AV651" s="34">
        <v>30.99</v>
      </c>
      <c r="AX651" s="39">
        <f t="shared" si="116"/>
        <v>30.84</v>
      </c>
      <c r="AY651" s="38">
        <f t="shared" si="117"/>
        <v>4.4600000000000009</v>
      </c>
      <c r="AZ651" s="37">
        <f t="shared" si="118"/>
        <v>-0.40083333333332938</v>
      </c>
      <c r="BA651" s="36">
        <f t="shared" si="119"/>
        <v>1.3202703085975513</v>
      </c>
    </row>
    <row r="652" spans="42:53" x14ac:dyDescent="0.2">
      <c r="AP652" s="40" t="s">
        <v>1050</v>
      </c>
      <c r="AR652" s="34">
        <v>26.69</v>
      </c>
      <c r="AS652" s="34">
        <v>26.73</v>
      </c>
      <c r="AT652" s="39">
        <f t="shared" si="115"/>
        <v>26.71</v>
      </c>
      <c r="AV652" s="34">
        <v>31.46</v>
      </c>
      <c r="AW652" s="34">
        <v>31.79</v>
      </c>
      <c r="AX652" s="39">
        <f t="shared" si="116"/>
        <v>31.625</v>
      </c>
      <c r="AY652" s="38">
        <f t="shared" si="117"/>
        <v>4.9149999999999991</v>
      </c>
      <c r="AZ652" s="37">
        <f t="shared" si="118"/>
        <v>5.4166666666668917E-2</v>
      </c>
      <c r="BA652" s="36">
        <f t="shared" si="119"/>
        <v>0.96315062007004204</v>
      </c>
    </row>
    <row r="653" spans="42:53" x14ac:dyDescent="0.2">
      <c r="AP653" s="40" t="s">
        <v>1049</v>
      </c>
      <c r="AQ653" s="34">
        <v>26.43</v>
      </c>
      <c r="AR653" s="34">
        <v>25.77</v>
      </c>
      <c r="AS653" s="34">
        <v>26.6</v>
      </c>
      <c r="AT653" s="39">
        <f t="shared" si="115"/>
        <v>26.266666666666669</v>
      </c>
      <c r="AU653" s="34">
        <v>30.73</v>
      </c>
      <c r="AV653" s="34">
        <v>30.46</v>
      </c>
      <c r="AW653" s="34">
        <v>30.45</v>
      </c>
      <c r="AX653" s="39">
        <f t="shared" si="116"/>
        <v>30.546666666666667</v>
      </c>
      <c r="AY653" s="38">
        <f t="shared" si="117"/>
        <v>4.2799999999999976</v>
      </c>
      <c r="AZ653" s="37">
        <f t="shared" si="118"/>
        <v>-0.58083333333333265</v>
      </c>
      <c r="BA653" s="36">
        <f t="shared" si="119"/>
        <v>1.4957129568446803</v>
      </c>
    </row>
    <row r="654" spans="42:53" x14ac:dyDescent="0.2">
      <c r="AP654" s="40" t="s">
        <v>1048</v>
      </c>
      <c r="AQ654" s="34">
        <v>26.52</v>
      </c>
      <c r="AR654" s="34">
        <v>26.48</v>
      </c>
      <c r="AT654" s="39">
        <f t="shared" si="115"/>
        <v>26.5</v>
      </c>
      <c r="AV654" s="34">
        <v>31.51</v>
      </c>
      <c r="AW654" s="34">
        <v>31.06</v>
      </c>
      <c r="AX654" s="39">
        <f t="shared" si="116"/>
        <v>31.285</v>
      </c>
      <c r="AY654" s="38">
        <f t="shared" si="117"/>
        <v>4.7850000000000001</v>
      </c>
      <c r="AZ654" s="37">
        <f t="shared" si="118"/>
        <v>-7.5833333333330089E-2</v>
      </c>
      <c r="BA654" s="36">
        <f t="shared" si="119"/>
        <v>1.0539696569080219</v>
      </c>
    </row>
    <row r="655" spans="42:53" x14ac:dyDescent="0.2">
      <c r="AP655" s="40" t="s">
        <v>1047</v>
      </c>
      <c r="AQ655" s="34">
        <v>26.11</v>
      </c>
      <c r="AR655" s="34">
        <v>25.89</v>
      </c>
      <c r="AS655" s="34">
        <v>25.98</v>
      </c>
      <c r="AT655" s="39">
        <f t="shared" si="115"/>
        <v>25.993333333333336</v>
      </c>
      <c r="AU655" s="34">
        <v>29.91</v>
      </c>
      <c r="AV655" s="34">
        <v>30.11</v>
      </c>
      <c r="AW655" s="34">
        <v>30.17</v>
      </c>
      <c r="AX655" s="39">
        <f t="shared" si="116"/>
        <v>30.063333333333333</v>
      </c>
      <c r="AY655" s="38">
        <f t="shared" si="117"/>
        <v>4.0699999999999967</v>
      </c>
      <c r="AZ655" s="37">
        <f t="shared" si="118"/>
        <v>-0.7908333333333335</v>
      </c>
      <c r="BA655" s="36">
        <f t="shared" si="119"/>
        <v>1.730073503696282</v>
      </c>
    </row>
    <row r="656" spans="42:53" x14ac:dyDescent="0.2">
      <c r="AP656" s="40" t="s">
        <v>1046</v>
      </c>
      <c r="AQ656" s="34">
        <v>25.97</v>
      </c>
      <c r="AR656" s="34">
        <v>26.01</v>
      </c>
      <c r="AS656" s="34">
        <v>26.18</v>
      </c>
      <c r="AT656" s="39">
        <f t="shared" si="115"/>
        <v>26.053333333333331</v>
      </c>
      <c r="AU656" s="34">
        <v>31.27</v>
      </c>
      <c r="AW656" s="34">
        <v>30.76</v>
      </c>
      <c r="AX656" s="39">
        <f t="shared" si="116"/>
        <v>31.015000000000001</v>
      </c>
      <c r="AY656" s="38">
        <f t="shared" si="117"/>
        <v>4.9616666666666696</v>
      </c>
      <c r="AZ656" s="37">
        <f t="shared" si="118"/>
        <v>0.10083333333333933</v>
      </c>
      <c r="BA656" s="36">
        <f t="shared" si="119"/>
        <v>0.93249420616955547</v>
      </c>
    </row>
    <row r="657" spans="42:53" x14ac:dyDescent="0.2">
      <c r="AP657" s="40" t="s">
        <v>1045</v>
      </c>
      <c r="AQ657" s="34">
        <v>26.05</v>
      </c>
      <c r="AR657" s="34">
        <v>26.48</v>
      </c>
      <c r="AS657" s="34">
        <v>26.26</v>
      </c>
      <c r="AT657" s="39">
        <f t="shared" si="115"/>
        <v>26.263333333333335</v>
      </c>
      <c r="AV657" s="34">
        <v>31.03</v>
      </c>
      <c r="AW657" s="34">
        <v>31.62</v>
      </c>
      <c r="AX657" s="39">
        <f t="shared" si="116"/>
        <v>31.325000000000003</v>
      </c>
      <c r="AY657" s="38">
        <f t="shared" si="117"/>
        <v>5.0616666666666674</v>
      </c>
      <c r="AZ657" s="37">
        <f t="shared" si="118"/>
        <v>0.20083333333333719</v>
      </c>
      <c r="BA657" s="36">
        <f t="shared" si="119"/>
        <v>0.87004785877312218</v>
      </c>
    </row>
    <row r="658" spans="42:53" x14ac:dyDescent="0.2">
      <c r="AP658" s="40" t="s">
        <v>1044</v>
      </c>
      <c r="AR658" s="34">
        <v>26.69</v>
      </c>
      <c r="AS658" s="34">
        <v>26.45</v>
      </c>
      <c r="AT658" s="39">
        <f t="shared" si="115"/>
        <v>26.57</v>
      </c>
      <c r="AV658" s="34">
        <v>30.48</v>
      </c>
      <c r="AW658" s="34">
        <v>30.75</v>
      </c>
      <c r="AX658" s="39">
        <f t="shared" si="116"/>
        <v>30.615000000000002</v>
      </c>
      <c r="AY658" s="38">
        <f t="shared" si="117"/>
        <v>4.0450000000000017</v>
      </c>
      <c r="AZ658" s="37">
        <f t="shared" si="118"/>
        <v>-0.81583333333332853</v>
      </c>
      <c r="BA658" s="36">
        <f t="shared" si="119"/>
        <v>1.7603146558559026</v>
      </c>
    </row>
    <row r="659" spans="42:53" x14ac:dyDescent="0.2">
      <c r="AP659" s="40" t="s">
        <v>1043</v>
      </c>
      <c r="AQ659" s="34">
        <v>27.32</v>
      </c>
      <c r="AR659" s="34">
        <v>27.61</v>
      </c>
      <c r="AS659" s="34">
        <v>27.740000000000002</v>
      </c>
      <c r="AT659" s="39">
        <f t="shared" si="115"/>
        <v>27.556666666666668</v>
      </c>
      <c r="AU659" s="34">
        <v>31.55</v>
      </c>
      <c r="AV659" s="34">
        <v>31.81</v>
      </c>
      <c r="AX659" s="39">
        <f t="shared" si="116"/>
        <v>31.68</v>
      </c>
      <c r="AY659" s="38">
        <f t="shared" si="117"/>
        <v>4.1233333333333313</v>
      </c>
      <c r="AZ659" s="37">
        <f t="shared" si="118"/>
        <v>-0.73749999999999893</v>
      </c>
      <c r="BA659" s="36">
        <f t="shared" si="119"/>
        <v>1.6672841508527183</v>
      </c>
    </row>
    <row r="660" spans="42:53" x14ac:dyDescent="0.2">
      <c r="AP660" s="40" t="s">
        <v>1042</v>
      </c>
      <c r="AQ660" s="34">
        <v>26.92</v>
      </c>
      <c r="AR660" s="34">
        <v>26.909999999999997</v>
      </c>
      <c r="AS660" s="34">
        <v>26.33</v>
      </c>
      <c r="AT660" s="39">
        <f t="shared" si="115"/>
        <v>26.72</v>
      </c>
      <c r="AU660" s="34">
        <v>30.67</v>
      </c>
      <c r="AV660" s="34">
        <v>30.75</v>
      </c>
      <c r="AW660" s="34">
        <v>30.43</v>
      </c>
      <c r="AX660" s="39">
        <f t="shared" si="116"/>
        <v>30.616666666666664</v>
      </c>
      <c r="AY660" s="38">
        <f t="shared" si="117"/>
        <v>3.8966666666666647</v>
      </c>
      <c r="AZ660" s="37">
        <f t="shared" si="118"/>
        <v>-0.96416666666666551</v>
      </c>
      <c r="BA660" s="36">
        <f t="shared" si="119"/>
        <v>1.9509362910355303</v>
      </c>
    </row>
    <row r="661" spans="42:53" x14ac:dyDescent="0.2">
      <c r="AP661" s="40" t="s">
        <v>1041</v>
      </c>
      <c r="AQ661" s="34">
        <v>27.21</v>
      </c>
      <c r="AR661" s="34">
        <v>27.240000000000002</v>
      </c>
      <c r="AT661" s="39">
        <f t="shared" si="115"/>
        <v>27.225000000000001</v>
      </c>
      <c r="AV661" s="34">
        <v>32.06</v>
      </c>
      <c r="AW661" s="34">
        <v>32.14</v>
      </c>
      <c r="AX661" s="39">
        <f t="shared" si="116"/>
        <v>32.1</v>
      </c>
      <c r="AY661" s="38">
        <f t="shared" si="117"/>
        <v>4.875</v>
      </c>
      <c r="AZ661" s="37">
        <f t="shared" si="118"/>
        <v>1.4166666666669769E-2</v>
      </c>
      <c r="BA661" s="36">
        <f t="shared" si="119"/>
        <v>0.99022846964637368</v>
      </c>
    </row>
    <row r="662" spans="42:53" x14ac:dyDescent="0.2">
      <c r="AP662" s="40" t="s">
        <v>1040</v>
      </c>
      <c r="AQ662" s="34">
        <v>26.229999999999997</v>
      </c>
      <c r="AR662" s="34">
        <v>27.68</v>
      </c>
      <c r="AT662" s="39">
        <f t="shared" si="115"/>
        <v>26.954999999999998</v>
      </c>
      <c r="AV662" s="34">
        <v>31.03</v>
      </c>
      <c r="AW662" s="34">
        <v>32.24</v>
      </c>
      <c r="AX662" s="39">
        <f t="shared" si="116"/>
        <v>31.635000000000002</v>
      </c>
      <c r="AY662" s="38">
        <f t="shared" si="117"/>
        <v>4.6800000000000033</v>
      </c>
      <c r="AZ662" s="37">
        <f t="shared" si="118"/>
        <v>-0.18083333333332696</v>
      </c>
      <c r="BA662" s="36">
        <f t="shared" si="119"/>
        <v>1.1335384537168627</v>
      </c>
    </row>
    <row r="663" spans="42:53" x14ac:dyDescent="0.2">
      <c r="AP663" s="40" t="s">
        <v>1039</v>
      </c>
      <c r="AQ663" s="34">
        <v>27.04</v>
      </c>
      <c r="AR663" s="34">
        <v>26.799999999999997</v>
      </c>
      <c r="AS663" s="34">
        <v>27.270000000000003</v>
      </c>
      <c r="AT663" s="39">
        <f t="shared" si="115"/>
        <v>27.036666666666665</v>
      </c>
      <c r="AU663" s="34">
        <v>32.590000000000003</v>
      </c>
      <c r="AV663" s="34">
        <v>32.659999999999997</v>
      </c>
      <c r="AW663" s="34">
        <v>32.49</v>
      </c>
      <c r="AX663" s="39">
        <f t="shared" si="116"/>
        <v>32.580000000000005</v>
      </c>
      <c r="AY663" s="38">
        <f t="shared" si="117"/>
        <v>5.5433333333333401</v>
      </c>
      <c r="AZ663" s="37">
        <f t="shared" si="118"/>
        <v>0.68250000000000988</v>
      </c>
      <c r="BA663" s="36">
        <f t="shared" si="119"/>
        <v>0.62308461504077806</v>
      </c>
    </row>
    <row r="664" spans="42:53" x14ac:dyDescent="0.2">
      <c r="AP664" s="40" t="s">
        <v>1038</v>
      </c>
      <c r="AQ664" s="34">
        <v>26.840000000000003</v>
      </c>
      <c r="AR664" s="34">
        <v>26.810000000000002</v>
      </c>
      <c r="AS664" s="34">
        <v>26.54</v>
      </c>
      <c r="AT664" s="39">
        <f t="shared" si="115"/>
        <v>26.73</v>
      </c>
      <c r="AU664" s="34">
        <v>30.81</v>
      </c>
      <c r="AV664" s="34">
        <v>30.91</v>
      </c>
      <c r="AX664" s="39">
        <f t="shared" si="116"/>
        <v>30.86</v>
      </c>
      <c r="AY664" s="38">
        <f t="shared" si="117"/>
        <v>4.129999999999999</v>
      </c>
      <c r="AZ664" s="37">
        <f t="shared" si="118"/>
        <v>-0.73083333333333123</v>
      </c>
      <c r="BA664" s="36">
        <f t="shared" si="119"/>
        <v>1.6595974358911858</v>
      </c>
    </row>
    <row r="665" spans="42:53" x14ac:dyDescent="0.2">
      <c r="AP665" s="40" t="s">
        <v>1037</v>
      </c>
      <c r="AQ665" s="34">
        <v>27.14</v>
      </c>
      <c r="AR665" s="34">
        <v>27.21</v>
      </c>
      <c r="AS665" s="34">
        <v>27.08</v>
      </c>
      <c r="AT665" s="39">
        <f t="shared" si="115"/>
        <v>27.143333333333334</v>
      </c>
      <c r="AU665" s="34">
        <v>33.51</v>
      </c>
      <c r="AW665" s="34">
        <v>33.43</v>
      </c>
      <c r="AX665" s="39">
        <f t="shared" si="116"/>
        <v>33.47</v>
      </c>
      <c r="AY665" s="38">
        <f t="shared" si="117"/>
        <v>6.3266666666666644</v>
      </c>
      <c r="AZ665" s="37">
        <f t="shared" si="118"/>
        <v>1.4658333333333342</v>
      </c>
      <c r="BA665" s="36">
        <f t="shared" si="119"/>
        <v>0.3620263636047325</v>
      </c>
    </row>
    <row r="666" spans="42:53" x14ac:dyDescent="0.2">
      <c r="AP666" s="40" t="s">
        <v>1036</v>
      </c>
      <c r="AQ666" s="34">
        <v>26.549999999999997</v>
      </c>
      <c r="AR666" s="34">
        <v>26.759999999999998</v>
      </c>
      <c r="AS666" s="34">
        <v>27.85</v>
      </c>
      <c r="AT666" s="39">
        <f t="shared" si="115"/>
        <v>27.053333333333331</v>
      </c>
      <c r="AU666" s="34">
        <v>31.51</v>
      </c>
      <c r="AV666" s="34">
        <v>30.88</v>
      </c>
      <c r="AX666" s="39">
        <f t="shared" si="116"/>
        <v>31.195</v>
      </c>
      <c r="AY666" s="38">
        <f t="shared" si="117"/>
        <v>4.1416666666666693</v>
      </c>
      <c r="AZ666" s="37">
        <f t="shared" si="118"/>
        <v>-0.71916666666666096</v>
      </c>
      <c r="BA666" s="36">
        <f t="shared" si="119"/>
        <v>1.6462308596190851</v>
      </c>
    </row>
    <row r="667" spans="42:53" x14ac:dyDescent="0.2">
      <c r="AP667" s="40" t="s">
        <v>1035</v>
      </c>
      <c r="AQ667" s="34">
        <v>26.15</v>
      </c>
      <c r="AR667" s="34">
        <v>25.75</v>
      </c>
      <c r="AS667" s="34">
        <v>26.439999999999998</v>
      </c>
      <c r="AT667" s="39">
        <f t="shared" si="115"/>
        <v>26.113333333333333</v>
      </c>
      <c r="AU667" s="34">
        <v>31.53</v>
      </c>
      <c r="AV667" s="34">
        <v>31.25</v>
      </c>
      <c r="AW667" s="34">
        <v>32.6</v>
      </c>
      <c r="AX667" s="39">
        <f t="shared" si="116"/>
        <v>31.793333333333333</v>
      </c>
      <c r="AY667" s="38">
        <f t="shared" si="117"/>
        <v>5.68</v>
      </c>
      <c r="AZ667" s="37">
        <f t="shared" si="118"/>
        <v>0.81916666666666949</v>
      </c>
      <c r="BA667" s="36">
        <f t="shared" si="119"/>
        <v>0.56676922685843267</v>
      </c>
    </row>
    <row r="668" spans="42:53" x14ac:dyDescent="0.2">
      <c r="AP668" s="40" t="s">
        <v>1034</v>
      </c>
      <c r="AR668" s="34">
        <v>26.58</v>
      </c>
      <c r="AS668" s="34">
        <v>26.07</v>
      </c>
      <c r="AT668" s="39">
        <f t="shared" ref="AT668:AT699" si="120">AVERAGE(AQ668:AS668)</f>
        <v>26.324999999999999</v>
      </c>
      <c r="AU668" s="34">
        <v>30.91</v>
      </c>
      <c r="AW668" s="34">
        <v>30.95</v>
      </c>
      <c r="AX668" s="39">
        <f t="shared" ref="AX668:AX699" si="121">AVERAGE(AU668:AW668)</f>
        <v>30.93</v>
      </c>
      <c r="AY668" s="38">
        <f t="shared" ref="AY668:AY699" si="122">AX668-AT668</f>
        <v>4.6050000000000004</v>
      </c>
      <c r="AZ668" s="37">
        <f t="shared" ref="AZ668:AZ699" si="123">AY668-$AZ$602</f>
        <v>-0.2558333333333298</v>
      </c>
      <c r="BA668" s="36">
        <f t="shared" ref="BA668:BA699" si="124">2^-AZ668</f>
        <v>1.1940252399018396</v>
      </c>
    </row>
    <row r="669" spans="42:53" x14ac:dyDescent="0.2">
      <c r="AP669" s="40" t="s">
        <v>1033</v>
      </c>
      <c r="AQ669" s="34">
        <v>24.29</v>
      </c>
      <c r="AR669" s="34">
        <v>23.93</v>
      </c>
      <c r="AS669" s="34">
        <v>24.65</v>
      </c>
      <c r="AT669" s="39">
        <f t="shared" si="120"/>
        <v>24.290000000000003</v>
      </c>
      <c r="AU669" s="34">
        <v>29.13</v>
      </c>
      <c r="AV669" s="34">
        <v>29.12</v>
      </c>
      <c r="AW669" s="34">
        <v>29.33</v>
      </c>
      <c r="AX669" s="39">
        <f t="shared" si="121"/>
        <v>29.193333333333332</v>
      </c>
      <c r="AY669" s="38">
        <f t="shared" si="122"/>
        <v>4.9033333333333289</v>
      </c>
      <c r="AZ669" s="37">
        <f t="shared" si="123"/>
        <v>4.249999999999865E-2</v>
      </c>
      <c r="BA669" s="36">
        <f t="shared" si="124"/>
        <v>0.97097092434235177</v>
      </c>
    </row>
    <row r="670" spans="42:53" x14ac:dyDescent="0.2">
      <c r="AP670" s="40" t="s">
        <v>1032</v>
      </c>
      <c r="AQ670" s="34">
        <v>24.42</v>
      </c>
      <c r="AR670" s="34">
        <v>24.35</v>
      </c>
      <c r="AS670" s="34">
        <v>24.5</v>
      </c>
      <c r="AT670" s="39">
        <f t="shared" si="120"/>
        <v>24.423333333333336</v>
      </c>
      <c r="AU670" s="34">
        <v>28.9</v>
      </c>
      <c r="AV670" s="34">
        <v>28.93</v>
      </c>
      <c r="AW670" s="34">
        <v>29.13</v>
      </c>
      <c r="AX670" s="39">
        <f t="shared" si="121"/>
        <v>28.986666666666665</v>
      </c>
      <c r="AY670" s="38">
        <f t="shared" si="122"/>
        <v>4.563333333333329</v>
      </c>
      <c r="AZ670" s="37">
        <f t="shared" si="123"/>
        <v>-0.29750000000000121</v>
      </c>
      <c r="BA670" s="36">
        <f t="shared" si="124"/>
        <v>1.2290128500397497</v>
      </c>
    </row>
    <row r="671" spans="42:53" x14ac:dyDescent="0.2">
      <c r="AP671" s="40" t="s">
        <v>1031</v>
      </c>
      <c r="AQ671" s="34">
        <v>24.29</v>
      </c>
      <c r="AR671" s="34">
        <v>24.14</v>
      </c>
      <c r="AS671" s="34">
        <v>24.71</v>
      </c>
      <c r="AT671" s="39">
        <f t="shared" si="120"/>
        <v>24.38</v>
      </c>
      <c r="AU671" s="34">
        <v>29.08</v>
      </c>
      <c r="AV671" s="34">
        <v>29.21</v>
      </c>
      <c r="AW671" s="34">
        <v>29.13</v>
      </c>
      <c r="AX671" s="39">
        <f t="shared" si="121"/>
        <v>29.14</v>
      </c>
      <c r="AY671" s="38">
        <f t="shared" si="122"/>
        <v>4.7600000000000016</v>
      </c>
      <c r="AZ671" s="37">
        <f t="shared" si="123"/>
        <v>-0.10083333333332867</v>
      </c>
      <c r="BA671" s="36">
        <f t="shared" si="124"/>
        <v>1.0723927219963472</v>
      </c>
    </row>
    <row r="672" spans="42:53" x14ac:dyDescent="0.2">
      <c r="AP672" s="40" t="s">
        <v>1030</v>
      </c>
      <c r="AQ672" s="34">
        <v>24.46</v>
      </c>
      <c r="AR672" s="34">
        <v>24.23</v>
      </c>
      <c r="AS672" s="34">
        <v>24.68</v>
      </c>
      <c r="AT672" s="39">
        <f t="shared" si="120"/>
        <v>24.456666666666667</v>
      </c>
      <c r="AU672" s="34">
        <v>28.97</v>
      </c>
      <c r="AV672" s="34">
        <v>28.87</v>
      </c>
      <c r="AW672" s="34">
        <v>28.88</v>
      </c>
      <c r="AX672" s="39">
        <f t="shared" si="121"/>
        <v>28.906666666666666</v>
      </c>
      <c r="AY672" s="38">
        <f t="shared" si="122"/>
        <v>4.4499999999999993</v>
      </c>
      <c r="AZ672" s="37">
        <f t="shared" si="123"/>
        <v>-0.41083333333333094</v>
      </c>
      <c r="BA672" s="36">
        <f t="shared" si="124"/>
        <v>1.3294535148174027</v>
      </c>
    </row>
    <row r="673" spans="42:53" x14ac:dyDescent="0.2">
      <c r="AP673" s="40" t="s">
        <v>1029</v>
      </c>
      <c r="AQ673" s="34">
        <v>24.17</v>
      </c>
      <c r="AR673" s="34">
        <v>24.09</v>
      </c>
      <c r="AS673" s="34">
        <v>24.47</v>
      </c>
      <c r="AT673" s="39">
        <f t="shared" si="120"/>
        <v>24.243333333333336</v>
      </c>
      <c r="AU673" s="34">
        <v>29.02</v>
      </c>
      <c r="AV673" s="34">
        <v>29.03</v>
      </c>
      <c r="AW673" s="34">
        <v>29.17</v>
      </c>
      <c r="AX673" s="39">
        <f t="shared" si="121"/>
        <v>29.073333333333334</v>
      </c>
      <c r="AY673" s="38">
        <f t="shared" si="122"/>
        <v>4.8299999999999983</v>
      </c>
      <c r="AZ673" s="37">
        <f t="shared" si="123"/>
        <v>-3.0833333333331936E-2</v>
      </c>
      <c r="BA673" s="36">
        <f t="shared" si="124"/>
        <v>1.0216020557994911</v>
      </c>
    </row>
    <row r="674" spans="42:53" x14ac:dyDescent="0.2">
      <c r="AP674" s="40" t="s">
        <v>1028</v>
      </c>
      <c r="AQ674" s="34">
        <v>23.94</v>
      </c>
      <c r="AR674" s="34">
        <v>24.06</v>
      </c>
      <c r="AS674" s="34">
        <v>24.1</v>
      </c>
      <c r="AT674" s="39">
        <f t="shared" si="120"/>
        <v>24.033333333333331</v>
      </c>
      <c r="AU674" s="34">
        <v>29.64</v>
      </c>
      <c r="AV674" s="34">
        <v>29.01</v>
      </c>
      <c r="AW674" s="34">
        <v>29.61</v>
      </c>
      <c r="AX674" s="39">
        <f t="shared" si="121"/>
        <v>29.42</v>
      </c>
      <c r="AY674" s="38">
        <f t="shared" si="122"/>
        <v>5.3866666666666703</v>
      </c>
      <c r="AZ674" s="37">
        <f t="shared" si="123"/>
        <v>0.52583333333334004</v>
      </c>
      <c r="BA674" s="36">
        <f t="shared" si="124"/>
        <v>0.69455780171164039</v>
      </c>
    </row>
    <row r="675" spans="42:53" x14ac:dyDescent="0.2">
      <c r="AP675" s="40" t="s">
        <v>1027</v>
      </c>
      <c r="AQ675" s="34">
        <v>24.96</v>
      </c>
      <c r="AR675" s="34">
        <v>25.02</v>
      </c>
      <c r="AS675" s="34">
        <v>25.47</v>
      </c>
      <c r="AT675" s="39">
        <f t="shared" si="120"/>
        <v>25.150000000000002</v>
      </c>
      <c r="AV675" s="34">
        <v>30.74</v>
      </c>
      <c r="AW675" s="34">
        <v>30.57</v>
      </c>
      <c r="AX675" s="39">
        <f t="shared" si="121"/>
        <v>30.655000000000001</v>
      </c>
      <c r="AY675" s="38">
        <f t="shared" si="122"/>
        <v>5.504999999999999</v>
      </c>
      <c r="AZ675" s="37">
        <f t="shared" si="123"/>
        <v>0.64416666666666877</v>
      </c>
      <c r="BA675" s="36">
        <f t="shared" si="124"/>
        <v>0.639862282862662</v>
      </c>
    </row>
    <row r="676" spans="42:53" x14ac:dyDescent="0.2">
      <c r="AP676" s="40" t="s">
        <v>1026</v>
      </c>
      <c r="AQ676" s="34">
        <v>25.67</v>
      </c>
      <c r="AR676" s="34">
        <v>25.28</v>
      </c>
      <c r="AS676" s="34">
        <v>25.63</v>
      </c>
      <c r="AT676" s="39">
        <f t="shared" si="120"/>
        <v>25.526666666666667</v>
      </c>
      <c r="AU676" s="34">
        <v>30.8</v>
      </c>
      <c r="AV676" s="34">
        <v>29.7</v>
      </c>
      <c r="AX676" s="39">
        <f t="shared" si="121"/>
        <v>30.25</v>
      </c>
      <c r="AY676" s="38">
        <f t="shared" si="122"/>
        <v>4.7233333333333327</v>
      </c>
      <c r="AZ676" s="37">
        <f t="shared" si="123"/>
        <v>-0.13749999999999751</v>
      </c>
      <c r="BA676" s="36">
        <f t="shared" si="124"/>
        <v>1.0999973132782137</v>
      </c>
    </row>
    <row r="677" spans="42:53" x14ac:dyDescent="0.2">
      <c r="AP677" s="40" t="s">
        <v>1025</v>
      </c>
      <c r="AQ677" s="34">
        <v>25.51</v>
      </c>
      <c r="AR677" s="34">
        <v>25.32</v>
      </c>
      <c r="AS677" s="34">
        <v>25.72</v>
      </c>
      <c r="AT677" s="39">
        <f t="shared" si="120"/>
        <v>25.516666666666666</v>
      </c>
      <c r="AV677" s="34">
        <v>30.96</v>
      </c>
      <c r="AW677" s="34">
        <v>29.84</v>
      </c>
      <c r="AX677" s="39">
        <f t="shared" si="121"/>
        <v>30.4</v>
      </c>
      <c r="AY677" s="38">
        <f t="shared" si="122"/>
        <v>4.8833333333333329</v>
      </c>
      <c r="AZ677" s="37">
        <f t="shared" si="123"/>
        <v>2.2500000000002629E-2</v>
      </c>
      <c r="BA677" s="36">
        <f t="shared" si="124"/>
        <v>0.98452517333741207</v>
      </c>
    </row>
    <row r="678" spans="42:53" x14ac:dyDescent="0.2">
      <c r="AP678" s="40" t="s">
        <v>1024</v>
      </c>
      <c r="AQ678" s="34">
        <v>25.48</v>
      </c>
      <c r="AR678" s="34">
        <v>25.27</v>
      </c>
      <c r="AS678" s="34">
        <v>26.28</v>
      </c>
      <c r="AT678" s="39">
        <f t="shared" si="120"/>
        <v>25.676666666666666</v>
      </c>
      <c r="AV678" s="34">
        <v>30.81</v>
      </c>
      <c r="AW678" s="34">
        <v>30.95</v>
      </c>
      <c r="AX678" s="39">
        <f t="shared" si="121"/>
        <v>30.88</v>
      </c>
      <c r="AY678" s="38">
        <f t="shared" si="122"/>
        <v>5.2033333333333331</v>
      </c>
      <c r="AZ678" s="37">
        <f t="shared" si="123"/>
        <v>0.34250000000000291</v>
      </c>
      <c r="BA678" s="36">
        <f t="shared" si="124"/>
        <v>0.78867346008930217</v>
      </c>
    </row>
    <row r="679" spans="42:53" x14ac:dyDescent="0.2">
      <c r="AP679" s="40" t="s">
        <v>1023</v>
      </c>
      <c r="AQ679" s="34">
        <v>25.81</v>
      </c>
      <c r="AR679" s="34">
        <v>25.31</v>
      </c>
      <c r="AS679" s="34">
        <v>24.78</v>
      </c>
      <c r="AT679" s="39">
        <f t="shared" si="120"/>
        <v>25.3</v>
      </c>
      <c r="AU679" s="34">
        <v>31.22</v>
      </c>
      <c r="AV679" s="34">
        <v>30.91</v>
      </c>
      <c r="AX679" s="39">
        <f t="shared" si="121"/>
        <v>31.064999999999998</v>
      </c>
      <c r="AY679" s="38">
        <f t="shared" si="122"/>
        <v>5.764999999999997</v>
      </c>
      <c r="AZ679" s="37">
        <f t="shared" si="123"/>
        <v>0.90416666666666679</v>
      </c>
      <c r="BA679" s="36">
        <f t="shared" si="124"/>
        <v>0.53434126251646785</v>
      </c>
    </row>
    <row r="680" spans="42:53" x14ac:dyDescent="0.2">
      <c r="AP680" s="40" t="s">
        <v>1022</v>
      </c>
      <c r="AQ680" s="34">
        <v>22.95</v>
      </c>
      <c r="AR680" s="34">
        <v>22.88</v>
      </c>
      <c r="AS680" s="34">
        <v>23.09</v>
      </c>
      <c r="AT680" s="39">
        <f t="shared" si="120"/>
        <v>22.973333333333333</v>
      </c>
      <c r="AU680" s="34">
        <v>28.75</v>
      </c>
      <c r="AV680" s="34">
        <v>29.83</v>
      </c>
      <c r="AW680" s="34">
        <v>29.94</v>
      </c>
      <c r="AX680" s="39">
        <f t="shared" si="121"/>
        <v>29.506666666666664</v>
      </c>
      <c r="AY680" s="38">
        <f t="shared" si="122"/>
        <v>6.5333333333333314</v>
      </c>
      <c r="AZ680" s="37">
        <f t="shared" si="123"/>
        <v>1.6725000000000012</v>
      </c>
      <c r="BA680" s="36">
        <f t="shared" si="124"/>
        <v>0.31370925563513469</v>
      </c>
    </row>
    <row r="681" spans="42:53" x14ac:dyDescent="0.2">
      <c r="AP681" s="40" t="s">
        <v>1021</v>
      </c>
      <c r="AQ681" s="34">
        <v>23.07</v>
      </c>
      <c r="AR681" s="34">
        <v>22.77</v>
      </c>
      <c r="AS681" s="34">
        <v>23.05</v>
      </c>
      <c r="AT681" s="39">
        <f t="shared" si="120"/>
        <v>22.963333333333335</v>
      </c>
      <c r="AU681" s="34">
        <v>28.3</v>
      </c>
      <c r="AV681" s="34">
        <v>29.43</v>
      </c>
      <c r="AW681" s="34">
        <v>29.59</v>
      </c>
      <c r="AX681" s="39">
        <f t="shared" si="121"/>
        <v>29.106666666666669</v>
      </c>
      <c r="AY681" s="38">
        <f t="shared" si="122"/>
        <v>6.1433333333333344</v>
      </c>
      <c r="AZ681" s="37">
        <f t="shared" si="123"/>
        <v>1.2825000000000042</v>
      </c>
      <c r="BA681" s="36">
        <f t="shared" si="124"/>
        <v>0.41108253931359667</v>
      </c>
    </row>
    <row r="682" spans="42:53" x14ac:dyDescent="0.2">
      <c r="AP682" s="40" t="s">
        <v>1020</v>
      </c>
      <c r="AQ682" s="34">
        <v>23.2</v>
      </c>
      <c r="AR682" s="34">
        <v>23.04</v>
      </c>
      <c r="AS682" s="34">
        <v>23.42</v>
      </c>
      <c r="AT682" s="39">
        <f t="shared" si="120"/>
        <v>23.22</v>
      </c>
      <c r="AU682" s="34">
        <v>28.55</v>
      </c>
      <c r="AV682" s="34">
        <v>27.66</v>
      </c>
      <c r="AW682" s="34">
        <v>27.79</v>
      </c>
      <c r="AX682" s="39">
        <f t="shared" si="121"/>
        <v>28</v>
      </c>
      <c r="AY682" s="38">
        <f t="shared" si="122"/>
        <v>4.7800000000000011</v>
      </c>
      <c r="AZ682" s="37">
        <f t="shared" si="123"/>
        <v>-8.0833333333329094E-2</v>
      </c>
      <c r="BA682" s="36">
        <f t="shared" si="124"/>
        <v>1.0576287744934527</v>
      </c>
    </row>
    <row r="683" spans="42:53" x14ac:dyDescent="0.2">
      <c r="AP683" s="40" t="s">
        <v>1019</v>
      </c>
      <c r="AQ683" s="34">
        <v>22.97</v>
      </c>
      <c r="AR683" s="34">
        <v>22.87</v>
      </c>
      <c r="AS683" s="34">
        <v>23.15</v>
      </c>
      <c r="AT683" s="39">
        <f t="shared" si="120"/>
        <v>22.99666666666667</v>
      </c>
      <c r="AU683" s="34">
        <v>28.46</v>
      </c>
      <c r="AV683" s="34">
        <v>27.52</v>
      </c>
      <c r="AW683" s="34">
        <v>28.2</v>
      </c>
      <c r="AX683" s="39">
        <f t="shared" si="121"/>
        <v>28.060000000000002</v>
      </c>
      <c r="AY683" s="38">
        <f t="shared" si="122"/>
        <v>5.0633333333333326</v>
      </c>
      <c r="AZ683" s="37">
        <f t="shared" si="123"/>
        <v>0.20250000000000234</v>
      </c>
      <c r="BA683" s="36">
        <f t="shared" si="124"/>
        <v>0.86904332042851029</v>
      </c>
    </row>
    <row r="684" spans="42:53" x14ac:dyDescent="0.2">
      <c r="AP684" s="40" t="s">
        <v>1018</v>
      </c>
      <c r="AQ684" s="34">
        <v>23.5</v>
      </c>
      <c r="AR684" s="34">
        <v>23.29</v>
      </c>
      <c r="AS684" s="34">
        <v>23.81</v>
      </c>
      <c r="AT684" s="39">
        <f t="shared" si="120"/>
        <v>23.533333333333331</v>
      </c>
      <c r="AU684" s="34">
        <v>28.91</v>
      </c>
      <c r="AV684" s="34">
        <v>27.64</v>
      </c>
      <c r="AW684" s="34">
        <v>27.53</v>
      </c>
      <c r="AX684" s="39">
        <f t="shared" si="121"/>
        <v>28.026666666666667</v>
      </c>
      <c r="AY684" s="38">
        <f t="shared" si="122"/>
        <v>4.4933333333333358</v>
      </c>
      <c r="AZ684" s="37">
        <f t="shared" si="123"/>
        <v>-0.36749999999999439</v>
      </c>
      <c r="BA684" s="36">
        <f t="shared" si="124"/>
        <v>1.290115293073854</v>
      </c>
    </row>
    <row r="685" spans="42:53" x14ac:dyDescent="0.2">
      <c r="AP685" s="40" t="s">
        <v>1017</v>
      </c>
      <c r="AQ685" s="34">
        <v>23.5</v>
      </c>
      <c r="AR685" s="34">
        <v>23.77</v>
      </c>
      <c r="AS685" s="34">
        <v>23.86</v>
      </c>
      <c r="AT685" s="39">
        <f t="shared" si="120"/>
        <v>23.709999999999997</v>
      </c>
      <c r="AU685" s="34">
        <v>28.58</v>
      </c>
      <c r="AV685" s="34">
        <v>28.78</v>
      </c>
      <c r="AW685" s="34">
        <v>27.46</v>
      </c>
      <c r="AX685" s="39">
        <f t="shared" si="121"/>
        <v>28.27333333333333</v>
      </c>
      <c r="AY685" s="38">
        <f t="shared" si="122"/>
        <v>4.5633333333333326</v>
      </c>
      <c r="AZ685" s="37">
        <f t="shared" si="123"/>
        <v>-0.29749999999999766</v>
      </c>
      <c r="BA685" s="36">
        <f t="shared" si="124"/>
        <v>1.2290128500397466</v>
      </c>
    </row>
    <row r="686" spans="42:53" x14ac:dyDescent="0.2">
      <c r="AP686" s="41"/>
      <c r="AQ686" s="41"/>
      <c r="AR686" s="41"/>
      <c r="AS686" s="41"/>
      <c r="AT686" s="41"/>
      <c r="AU686" s="41"/>
      <c r="AV686" s="41"/>
      <c r="AW686" s="41"/>
      <c r="AX686" s="41"/>
      <c r="AY686" s="41"/>
      <c r="AZ686" s="41"/>
      <c r="BA686" s="41"/>
    </row>
    <row r="687" spans="42:53" x14ac:dyDescent="0.2">
      <c r="AP687" s="5" t="s">
        <v>922</v>
      </c>
      <c r="AQ687" s="41"/>
      <c r="AR687" s="41"/>
      <c r="AS687" s="41"/>
      <c r="AT687" s="41"/>
      <c r="AU687" s="41"/>
      <c r="AV687" s="41"/>
      <c r="AW687" s="41"/>
      <c r="AX687" s="41"/>
      <c r="AY687" s="41" t="s">
        <v>1103</v>
      </c>
      <c r="AZ687" s="37">
        <f>AVERAGE(AY689:AY692)</f>
        <v>3.8783333333333312</v>
      </c>
      <c r="BA687" s="41"/>
    </row>
    <row r="688" spans="42:53" x14ac:dyDescent="0.2">
      <c r="AP688" s="22" t="s">
        <v>909</v>
      </c>
      <c r="AQ688" s="22" t="s">
        <v>1102</v>
      </c>
      <c r="AR688" s="22" t="s">
        <v>907</v>
      </c>
      <c r="AS688" s="22" t="s">
        <v>906</v>
      </c>
      <c r="AT688" s="22" t="s">
        <v>1101</v>
      </c>
      <c r="AU688" s="22" t="s">
        <v>1100</v>
      </c>
      <c r="AV688" s="22" t="s">
        <v>902</v>
      </c>
      <c r="AW688" s="22" t="s">
        <v>901</v>
      </c>
      <c r="AX688" s="22" t="s">
        <v>1099</v>
      </c>
      <c r="AY688" s="22" t="s">
        <v>898</v>
      </c>
      <c r="AZ688" s="22" t="s">
        <v>897</v>
      </c>
      <c r="BA688" s="22" t="s">
        <v>896</v>
      </c>
    </row>
    <row r="689" spans="42:53" x14ac:dyDescent="0.2">
      <c r="AP689" s="40" t="s">
        <v>1098</v>
      </c>
      <c r="AQ689" s="34">
        <v>25.08</v>
      </c>
      <c r="AR689" s="34">
        <v>24.95</v>
      </c>
      <c r="AS689" s="34">
        <v>24.82</v>
      </c>
      <c r="AT689" s="39">
        <f t="shared" ref="AT689:AT720" si="125">AVERAGE(AQ689:AS689)</f>
        <v>24.95</v>
      </c>
      <c r="AU689" s="34">
        <v>28.45</v>
      </c>
      <c r="AV689" s="34">
        <v>28.48</v>
      </c>
      <c r="AW689" s="34">
        <v>28.72</v>
      </c>
      <c r="AX689" s="39">
        <f t="shared" ref="AX689:AX720" si="126">AVERAGE(AU689:AW689)</f>
        <v>28.55</v>
      </c>
      <c r="AY689" s="38">
        <f t="shared" ref="AY689:AY720" si="127">AX689-AT689</f>
        <v>3.6000000000000014</v>
      </c>
      <c r="AZ689" s="37">
        <f t="shared" ref="AZ689:AZ720" si="128">AY689-$AZ$687</f>
        <v>-0.27833333333332977</v>
      </c>
      <c r="BA689" s="36">
        <f t="shared" ref="BA689:BA720" si="129">2^-AZ689</f>
        <v>1.2127930013757264</v>
      </c>
    </row>
    <row r="690" spans="42:53" x14ac:dyDescent="0.2">
      <c r="AP690" s="40" t="s">
        <v>1097</v>
      </c>
      <c r="AQ690" s="34">
        <v>24.6</v>
      </c>
      <c r="AR690" s="34">
        <v>25.29</v>
      </c>
      <c r="AS690" s="34">
        <v>24.81</v>
      </c>
      <c r="AT690" s="39">
        <f t="shared" si="125"/>
        <v>24.900000000000002</v>
      </c>
      <c r="AU690" s="34">
        <v>28.89</v>
      </c>
      <c r="AV690" s="34">
        <v>29.09</v>
      </c>
      <c r="AW690" s="34">
        <v>28.96</v>
      </c>
      <c r="AX690" s="39">
        <f t="shared" si="126"/>
        <v>28.98</v>
      </c>
      <c r="AY690" s="38">
        <f t="shared" si="127"/>
        <v>4.0799999999999983</v>
      </c>
      <c r="AZ690" s="37">
        <f t="shared" si="128"/>
        <v>0.2016666666666671</v>
      </c>
      <c r="BA690" s="36">
        <f t="shared" si="129"/>
        <v>0.86954544453979654</v>
      </c>
    </row>
    <row r="691" spans="42:53" x14ac:dyDescent="0.2">
      <c r="AP691" s="40" t="s">
        <v>1096</v>
      </c>
      <c r="AQ691" s="34">
        <v>24.78</v>
      </c>
      <c r="AR691" s="34">
        <v>25.11</v>
      </c>
      <c r="AS691" s="34">
        <v>25.28</v>
      </c>
      <c r="AT691" s="39">
        <f t="shared" si="125"/>
        <v>25.056666666666668</v>
      </c>
      <c r="AU691" s="34">
        <v>28.32</v>
      </c>
      <c r="AV691" s="34">
        <v>28.96</v>
      </c>
      <c r="AW691" s="34">
        <v>28.78</v>
      </c>
      <c r="AX691" s="39">
        <f t="shared" si="126"/>
        <v>28.686666666666667</v>
      </c>
      <c r="AY691" s="38">
        <f t="shared" si="127"/>
        <v>3.629999999999999</v>
      </c>
      <c r="AZ691" s="37">
        <f t="shared" si="128"/>
        <v>-0.24833333333333218</v>
      </c>
      <c r="BA691" s="36">
        <f t="shared" si="129"/>
        <v>1.1878340823187581</v>
      </c>
    </row>
    <row r="692" spans="42:53" x14ac:dyDescent="0.2">
      <c r="AP692" s="40" t="s">
        <v>1095</v>
      </c>
      <c r="AQ692" s="34">
        <v>24.76</v>
      </c>
      <c r="AR692" s="34">
        <v>24.5</v>
      </c>
      <c r="AS692" s="34">
        <v>24.82</v>
      </c>
      <c r="AT692" s="39">
        <f t="shared" si="125"/>
        <v>24.693333333333339</v>
      </c>
      <c r="AU692" s="34">
        <v>28.53</v>
      </c>
      <c r="AV692" s="34">
        <v>29.01</v>
      </c>
      <c r="AW692" s="34">
        <v>29.15</v>
      </c>
      <c r="AX692" s="39">
        <f t="shared" si="126"/>
        <v>28.896666666666665</v>
      </c>
      <c r="AY692" s="38">
        <f t="shared" si="127"/>
        <v>4.203333333333326</v>
      </c>
      <c r="AZ692" s="37">
        <f t="shared" si="128"/>
        <v>0.32499999999999485</v>
      </c>
      <c r="BA692" s="36">
        <f t="shared" si="129"/>
        <v>0.79829838635665273</v>
      </c>
    </row>
    <row r="693" spans="42:53" x14ac:dyDescent="0.2">
      <c r="AP693" s="40" t="s">
        <v>1094</v>
      </c>
      <c r="AR693" s="34">
        <v>24.72</v>
      </c>
      <c r="AS693" s="34">
        <v>25.07</v>
      </c>
      <c r="AT693" s="39">
        <f t="shared" si="125"/>
        <v>24.895</v>
      </c>
      <c r="AU693" s="34">
        <v>28.62</v>
      </c>
      <c r="AV693" s="34">
        <v>29.02</v>
      </c>
      <c r="AW693" s="34">
        <v>28.76</v>
      </c>
      <c r="AX693" s="39">
        <f t="shared" si="126"/>
        <v>28.8</v>
      </c>
      <c r="AY693" s="38">
        <f t="shared" si="127"/>
        <v>3.9050000000000011</v>
      </c>
      <c r="AZ693" s="37">
        <f t="shared" si="128"/>
        <v>2.6666666666669947E-2</v>
      </c>
      <c r="BA693" s="36">
        <f t="shared" si="129"/>
        <v>0.98168585524675234</v>
      </c>
    </row>
    <row r="694" spans="42:53" x14ac:dyDescent="0.2">
      <c r="AP694" s="40" t="s">
        <v>1093</v>
      </c>
      <c r="AQ694" s="34">
        <v>24.27</v>
      </c>
      <c r="AR694" s="34">
        <v>24.43</v>
      </c>
      <c r="AS694" s="34">
        <v>24.64</v>
      </c>
      <c r="AT694" s="39">
        <f t="shared" si="125"/>
        <v>24.446666666666669</v>
      </c>
      <c r="AU694" s="34">
        <v>28.03</v>
      </c>
      <c r="AV694" s="34">
        <v>28.66</v>
      </c>
      <c r="AW694" s="34">
        <v>28.56</v>
      </c>
      <c r="AX694" s="39">
        <f t="shared" si="126"/>
        <v>28.416666666666668</v>
      </c>
      <c r="AY694" s="38">
        <f t="shared" si="127"/>
        <v>3.9699999999999989</v>
      </c>
      <c r="AZ694" s="37">
        <f t="shared" si="128"/>
        <v>9.1666666666667673E-2</v>
      </c>
      <c r="BA694" s="36">
        <f t="shared" si="129"/>
        <v>0.93843799667114247</v>
      </c>
    </row>
    <row r="695" spans="42:53" x14ac:dyDescent="0.2">
      <c r="AP695" s="40" t="s">
        <v>1092</v>
      </c>
      <c r="AQ695" s="34">
        <v>24.19</v>
      </c>
      <c r="AR695" s="34">
        <v>24.56</v>
      </c>
      <c r="AS695" s="34">
        <v>24.76</v>
      </c>
      <c r="AT695" s="39">
        <f t="shared" si="125"/>
        <v>24.503333333333334</v>
      </c>
      <c r="AU695" s="34">
        <v>28.71</v>
      </c>
      <c r="AV695" s="34">
        <v>28.54</v>
      </c>
      <c r="AW695" s="34">
        <v>28.65</v>
      </c>
      <c r="AX695" s="39">
        <f t="shared" si="126"/>
        <v>28.633333333333336</v>
      </c>
      <c r="AY695" s="38">
        <f t="shared" si="127"/>
        <v>4.1300000000000026</v>
      </c>
      <c r="AZ695" s="37">
        <f t="shared" si="128"/>
        <v>0.25166666666667137</v>
      </c>
      <c r="BA695" s="36">
        <f t="shared" si="129"/>
        <v>0.8399255345320914</v>
      </c>
    </row>
    <row r="696" spans="42:53" x14ac:dyDescent="0.2">
      <c r="AP696" s="40" t="s">
        <v>1091</v>
      </c>
      <c r="AQ696" s="34">
        <v>24.44</v>
      </c>
      <c r="AR696" s="34">
        <v>24.73</v>
      </c>
      <c r="AS696" s="34">
        <v>24.82</v>
      </c>
      <c r="AT696" s="39">
        <f t="shared" si="125"/>
        <v>24.663333333333338</v>
      </c>
      <c r="AU696" s="34">
        <v>28.92</v>
      </c>
      <c r="AV696" s="34">
        <v>28.42</v>
      </c>
      <c r="AW696" s="34">
        <v>28.69</v>
      </c>
      <c r="AX696" s="39">
        <f t="shared" si="126"/>
        <v>28.676666666666666</v>
      </c>
      <c r="AY696" s="38">
        <f t="shared" si="127"/>
        <v>4.0133333333333283</v>
      </c>
      <c r="AZ696" s="37">
        <f t="shared" si="128"/>
        <v>0.13499999999999712</v>
      </c>
      <c r="BA696" s="36">
        <f t="shared" si="129"/>
        <v>0.91066983359198028</v>
      </c>
    </row>
    <row r="697" spans="42:53" x14ac:dyDescent="0.2">
      <c r="AP697" s="40" t="s">
        <v>1090</v>
      </c>
      <c r="AQ697" s="34">
        <v>25.63</v>
      </c>
      <c r="AS697" s="34">
        <v>25.87</v>
      </c>
      <c r="AT697" s="39">
        <f t="shared" si="125"/>
        <v>25.75</v>
      </c>
      <c r="AU697" s="34">
        <v>29.09</v>
      </c>
      <c r="AV697" s="34">
        <v>29.12</v>
      </c>
      <c r="AW697" s="34">
        <v>29.03</v>
      </c>
      <c r="AX697" s="39">
        <f t="shared" si="126"/>
        <v>29.080000000000002</v>
      </c>
      <c r="AY697" s="38">
        <f t="shared" si="127"/>
        <v>3.3300000000000018</v>
      </c>
      <c r="AZ697" s="37">
        <f t="shared" si="128"/>
        <v>-0.54833333333332934</v>
      </c>
      <c r="BA697" s="36">
        <f t="shared" si="129"/>
        <v>1.4623952944274214</v>
      </c>
    </row>
    <row r="698" spans="42:53" x14ac:dyDescent="0.2">
      <c r="AP698" s="40" t="s">
        <v>1089</v>
      </c>
      <c r="AQ698" s="34">
        <v>25.54</v>
      </c>
      <c r="AR698" s="34">
        <v>25.83</v>
      </c>
      <c r="AS698" s="34">
        <v>25.69</v>
      </c>
      <c r="AT698" s="39">
        <f t="shared" si="125"/>
        <v>25.686666666666667</v>
      </c>
      <c r="AU698" s="34">
        <v>28.89</v>
      </c>
      <c r="AV698" s="34">
        <v>28.79</v>
      </c>
      <c r="AW698" s="34">
        <v>28.95</v>
      </c>
      <c r="AX698" s="39">
        <f t="shared" si="126"/>
        <v>28.876666666666665</v>
      </c>
      <c r="AY698" s="38">
        <f t="shared" si="127"/>
        <v>3.1899999999999977</v>
      </c>
      <c r="AZ698" s="37">
        <f t="shared" si="128"/>
        <v>-0.68833333333333346</v>
      </c>
      <c r="BA698" s="36">
        <f t="shared" si="129"/>
        <v>1.6114208563634627</v>
      </c>
    </row>
    <row r="699" spans="42:53" x14ac:dyDescent="0.2">
      <c r="AP699" s="40" t="s">
        <v>1088</v>
      </c>
      <c r="AR699" s="34">
        <v>25.62</v>
      </c>
      <c r="AS699" s="34">
        <v>25.76</v>
      </c>
      <c r="AT699" s="39">
        <f t="shared" si="125"/>
        <v>25.69</v>
      </c>
      <c r="AU699" s="34">
        <v>28.82</v>
      </c>
      <c r="AV699" s="34">
        <v>28.92</v>
      </c>
      <c r="AW699" s="34">
        <v>29.2</v>
      </c>
      <c r="AX699" s="39">
        <f t="shared" si="126"/>
        <v>28.98</v>
      </c>
      <c r="AY699" s="38">
        <f t="shared" si="127"/>
        <v>3.2899999999999991</v>
      </c>
      <c r="AZ699" s="37">
        <f t="shared" si="128"/>
        <v>-0.58833333333333204</v>
      </c>
      <c r="BA699" s="36">
        <f t="shared" si="129"/>
        <v>1.5035088222376043</v>
      </c>
    </row>
    <row r="700" spans="42:53" x14ac:dyDescent="0.2">
      <c r="AP700" s="40" t="s">
        <v>1087</v>
      </c>
      <c r="AQ700" s="34">
        <v>25.27</v>
      </c>
      <c r="AR700" s="34">
        <v>25.8</v>
      </c>
      <c r="AS700" s="34">
        <v>25.59</v>
      </c>
      <c r="AT700" s="39">
        <f t="shared" si="125"/>
        <v>25.553333333333331</v>
      </c>
      <c r="AU700" s="34">
        <v>29.19</v>
      </c>
      <c r="AV700" s="34">
        <v>28.99</v>
      </c>
      <c r="AW700" s="34">
        <v>29.09</v>
      </c>
      <c r="AX700" s="39">
        <f t="shared" si="126"/>
        <v>29.09</v>
      </c>
      <c r="AY700" s="38">
        <f t="shared" si="127"/>
        <v>3.5366666666666688</v>
      </c>
      <c r="AZ700" s="37">
        <f t="shared" si="128"/>
        <v>-0.34166666666666234</v>
      </c>
      <c r="BA700" s="36">
        <f t="shared" si="129"/>
        <v>1.2672196982870583</v>
      </c>
    </row>
    <row r="701" spans="42:53" x14ac:dyDescent="0.2">
      <c r="AP701" s="40" t="s">
        <v>1086</v>
      </c>
      <c r="AR701" s="34">
        <v>26.68</v>
      </c>
      <c r="AS701" s="34">
        <v>26.58</v>
      </c>
      <c r="AT701" s="39">
        <f t="shared" si="125"/>
        <v>26.63</v>
      </c>
      <c r="AU701" s="34">
        <v>29.19</v>
      </c>
      <c r="AV701" s="34">
        <v>29.54</v>
      </c>
      <c r="AW701" s="34">
        <v>29.33</v>
      </c>
      <c r="AX701" s="39">
        <f t="shared" si="126"/>
        <v>29.353333333333335</v>
      </c>
      <c r="AY701" s="38">
        <f t="shared" si="127"/>
        <v>2.7233333333333363</v>
      </c>
      <c r="AZ701" s="37">
        <f t="shared" si="128"/>
        <v>-1.1549999999999949</v>
      </c>
      <c r="BA701" s="36">
        <f t="shared" si="129"/>
        <v>2.2268432364573649</v>
      </c>
    </row>
    <row r="702" spans="42:53" x14ac:dyDescent="0.2">
      <c r="AP702" s="40" t="s">
        <v>1085</v>
      </c>
      <c r="AQ702" s="34">
        <v>25.7</v>
      </c>
      <c r="AR702" s="34">
        <v>26.18</v>
      </c>
      <c r="AS702" s="34">
        <v>26.22</v>
      </c>
      <c r="AT702" s="39">
        <f t="shared" si="125"/>
        <v>26.033333333333331</v>
      </c>
      <c r="AU702" s="34">
        <v>29.45</v>
      </c>
      <c r="AV702" s="34">
        <v>29.1</v>
      </c>
      <c r="AW702" s="34">
        <v>29.31</v>
      </c>
      <c r="AX702" s="39">
        <f t="shared" si="126"/>
        <v>29.286666666666665</v>
      </c>
      <c r="AY702" s="38">
        <f t="shared" si="127"/>
        <v>3.2533333333333339</v>
      </c>
      <c r="AZ702" s="37">
        <f t="shared" si="128"/>
        <v>-0.62499999999999734</v>
      </c>
      <c r="BA702" s="36">
        <f t="shared" si="129"/>
        <v>1.5422108254079379</v>
      </c>
    </row>
    <row r="703" spans="42:53" x14ac:dyDescent="0.2">
      <c r="AP703" s="40" t="s">
        <v>1084</v>
      </c>
      <c r="AQ703" s="34">
        <v>25.74</v>
      </c>
      <c r="AR703" s="34">
        <v>25.69</v>
      </c>
      <c r="AS703" s="34">
        <v>26.13</v>
      </c>
      <c r="AT703" s="39">
        <f t="shared" si="125"/>
        <v>25.853333333333335</v>
      </c>
      <c r="AU703" s="34">
        <v>29.16</v>
      </c>
      <c r="AV703" s="34">
        <v>29.2</v>
      </c>
      <c r="AW703" s="34">
        <v>29.11</v>
      </c>
      <c r="AX703" s="39">
        <f t="shared" si="126"/>
        <v>29.156666666666666</v>
      </c>
      <c r="AY703" s="38">
        <f t="shared" si="127"/>
        <v>3.303333333333331</v>
      </c>
      <c r="AZ703" s="37">
        <f t="shared" si="128"/>
        <v>-0.57500000000000018</v>
      </c>
      <c r="BA703" s="36">
        <f t="shared" si="129"/>
        <v>1.4896774631227025</v>
      </c>
    </row>
    <row r="704" spans="42:53" x14ac:dyDescent="0.2">
      <c r="AP704" s="40" t="s">
        <v>1083</v>
      </c>
      <c r="AR704" s="34">
        <v>26.88</v>
      </c>
      <c r="AS704" s="34">
        <v>27.17</v>
      </c>
      <c r="AT704" s="39">
        <f t="shared" si="125"/>
        <v>27.024999999999999</v>
      </c>
      <c r="AU704" s="34">
        <v>29.05</v>
      </c>
      <c r="AV704" s="34">
        <v>29.51</v>
      </c>
      <c r="AW704" s="34">
        <v>29.28</v>
      </c>
      <c r="AX704" s="39">
        <f t="shared" si="126"/>
        <v>29.28</v>
      </c>
      <c r="AY704" s="38">
        <f t="shared" si="127"/>
        <v>2.2550000000000026</v>
      </c>
      <c r="AZ704" s="37">
        <f t="shared" si="128"/>
        <v>-1.6233333333333286</v>
      </c>
      <c r="BA704" s="36">
        <f t="shared" si="129"/>
        <v>3.0808604446270902</v>
      </c>
    </row>
    <row r="705" spans="42:53" x14ac:dyDescent="0.2">
      <c r="AP705" s="40" t="s">
        <v>1082</v>
      </c>
      <c r="AQ705" s="34">
        <v>27.47</v>
      </c>
      <c r="AR705" s="34">
        <v>26.49</v>
      </c>
      <c r="AS705" s="34">
        <v>25.19</v>
      </c>
      <c r="AT705" s="39">
        <f t="shared" si="125"/>
        <v>26.383333333333329</v>
      </c>
      <c r="AU705" s="34">
        <v>29.43</v>
      </c>
      <c r="AV705" s="34">
        <v>29.6</v>
      </c>
      <c r="AW705" s="34">
        <v>29.14</v>
      </c>
      <c r="AX705" s="39">
        <f t="shared" si="126"/>
        <v>29.39</v>
      </c>
      <c r="AY705" s="38">
        <f t="shared" si="127"/>
        <v>3.0066666666666713</v>
      </c>
      <c r="AZ705" s="37">
        <f t="shared" si="128"/>
        <v>-0.87166666666665993</v>
      </c>
      <c r="BA705" s="36">
        <f t="shared" si="129"/>
        <v>1.8297755194978893</v>
      </c>
    </row>
    <row r="706" spans="42:53" x14ac:dyDescent="0.2">
      <c r="AP706" s="40" t="s">
        <v>1081</v>
      </c>
      <c r="AQ706" s="34">
        <v>23.02</v>
      </c>
      <c r="AR706" s="34">
        <v>23.11</v>
      </c>
      <c r="AS706" s="34">
        <v>23.46</v>
      </c>
      <c r="AT706" s="39">
        <f t="shared" si="125"/>
        <v>23.196666666666669</v>
      </c>
      <c r="AV706" s="34">
        <v>25.68</v>
      </c>
      <c r="AW706" s="34">
        <v>25.45</v>
      </c>
      <c r="AX706" s="39">
        <f t="shared" si="126"/>
        <v>25.564999999999998</v>
      </c>
      <c r="AY706" s="38">
        <f t="shared" si="127"/>
        <v>2.3683333333333287</v>
      </c>
      <c r="AZ706" s="37">
        <f t="shared" si="128"/>
        <v>-1.5100000000000025</v>
      </c>
      <c r="BA706" s="36">
        <f t="shared" si="129"/>
        <v>2.8481003911941483</v>
      </c>
    </row>
    <row r="707" spans="42:53" x14ac:dyDescent="0.2">
      <c r="AP707" s="40" t="s">
        <v>1080</v>
      </c>
      <c r="AQ707" s="34">
        <v>22.27</v>
      </c>
      <c r="AR707" s="34">
        <v>22.43</v>
      </c>
      <c r="AS707" s="34">
        <v>22.15</v>
      </c>
      <c r="AT707" s="39">
        <f t="shared" si="125"/>
        <v>22.283333333333331</v>
      </c>
      <c r="AU707" s="34">
        <v>25.44</v>
      </c>
      <c r="AV707" s="34">
        <v>25.33</v>
      </c>
      <c r="AW707" s="34">
        <v>25.18</v>
      </c>
      <c r="AX707" s="39">
        <f t="shared" si="126"/>
        <v>25.316666666666663</v>
      </c>
      <c r="AY707" s="38">
        <f t="shared" si="127"/>
        <v>3.0333333333333314</v>
      </c>
      <c r="AZ707" s="37">
        <f t="shared" si="128"/>
        <v>-0.84499999999999975</v>
      </c>
      <c r="BA707" s="36">
        <f t="shared" si="129"/>
        <v>1.7962647457678682</v>
      </c>
    </row>
    <row r="708" spans="42:53" x14ac:dyDescent="0.2">
      <c r="AP708" s="40" t="s">
        <v>1079</v>
      </c>
      <c r="AQ708" s="34">
        <v>22.44</v>
      </c>
      <c r="AR708" s="34">
        <v>22.62</v>
      </c>
      <c r="AS708" s="34">
        <v>22.69</v>
      </c>
      <c r="AT708" s="39">
        <f t="shared" si="125"/>
        <v>22.583333333333332</v>
      </c>
      <c r="AU708" s="34">
        <v>25.14</v>
      </c>
      <c r="AV708" s="34">
        <v>25.31</v>
      </c>
      <c r="AW708" s="34">
        <v>25.33</v>
      </c>
      <c r="AX708" s="39">
        <f t="shared" si="126"/>
        <v>25.26</v>
      </c>
      <c r="AY708" s="38">
        <f t="shared" si="127"/>
        <v>2.6766666666666694</v>
      </c>
      <c r="AZ708" s="37">
        <f t="shared" si="128"/>
        <v>-1.2016666666666618</v>
      </c>
      <c r="BA708" s="36">
        <f t="shared" si="129"/>
        <v>2.3000523003814761</v>
      </c>
    </row>
    <row r="709" spans="42:53" x14ac:dyDescent="0.2">
      <c r="AP709" s="40" t="s">
        <v>1078</v>
      </c>
      <c r="AQ709" s="34">
        <v>22.57</v>
      </c>
      <c r="AR709" s="34">
        <v>22.65</v>
      </c>
      <c r="AS709" s="34">
        <v>23.02</v>
      </c>
      <c r="AT709" s="39">
        <f t="shared" si="125"/>
        <v>22.746666666666666</v>
      </c>
      <c r="AU709" s="34">
        <v>27.61</v>
      </c>
      <c r="AV709" s="34">
        <v>27.58</v>
      </c>
      <c r="AW709" s="34">
        <v>27.49</v>
      </c>
      <c r="AX709" s="39">
        <f t="shared" si="126"/>
        <v>27.56</v>
      </c>
      <c r="AY709" s="38">
        <f t="shared" si="127"/>
        <v>4.8133333333333326</v>
      </c>
      <c r="AZ709" s="37">
        <f t="shared" si="128"/>
        <v>0.93500000000000139</v>
      </c>
      <c r="BA709" s="36">
        <f t="shared" si="129"/>
        <v>0.52304246989626413</v>
      </c>
    </row>
    <row r="710" spans="42:53" x14ac:dyDescent="0.2">
      <c r="AP710" s="40" t="s">
        <v>1077</v>
      </c>
      <c r="AQ710" s="34">
        <v>26.81</v>
      </c>
      <c r="AR710" s="34">
        <v>26.61</v>
      </c>
      <c r="AS710" s="34">
        <v>27.479999999999997</v>
      </c>
      <c r="AT710" s="39">
        <f t="shared" si="125"/>
        <v>26.966666666666669</v>
      </c>
      <c r="AU710" s="34">
        <v>31.56</v>
      </c>
      <c r="AV710" s="34">
        <v>31.2</v>
      </c>
      <c r="AW710" s="34">
        <v>31.33</v>
      </c>
      <c r="AX710" s="39">
        <f t="shared" si="126"/>
        <v>31.363333333333333</v>
      </c>
      <c r="AY710" s="38">
        <f t="shared" si="127"/>
        <v>4.3966666666666647</v>
      </c>
      <c r="AZ710" s="37">
        <f t="shared" si="128"/>
        <v>0.51833333333333353</v>
      </c>
      <c r="BA710" s="36">
        <f t="shared" si="129"/>
        <v>0.69817793424106434</v>
      </c>
    </row>
    <row r="711" spans="42:53" x14ac:dyDescent="0.2">
      <c r="AP711" s="40" t="s">
        <v>1076</v>
      </c>
      <c r="AR711" s="34">
        <v>26.8</v>
      </c>
      <c r="AS711" s="34">
        <v>26.96</v>
      </c>
      <c r="AT711" s="39">
        <f t="shared" si="125"/>
        <v>26.880000000000003</v>
      </c>
      <c r="AU711" s="34">
        <v>31.06</v>
      </c>
      <c r="AV711" s="34">
        <v>30.85</v>
      </c>
      <c r="AW711" s="34">
        <v>30.95</v>
      </c>
      <c r="AX711" s="39">
        <f t="shared" si="126"/>
        <v>30.953333333333333</v>
      </c>
      <c r="AY711" s="38">
        <f t="shared" si="127"/>
        <v>4.0733333333333306</v>
      </c>
      <c r="AZ711" s="37">
        <f t="shared" si="128"/>
        <v>0.1949999999999994</v>
      </c>
      <c r="BA711" s="36">
        <f t="shared" si="129"/>
        <v>0.87357289591669463</v>
      </c>
    </row>
    <row r="712" spans="42:53" x14ac:dyDescent="0.2">
      <c r="AP712" s="40" t="s">
        <v>1075</v>
      </c>
      <c r="AQ712" s="34">
        <v>26.6</v>
      </c>
      <c r="AR712" s="34">
        <v>26.86</v>
      </c>
      <c r="AS712" s="34">
        <v>26.89</v>
      </c>
      <c r="AT712" s="39">
        <f t="shared" si="125"/>
        <v>26.783333333333331</v>
      </c>
      <c r="AU712" s="34">
        <v>30.64</v>
      </c>
      <c r="AV712" s="34">
        <v>30.79</v>
      </c>
      <c r="AW712" s="34">
        <v>30.9</v>
      </c>
      <c r="AX712" s="39">
        <f t="shared" si="126"/>
        <v>30.776666666666667</v>
      </c>
      <c r="AY712" s="38">
        <f t="shared" si="127"/>
        <v>3.9933333333333358</v>
      </c>
      <c r="AZ712" s="37">
        <f t="shared" si="128"/>
        <v>0.11500000000000465</v>
      </c>
      <c r="BA712" s="36">
        <f t="shared" si="129"/>
        <v>0.92338231072939192</v>
      </c>
    </row>
    <row r="713" spans="42:53" x14ac:dyDescent="0.2">
      <c r="AP713" s="40" t="s">
        <v>1074</v>
      </c>
      <c r="AQ713" s="34">
        <v>26.85</v>
      </c>
      <c r="AR713" s="34">
        <v>26.31</v>
      </c>
      <c r="AS713" s="34">
        <v>27.259999999999998</v>
      </c>
      <c r="AT713" s="39">
        <f t="shared" si="125"/>
        <v>26.806666666666661</v>
      </c>
      <c r="AU713" s="34">
        <v>29.22</v>
      </c>
      <c r="AV713" s="34">
        <v>29.45</v>
      </c>
      <c r="AW713" s="34">
        <v>29.46</v>
      </c>
      <c r="AX713" s="39">
        <f t="shared" si="126"/>
        <v>29.376666666666665</v>
      </c>
      <c r="AY713" s="38">
        <f t="shared" si="127"/>
        <v>2.5700000000000038</v>
      </c>
      <c r="AZ713" s="37">
        <f t="shared" si="128"/>
        <v>-1.3083333333333274</v>
      </c>
      <c r="BA713" s="36">
        <f t="shared" si="129"/>
        <v>2.4765527207548703</v>
      </c>
    </row>
    <row r="714" spans="42:53" x14ac:dyDescent="0.2">
      <c r="AP714" s="40" t="s">
        <v>1073</v>
      </c>
      <c r="AQ714" s="34">
        <v>26.53</v>
      </c>
      <c r="AR714" s="34">
        <v>26.49</v>
      </c>
      <c r="AS714" s="34">
        <v>26.61</v>
      </c>
      <c r="AT714" s="39">
        <f t="shared" si="125"/>
        <v>26.543333333333333</v>
      </c>
      <c r="AU714" s="34">
        <v>29.51</v>
      </c>
      <c r="AV714" s="34">
        <v>29.32</v>
      </c>
      <c r="AW714" s="34">
        <v>29.61</v>
      </c>
      <c r="AX714" s="39">
        <f t="shared" si="126"/>
        <v>29.48</v>
      </c>
      <c r="AY714" s="38">
        <f t="shared" si="127"/>
        <v>2.9366666666666674</v>
      </c>
      <c r="AZ714" s="37">
        <f t="shared" si="128"/>
        <v>-0.94166666666666377</v>
      </c>
      <c r="BA714" s="36">
        <f t="shared" si="129"/>
        <v>1.9207458901020045</v>
      </c>
    </row>
    <row r="715" spans="42:53" x14ac:dyDescent="0.2">
      <c r="AP715" s="40" t="s">
        <v>1072</v>
      </c>
      <c r="AQ715" s="34">
        <v>22.24</v>
      </c>
      <c r="AR715" s="34">
        <v>22.67</v>
      </c>
      <c r="AS715" s="34">
        <v>22.59</v>
      </c>
      <c r="AT715" s="39">
        <f t="shared" si="125"/>
        <v>22.5</v>
      </c>
      <c r="AU715" s="34">
        <v>25.13</v>
      </c>
      <c r="AV715" s="34">
        <v>25.21</v>
      </c>
      <c r="AW715" s="34">
        <v>25.48</v>
      </c>
      <c r="AX715" s="39">
        <f t="shared" si="126"/>
        <v>25.273333333333337</v>
      </c>
      <c r="AY715" s="38">
        <f t="shared" si="127"/>
        <v>2.773333333333337</v>
      </c>
      <c r="AZ715" s="37">
        <f t="shared" si="128"/>
        <v>-1.1049999999999942</v>
      </c>
      <c r="BA715" s="36">
        <f t="shared" si="129"/>
        <v>2.1509887809147479</v>
      </c>
    </row>
    <row r="716" spans="42:53" x14ac:dyDescent="0.2">
      <c r="AP716" s="40" t="s">
        <v>1071</v>
      </c>
      <c r="AQ716" s="34">
        <v>23.1</v>
      </c>
      <c r="AR716" s="34">
        <v>23.27</v>
      </c>
      <c r="AS716" s="34">
        <v>23.41</v>
      </c>
      <c r="AT716" s="39">
        <f t="shared" si="125"/>
        <v>23.26</v>
      </c>
      <c r="AU716" s="34">
        <v>25.23</v>
      </c>
      <c r="AV716" s="34">
        <v>25.18</v>
      </c>
      <c r="AW716" s="34">
        <v>25.48</v>
      </c>
      <c r="AX716" s="39">
        <f t="shared" si="126"/>
        <v>25.296666666666667</v>
      </c>
      <c r="AY716" s="38">
        <f t="shared" si="127"/>
        <v>2.0366666666666653</v>
      </c>
      <c r="AZ716" s="37">
        <f t="shared" si="128"/>
        <v>-1.8416666666666659</v>
      </c>
      <c r="BA716" s="36">
        <f t="shared" si="129"/>
        <v>3.5842385676478075</v>
      </c>
    </row>
    <row r="717" spans="42:53" x14ac:dyDescent="0.2">
      <c r="AP717" s="40" t="s">
        <v>1070</v>
      </c>
      <c r="AQ717" s="34">
        <v>21.56</v>
      </c>
      <c r="AR717" s="34">
        <v>21.78</v>
      </c>
      <c r="AS717" s="34">
        <v>21.9</v>
      </c>
      <c r="AT717" s="39">
        <f t="shared" si="125"/>
        <v>21.74666666666667</v>
      </c>
      <c r="AU717" s="34">
        <v>25.23</v>
      </c>
      <c r="AV717" s="34">
        <v>25.09</v>
      </c>
      <c r="AW717" s="34">
        <v>25.07</v>
      </c>
      <c r="AX717" s="39">
        <f t="shared" si="126"/>
        <v>25.13</v>
      </c>
      <c r="AY717" s="38">
        <f t="shared" si="127"/>
        <v>3.3833333333333293</v>
      </c>
      <c r="AZ717" s="37">
        <f t="shared" si="128"/>
        <v>-0.49500000000000188</v>
      </c>
      <c r="BA717" s="36">
        <f t="shared" si="129"/>
        <v>1.4093207551420213</v>
      </c>
    </row>
    <row r="718" spans="42:53" x14ac:dyDescent="0.2">
      <c r="AP718" s="40" t="s">
        <v>1069</v>
      </c>
      <c r="AQ718" s="34">
        <v>21.85</v>
      </c>
      <c r="AR718" s="34">
        <v>21.96</v>
      </c>
      <c r="AS718" s="34">
        <v>21.84</v>
      </c>
      <c r="AT718" s="39">
        <f t="shared" si="125"/>
        <v>21.883333333333336</v>
      </c>
      <c r="AU718" s="34">
        <v>27.16</v>
      </c>
      <c r="AV718" s="34">
        <v>27.11</v>
      </c>
      <c r="AW718" s="34">
        <v>27.19</v>
      </c>
      <c r="AX718" s="39">
        <f t="shared" si="126"/>
        <v>27.153333333333332</v>
      </c>
      <c r="AY718" s="38">
        <f t="shared" si="127"/>
        <v>5.269999999999996</v>
      </c>
      <c r="AZ718" s="37">
        <f t="shared" si="128"/>
        <v>1.3916666666666648</v>
      </c>
      <c r="BA718" s="36">
        <f t="shared" si="129"/>
        <v>0.38112425581394105</v>
      </c>
    </row>
    <row r="719" spans="42:53" x14ac:dyDescent="0.2">
      <c r="AP719" s="40" t="s">
        <v>1068</v>
      </c>
      <c r="AQ719" s="34">
        <v>29.1</v>
      </c>
      <c r="AR719" s="34">
        <v>28.35</v>
      </c>
      <c r="AS719" s="34">
        <v>29.299999999999997</v>
      </c>
      <c r="AT719" s="39">
        <f t="shared" si="125"/>
        <v>28.916666666666668</v>
      </c>
      <c r="AU719" s="34">
        <v>31.46</v>
      </c>
      <c r="AV719" s="34">
        <v>31.51</v>
      </c>
      <c r="AW719" s="34">
        <v>31.64</v>
      </c>
      <c r="AX719" s="39">
        <f t="shared" si="126"/>
        <v>31.536666666666665</v>
      </c>
      <c r="AY719" s="38">
        <f t="shared" si="127"/>
        <v>2.6199999999999974</v>
      </c>
      <c r="AZ719" s="37">
        <f t="shared" si="128"/>
        <v>-1.2583333333333337</v>
      </c>
      <c r="BA719" s="36">
        <f t="shared" si="129"/>
        <v>2.3921922434748084</v>
      </c>
    </row>
    <row r="720" spans="42:53" x14ac:dyDescent="0.2">
      <c r="AP720" s="40" t="s">
        <v>1067</v>
      </c>
      <c r="AQ720" s="34">
        <v>28.11</v>
      </c>
      <c r="AR720" s="34">
        <v>27.97</v>
      </c>
      <c r="AS720" s="34">
        <v>28.340000000000003</v>
      </c>
      <c r="AT720" s="39">
        <f t="shared" si="125"/>
        <v>28.14</v>
      </c>
      <c r="AU720" s="34">
        <v>31.27</v>
      </c>
      <c r="AV720" s="34">
        <v>31.44</v>
      </c>
      <c r="AW720" s="34">
        <v>31.55</v>
      </c>
      <c r="AX720" s="39">
        <f t="shared" si="126"/>
        <v>31.42</v>
      </c>
      <c r="AY720" s="38">
        <f t="shared" si="127"/>
        <v>3.2800000000000011</v>
      </c>
      <c r="AZ720" s="37">
        <f t="shared" si="128"/>
        <v>-0.59833333333333005</v>
      </c>
      <c r="BA720" s="36">
        <f t="shared" si="129"/>
        <v>1.5139665531113942</v>
      </c>
    </row>
    <row r="721" spans="42:53" x14ac:dyDescent="0.2">
      <c r="AP721" s="40" t="s">
        <v>1066</v>
      </c>
      <c r="AQ721" s="34">
        <v>28.72</v>
      </c>
      <c r="AR721" s="34">
        <v>28.04</v>
      </c>
      <c r="AS721" s="34">
        <v>28.6</v>
      </c>
      <c r="AT721" s="39">
        <f t="shared" ref="AT721:AT752" si="130">AVERAGE(AQ721:AS721)</f>
        <v>28.453333333333333</v>
      </c>
      <c r="AU721" s="34">
        <v>31.42</v>
      </c>
      <c r="AV721" s="34">
        <v>31.59</v>
      </c>
      <c r="AW721" s="34">
        <v>32.120000000000005</v>
      </c>
      <c r="AX721" s="39">
        <f t="shared" ref="AX721:AX752" si="131">AVERAGE(AU721:AW721)</f>
        <v>31.710000000000004</v>
      </c>
      <c r="AY721" s="38">
        <f t="shared" ref="AY721:AY752" si="132">AX721-AT721</f>
        <v>3.2566666666666713</v>
      </c>
      <c r="AZ721" s="37">
        <f t="shared" ref="AZ721:AZ752" si="133">AY721-$AZ$687</f>
        <v>-0.62166666666665993</v>
      </c>
      <c r="BA721" s="36">
        <f t="shared" ref="BA721:BA752" si="134">2^-AZ721</f>
        <v>1.5386516750647785</v>
      </c>
    </row>
    <row r="722" spans="42:53" x14ac:dyDescent="0.2">
      <c r="AP722" s="40" t="s">
        <v>1065</v>
      </c>
      <c r="AR722" s="34">
        <v>28.340000000000003</v>
      </c>
      <c r="AS722" s="34">
        <v>28.72</v>
      </c>
      <c r="AT722" s="39">
        <f t="shared" si="130"/>
        <v>28.53</v>
      </c>
      <c r="AU722" s="34">
        <v>31.45</v>
      </c>
      <c r="AV722" s="34">
        <v>31.47</v>
      </c>
      <c r="AW722" s="34">
        <v>31.7</v>
      </c>
      <c r="AX722" s="39">
        <f t="shared" si="131"/>
        <v>31.540000000000003</v>
      </c>
      <c r="AY722" s="38">
        <f t="shared" si="132"/>
        <v>3.0100000000000016</v>
      </c>
      <c r="AZ722" s="37">
        <f t="shared" si="133"/>
        <v>-0.86833333333332963</v>
      </c>
      <c r="BA722" s="36">
        <f t="shared" si="134"/>
        <v>1.8255527206037179</v>
      </c>
    </row>
    <row r="723" spans="42:53" x14ac:dyDescent="0.2">
      <c r="AP723" s="40" t="s">
        <v>1064</v>
      </c>
      <c r="AQ723" s="34">
        <v>21.54</v>
      </c>
      <c r="AR723" s="34">
        <v>21.7</v>
      </c>
      <c r="AT723" s="39">
        <f t="shared" si="130"/>
        <v>21.619999999999997</v>
      </c>
      <c r="AU723" s="34">
        <v>26.53</v>
      </c>
      <c r="AV723" s="34">
        <v>26.47</v>
      </c>
      <c r="AW723" s="34">
        <v>26.32</v>
      </c>
      <c r="AX723" s="39">
        <f t="shared" si="131"/>
        <v>26.439999999999998</v>
      </c>
      <c r="AY723" s="38">
        <f t="shared" si="132"/>
        <v>4.82</v>
      </c>
      <c r="AZ723" s="37">
        <f t="shared" si="133"/>
        <v>0.94166666666666909</v>
      </c>
      <c r="BA723" s="36">
        <f t="shared" si="134"/>
        <v>0.52063107626740224</v>
      </c>
    </row>
    <row r="724" spans="42:53" x14ac:dyDescent="0.2">
      <c r="AP724" s="40" t="s">
        <v>1063</v>
      </c>
      <c r="AQ724" s="34">
        <v>22.77</v>
      </c>
      <c r="AR724" s="34">
        <v>23.04</v>
      </c>
      <c r="AS724" s="34">
        <v>22.78</v>
      </c>
      <c r="AT724" s="39">
        <f t="shared" si="130"/>
        <v>22.863333333333333</v>
      </c>
      <c r="AU724" s="34">
        <v>26.42</v>
      </c>
      <c r="AV724" s="34">
        <v>26.87</v>
      </c>
      <c r="AW724" s="34">
        <v>26.43</v>
      </c>
      <c r="AX724" s="39">
        <f t="shared" si="131"/>
        <v>26.573333333333334</v>
      </c>
      <c r="AY724" s="38">
        <f t="shared" si="132"/>
        <v>3.7100000000000009</v>
      </c>
      <c r="AZ724" s="37">
        <f t="shared" si="133"/>
        <v>-0.16833333333333034</v>
      </c>
      <c r="BA724" s="36">
        <f t="shared" si="134"/>
        <v>1.1237595166189407</v>
      </c>
    </row>
    <row r="725" spans="42:53" x14ac:dyDescent="0.2">
      <c r="AP725" s="40" t="s">
        <v>1062</v>
      </c>
      <c r="AQ725" s="34">
        <v>23.56</v>
      </c>
      <c r="AR725" s="34">
        <v>23.78</v>
      </c>
      <c r="AS725" s="34">
        <v>23.9</v>
      </c>
      <c r="AT725" s="39">
        <f t="shared" si="130"/>
        <v>23.74666666666667</v>
      </c>
      <c r="AU725" s="34">
        <v>27.66</v>
      </c>
      <c r="AV725" s="34">
        <v>27.56</v>
      </c>
      <c r="AW725" s="34">
        <v>27.24</v>
      </c>
      <c r="AX725" s="39">
        <f t="shared" si="131"/>
        <v>27.486666666666665</v>
      </c>
      <c r="AY725" s="38">
        <f t="shared" si="132"/>
        <v>3.7399999999999949</v>
      </c>
      <c r="AZ725" s="37">
        <f t="shared" si="133"/>
        <v>-0.13833333333333631</v>
      </c>
      <c r="BA725" s="36">
        <f t="shared" si="134"/>
        <v>1.1006328801830685</v>
      </c>
    </row>
    <row r="726" spans="42:53" x14ac:dyDescent="0.2">
      <c r="AP726" s="40" t="s">
        <v>1061</v>
      </c>
      <c r="AQ726" s="34">
        <v>22.85</v>
      </c>
      <c r="AR726" s="34">
        <v>22.96</v>
      </c>
      <c r="AS726" s="34">
        <v>22.84</v>
      </c>
      <c r="AT726" s="39">
        <f t="shared" si="130"/>
        <v>22.883333333333336</v>
      </c>
      <c r="AU726" s="34">
        <v>28.04</v>
      </c>
      <c r="AV726" s="34">
        <v>27.2</v>
      </c>
      <c r="AW726" s="34">
        <v>27.24</v>
      </c>
      <c r="AX726" s="39">
        <f t="shared" si="131"/>
        <v>27.493333333333329</v>
      </c>
      <c r="AY726" s="38">
        <f t="shared" si="132"/>
        <v>4.6099999999999923</v>
      </c>
      <c r="AZ726" s="37">
        <f t="shared" si="133"/>
        <v>0.73166666666666114</v>
      </c>
      <c r="BA726" s="36">
        <f t="shared" si="134"/>
        <v>0.6022078140924001</v>
      </c>
    </row>
    <row r="727" spans="42:53" x14ac:dyDescent="0.2">
      <c r="AP727" s="40" t="s">
        <v>1060</v>
      </c>
      <c r="AR727" s="34">
        <v>28.17</v>
      </c>
      <c r="AS727" s="34">
        <v>28.29</v>
      </c>
      <c r="AT727" s="39">
        <f t="shared" si="130"/>
        <v>28.23</v>
      </c>
      <c r="AU727" s="34">
        <v>32.14</v>
      </c>
      <c r="AV727" s="34">
        <v>31.79</v>
      </c>
      <c r="AW727" s="34">
        <v>32.15</v>
      </c>
      <c r="AX727" s="39">
        <f t="shared" si="131"/>
        <v>32.026666666666664</v>
      </c>
      <c r="AY727" s="38">
        <f t="shared" si="132"/>
        <v>3.7966666666666633</v>
      </c>
      <c r="AZ727" s="37">
        <f t="shared" si="133"/>
        <v>-8.1666666666667886E-2</v>
      </c>
      <c r="BA727" s="36">
        <f t="shared" si="134"/>
        <v>1.0582398613011896</v>
      </c>
    </row>
    <row r="728" spans="42:53" x14ac:dyDescent="0.2">
      <c r="AP728" s="40" t="s">
        <v>1059</v>
      </c>
      <c r="AQ728" s="34">
        <v>26.490000000000002</v>
      </c>
      <c r="AS728" s="34">
        <v>27.090000000000003</v>
      </c>
      <c r="AT728" s="39">
        <f t="shared" si="130"/>
        <v>26.790000000000003</v>
      </c>
      <c r="AU728" s="34">
        <v>30.33</v>
      </c>
      <c r="AV728" s="34">
        <v>29.9</v>
      </c>
      <c r="AW728" s="34">
        <v>30.09</v>
      </c>
      <c r="AX728" s="39">
        <f t="shared" si="131"/>
        <v>30.106666666666666</v>
      </c>
      <c r="AY728" s="38">
        <f t="shared" si="132"/>
        <v>3.3166666666666629</v>
      </c>
      <c r="AZ728" s="37">
        <f t="shared" si="133"/>
        <v>-0.56166666666666831</v>
      </c>
      <c r="BA728" s="36">
        <f t="shared" si="134"/>
        <v>1.4759733440293661</v>
      </c>
    </row>
    <row r="729" spans="42:53" x14ac:dyDescent="0.2">
      <c r="AP729" s="40" t="s">
        <v>1058</v>
      </c>
      <c r="AQ729" s="34">
        <v>27.049999999999997</v>
      </c>
      <c r="AR729" s="34">
        <v>27.58</v>
      </c>
      <c r="AS729" s="34">
        <v>26.85</v>
      </c>
      <c r="AT729" s="39">
        <f t="shared" si="130"/>
        <v>27.159999999999997</v>
      </c>
      <c r="AU729" s="34">
        <v>30.55</v>
      </c>
      <c r="AV729" s="34">
        <v>30.57</v>
      </c>
      <c r="AW729" s="34">
        <v>30.56</v>
      </c>
      <c r="AX729" s="39">
        <f t="shared" si="131"/>
        <v>30.560000000000002</v>
      </c>
      <c r="AY729" s="38">
        <f t="shared" si="132"/>
        <v>3.4000000000000057</v>
      </c>
      <c r="AZ729" s="37">
        <f t="shared" si="133"/>
        <v>-0.47833333333332551</v>
      </c>
      <c r="BA729" s="36">
        <f t="shared" si="134"/>
        <v>1.3931333256322096</v>
      </c>
    </row>
    <row r="730" spans="42:53" x14ac:dyDescent="0.2">
      <c r="AP730" s="40" t="s">
        <v>1057</v>
      </c>
      <c r="AQ730" s="34">
        <v>27.17</v>
      </c>
      <c r="AR730" s="34">
        <v>26.909999999999997</v>
      </c>
      <c r="AS730" s="34">
        <v>27.259999999999998</v>
      </c>
      <c r="AT730" s="39">
        <f t="shared" si="130"/>
        <v>27.113333333333333</v>
      </c>
      <c r="AU730" s="34">
        <v>30.31</v>
      </c>
      <c r="AV730" s="34">
        <v>30.51</v>
      </c>
      <c r="AW730" s="34">
        <v>30.24</v>
      </c>
      <c r="AX730" s="39">
        <f t="shared" si="131"/>
        <v>30.353333333333335</v>
      </c>
      <c r="AY730" s="38">
        <f t="shared" si="132"/>
        <v>3.240000000000002</v>
      </c>
      <c r="AZ730" s="37">
        <f t="shared" si="133"/>
        <v>-0.6383333333333292</v>
      </c>
      <c r="BA730" s="36">
        <f t="shared" si="134"/>
        <v>1.5565299463486495</v>
      </c>
    </row>
    <row r="731" spans="42:53" x14ac:dyDescent="0.2">
      <c r="AP731" s="40" t="s">
        <v>1056</v>
      </c>
      <c r="AQ731" s="34">
        <v>27.009999999999998</v>
      </c>
      <c r="AR731" s="34">
        <v>27.520000000000003</v>
      </c>
      <c r="AS731" s="34">
        <v>27.549999999999997</v>
      </c>
      <c r="AT731" s="39">
        <f t="shared" si="130"/>
        <v>27.36</v>
      </c>
      <c r="AU731" s="34">
        <v>30.61</v>
      </c>
      <c r="AV731" s="34">
        <v>30.45</v>
      </c>
      <c r="AW731" s="34">
        <v>30.43</v>
      </c>
      <c r="AX731" s="39">
        <f t="shared" si="131"/>
        <v>30.49666666666667</v>
      </c>
      <c r="AY731" s="38">
        <f t="shared" si="132"/>
        <v>3.1366666666666703</v>
      </c>
      <c r="AZ731" s="37">
        <f t="shared" si="133"/>
        <v>-0.74166666666666092</v>
      </c>
      <c r="BA731" s="36">
        <f t="shared" si="134"/>
        <v>1.6721064165770123</v>
      </c>
    </row>
    <row r="732" spans="42:53" x14ac:dyDescent="0.2">
      <c r="AP732" s="40" t="s">
        <v>1055</v>
      </c>
      <c r="AQ732" s="34">
        <v>26.85</v>
      </c>
      <c r="AR732" s="34">
        <v>27.21</v>
      </c>
      <c r="AS732" s="34">
        <v>26.82</v>
      </c>
      <c r="AT732" s="39">
        <f t="shared" si="130"/>
        <v>26.959999999999997</v>
      </c>
      <c r="AU732" s="34">
        <v>30.46</v>
      </c>
      <c r="AV732" s="34">
        <v>30.44</v>
      </c>
      <c r="AW732" s="34">
        <v>30.23</v>
      </c>
      <c r="AX732" s="39">
        <f t="shared" si="131"/>
        <v>30.376666666666669</v>
      </c>
      <c r="AY732" s="38">
        <f t="shared" si="132"/>
        <v>3.4166666666666714</v>
      </c>
      <c r="AZ732" s="37">
        <f t="shared" si="133"/>
        <v>-0.46166666666665979</v>
      </c>
      <c r="BA732" s="36">
        <f t="shared" si="134"/>
        <v>1.3771318246082966</v>
      </c>
    </row>
    <row r="733" spans="42:53" x14ac:dyDescent="0.2">
      <c r="AP733" s="40" t="s">
        <v>1054</v>
      </c>
      <c r="AR733" s="34">
        <v>27.950000000000003</v>
      </c>
      <c r="AS733" s="34">
        <v>27.799999999999997</v>
      </c>
      <c r="AT733" s="39">
        <f t="shared" si="130"/>
        <v>27.875</v>
      </c>
      <c r="AU733" s="34">
        <v>31.46</v>
      </c>
      <c r="AV733" s="34">
        <v>31.33</v>
      </c>
      <c r="AW733" s="34">
        <v>31</v>
      </c>
      <c r="AX733" s="39">
        <f t="shared" si="131"/>
        <v>31.263333333333332</v>
      </c>
      <c r="AY733" s="38">
        <f t="shared" si="132"/>
        <v>3.3883333333333319</v>
      </c>
      <c r="AZ733" s="37">
        <f t="shared" si="133"/>
        <v>-0.48999999999999932</v>
      </c>
      <c r="BA733" s="36">
        <f t="shared" si="134"/>
        <v>1.4044448757379964</v>
      </c>
    </row>
    <row r="734" spans="42:53" x14ac:dyDescent="0.2">
      <c r="AP734" s="40" t="s">
        <v>1053</v>
      </c>
      <c r="AQ734" s="34">
        <v>29.14</v>
      </c>
      <c r="AR734" s="34">
        <v>28.83</v>
      </c>
      <c r="AS734" s="34">
        <v>29.29</v>
      </c>
      <c r="AT734" s="39">
        <f t="shared" si="130"/>
        <v>29.086666666666662</v>
      </c>
      <c r="AU734" s="34">
        <v>31.42</v>
      </c>
      <c r="AV734" s="34">
        <v>31.32</v>
      </c>
      <c r="AW734" s="34">
        <v>31.55</v>
      </c>
      <c r="AX734" s="39">
        <f t="shared" si="131"/>
        <v>31.430000000000003</v>
      </c>
      <c r="AY734" s="38">
        <f t="shared" si="132"/>
        <v>2.3433333333333408</v>
      </c>
      <c r="AZ734" s="37">
        <f t="shared" si="133"/>
        <v>-1.5349999999999904</v>
      </c>
      <c r="BA734" s="36">
        <f t="shared" si="134"/>
        <v>2.8978843091097382</v>
      </c>
    </row>
    <row r="735" spans="42:53" x14ac:dyDescent="0.2">
      <c r="AP735" s="40" t="s">
        <v>1052</v>
      </c>
      <c r="AQ735" s="34">
        <v>28.65</v>
      </c>
      <c r="AR735" s="34">
        <v>28.229999999999997</v>
      </c>
      <c r="AS735" s="34">
        <v>28.340000000000003</v>
      </c>
      <c r="AT735" s="39">
        <f t="shared" si="130"/>
        <v>28.406666666666666</v>
      </c>
      <c r="AU735" s="34">
        <v>31.98</v>
      </c>
      <c r="AV735" s="34">
        <v>32.29</v>
      </c>
      <c r="AW735" s="34">
        <v>32.33</v>
      </c>
      <c r="AX735" s="39">
        <f t="shared" si="131"/>
        <v>32.199999999999996</v>
      </c>
      <c r="AY735" s="38">
        <f t="shared" si="132"/>
        <v>3.7933333333333294</v>
      </c>
      <c r="AZ735" s="37">
        <f t="shared" si="133"/>
        <v>-8.5000000000001741E-2</v>
      </c>
      <c r="BA735" s="36">
        <f t="shared" si="134"/>
        <v>1.0606877413682181</v>
      </c>
    </row>
    <row r="736" spans="42:53" x14ac:dyDescent="0.2">
      <c r="AP736" s="40" t="s">
        <v>1051</v>
      </c>
      <c r="AQ736" s="34">
        <v>26.45</v>
      </c>
      <c r="AR736" s="34">
        <v>26.51</v>
      </c>
      <c r="AS736" s="34">
        <v>26.18</v>
      </c>
      <c r="AT736" s="39">
        <f t="shared" si="130"/>
        <v>26.38</v>
      </c>
      <c r="AU736" s="34">
        <v>30.71</v>
      </c>
      <c r="AV736" s="34">
        <v>30.55</v>
      </c>
      <c r="AW736" s="34">
        <v>31.54</v>
      </c>
      <c r="AX736" s="39">
        <f t="shared" si="131"/>
        <v>30.933333333333337</v>
      </c>
      <c r="AY736" s="38">
        <f t="shared" si="132"/>
        <v>4.5533333333333381</v>
      </c>
      <c r="AZ736" s="37">
        <f t="shared" si="133"/>
        <v>0.67500000000000693</v>
      </c>
      <c r="BA736" s="36">
        <f t="shared" si="134"/>
        <v>0.62633221931206096</v>
      </c>
    </row>
    <row r="737" spans="42:53" x14ac:dyDescent="0.2">
      <c r="AP737" s="40" t="s">
        <v>1050</v>
      </c>
      <c r="AR737" s="34">
        <v>26.69</v>
      </c>
      <c r="AS737" s="34">
        <v>26.73</v>
      </c>
      <c r="AT737" s="39">
        <f t="shared" si="130"/>
        <v>26.71</v>
      </c>
      <c r="AU737" s="34">
        <v>30.55</v>
      </c>
      <c r="AV737" s="34">
        <v>30.46</v>
      </c>
      <c r="AW737" s="34">
        <v>30.63</v>
      </c>
      <c r="AX737" s="39">
        <f t="shared" si="131"/>
        <v>30.546666666666667</v>
      </c>
      <c r="AY737" s="38">
        <f t="shared" si="132"/>
        <v>3.836666666666666</v>
      </c>
      <c r="AZ737" s="37">
        <f t="shared" si="133"/>
        <v>-4.1666666666665186E-2</v>
      </c>
      <c r="BA737" s="36">
        <f t="shared" si="134"/>
        <v>1.029302236643491</v>
      </c>
    </row>
    <row r="738" spans="42:53" x14ac:dyDescent="0.2">
      <c r="AP738" s="40" t="s">
        <v>1049</v>
      </c>
      <c r="AQ738" s="34">
        <v>26.43</v>
      </c>
      <c r="AR738" s="34">
        <v>25.77</v>
      </c>
      <c r="AS738" s="34">
        <v>26.6</v>
      </c>
      <c r="AT738" s="39">
        <f t="shared" si="130"/>
        <v>26.266666666666669</v>
      </c>
      <c r="AU738" s="34">
        <v>28.92</v>
      </c>
      <c r="AV738" s="34">
        <v>28.76</v>
      </c>
      <c r="AW738" s="34">
        <v>28.7</v>
      </c>
      <c r="AX738" s="39">
        <f t="shared" si="131"/>
        <v>28.793333333333337</v>
      </c>
      <c r="AY738" s="38">
        <f t="shared" si="132"/>
        <v>2.5266666666666673</v>
      </c>
      <c r="AZ738" s="37">
        <f t="shared" si="133"/>
        <v>-1.3516666666666639</v>
      </c>
      <c r="BA738" s="36">
        <f t="shared" si="134"/>
        <v>2.5520678166627109</v>
      </c>
    </row>
    <row r="739" spans="42:53" x14ac:dyDescent="0.2">
      <c r="AP739" s="40" t="s">
        <v>1048</v>
      </c>
      <c r="AQ739" s="34">
        <v>26.52</v>
      </c>
      <c r="AR739" s="34">
        <v>26.48</v>
      </c>
      <c r="AT739" s="39">
        <f t="shared" si="130"/>
        <v>26.5</v>
      </c>
      <c r="AU739" s="34">
        <v>28.77</v>
      </c>
      <c r="AV739" s="34">
        <v>28.69</v>
      </c>
      <c r="AW739" s="34">
        <v>28.79</v>
      </c>
      <c r="AX739" s="39">
        <f t="shared" si="131"/>
        <v>28.75</v>
      </c>
      <c r="AY739" s="38">
        <f t="shared" si="132"/>
        <v>2.25</v>
      </c>
      <c r="AZ739" s="37">
        <f t="shared" si="133"/>
        <v>-1.6283333333333312</v>
      </c>
      <c r="BA739" s="36">
        <f t="shared" si="134"/>
        <v>3.0915564172837158</v>
      </c>
    </row>
    <row r="740" spans="42:53" x14ac:dyDescent="0.2">
      <c r="AP740" s="40" t="s">
        <v>1047</v>
      </c>
      <c r="AQ740" s="34">
        <v>26.11</v>
      </c>
      <c r="AR740" s="34">
        <v>25.89</v>
      </c>
      <c r="AS740" s="34">
        <v>25.98</v>
      </c>
      <c r="AT740" s="39">
        <f t="shared" si="130"/>
        <v>25.993333333333336</v>
      </c>
      <c r="AU740" s="34">
        <v>28.66</v>
      </c>
      <c r="AV740" s="34">
        <v>28.69</v>
      </c>
      <c r="AW740" s="34">
        <v>30.69</v>
      </c>
      <c r="AX740" s="39">
        <f t="shared" si="131"/>
        <v>29.346666666666668</v>
      </c>
      <c r="AY740" s="38">
        <f t="shared" si="132"/>
        <v>3.3533333333333317</v>
      </c>
      <c r="AZ740" s="37">
        <f t="shared" si="133"/>
        <v>-0.52499999999999947</v>
      </c>
      <c r="BA740" s="36">
        <f t="shared" si="134"/>
        <v>1.4389335800108194</v>
      </c>
    </row>
    <row r="741" spans="42:53" x14ac:dyDescent="0.2">
      <c r="AP741" s="40" t="s">
        <v>1046</v>
      </c>
      <c r="AQ741" s="34">
        <v>25.97</v>
      </c>
      <c r="AR741" s="34">
        <v>26.01</v>
      </c>
      <c r="AS741" s="34">
        <v>26.18</v>
      </c>
      <c r="AT741" s="39">
        <f t="shared" si="130"/>
        <v>26.053333333333331</v>
      </c>
      <c r="AU741" s="34">
        <v>28.91</v>
      </c>
      <c r="AV741" s="34">
        <v>28.85</v>
      </c>
      <c r="AW741" s="34">
        <v>28.83</v>
      </c>
      <c r="AX741" s="39">
        <f t="shared" si="131"/>
        <v>28.863333333333333</v>
      </c>
      <c r="AY741" s="38">
        <f t="shared" si="132"/>
        <v>2.8100000000000023</v>
      </c>
      <c r="AZ741" s="37">
        <f t="shared" si="133"/>
        <v>-1.0683333333333289</v>
      </c>
      <c r="BA741" s="36">
        <f t="shared" si="134"/>
        <v>2.0970094071178518</v>
      </c>
    </row>
    <row r="742" spans="42:53" x14ac:dyDescent="0.2">
      <c r="AP742" s="40" t="s">
        <v>1045</v>
      </c>
      <c r="AQ742" s="34">
        <v>26.05</v>
      </c>
      <c r="AR742" s="34">
        <v>26.48</v>
      </c>
      <c r="AS742" s="34">
        <v>26.26</v>
      </c>
      <c r="AT742" s="39">
        <f t="shared" si="130"/>
        <v>26.263333333333335</v>
      </c>
      <c r="AU742" s="34">
        <v>28.69</v>
      </c>
      <c r="AV742" s="34">
        <v>28.48</v>
      </c>
      <c r="AW742" s="34">
        <v>28.55</v>
      </c>
      <c r="AX742" s="39">
        <f t="shared" si="131"/>
        <v>28.573333333333334</v>
      </c>
      <c r="AY742" s="38">
        <f t="shared" si="132"/>
        <v>2.3099999999999987</v>
      </c>
      <c r="AZ742" s="37">
        <f t="shared" si="133"/>
        <v>-1.5683333333333325</v>
      </c>
      <c r="BA742" s="36">
        <f t="shared" si="134"/>
        <v>2.9656191439700361</v>
      </c>
    </row>
    <row r="743" spans="42:53" x14ac:dyDescent="0.2">
      <c r="AP743" s="40" t="s">
        <v>1044</v>
      </c>
      <c r="AR743" s="34">
        <v>26.69</v>
      </c>
      <c r="AS743" s="34">
        <v>26.45</v>
      </c>
      <c r="AT743" s="39">
        <f t="shared" si="130"/>
        <v>26.57</v>
      </c>
      <c r="AU743" s="34">
        <v>28.55</v>
      </c>
      <c r="AV743" s="34">
        <v>28.59</v>
      </c>
      <c r="AW743" s="34">
        <v>28.59</v>
      </c>
      <c r="AX743" s="39">
        <f t="shared" si="131"/>
        <v>28.576666666666668</v>
      </c>
      <c r="AY743" s="38">
        <f t="shared" si="132"/>
        <v>2.0066666666666677</v>
      </c>
      <c r="AZ743" s="37">
        <f t="shared" si="133"/>
        <v>-1.8716666666666635</v>
      </c>
      <c r="BA743" s="36">
        <f t="shared" si="134"/>
        <v>3.6595510389957875</v>
      </c>
    </row>
    <row r="744" spans="42:53" x14ac:dyDescent="0.2">
      <c r="AP744" s="40" t="s">
        <v>1043</v>
      </c>
      <c r="AQ744" s="34">
        <v>27.32</v>
      </c>
      <c r="AR744" s="34">
        <v>27.61</v>
      </c>
      <c r="AS744" s="34">
        <v>27.740000000000002</v>
      </c>
      <c r="AT744" s="39">
        <f t="shared" si="130"/>
        <v>27.556666666666668</v>
      </c>
      <c r="AU744" s="34">
        <v>28.58</v>
      </c>
      <c r="AV744" s="34">
        <v>28.61</v>
      </c>
      <c r="AW744" s="34">
        <v>28.57</v>
      </c>
      <c r="AX744" s="39">
        <f t="shared" si="131"/>
        <v>28.586666666666662</v>
      </c>
      <c r="AY744" s="38">
        <f t="shared" si="132"/>
        <v>1.029999999999994</v>
      </c>
      <c r="AZ744" s="37">
        <f t="shared" si="133"/>
        <v>-2.8483333333333372</v>
      </c>
      <c r="BA744" s="36">
        <f t="shared" si="134"/>
        <v>7.2016791873448947</v>
      </c>
    </row>
    <row r="745" spans="42:53" x14ac:dyDescent="0.2">
      <c r="AP745" s="40" t="s">
        <v>1042</v>
      </c>
      <c r="AQ745" s="34">
        <v>26.92</v>
      </c>
      <c r="AR745" s="34">
        <v>26.909999999999997</v>
      </c>
      <c r="AS745" s="34">
        <v>26.33</v>
      </c>
      <c r="AT745" s="39">
        <f t="shared" si="130"/>
        <v>26.72</v>
      </c>
      <c r="AU745" s="34">
        <v>29.49</v>
      </c>
      <c r="AV745" s="34">
        <v>29.6</v>
      </c>
      <c r="AW745" s="34">
        <v>29.47</v>
      </c>
      <c r="AX745" s="39">
        <f t="shared" si="131"/>
        <v>29.52</v>
      </c>
      <c r="AY745" s="38">
        <f t="shared" si="132"/>
        <v>2.8000000000000007</v>
      </c>
      <c r="AZ745" s="37">
        <f t="shared" si="133"/>
        <v>-1.0783333333333305</v>
      </c>
      <c r="BA745" s="36">
        <f t="shared" si="134"/>
        <v>2.1115952610184721</v>
      </c>
    </row>
    <row r="746" spans="42:53" x14ac:dyDescent="0.2">
      <c r="AP746" s="40" t="s">
        <v>1041</v>
      </c>
      <c r="AQ746" s="34">
        <v>27.21</v>
      </c>
      <c r="AR746" s="34">
        <v>27.240000000000002</v>
      </c>
      <c r="AT746" s="39">
        <f t="shared" si="130"/>
        <v>27.225000000000001</v>
      </c>
      <c r="AU746" s="34">
        <v>29.82</v>
      </c>
      <c r="AV746" s="34">
        <v>29.57</v>
      </c>
      <c r="AW746" s="34">
        <v>29.58</v>
      </c>
      <c r="AX746" s="39">
        <f t="shared" si="131"/>
        <v>29.656666666666666</v>
      </c>
      <c r="AY746" s="38">
        <f t="shared" si="132"/>
        <v>2.4316666666666649</v>
      </c>
      <c r="AZ746" s="37">
        <f t="shared" si="133"/>
        <v>-1.4466666666666663</v>
      </c>
      <c r="BA746" s="36">
        <f t="shared" si="134"/>
        <v>2.7257753539696523</v>
      </c>
    </row>
    <row r="747" spans="42:53" x14ac:dyDescent="0.2">
      <c r="AP747" s="40" t="s">
        <v>1040</v>
      </c>
      <c r="AQ747" s="34">
        <v>26.229999999999997</v>
      </c>
      <c r="AR747" s="34">
        <v>27.68</v>
      </c>
      <c r="AT747" s="39">
        <f t="shared" si="130"/>
        <v>26.954999999999998</v>
      </c>
      <c r="AU747" s="34">
        <v>30.54</v>
      </c>
      <c r="AV747" s="34">
        <v>30.44</v>
      </c>
      <c r="AW747" s="34">
        <v>30.47</v>
      </c>
      <c r="AX747" s="39">
        <f t="shared" si="131"/>
        <v>30.483333333333334</v>
      </c>
      <c r="AY747" s="38">
        <f t="shared" si="132"/>
        <v>3.528333333333336</v>
      </c>
      <c r="AZ747" s="37">
        <f t="shared" si="133"/>
        <v>-0.3499999999999952</v>
      </c>
      <c r="BA747" s="36">
        <f t="shared" si="134"/>
        <v>1.274560627319258</v>
      </c>
    </row>
    <row r="748" spans="42:53" x14ac:dyDescent="0.2">
      <c r="AP748" s="40" t="s">
        <v>1039</v>
      </c>
      <c r="AQ748" s="34">
        <v>27.04</v>
      </c>
      <c r="AR748" s="34">
        <v>26.799999999999997</v>
      </c>
      <c r="AS748" s="34">
        <v>27.270000000000003</v>
      </c>
      <c r="AT748" s="39">
        <f t="shared" si="130"/>
        <v>27.036666666666665</v>
      </c>
      <c r="AU748" s="34">
        <v>30.57</v>
      </c>
      <c r="AV748" s="34">
        <v>30.62</v>
      </c>
      <c r="AW748" s="34">
        <v>30.84</v>
      </c>
      <c r="AX748" s="39">
        <f t="shared" si="131"/>
        <v>30.676666666666666</v>
      </c>
      <c r="AY748" s="38">
        <f t="shared" si="132"/>
        <v>3.6400000000000006</v>
      </c>
      <c r="AZ748" s="37">
        <f t="shared" si="133"/>
        <v>-0.23833333333333062</v>
      </c>
      <c r="BA748" s="36">
        <f t="shared" si="134"/>
        <v>1.1796291129750958</v>
      </c>
    </row>
    <row r="749" spans="42:53" x14ac:dyDescent="0.2">
      <c r="AP749" s="40" t="s">
        <v>1038</v>
      </c>
      <c r="AQ749" s="34">
        <v>26.840000000000003</v>
      </c>
      <c r="AR749" s="34">
        <v>26.810000000000002</v>
      </c>
      <c r="AS749" s="34">
        <v>26.54</v>
      </c>
      <c r="AT749" s="39">
        <f t="shared" si="130"/>
        <v>26.73</v>
      </c>
      <c r="AU749" s="34">
        <v>30.84</v>
      </c>
      <c r="AV749" s="34">
        <v>30.54</v>
      </c>
      <c r="AW749" s="34">
        <v>30.78</v>
      </c>
      <c r="AX749" s="39">
        <f t="shared" si="131"/>
        <v>30.72</v>
      </c>
      <c r="AY749" s="38">
        <f t="shared" si="132"/>
        <v>3.9899999999999984</v>
      </c>
      <c r="AZ749" s="37">
        <f t="shared" si="133"/>
        <v>0.11166666666666725</v>
      </c>
      <c r="BA749" s="36">
        <f t="shared" si="134"/>
        <v>0.92551824345631117</v>
      </c>
    </row>
    <row r="750" spans="42:53" x14ac:dyDescent="0.2">
      <c r="AP750" s="40" t="s">
        <v>1037</v>
      </c>
      <c r="AQ750" s="34">
        <v>27.14</v>
      </c>
      <c r="AR750" s="34">
        <v>27.21</v>
      </c>
      <c r="AS750" s="34">
        <v>27.08</v>
      </c>
      <c r="AT750" s="39">
        <f t="shared" si="130"/>
        <v>27.143333333333334</v>
      </c>
      <c r="AU750" s="34">
        <v>30.32</v>
      </c>
      <c r="AV750" s="34">
        <v>30.78</v>
      </c>
      <c r="AW750" s="34">
        <v>30.7</v>
      </c>
      <c r="AX750" s="39">
        <f t="shared" si="131"/>
        <v>30.599999999999998</v>
      </c>
      <c r="AY750" s="38">
        <f t="shared" si="132"/>
        <v>3.4566666666666634</v>
      </c>
      <c r="AZ750" s="37">
        <f t="shared" si="133"/>
        <v>-0.42166666666666774</v>
      </c>
      <c r="BA750" s="36">
        <f t="shared" si="134"/>
        <v>1.3394740824441751</v>
      </c>
    </row>
    <row r="751" spans="42:53" x14ac:dyDescent="0.2">
      <c r="AP751" s="40" t="s">
        <v>1036</v>
      </c>
      <c r="AQ751" s="34">
        <v>26.549999999999997</v>
      </c>
      <c r="AR751" s="34">
        <v>26.759999999999998</v>
      </c>
      <c r="AS751" s="34">
        <v>27.85</v>
      </c>
      <c r="AT751" s="39">
        <f t="shared" si="130"/>
        <v>27.053333333333331</v>
      </c>
      <c r="AU751" s="34">
        <v>30.65</v>
      </c>
      <c r="AV751" s="34">
        <v>30.77</v>
      </c>
      <c r="AW751" s="34">
        <v>29.73</v>
      </c>
      <c r="AX751" s="39">
        <f t="shared" si="131"/>
        <v>30.383333333333336</v>
      </c>
      <c r="AY751" s="38">
        <f t="shared" si="132"/>
        <v>3.3300000000000054</v>
      </c>
      <c r="AZ751" s="37">
        <f t="shared" si="133"/>
        <v>-0.54833333333332579</v>
      </c>
      <c r="BA751" s="36">
        <f t="shared" si="134"/>
        <v>1.4623952944274179</v>
      </c>
    </row>
    <row r="752" spans="42:53" x14ac:dyDescent="0.2">
      <c r="AP752" s="40" t="s">
        <v>1035</v>
      </c>
      <c r="AQ752" s="34">
        <v>26.15</v>
      </c>
      <c r="AR752" s="34">
        <v>25.75</v>
      </c>
      <c r="AS752" s="34">
        <v>26.439999999999998</v>
      </c>
      <c r="AT752" s="39">
        <f t="shared" si="130"/>
        <v>26.113333333333333</v>
      </c>
      <c r="AU752" s="34">
        <v>29.63</v>
      </c>
      <c r="AV752" s="34">
        <v>29.65</v>
      </c>
      <c r="AW752" s="34">
        <v>29.56</v>
      </c>
      <c r="AX752" s="39">
        <f t="shared" si="131"/>
        <v>29.613333333333333</v>
      </c>
      <c r="AY752" s="38">
        <f t="shared" si="132"/>
        <v>3.5</v>
      </c>
      <c r="AZ752" s="37">
        <f t="shared" si="133"/>
        <v>-0.37833333333333119</v>
      </c>
      <c r="BA752" s="36">
        <f t="shared" si="134"/>
        <v>1.2998393544242468</v>
      </c>
    </row>
    <row r="753" spans="42:53" x14ac:dyDescent="0.2">
      <c r="AP753" s="40" t="s">
        <v>1034</v>
      </c>
      <c r="AR753" s="34">
        <v>26.58</v>
      </c>
      <c r="AS753" s="34">
        <v>26.07</v>
      </c>
      <c r="AT753" s="39">
        <f t="shared" ref="AT753:AT784" si="135">AVERAGE(AQ753:AS753)</f>
        <v>26.324999999999999</v>
      </c>
      <c r="AU753" s="34">
        <v>29.78</v>
      </c>
      <c r="AV753" s="34">
        <v>29.68</v>
      </c>
      <c r="AW753" s="34">
        <v>29.81</v>
      </c>
      <c r="AX753" s="39">
        <f t="shared" ref="AX753:AX784" si="136">AVERAGE(AU753:AW753)</f>
        <v>29.756666666666664</v>
      </c>
      <c r="AY753" s="38">
        <f t="shared" ref="AY753:AY784" si="137">AX753-AT753</f>
        <v>3.4316666666666649</v>
      </c>
      <c r="AZ753" s="37">
        <f t="shared" ref="AZ753:AZ784" si="138">AY753-$AZ$687</f>
        <v>-0.44666666666666632</v>
      </c>
      <c r="BA753" s="36">
        <f t="shared" ref="BA753:BA784" si="139">2^-AZ753</f>
        <v>1.3628876769848264</v>
      </c>
    </row>
    <row r="754" spans="42:53" x14ac:dyDescent="0.2">
      <c r="AP754" s="40" t="s">
        <v>1033</v>
      </c>
      <c r="AQ754" s="34">
        <v>24.29</v>
      </c>
      <c r="AR754" s="34">
        <v>23.93</v>
      </c>
      <c r="AS754" s="34">
        <v>24.65</v>
      </c>
      <c r="AT754" s="39">
        <f t="shared" si="135"/>
        <v>24.290000000000003</v>
      </c>
      <c r="AU754" s="34">
        <v>27.7</v>
      </c>
      <c r="AV754" s="34">
        <v>27.65</v>
      </c>
      <c r="AW754" s="34">
        <v>27.48</v>
      </c>
      <c r="AX754" s="39">
        <f t="shared" si="136"/>
        <v>27.61</v>
      </c>
      <c r="AY754" s="38">
        <f t="shared" si="137"/>
        <v>3.3199999999999967</v>
      </c>
      <c r="AZ754" s="37">
        <f t="shared" si="138"/>
        <v>-0.55833333333333446</v>
      </c>
      <c r="BA754" s="36">
        <f t="shared" si="139"/>
        <v>1.4725670581005268</v>
      </c>
    </row>
    <row r="755" spans="42:53" x14ac:dyDescent="0.2">
      <c r="AP755" s="40" t="s">
        <v>1032</v>
      </c>
      <c r="AQ755" s="34">
        <v>24.42</v>
      </c>
      <c r="AR755" s="34">
        <v>24.35</v>
      </c>
      <c r="AS755" s="34">
        <v>24.5</v>
      </c>
      <c r="AT755" s="39">
        <f t="shared" si="135"/>
        <v>24.423333333333336</v>
      </c>
      <c r="AU755" s="34">
        <v>27.7</v>
      </c>
      <c r="AV755" s="34">
        <v>27.73</v>
      </c>
      <c r="AW755" s="34">
        <v>27.67</v>
      </c>
      <c r="AX755" s="39">
        <f t="shared" si="136"/>
        <v>27.7</v>
      </c>
      <c r="AY755" s="38">
        <f t="shared" si="137"/>
        <v>3.2766666666666637</v>
      </c>
      <c r="AZ755" s="37">
        <f t="shared" si="138"/>
        <v>-0.60166666666666746</v>
      </c>
      <c r="BA755" s="36">
        <f t="shared" si="139"/>
        <v>1.5174686027723816</v>
      </c>
    </row>
    <row r="756" spans="42:53" x14ac:dyDescent="0.2">
      <c r="AP756" s="40" t="s">
        <v>1031</v>
      </c>
      <c r="AQ756" s="34">
        <v>24.29</v>
      </c>
      <c r="AR756" s="34">
        <v>24.14</v>
      </c>
      <c r="AS756" s="34">
        <v>24.71</v>
      </c>
      <c r="AT756" s="39">
        <f t="shared" si="135"/>
        <v>24.38</v>
      </c>
      <c r="AU756" s="34">
        <v>27.79</v>
      </c>
      <c r="AV756" s="34">
        <v>27.67</v>
      </c>
      <c r="AW756" s="34">
        <v>27.76</v>
      </c>
      <c r="AX756" s="39">
        <f t="shared" si="136"/>
        <v>27.74</v>
      </c>
      <c r="AY756" s="38">
        <f t="shared" si="137"/>
        <v>3.3599999999999994</v>
      </c>
      <c r="AZ756" s="37">
        <f t="shared" si="138"/>
        <v>-0.51833333333333176</v>
      </c>
      <c r="BA756" s="36">
        <f t="shared" si="139"/>
        <v>1.4322996344578292</v>
      </c>
    </row>
    <row r="757" spans="42:53" x14ac:dyDescent="0.2">
      <c r="AP757" s="40" t="s">
        <v>1030</v>
      </c>
      <c r="AQ757" s="34">
        <v>24.46</v>
      </c>
      <c r="AR757" s="34">
        <v>24.23</v>
      </c>
      <c r="AS757" s="34">
        <v>24.68</v>
      </c>
      <c r="AT757" s="39">
        <f t="shared" si="135"/>
        <v>24.456666666666667</v>
      </c>
      <c r="AU757" s="34">
        <v>27.8</v>
      </c>
      <c r="AV757" s="34">
        <v>27.59</v>
      </c>
      <c r="AW757" s="34">
        <v>27.63</v>
      </c>
      <c r="AX757" s="39">
        <f t="shared" si="136"/>
        <v>27.673333333333332</v>
      </c>
      <c r="AY757" s="38">
        <f t="shared" si="137"/>
        <v>3.216666666666665</v>
      </c>
      <c r="AZ757" s="37">
        <f t="shared" si="138"/>
        <v>-0.66166666666666618</v>
      </c>
      <c r="BA757" s="36">
        <f t="shared" si="139"/>
        <v>1.5819090615416229</v>
      </c>
    </row>
    <row r="758" spans="42:53" x14ac:dyDescent="0.2">
      <c r="AP758" s="40" t="s">
        <v>1029</v>
      </c>
      <c r="AQ758" s="34">
        <v>24.17</v>
      </c>
      <c r="AR758" s="34">
        <v>24.09</v>
      </c>
      <c r="AS758" s="34">
        <v>24.47</v>
      </c>
      <c r="AT758" s="39">
        <f t="shared" si="135"/>
        <v>24.243333333333336</v>
      </c>
      <c r="AU758" s="34">
        <v>27.61</v>
      </c>
      <c r="AV758" s="34">
        <v>27.64</v>
      </c>
      <c r="AW758" s="34">
        <v>27.79</v>
      </c>
      <c r="AX758" s="39">
        <f t="shared" si="136"/>
        <v>27.679999999999996</v>
      </c>
      <c r="AY758" s="38">
        <f t="shared" si="137"/>
        <v>3.4366666666666603</v>
      </c>
      <c r="AZ758" s="37">
        <f t="shared" si="138"/>
        <v>-0.44166666666667087</v>
      </c>
      <c r="BA758" s="36">
        <f t="shared" si="139"/>
        <v>1.3581724438273253</v>
      </c>
    </row>
    <row r="759" spans="42:53" x14ac:dyDescent="0.2">
      <c r="AP759" s="40" t="s">
        <v>1028</v>
      </c>
      <c r="AQ759" s="34">
        <v>23.94</v>
      </c>
      <c r="AR759" s="34">
        <v>24.06</v>
      </c>
      <c r="AS759" s="34">
        <v>24.1</v>
      </c>
      <c r="AT759" s="39">
        <f t="shared" si="135"/>
        <v>24.033333333333331</v>
      </c>
      <c r="AU759" s="34">
        <v>27.77</v>
      </c>
      <c r="AV759" s="34">
        <v>27.68</v>
      </c>
      <c r="AW759" s="34">
        <v>27.8</v>
      </c>
      <c r="AX759" s="39">
        <f t="shared" si="136"/>
        <v>27.75</v>
      </c>
      <c r="AY759" s="38">
        <f t="shared" si="137"/>
        <v>3.7166666666666686</v>
      </c>
      <c r="AZ759" s="37">
        <f t="shared" si="138"/>
        <v>-0.16166666666666263</v>
      </c>
      <c r="BA759" s="36">
        <f t="shared" si="139"/>
        <v>1.1185786246365264</v>
      </c>
    </row>
    <row r="760" spans="42:53" x14ac:dyDescent="0.2">
      <c r="AP760" s="40" t="s">
        <v>1027</v>
      </c>
      <c r="AQ760" s="34">
        <v>24.96</v>
      </c>
      <c r="AR760" s="34">
        <v>25.02</v>
      </c>
      <c r="AS760" s="34">
        <v>25.47</v>
      </c>
      <c r="AT760" s="39">
        <f t="shared" si="135"/>
        <v>25.150000000000002</v>
      </c>
      <c r="AU760" s="34">
        <v>27.6</v>
      </c>
      <c r="AV760" s="34">
        <v>27.5</v>
      </c>
      <c r="AW760" s="34">
        <v>27.62</v>
      </c>
      <c r="AX760" s="39">
        <f t="shared" si="136"/>
        <v>27.573333333333334</v>
      </c>
      <c r="AY760" s="38">
        <f t="shared" si="137"/>
        <v>2.423333333333332</v>
      </c>
      <c r="AZ760" s="37">
        <f t="shared" si="138"/>
        <v>-1.4549999999999992</v>
      </c>
      <c r="BA760" s="36">
        <f t="shared" si="139"/>
        <v>2.7415656099594052</v>
      </c>
    </row>
    <row r="761" spans="42:53" x14ac:dyDescent="0.2">
      <c r="AP761" s="40" t="s">
        <v>1026</v>
      </c>
      <c r="AQ761" s="34">
        <v>25.67</v>
      </c>
      <c r="AR761" s="34">
        <v>25.28</v>
      </c>
      <c r="AS761" s="34">
        <v>25.63</v>
      </c>
      <c r="AT761" s="39">
        <f t="shared" si="135"/>
        <v>25.526666666666667</v>
      </c>
      <c r="AU761" s="34">
        <v>27.88</v>
      </c>
      <c r="AV761" s="34">
        <v>27.93</v>
      </c>
      <c r="AW761" s="34">
        <v>27.71</v>
      </c>
      <c r="AX761" s="39">
        <f t="shared" si="136"/>
        <v>27.840000000000003</v>
      </c>
      <c r="AY761" s="38">
        <f t="shared" si="137"/>
        <v>2.3133333333333361</v>
      </c>
      <c r="AZ761" s="37">
        <f t="shared" si="138"/>
        <v>-1.5649999999999951</v>
      </c>
      <c r="BA761" s="36">
        <f t="shared" si="139"/>
        <v>2.9587750184976644</v>
      </c>
    </row>
    <row r="762" spans="42:53" x14ac:dyDescent="0.2">
      <c r="AP762" s="40" t="s">
        <v>1025</v>
      </c>
      <c r="AQ762" s="34">
        <v>25.51</v>
      </c>
      <c r="AR762" s="34">
        <v>25.32</v>
      </c>
      <c r="AS762" s="34">
        <v>25.72</v>
      </c>
      <c r="AT762" s="39">
        <f t="shared" si="135"/>
        <v>25.516666666666666</v>
      </c>
      <c r="AU762" s="34">
        <v>28.86</v>
      </c>
      <c r="AV762" s="34">
        <v>28.97</v>
      </c>
      <c r="AW762" s="34">
        <v>29.13</v>
      </c>
      <c r="AX762" s="39">
        <f t="shared" si="136"/>
        <v>28.986666666666665</v>
      </c>
      <c r="AY762" s="38">
        <f t="shared" si="137"/>
        <v>3.4699999999999989</v>
      </c>
      <c r="AZ762" s="37">
        <f t="shared" si="138"/>
        <v>-0.40833333333333233</v>
      </c>
      <c r="BA762" s="36">
        <f t="shared" si="139"/>
        <v>1.327151742338567</v>
      </c>
    </row>
    <row r="763" spans="42:53" x14ac:dyDescent="0.2">
      <c r="AP763" s="40" t="s">
        <v>1024</v>
      </c>
      <c r="AQ763" s="34">
        <v>25.48</v>
      </c>
      <c r="AR763" s="34">
        <v>25.27</v>
      </c>
      <c r="AS763" s="34">
        <v>26.28</v>
      </c>
      <c r="AT763" s="39">
        <f t="shared" si="135"/>
        <v>25.676666666666666</v>
      </c>
      <c r="AU763" s="34">
        <v>29.26</v>
      </c>
      <c r="AV763" s="34">
        <v>29.04</v>
      </c>
      <c r="AW763" s="34">
        <v>28.98</v>
      </c>
      <c r="AX763" s="39">
        <f t="shared" si="136"/>
        <v>29.093333333333334</v>
      </c>
      <c r="AY763" s="38">
        <f t="shared" si="137"/>
        <v>3.4166666666666679</v>
      </c>
      <c r="AZ763" s="37">
        <f t="shared" si="138"/>
        <v>-0.46166666666666334</v>
      </c>
      <c r="BA763" s="36">
        <f t="shared" si="139"/>
        <v>1.3771318246083002</v>
      </c>
    </row>
    <row r="764" spans="42:53" x14ac:dyDescent="0.2">
      <c r="AP764" s="40" t="s">
        <v>1023</v>
      </c>
      <c r="AQ764" s="34">
        <v>25.81</v>
      </c>
      <c r="AR764" s="34">
        <v>25.31</v>
      </c>
      <c r="AS764" s="34">
        <v>24.78</v>
      </c>
      <c r="AT764" s="39">
        <f t="shared" si="135"/>
        <v>25.3</v>
      </c>
      <c r="AU764" s="34">
        <v>29.2</v>
      </c>
      <c r="AV764" s="34">
        <v>28.95</v>
      </c>
      <c r="AW764" s="34">
        <v>29.24</v>
      </c>
      <c r="AX764" s="39">
        <f t="shared" si="136"/>
        <v>29.13</v>
      </c>
      <c r="AY764" s="38">
        <f t="shared" si="137"/>
        <v>3.8299999999999983</v>
      </c>
      <c r="AZ764" s="37">
        <f t="shared" si="138"/>
        <v>-4.8333333333332895E-2</v>
      </c>
      <c r="BA764" s="36">
        <f t="shared" si="139"/>
        <v>1.0340696294649301</v>
      </c>
    </row>
    <row r="765" spans="42:53" x14ac:dyDescent="0.2">
      <c r="AP765" s="40" t="s">
        <v>1022</v>
      </c>
      <c r="AQ765" s="34">
        <v>22.95</v>
      </c>
      <c r="AR765" s="34">
        <v>22.88</v>
      </c>
      <c r="AS765" s="34">
        <v>23.09</v>
      </c>
      <c r="AT765" s="39">
        <f t="shared" si="135"/>
        <v>22.973333333333333</v>
      </c>
      <c r="AU765" s="34">
        <v>29.21</v>
      </c>
      <c r="AV765" s="34">
        <v>29.33</v>
      </c>
      <c r="AW765" s="34">
        <v>29.43</v>
      </c>
      <c r="AX765" s="39">
        <f t="shared" si="136"/>
        <v>29.323333333333334</v>
      </c>
      <c r="AY765" s="38">
        <f t="shared" si="137"/>
        <v>6.3500000000000014</v>
      </c>
      <c r="AZ765" s="37">
        <f t="shared" si="138"/>
        <v>2.4716666666666702</v>
      </c>
      <c r="BA765" s="36">
        <f t="shared" si="139"/>
        <v>0.18028275828268986</v>
      </c>
    </row>
    <row r="766" spans="42:53" x14ac:dyDescent="0.2">
      <c r="AP766" s="40" t="s">
        <v>1021</v>
      </c>
      <c r="AQ766" s="34">
        <v>23.07</v>
      </c>
      <c r="AR766" s="34">
        <v>22.77</v>
      </c>
      <c r="AS766" s="34">
        <v>23.05</v>
      </c>
      <c r="AT766" s="39">
        <f t="shared" si="135"/>
        <v>22.963333333333335</v>
      </c>
      <c r="AU766" s="34">
        <v>28.98</v>
      </c>
      <c r="AV766" s="34">
        <v>29.11</v>
      </c>
      <c r="AW766" s="34">
        <v>29.14</v>
      </c>
      <c r="AX766" s="39">
        <f t="shared" si="136"/>
        <v>29.076666666666668</v>
      </c>
      <c r="AY766" s="38">
        <f t="shared" si="137"/>
        <v>6.1133333333333333</v>
      </c>
      <c r="AZ766" s="37">
        <f t="shared" si="138"/>
        <v>2.2350000000000021</v>
      </c>
      <c r="BA766" s="36">
        <f t="shared" si="139"/>
        <v>0.21242124978466229</v>
      </c>
    </row>
    <row r="767" spans="42:53" x14ac:dyDescent="0.2">
      <c r="AP767" s="40" t="s">
        <v>1020</v>
      </c>
      <c r="AQ767" s="34">
        <v>23.2</v>
      </c>
      <c r="AR767" s="34">
        <v>23.04</v>
      </c>
      <c r="AS767" s="34">
        <v>23.42</v>
      </c>
      <c r="AT767" s="39">
        <f t="shared" si="135"/>
        <v>23.22</v>
      </c>
      <c r="AU767" s="34">
        <v>27.48</v>
      </c>
      <c r="AV767" s="34">
        <v>27.25</v>
      </c>
      <c r="AW767" s="34">
        <v>27.29</v>
      </c>
      <c r="AX767" s="39">
        <f t="shared" si="136"/>
        <v>27.340000000000003</v>
      </c>
      <c r="AY767" s="38">
        <f t="shared" si="137"/>
        <v>4.1200000000000045</v>
      </c>
      <c r="AZ767" s="37">
        <f t="shared" si="138"/>
        <v>0.24166666666667336</v>
      </c>
      <c r="BA767" s="36">
        <f t="shared" si="139"/>
        <v>0.84576767863144453</v>
      </c>
    </row>
    <row r="768" spans="42:53" x14ac:dyDescent="0.2">
      <c r="AP768" s="40" t="s">
        <v>1019</v>
      </c>
      <c r="AQ768" s="34">
        <v>22.97</v>
      </c>
      <c r="AR768" s="34">
        <v>22.87</v>
      </c>
      <c r="AS768" s="34">
        <v>23.15</v>
      </c>
      <c r="AT768" s="39">
        <f t="shared" si="135"/>
        <v>22.99666666666667</v>
      </c>
      <c r="AU768" s="34">
        <v>27.18</v>
      </c>
      <c r="AV768" s="34">
        <v>27.48</v>
      </c>
      <c r="AW768" s="34">
        <v>27.69</v>
      </c>
      <c r="AX768" s="39">
        <f t="shared" si="136"/>
        <v>27.45</v>
      </c>
      <c r="AY768" s="38">
        <f t="shared" si="137"/>
        <v>4.4533333333333296</v>
      </c>
      <c r="AZ768" s="37">
        <f t="shared" si="138"/>
        <v>0.5749999999999984</v>
      </c>
      <c r="BA768" s="36">
        <f t="shared" si="139"/>
        <v>0.67128625139013254</v>
      </c>
    </row>
    <row r="769" spans="42:53" x14ac:dyDescent="0.2">
      <c r="AP769" s="40" t="s">
        <v>1018</v>
      </c>
      <c r="AQ769" s="34">
        <v>23.5</v>
      </c>
      <c r="AR769" s="34">
        <v>23.29</v>
      </c>
      <c r="AS769" s="34">
        <v>23.81</v>
      </c>
      <c r="AT769" s="39">
        <f t="shared" si="135"/>
        <v>23.533333333333331</v>
      </c>
      <c r="AU769" s="34">
        <v>27.3</v>
      </c>
      <c r="AV769" s="34">
        <v>27.51</v>
      </c>
      <c r="AW769" s="34">
        <v>27.6</v>
      </c>
      <c r="AX769" s="39">
        <f t="shared" si="136"/>
        <v>27.47</v>
      </c>
      <c r="AY769" s="38">
        <f t="shared" si="137"/>
        <v>3.9366666666666674</v>
      </c>
      <c r="AZ769" s="37">
        <f t="shared" si="138"/>
        <v>5.8333333333336235E-2</v>
      </c>
      <c r="BA769" s="36">
        <f t="shared" si="139"/>
        <v>0.96037294505100235</v>
      </c>
    </row>
    <row r="770" spans="42:53" x14ac:dyDescent="0.2">
      <c r="AP770" s="40" t="s">
        <v>1017</v>
      </c>
      <c r="AQ770" s="34">
        <v>23.5</v>
      </c>
      <c r="AR770" s="34">
        <v>23.77</v>
      </c>
      <c r="AS770" s="34">
        <v>23.86</v>
      </c>
      <c r="AT770" s="39">
        <f t="shared" si="135"/>
        <v>23.709999999999997</v>
      </c>
      <c r="AU770" s="34">
        <v>27.17</v>
      </c>
      <c r="AV770" s="34">
        <v>26.64</v>
      </c>
      <c r="AW770" s="34">
        <v>26.9</v>
      </c>
      <c r="AX770" s="39">
        <f t="shared" si="136"/>
        <v>26.903333333333336</v>
      </c>
      <c r="AY770" s="38">
        <f t="shared" si="137"/>
        <v>3.1933333333333387</v>
      </c>
      <c r="AZ770" s="37">
        <f t="shared" si="138"/>
        <v>-0.6849999999999925</v>
      </c>
      <c r="BA770" s="36">
        <f t="shared" si="139"/>
        <v>1.6077019814862945</v>
      </c>
    </row>
    <row r="771" spans="42:53" x14ac:dyDescent="0.2">
      <c r="AP771" s="41"/>
      <c r="AQ771" s="41"/>
      <c r="AR771" s="41"/>
      <c r="AS771" s="41"/>
      <c r="AT771" s="41"/>
      <c r="AU771" s="41"/>
      <c r="AV771" s="41"/>
      <c r="AW771" s="41"/>
      <c r="AX771" s="41"/>
      <c r="AY771" s="41"/>
      <c r="AZ771" s="41"/>
      <c r="BA771" s="41"/>
    </row>
    <row r="772" spans="42:53" x14ac:dyDescent="0.2">
      <c r="AP772" s="22" t="s">
        <v>912</v>
      </c>
      <c r="AQ772" s="41"/>
      <c r="AR772" s="41"/>
      <c r="AS772" s="41"/>
      <c r="AT772" s="41"/>
      <c r="AU772" s="41"/>
      <c r="AV772" s="41"/>
      <c r="AW772" s="41"/>
      <c r="AX772" s="41"/>
      <c r="AY772" s="41" t="s">
        <v>1103</v>
      </c>
      <c r="AZ772" s="37">
        <f>AVERAGE(AY774:AY777)</f>
        <v>3.9691666666666636</v>
      </c>
      <c r="BA772" s="41"/>
    </row>
    <row r="773" spans="42:53" x14ac:dyDescent="0.2">
      <c r="AP773" s="22" t="s">
        <v>909</v>
      </c>
      <c r="AQ773" s="22" t="s">
        <v>1102</v>
      </c>
      <c r="AR773" s="22" t="s">
        <v>907</v>
      </c>
      <c r="AS773" s="22" t="s">
        <v>906</v>
      </c>
      <c r="AT773" s="22" t="s">
        <v>1101</v>
      </c>
      <c r="AU773" s="22" t="s">
        <v>1100</v>
      </c>
      <c r="AV773" s="22" t="s">
        <v>902</v>
      </c>
      <c r="AW773" s="22" t="s">
        <v>901</v>
      </c>
      <c r="AX773" s="22" t="s">
        <v>1099</v>
      </c>
      <c r="AY773" s="22" t="s">
        <v>898</v>
      </c>
      <c r="AZ773" s="22" t="s">
        <v>897</v>
      </c>
      <c r="BA773" s="22" t="s">
        <v>896</v>
      </c>
    </row>
    <row r="774" spans="42:53" x14ac:dyDescent="0.2">
      <c r="AP774" s="40" t="s">
        <v>1098</v>
      </c>
      <c r="AQ774" s="34">
        <v>25.08</v>
      </c>
      <c r="AR774" s="34">
        <v>24.95</v>
      </c>
      <c r="AS774" s="34">
        <v>24.82</v>
      </c>
      <c r="AT774" s="39">
        <f t="shared" ref="AT774:AT805" si="140">AVERAGE(AQ774:AS774)</f>
        <v>24.95</v>
      </c>
      <c r="AU774" s="34">
        <v>28.75</v>
      </c>
      <c r="AV774" s="34">
        <v>28.68</v>
      </c>
      <c r="AW774" s="34">
        <v>28.98</v>
      </c>
      <c r="AX774" s="39">
        <f t="shared" ref="AX774:AX805" si="141">AVERAGE(AU774:AW774)</f>
        <v>28.803333333333331</v>
      </c>
      <c r="AY774" s="38">
        <f t="shared" ref="AY774:AY805" si="142">AX774-AT774</f>
        <v>3.8533333333333317</v>
      </c>
      <c r="AZ774" s="37">
        <f t="shared" ref="AZ774:AZ805" si="143">AY774-$AZ$772</f>
        <v>-0.1158333333333319</v>
      </c>
      <c r="BA774" s="36">
        <f t="shared" ref="BA774:BA805" si="144">2^-AZ774</f>
        <v>1.0836007771430893</v>
      </c>
    </row>
    <row r="775" spans="42:53" x14ac:dyDescent="0.2">
      <c r="AP775" s="40" t="s">
        <v>1097</v>
      </c>
      <c r="AQ775" s="34">
        <v>24.6</v>
      </c>
      <c r="AR775" s="34">
        <v>25.29</v>
      </c>
      <c r="AS775" s="34">
        <v>24.81</v>
      </c>
      <c r="AT775" s="39">
        <f t="shared" si="140"/>
        <v>24.900000000000002</v>
      </c>
      <c r="AU775" s="34">
        <v>28.93</v>
      </c>
      <c r="AV775" s="34">
        <v>28.85</v>
      </c>
      <c r="AW775" s="34">
        <v>29.04</v>
      </c>
      <c r="AX775" s="39">
        <f t="shared" si="141"/>
        <v>28.939999999999998</v>
      </c>
      <c r="AY775" s="38">
        <f t="shared" si="142"/>
        <v>4.0399999999999956</v>
      </c>
      <c r="AZ775" s="37">
        <f t="shared" si="143"/>
        <v>7.0833333333331971E-2</v>
      </c>
      <c r="BA775" s="36">
        <f t="shared" si="144"/>
        <v>0.95208789165082441</v>
      </c>
    </row>
    <row r="776" spans="42:53" x14ac:dyDescent="0.2">
      <c r="AP776" s="40" t="s">
        <v>1096</v>
      </c>
      <c r="AQ776" s="34">
        <v>24.78</v>
      </c>
      <c r="AR776" s="34">
        <v>25.11</v>
      </c>
      <c r="AS776" s="34">
        <v>25.28</v>
      </c>
      <c r="AT776" s="39">
        <f t="shared" si="140"/>
        <v>25.056666666666668</v>
      </c>
      <c r="AU776" s="34">
        <v>28.75</v>
      </c>
      <c r="AV776" s="34">
        <v>28.84</v>
      </c>
      <c r="AW776" s="34">
        <v>28.98</v>
      </c>
      <c r="AX776" s="39">
        <f t="shared" si="141"/>
        <v>28.856666666666669</v>
      </c>
      <c r="AY776" s="38">
        <f t="shared" si="142"/>
        <v>3.8000000000000007</v>
      </c>
      <c r="AZ776" s="37">
        <f t="shared" si="143"/>
        <v>-0.16916666666666291</v>
      </c>
      <c r="BA776" s="36">
        <f t="shared" si="144"/>
        <v>1.1244088130755336</v>
      </c>
    </row>
    <row r="777" spans="42:53" x14ac:dyDescent="0.2">
      <c r="AP777" s="40" t="s">
        <v>1095</v>
      </c>
      <c r="AQ777" s="34">
        <v>24.76</v>
      </c>
      <c r="AR777" s="34">
        <v>24.5</v>
      </c>
      <c r="AS777" s="34">
        <v>24.82</v>
      </c>
      <c r="AT777" s="39">
        <f t="shared" si="140"/>
        <v>24.693333333333339</v>
      </c>
      <c r="AU777" s="34">
        <v>28.85</v>
      </c>
      <c r="AV777" s="34">
        <v>28.85</v>
      </c>
      <c r="AW777" s="34">
        <v>28.93</v>
      </c>
      <c r="AX777" s="39">
        <f t="shared" si="141"/>
        <v>28.876666666666665</v>
      </c>
      <c r="AY777" s="38">
        <f t="shared" si="142"/>
        <v>4.1833333333333265</v>
      </c>
      <c r="AZ777" s="37">
        <f t="shared" si="143"/>
        <v>0.21416666666666284</v>
      </c>
      <c r="BA777" s="36">
        <f t="shared" si="144"/>
        <v>0.86204395204251372</v>
      </c>
    </row>
    <row r="778" spans="42:53" x14ac:dyDescent="0.2">
      <c r="AP778" s="40" t="s">
        <v>1094</v>
      </c>
      <c r="AR778" s="34">
        <v>24.72</v>
      </c>
      <c r="AS778" s="34">
        <v>25.07</v>
      </c>
      <c r="AT778" s="39">
        <f t="shared" si="140"/>
        <v>24.895</v>
      </c>
      <c r="AU778" s="34">
        <v>28.23</v>
      </c>
      <c r="AV778" s="34">
        <v>28.57</v>
      </c>
      <c r="AW778" s="34">
        <v>28.67</v>
      </c>
      <c r="AX778" s="39">
        <f t="shared" si="141"/>
        <v>28.49</v>
      </c>
      <c r="AY778" s="38">
        <f t="shared" si="142"/>
        <v>3.5949999999999989</v>
      </c>
      <c r="AZ778" s="37">
        <f t="shared" si="143"/>
        <v>-0.37416666666666476</v>
      </c>
      <c r="BA778" s="36">
        <f t="shared" si="144"/>
        <v>1.2960906870524855</v>
      </c>
    </row>
    <row r="779" spans="42:53" x14ac:dyDescent="0.2">
      <c r="AP779" s="40" t="s">
        <v>1093</v>
      </c>
      <c r="AQ779" s="34">
        <v>24.27</v>
      </c>
      <c r="AR779" s="34">
        <v>24.43</v>
      </c>
      <c r="AS779" s="34">
        <v>24.64</v>
      </c>
      <c r="AT779" s="39">
        <f t="shared" si="140"/>
        <v>24.446666666666669</v>
      </c>
      <c r="AU779" s="34">
        <v>28.1</v>
      </c>
      <c r="AV779" s="34">
        <v>28.25</v>
      </c>
      <c r="AW779" s="34">
        <v>28.47</v>
      </c>
      <c r="AX779" s="39">
        <f t="shared" si="141"/>
        <v>28.27333333333333</v>
      </c>
      <c r="AY779" s="38">
        <f t="shared" si="142"/>
        <v>3.8266666666666609</v>
      </c>
      <c r="AZ779" s="37">
        <f t="shared" si="143"/>
        <v>-0.14250000000000274</v>
      </c>
      <c r="BA779" s="36">
        <f t="shared" si="144"/>
        <v>1.1038162273110483</v>
      </c>
    </row>
    <row r="780" spans="42:53" x14ac:dyDescent="0.2">
      <c r="AP780" s="40" t="s">
        <v>1092</v>
      </c>
      <c r="AQ780" s="34">
        <v>24.19</v>
      </c>
      <c r="AR780" s="34">
        <v>24.56</v>
      </c>
      <c r="AS780" s="34">
        <v>24.76</v>
      </c>
      <c r="AT780" s="39">
        <f t="shared" si="140"/>
        <v>24.503333333333334</v>
      </c>
      <c r="AU780" s="34">
        <v>28.46</v>
      </c>
      <c r="AV780" s="34">
        <v>28.43</v>
      </c>
      <c r="AW780" s="34">
        <v>28.24</v>
      </c>
      <c r="AX780" s="39">
        <f t="shared" si="141"/>
        <v>28.376666666666665</v>
      </c>
      <c r="AY780" s="38">
        <f t="shared" si="142"/>
        <v>3.8733333333333313</v>
      </c>
      <c r="AZ780" s="37">
        <f t="shared" si="143"/>
        <v>-9.5833333333332327E-2</v>
      </c>
      <c r="BA780" s="36">
        <f t="shared" si="144"/>
        <v>1.068682525032935</v>
      </c>
    </row>
    <row r="781" spans="42:53" x14ac:dyDescent="0.2">
      <c r="AP781" s="40" t="s">
        <v>1091</v>
      </c>
      <c r="AQ781" s="34">
        <v>24.44</v>
      </c>
      <c r="AR781" s="34">
        <v>24.73</v>
      </c>
      <c r="AS781" s="34">
        <v>24.82</v>
      </c>
      <c r="AT781" s="39">
        <f t="shared" si="140"/>
        <v>24.663333333333338</v>
      </c>
      <c r="AU781" s="34">
        <v>28.51</v>
      </c>
      <c r="AV781" s="34">
        <v>28.66</v>
      </c>
      <c r="AW781" s="34">
        <v>28.7</v>
      </c>
      <c r="AX781" s="39">
        <f t="shared" si="141"/>
        <v>28.623333333333335</v>
      </c>
      <c r="AY781" s="38">
        <f t="shared" si="142"/>
        <v>3.9599999999999973</v>
      </c>
      <c r="AZ781" s="37">
        <f t="shared" si="143"/>
        <v>-9.1666666666663232E-3</v>
      </c>
      <c r="BA781" s="36">
        <f t="shared" si="144"/>
        <v>1.0063740776749692</v>
      </c>
    </row>
    <row r="782" spans="42:53" x14ac:dyDescent="0.2">
      <c r="AP782" s="40" t="s">
        <v>1090</v>
      </c>
      <c r="AQ782" s="34">
        <v>25.63</v>
      </c>
      <c r="AS782" s="34">
        <v>25.87</v>
      </c>
      <c r="AT782" s="39">
        <f t="shared" si="140"/>
        <v>25.75</v>
      </c>
      <c r="AU782" s="34">
        <v>29.25</v>
      </c>
      <c r="AV782" s="34">
        <v>29.07</v>
      </c>
      <c r="AW782" s="34">
        <v>29.21</v>
      </c>
      <c r="AX782" s="39">
        <f t="shared" si="141"/>
        <v>29.176666666666666</v>
      </c>
      <c r="AY782" s="38">
        <f t="shared" si="142"/>
        <v>3.4266666666666659</v>
      </c>
      <c r="AZ782" s="37">
        <f t="shared" si="143"/>
        <v>-0.54249999999999776</v>
      </c>
      <c r="BA782" s="36">
        <f t="shared" si="144"/>
        <v>1.4564942439764146</v>
      </c>
    </row>
    <row r="783" spans="42:53" x14ac:dyDescent="0.2">
      <c r="AP783" s="40" t="s">
        <v>1089</v>
      </c>
      <c r="AQ783" s="34">
        <v>25.54</v>
      </c>
      <c r="AR783" s="34">
        <v>25.83</v>
      </c>
      <c r="AS783" s="34">
        <v>25.69</v>
      </c>
      <c r="AT783" s="39">
        <f t="shared" si="140"/>
        <v>25.686666666666667</v>
      </c>
      <c r="AU783" s="34">
        <v>29.22</v>
      </c>
      <c r="AV783" s="34">
        <v>28.95</v>
      </c>
      <c r="AW783" s="34">
        <v>29.14</v>
      </c>
      <c r="AX783" s="39">
        <f t="shared" si="141"/>
        <v>29.103333333333335</v>
      </c>
      <c r="AY783" s="38">
        <f t="shared" si="142"/>
        <v>3.4166666666666679</v>
      </c>
      <c r="AZ783" s="37">
        <f t="shared" si="143"/>
        <v>-0.55249999999999577</v>
      </c>
      <c r="BA783" s="36">
        <f t="shared" si="144"/>
        <v>1.4666249625977132</v>
      </c>
    </row>
    <row r="784" spans="42:53" x14ac:dyDescent="0.2">
      <c r="AP784" s="40" t="s">
        <v>1088</v>
      </c>
      <c r="AR784" s="34">
        <v>25.62</v>
      </c>
      <c r="AS784" s="34">
        <v>25.76</v>
      </c>
      <c r="AT784" s="39">
        <f t="shared" si="140"/>
        <v>25.69</v>
      </c>
      <c r="AU784" s="34">
        <v>29.05</v>
      </c>
      <c r="AV784" s="34">
        <v>28.88</v>
      </c>
      <c r="AW784" s="34">
        <v>29.08</v>
      </c>
      <c r="AX784" s="39">
        <f t="shared" si="141"/>
        <v>29.00333333333333</v>
      </c>
      <c r="AY784" s="38">
        <f t="shared" si="142"/>
        <v>3.313333333333329</v>
      </c>
      <c r="AZ784" s="37">
        <f t="shared" si="143"/>
        <v>-0.6558333333333346</v>
      </c>
      <c r="BA784" s="36">
        <f t="shared" si="144"/>
        <v>1.5755257497129853</v>
      </c>
    </row>
    <row r="785" spans="42:53" x14ac:dyDescent="0.2">
      <c r="AP785" s="40" t="s">
        <v>1087</v>
      </c>
      <c r="AQ785" s="34">
        <v>25.27</v>
      </c>
      <c r="AR785" s="34">
        <v>25.8</v>
      </c>
      <c r="AS785" s="34">
        <v>25.59</v>
      </c>
      <c r="AT785" s="39">
        <f t="shared" si="140"/>
        <v>25.553333333333331</v>
      </c>
      <c r="AU785" s="34">
        <v>29.09</v>
      </c>
      <c r="AV785" s="34">
        <v>28.87</v>
      </c>
      <c r="AW785" s="34">
        <v>28.96</v>
      </c>
      <c r="AX785" s="39">
        <f t="shared" si="141"/>
        <v>28.973333333333333</v>
      </c>
      <c r="AY785" s="38">
        <f t="shared" si="142"/>
        <v>3.4200000000000017</v>
      </c>
      <c r="AZ785" s="37">
        <f t="shared" si="143"/>
        <v>-0.54916666666666192</v>
      </c>
      <c r="BA785" s="36">
        <f t="shared" si="144"/>
        <v>1.4632402510829761</v>
      </c>
    </row>
    <row r="786" spans="42:53" x14ac:dyDescent="0.2">
      <c r="AP786" s="40" t="s">
        <v>1086</v>
      </c>
      <c r="AR786" s="34">
        <v>26.68</v>
      </c>
      <c r="AS786" s="34">
        <v>26.58</v>
      </c>
      <c r="AT786" s="39">
        <f t="shared" si="140"/>
        <v>26.63</v>
      </c>
      <c r="AU786" s="34">
        <v>31.5</v>
      </c>
      <c r="AV786" s="34">
        <v>31.939999999999998</v>
      </c>
      <c r="AW786" s="34">
        <v>31.4</v>
      </c>
      <c r="AX786" s="39">
        <f t="shared" si="141"/>
        <v>31.613333333333333</v>
      </c>
      <c r="AY786" s="38">
        <f t="shared" si="142"/>
        <v>4.9833333333333343</v>
      </c>
      <c r="AZ786" s="37">
        <f t="shared" si="143"/>
        <v>1.0141666666666707</v>
      </c>
      <c r="BA786" s="36">
        <f t="shared" si="144"/>
        <v>0.49511423482318651</v>
      </c>
    </row>
    <row r="787" spans="42:53" x14ac:dyDescent="0.2">
      <c r="AP787" s="40" t="s">
        <v>1085</v>
      </c>
      <c r="AQ787" s="34">
        <v>25.7</v>
      </c>
      <c r="AR787" s="34">
        <v>26.18</v>
      </c>
      <c r="AS787" s="34">
        <v>26.22</v>
      </c>
      <c r="AT787" s="39">
        <f t="shared" si="140"/>
        <v>26.033333333333331</v>
      </c>
      <c r="AU787" s="34">
        <v>30.87</v>
      </c>
      <c r="AW787" s="34">
        <v>30.82</v>
      </c>
      <c r="AX787" s="39">
        <f t="shared" si="141"/>
        <v>30.844999999999999</v>
      </c>
      <c r="AY787" s="38">
        <f t="shared" si="142"/>
        <v>4.8116666666666674</v>
      </c>
      <c r="AZ787" s="37">
        <f t="shared" si="143"/>
        <v>0.8425000000000038</v>
      </c>
      <c r="BA787" s="36">
        <f t="shared" si="144"/>
        <v>0.55767635177100305</v>
      </c>
    </row>
    <row r="788" spans="42:53" x14ac:dyDescent="0.2">
      <c r="AP788" s="40" t="s">
        <v>1084</v>
      </c>
      <c r="AQ788" s="34">
        <v>25.74</v>
      </c>
      <c r="AR788" s="34">
        <v>25.69</v>
      </c>
      <c r="AS788" s="34">
        <v>26.13</v>
      </c>
      <c r="AT788" s="39">
        <f t="shared" si="140"/>
        <v>25.853333333333335</v>
      </c>
      <c r="AU788" s="34">
        <v>30.560000000000002</v>
      </c>
      <c r="AV788" s="34">
        <v>30.479999999999997</v>
      </c>
      <c r="AW788" s="34">
        <v>30.520000000000003</v>
      </c>
      <c r="AX788" s="39">
        <f t="shared" si="141"/>
        <v>30.52</v>
      </c>
      <c r="AY788" s="38">
        <f t="shared" si="142"/>
        <v>4.6666666666666643</v>
      </c>
      <c r="AZ788" s="37">
        <f t="shared" si="143"/>
        <v>0.69750000000000068</v>
      </c>
      <c r="BA788" s="36">
        <f t="shared" si="144"/>
        <v>0.61663983678501666</v>
      </c>
    </row>
    <row r="789" spans="42:53" x14ac:dyDescent="0.2">
      <c r="AP789" s="40" t="s">
        <v>1083</v>
      </c>
      <c r="AR789" s="34">
        <v>26.88</v>
      </c>
      <c r="AS789" s="34">
        <v>27.17</v>
      </c>
      <c r="AT789" s="39">
        <f t="shared" si="140"/>
        <v>27.024999999999999</v>
      </c>
      <c r="AU789" s="34">
        <v>30.979999999999997</v>
      </c>
      <c r="AW789" s="34">
        <v>30.729999999999997</v>
      </c>
      <c r="AX789" s="39">
        <f t="shared" si="141"/>
        <v>30.854999999999997</v>
      </c>
      <c r="AY789" s="38">
        <f t="shared" si="142"/>
        <v>3.8299999999999983</v>
      </c>
      <c r="AZ789" s="37">
        <f t="shared" si="143"/>
        <v>-0.13916666666666533</v>
      </c>
      <c r="BA789" s="36">
        <f t="shared" si="144"/>
        <v>1.1012688143118041</v>
      </c>
    </row>
    <row r="790" spans="42:53" x14ac:dyDescent="0.2">
      <c r="AP790" s="40" t="s">
        <v>1082</v>
      </c>
      <c r="AQ790" s="34">
        <v>27.47</v>
      </c>
      <c r="AR790" s="34">
        <v>26.49</v>
      </c>
      <c r="AS790" s="34">
        <v>25.19</v>
      </c>
      <c r="AT790" s="39">
        <f t="shared" si="140"/>
        <v>26.383333333333329</v>
      </c>
      <c r="AU790" s="34">
        <v>28.88</v>
      </c>
      <c r="AV790" s="34">
        <v>28.9</v>
      </c>
      <c r="AW790" s="34">
        <v>28.43</v>
      </c>
      <c r="AX790" s="39">
        <f t="shared" si="141"/>
        <v>28.736666666666668</v>
      </c>
      <c r="AY790" s="38">
        <f t="shared" si="142"/>
        <v>2.3533333333333388</v>
      </c>
      <c r="AZ790" s="37">
        <f t="shared" si="143"/>
        <v>-1.6158333333333248</v>
      </c>
      <c r="BA790" s="36">
        <f t="shared" si="144"/>
        <v>3.0648858304675501</v>
      </c>
    </row>
    <row r="791" spans="42:53" x14ac:dyDescent="0.2">
      <c r="AP791" s="40" t="s">
        <v>1081</v>
      </c>
      <c r="AQ791" s="34">
        <v>23.02</v>
      </c>
      <c r="AR791" s="34">
        <v>23.11</v>
      </c>
      <c r="AS791" s="34">
        <v>23.46</v>
      </c>
      <c r="AT791" s="39">
        <f t="shared" si="140"/>
        <v>23.196666666666669</v>
      </c>
      <c r="AU791" s="34">
        <v>26.58</v>
      </c>
      <c r="AV791" s="34">
        <v>26.91</v>
      </c>
      <c r="AW791" s="34">
        <v>27.57</v>
      </c>
      <c r="AX791" s="39">
        <f t="shared" si="141"/>
        <v>27.02</v>
      </c>
      <c r="AY791" s="38">
        <f t="shared" si="142"/>
        <v>3.8233333333333306</v>
      </c>
      <c r="AZ791" s="37">
        <f t="shared" si="143"/>
        <v>-0.14583333333333304</v>
      </c>
      <c r="BA791" s="36">
        <f t="shared" si="144"/>
        <v>1.106369532888833</v>
      </c>
    </row>
    <row r="792" spans="42:53" x14ac:dyDescent="0.2">
      <c r="AP792" s="40" t="s">
        <v>1080</v>
      </c>
      <c r="AQ792" s="34">
        <v>22.27</v>
      </c>
      <c r="AR792" s="34">
        <v>22.43</v>
      </c>
      <c r="AS792" s="34">
        <v>22.15</v>
      </c>
      <c r="AT792" s="39">
        <f t="shared" si="140"/>
        <v>22.283333333333331</v>
      </c>
      <c r="AU792" s="34">
        <v>26.27</v>
      </c>
      <c r="AV792" s="34">
        <v>26.77</v>
      </c>
      <c r="AW792" s="34">
        <v>26.57</v>
      </c>
      <c r="AX792" s="39">
        <f t="shared" si="141"/>
        <v>26.536666666666665</v>
      </c>
      <c r="AY792" s="38">
        <f t="shared" si="142"/>
        <v>4.2533333333333339</v>
      </c>
      <c r="AZ792" s="37">
        <f t="shared" si="143"/>
        <v>0.28416666666667023</v>
      </c>
      <c r="BA792" s="36">
        <f t="shared" si="144"/>
        <v>0.82121582469966004</v>
      </c>
    </row>
    <row r="793" spans="42:53" x14ac:dyDescent="0.2">
      <c r="AP793" s="40" t="s">
        <v>1079</v>
      </c>
      <c r="AQ793" s="34">
        <v>22.44</v>
      </c>
      <c r="AR793" s="34">
        <v>22.62</v>
      </c>
      <c r="AS793" s="34">
        <v>22.69</v>
      </c>
      <c r="AT793" s="39">
        <f t="shared" si="140"/>
        <v>22.583333333333332</v>
      </c>
      <c r="AU793" s="34">
        <v>25.99</v>
      </c>
      <c r="AV793" s="34">
        <v>27.75</v>
      </c>
      <c r="AW793" s="34">
        <v>27.450000000000003</v>
      </c>
      <c r="AX793" s="39">
        <f t="shared" si="141"/>
        <v>27.063333333333333</v>
      </c>
      <c r="AY793" s="38">
        <f t="shared" si="142"/>
        <v>4.4800000000000004</v>
      </c>
      <c r="AZ793" s="37">
        <f t="shared" si="143"/>
        <v>0.5108333333333368</v>
      </c>
      <c r="BA793" s="36">
        <f t="shared" si="144"/>
        <v>0.70181693540819556</v>
      </c>
    </row>
    <row r="794" spans="42:53" x14ac:dyDescent="0.2">
      <c r="AP794" s="40" t="s">
        <v>1078</v>
      </c>
      <c r="AQ794" s="34">
        <v>22.57</v>
      </c>
      <c r="AR794" s="34">
        <v>22.65</v>
      </c>
      <c r="AS794" s="34">
        <v>23.02</v>
      </c>
      <c r="AT794" s="39">
        <f t="shared" si="140"/>
        <v>22.746666666666666</v>
      </c>
      <c r="AU794" s="41">
        <v>26.32</v>
      </c>
      <c r="AV794" s="41">
        <v>25.84</v>
      </c>
      <c r="AW794" s="41">
        <v>26.25</v>
      </c>
      <c r="AX794" s="39">
        <f t="shared" si="141"/>
        <v>26.136666666666667</v>
      </c>
      <c r="AY794" s="38">
        <f t="shared" si="142"/>
        <v>3.3900000000000006</v>
      </c>
      <c r="AZ794" s="37">
        <f t="shared" si="143"/>
        <v>-0.57916666666666305</v>
      </c>
      <c r="BA794" s="36">
        <f t="shared" si="144"/>
        <v>1.4939860391785578</v>
      </c>
    </row>
    <row r="795" spans="42:53" x14ac:dyDescent="0.2">
      <c r="AP795" s="40" t="s">
        <v>1077</v>
      </c>
      <c r="AQ795" s="34">
        <v>26.81</v>
      </c>
      <c r="AR795" s="34">
        <v>26.61</v>
      </c>
      <c r="AS795" s="34">
        <v>27.479999999999997</v>
      </c>
      <c r="AT795" s="39">
        <f t="shared" si="140"/>
        <v>26.966666666666669</v>
      </c>
      <c r="AU795" s="34">
        <v>31.02</v>
      </c>
      <c r="AV795" s="34">
        <v>31.06</v>
      </c>
      <c r="AW795" s="34">
        <v>31.11</v>
      </c>
      <c r="AX795" s="39">
        <f t="shared" si="141"/>
        <v>31.063333333333333</v>
      </c>
      <c r="AY795" s="38">
        <f t="shared" si="142"/>
        <v>4.096666666666664</v>
      </c>
      <c r="AZ795" s="37">
        <f t="shared" si="143"/>
        <v>0.12750000000000039</v>
      </c>
      <c r="BA795" s="36">
        <f t="shared" si="144"/>
        <v>0.9154163722962072</v>
      </c>
    </row>
    <row r="796" spans="42:53" x14ac:dyDescent="0.2">
      <c r="AP796" s="40" t="s">
        <v>1076</v>
      </c>
      <c r="AR796" s="34">
        <v>26.8</v>
      </c>
      <c r="AS796" s="34">
        <v>26.96</v>
      </c>
      <c r="AT796" s="39">
        <f t="shared" si="140"/>
        <v>26.880000000000003</v>
      </c>
      <c r="AU796" s="34">
        <v>30.22</v>
      </c>
      <c r="AV796" s="34">
        <v>30.67</v>
      </c>
      <c r="AW796" s="34">
        <v>30.93</v>
      </c>
      <c r="AX796" s="39">
        <f t="shared" si="141"/>
        <v>30.606666666666666</v>
      </c>
      <c r="AY796" s="38">
        <f t="shared" si="142"/>
        <v>3.726666666666663</v>
      </c>
      <c r="AZ796" s="37">
        <f t="shared" si="143"/>
        <v>-0.2425000000000006</v>
      </c>
      <c r="BA796" s="36">
        <f t="shared" si="144"/>
        <v>1.1830409399489086</v>
      </c>
    </row>
    <row r="797" spans="42:53" x14ac:dyDescent="0.2">
      <c r="AP797" s="40" t="s">
        <v>1075</v>
      </c>
      <c r="AQ797" s="34">
        <v>26.6</v>
      </c>
      <c r="AR797" s="34">
        <v>26.86</v>
      </c>
      <c r="AS797" s="34">
        <v>26.89</v>
      </c>
      <c r="AT797" s="39">
        <f t="shared" si="140"/>
        <v>26.783333333333331</v>
      </c>
      <c r="AU797" s="34">
        <v>30.82</v>
      </c>
      <c r="AV797" s="34">
        <v>30.85</v>
      </c>
      <c r="AW797" s="34">
        <v>30.88</v>
      </c>
      <c r="AX797" s="39">
        <f t="shared" si="141"/>
        <v>30.849999999999998</v>
      </c>
      <c r="AY797" s="38">
        <f t="shared" si="142"/>
        <v>4.0666666666666664</v>
      </c>
      <c r="AZ797" s="37">
        <f t="shared" si="143"/>
        <v>9.7500000000002807E-2</v>
      </c>
      <c r="BA797" s="36">
        <f t="shared" si="144"/>
        <v>0.93465121618531621</v>
      </c>
    </row>
    <row r="798" spans="42:53" x14ac:dyDescent="0.2">
      <c r="AP798" s="40" t="s">
        <v>1074</v>
      </c>
      <c r="AQ798" s="34">
        <v>26.85</v>
      </c>
      <c r="AR798" s="34">
        <v>26.31</v>
      </c>
      <c r="AS798" s="34">
        <v>27.259999999999998</v>
      </c>
      <c r="AT798" s="39">
        <f t="shared" si="140"/>
        <v>26.806666666666661</v>
      </c>
      <c r="AU798" s="34">
        <v>29.54</v>
      </c>
      <c r="AW798" s="34">
        <v>29.75</v>
      </c>
      <c r="AX798" s="39">
        <f t="shared" si="141"/>
        <v>29.645</v>
      </c>
      <c r="AY798" s="38">
        <f t="shared" si="142"/>
        <v>2.8383333333333383</v>
      </c>
      <c r="AZ798" s="37">
        <f t="shared" si="143"/>
        <v>-1.1308333333333254</v>
      </c>
      <c r="BA798" s="36">
        <f t="shared" si="144"/>
        <v>2.1898519453568217</v>
      </c>
    </row>
    <row r="799" spans="42:53" x14ac:dyDescent="0.2">
      <c r="AP799" s="40" t="s">
        <v>1073</v>
      </c>
      <c r="AQ799" s="34">
        <v>26.53</v>
      </c>
      <c r="AR799" s="34">
        <v>26.49</v>
      </c>
      <c r="AS799" s="34">
        <v>26.61</v>
      </c>
      <c r="AT799" s="39">
        <f t="shared" si="140"/>
        <v>26.543333333333333</v>
      </c>
      <c r="AU799" s="34">
        <v>30.64</v>
      </c>
      <c r="AW799" s="34">
        <v>30.53</v>
      </c>
      <c r="AX799" s="39">
        <f t="shared" si="141"/>
        <v>30.585000000000001</v>
      </c>
      <c r="AY799" s="38">
        <f t="shared" si="142"/>
        <v>4.0416666666666679</v>
      </c>
      <c r="AZ799" s="37">
        <f t="shared" si="143"/>
        <v>7.2500000000004228E-2</v>
      </c>
      <c r="BA799" s="36">
        <f t="shared" si="144"/>
        <v>0.95098863166763614</v>
      </c>
    </row>
    <row r="800" spans="42:53" x14ac:dyDescent="0.2">
      <c r="AP800" s="40" t="s">
        <v>1072</v>
      </c>
      <c r="AQ800" s="34">
        <v>22.24</v>
      </c>
      <c r="AR800" s="34">
        <v>22.67</v>
      </c>
      <c r="AS800" s="34">
        <v>22.59</v>
      </c>
      <c r="AT800" s="39">
        <f t="shared" si="140"/>
        <v>22.5</v>
      </c>
      <c r="AU800" s="34">
        <v>25.1</v>
      </c>
      <c r="AV800" s="34">
        <v>25.79</v>
      </c>
      <c r="AW800" s="34">
        <v>25.259999999999998</v>
      </c>
      <c r="AX800" s="39">
        <f t="shared" si="141"/>
        <v>25.383333333333336</v>
      </c>
      <c r="AY800" s="38">
        <f t="shared" si="142"/>
        <v>2.8833333333333364</v>
      </c>
      <c r="AZ800" s="37">
        <f t="shared" si="143"/>
        <v>-1.0858333333333272</v>
      </c>
      <c r="BA800" s="36">
        <f t="shared" si="144"/>
        <v>2.1226011912298128</v>
      </c>
    </row>
    <row r="801" spans="42:53" x14ac:dyDescent="0.2">
      <c r="AP801" s="40" t="s">
        <v>1071</v>
      </c>
      <c r="AQ801" s="34">
        <v>23.1</v>
      </c>
      <c r="AR801" s="34">
        <v>23.27</v>
      </c>
      <c r="AS801" s="34">
        <v>23.41</v>
      </c>
      <c r="AT801" s="39">
        <f t="shared" si="140"/>
        <v>23.26</v>
      </c>
      <c r="AV801" s="34">
        <v>26.94</v>
      </c>
      <c r="AW801" s="34">
        <v>26.509999999999998</v>
      </c>
      <c r="AX801" s="39">
        <f t="shared" si="141"/>
        <v>26.725000000000001</v>
      </c>
      <c r="AY801" s="38">
        <f t="shared" si="142"/>
        <v>3.4649999999999999</v>
      </c>
      <c r="AZ801" s="37">
        <f t="shared" si="143"/>
        <v>-0.50416666666666377</v>
      </c>
      <c r="BA801" s="36">
        <f t="shared" si="144"/>
        <v>1.4183038751042383</v>
      </c>
    </row>
    <row r="802" spans="42:53" x14ac:dyDescent="0.2">
      <c r="AP802" s="40" t="s">
        <v>1070</v>
      </c>
      <c r="AQ802" s="34">
        <v>21.56</v>
      </c>
      <c r="AR802" s="34">
        <v>21.78</v>
      </c>
      <c r="AS802" s="34">
        <v>21.9</v>
      </c>
      <c r="AT802" s="39">
        <f t="shared" si="140"/>
        <v>21.74666666666667</v>
      </c>
      <c r="AU802" s="34">
        <v>27.11</v>
      </c>
      <c r="AV802" s="34">
        <v>25.67</v>
      </c>
      <c r="AX802" s="39">
        <f t="shared" si="141"/>
        <v>26.39</v>
      </c>
      <c r="AY802" s="38">
        <f t="shared" si="142"/>
        <v>4.6433333333333309</v>
      </c>
      <c r="AZ802" s="37">
        <f t="shared" si="143"/>
        <v>0.67416666666666725</v>
      </c>
      <c r="BA802" s="36">
        <f t="shared" si="144"/>
        <v>0.62669410749599941</v>
      </c>
    </row>
    <row r="803" spans="42:53" x14ac:dyDescent="0.2">
      <c r="AP803" s="40" t="s">
        <v>1069</v>
      </c>
      <c r="AQ803" s="34">
        <v>21.85</v>
      </c>
      <c r="AR803" s="34">
        <v>21.96</v>
      </c>
      <c r="AS803" s="34">
        <v>21.84</v>
      </c>
      <c r="AT803" s="39">
        <f t="shared" si="140"/>
        <v>21.883333333333336</v>
      </c>
      <c r="AU803" s="34">
        <v>24.92</v>
      </c>
      <c r="AV803" s="34">
        <v>24.82</v>
      </c>
      <c r="AW803" s="34">
        <v>25.07</v>
      </c>
      <c r="AX803" s="39">
        <f t="shared" si="141"/>
        <v>24.936666666666667</v>
      </c>
      <c r="AY803" s="38">
        <f t="shared" si="142"/>
        <v>3.053333333333331</v>
      </c>
      <c r="AZ803" s="37">
        <f t="shared" si="143"/>
        <v>-0.91583333333333261</v>
      </c>
      <c r="BA803" s="36">
        <f t="shared" si="144"/>
        <v>1.8866585338600694</v>
      </c>
    </row>
    <row r="804" spans="42:53" x14ac:dyDescent="0.2">
      <c r="AP804" s="40" t="s">
        <v>1068</v>
      </c>
      <c r="AQ804" s="34">
        <v>29.1</v>
      </c>
      <c r="AR804" s="34">
        <v>28.35</v>
      </c>
      <c r="AS804" s="34">
        <v>29.299999999999997</v>
      </c>
      <c r="AT804" s="39">
        <f t="shared" si="140"/>
        <v>28.916666666666668</v>
      </c>
      <c r="AU804" s="34">
        <v>31.99</v>
      </c>
      <c r="AV804" s="34">
        <v>32.15</v>
      </c>
      <c r="AW804" s="34">
        <v>32.22</v>
      </c>
      <c r="AX804" s="39">
        <f t="shared" si="141"/>
        <v>32.119999999999997</v>
      </c>
      <c r="AY804" s="38">
        <f t="shared" si="142"/>
        <v>3.2033333333333296</v>
      </c>
      <c r="AZ804" s="37">
        <f t="shared" si="143"/>
        <v>-0.76583333333333403</v>
      </c>
      <c r="BA804" s="36">
        <f t="shared" si="144"/>
        <v>1.70035187643006</v>
      </c>
    </row>
    <row r="805" spans="42:53" x14ac:dyDescent="0.2">
      <c r="AP805" s="40" t="s">
        <v>1067</v>
      </c>
      <c r="AQ805" s="34">
        <v>28.11</v>
      </c>
      <c r="AR805" s="34">
        <v>27.97</v>
      </c>
      <c r="AS805" s="34">
        <v>28.340000000000003</v>
      </c>
      <c r="AT805" s="39">
        <f t="shared" si="140"/>
        <v>28.14</v>
      </c>
      <c r="AU805" s="34">
        <v>31.29</v>
      </c>
      <c r="AV805" s="34">
        <v>31.53</v>
      </c>
      <c r="AW805" s="34">
        <v>31.5</v>
      </c>
      <c r="AX805" s="39">
        <f t="shared" si="141"/>
        <v>31.439999999999998</v>
      </c>
      <c r="AY805" s="38">
        <f t="shared" si="142"/>
        <v>3.2999999999999972</v>
      </c>
      <c r="AZ805" s="37">
        <f t="shared" si="143"/>
        <v>-0.66916666666666647</v>
      </c>
      <c r="BA805" s="36">
        <f t="shared" si="144"/>
        <v>1.5901541931032579</v>
      </c>
    </row>
    <row r="806" spans="42:53" x14ac:dyDescent="0.2">
      <c r="AP806" s="40" t="s">
        <v>1066</v>
      </c>
      <c r="AQ806" s="34">
        <v>28.72</v>
      </c>
      <c r="AR806" s="34">
        <v>28.04</v>
      </c>
      <c r="AS806" s="34">
        <v>28.6</v>
      </c>
      <c r="AT806" s="39">
        <f t="shared" ref="AT806:AT837" si="145">AVERAGE(AQ806:AS806)</f>
        <v>28.453333333333333</v>
      </c>
      <c r="AU806" s="34">
        <v>31.83</v>
      </c>
      <c r="AV806" s="34">
        <v>31</v>
      </c>
      <c r="AW806" s="34">
        <v>31.59</v>
      </c>
      <c r="AX806" s="39">
        <f t="shared" ref="AX806:AX837" si="146">AVERAGE(AU806:AW806)</f>
        <v>31.473333333333333</v>
      </c>
      <c r="AY806" s="38">
        <f t="shared" ref="AY806:AY837" si="147">AX806-AT806</f>
        <v>3.0199999999999996</v>
      </c>
      <c r="AZ806" s="37">
        <f t="shared" ref="AZ806:AZ837" si="148">AY806-$AZ$772</f>
        <v>-0.94916666666666405</v>
      </c>
      <c r="BA806" s="36">
        <f t="shared" ref="BA806:BA837" si="149">2^-AZ806</f>
        <v>1.9307570866653059</v>
      </c>
    </row>
    <row r="807" spans="42:53" x14ac:dyDescent="0.2">
      <c r="AP807" s="40" t="s">
        <v>1065</v>
      </c>
      <c r="AR807" s="34">
        <v>28.340000000000003</v>
      </c>
      <c r="AS807" s="34">
        <v>28.72</v>
      </c>
      <c r="AT807" s="39">
        <f t="shared" si="145"/>
        <v>28.53</v>
      </c>
      <c r="AU807" s="34">
        <v>31.82</v>
      </c>
      <c r="AV807" s="34">
        <v>31.61</v>
      </c>
      <c r="AX807" s="39">
        <f t="shared" si="146"/>
        <v>31.715</v>
      </c>
      <c r="AY807" s="38">
        <f t="shared" si="147"/>
        <v>3.1849999999999987</v>
      </c>
      <c r="AZ807" s="37">
        <f t="shared" si="148"/>
        <v>-0.7841666666666649</v>
      </c>
      <c r="BA807" s="36">
        <f t="shared" si="149"/>
        <v>1.7220973096692389</v>
      </c>
    </row>
    <row r="808" spans="42:53" x14ac:dyDescent="0.2">
      <c r="AP808" s="40" t="s">
        <v>1064</v>
      </c>
      <c r="AQ808" s="34">
        <v>21.54</v>
      </c>
      <c r="AR808" s="34">
        <v>21.7</v>
      </c>
      <c r="AT808" s="39">
        <f t="shared" si="145"/>
        <v>21.619999999999997</v>
      </c>
      <c r="AV808" s="34">
        <v>24.71</v>
      </c>
      <c r="AW808" s="34">
        <v>24.01</v>
      </c>
      <c r="AX808" s="39">
        <f t="shared" si="146"/>
        <v>24.36</v>
      </c>
      <c r="AY808" s="38">
        <f t="shared" si="147"/>
        <v>2.740000000000002</v>
      </c>
      <c r="AZ808" s="37">
        <f t="shared" si="148"/>
        <v>-1.2291666666666616</v>
      </c>
      <c r="BA808" s="36">
        <f t="shared" si="149"/>
        <v>2.3443153776384946</v>
      </c>
    </row>
    <row r="809" spans="42:53" x14ac:dyDescent="0.2">
      <c r="AP809" s="40" t="s">
        <v>1063</v>
      </c>
      <c r="AQ809" s="34">
        <v>22.77</v>
      </c>
      <c r="AR809" s="34">
        <v>23.04</v>
      </c>
      <c r="AS809" s="34">
        <v>22.78</v>
      </c>
      <c r="AT809" s="39">
        <f t="shared" si="145"/>
        <v>22.863333333333333</v>
      </c>
      <c r="AU809" s="34">
        <v>26.049999999999997</v>
      </c>
      <c r="AV809" s="34">
        <v>25.880000000000003</v>
      </c>
      <c r="AW809" s="34">
        <v>24.200000000000003</v>
      </c>
      <c r="AX809" s="39">
        <f t="shared" si="146"/>
        <v>25.376666666666665</v>
      </c>
      <c r="AY809" s="38">
        <f t="shared" si="147"/>
        <v>2.5133333333333319</v>
      </c>
      <c r="AZ809" s="37">
        <f t="shared" si="148"/>
        <v>-1.4558333333333318</v>
      </c>
      <c r="BA809" s="36">
        <f t="shared" si="149"/>
        <v>2.74314965780037</v>
      </c>
    </row>
    <row r="810" spans="42:53" x14ac:dyDescent="0.2">
      <c r="AP810" s="40" t="s">
        <v>1062</v>
      </c>
      <c r="AQ810" s="34">
        <v>23.56</v>
      </c>
      <c r="AR810" s="34">
        <v>23.78</v>
      </c>
      <c r="AS810" s="34">
        <v>23.9</v>
      </c>
      <c r="AT810" s="39">
        <f t="shared" si="145"/>
        <v>23.74666666666667</v>
      </c>
      <c r="AU810" s="34">
        <v>27.27</v>
      </c>
      <c r="AV810" s="34">
        <v>27.6</v>
      </c>
      <c r="AW810" s="34">
        <v>27.46</v>
      </c>
      <c r="AX810" s="39">
        <f t="shared" si="146"/>
        <v>27.443333333333339</v>
      </c>
      <c r="AY810" s="38">
        <f t="shared" si="147"/>
        <v>3.696666666666669</v>
      </c>
      <c r="AZ810" s="37">
        <f t="shared" si="148"/>
        <v>-0.27249999999999464</v>
      </c>
      <c r="BA810" s="36">
        <f t="shared" si="149"/>
        <v>1.207899144895866</v>
      </c>
    </row>
    <row r="811" spans="42:53" x14ac:dyDescent="0.2">
      <c r="AP811" s="40" t="s">
        <v>1061</v>
      </c>
      <c r="AQ811" s="34">
        <v>22.85</v>
      </c>
      <c r="AR811" s="34">
        <v>22.96</v>
      </c>
      <c r="AS811" s="34">
        <v>22.84</v>
      </c>
      <c r="AT811" s="39">
        <f t="shared" si="145"/>
        <v>22.883333333333336</v>
      </c>
      <c r="AU811" s="34">
        <v>27.09</v>
      </c>
      <c r="AV811" s="34">
        <v>27.11</v>
      </c>
      <c r="AW811" s="34">
        <v>27.15</v>
      </c>
      <c r="AX811" s="39">
        <f t="shared" si="146"/>
        <v>27.116666666666664</v>
      </c>
      <c r="AY811" s="38">
        <f t="shared" si="147"/>
        <v>4.2333333333333272</v>
      </c>
      <c r="AZ811" s="37">
        <f t="shared" si="148"/>
        <v>0.26416666666666355</v>
      </c>
      <c r="BA811" s="36">
        <f t="shared" si="149"/>
        <v>0.83267957040781093</v>
      </c>
    </row>
    <row r="812" spans="42:53" x14ac:dyDescent="0.2">
      <c r="AP812" s="40" t="s">
        <v>1060</v>
      </c>
      <c r="AR812" s="34">
        <v>28.17</v>
      </c>
      <c r="AS812" s="34">
        <v>28.29</v>
      </c>
      <c r="AT812" s="39">
        <f t="shared" si="145"/>
        <v>28.23</v>
      </c>
      <c r="AU812" s="34">
        <v>31.88</v>
      </c>
      <c r="AV812" s="34">
        <v>31.94</v>
      </c>
      <c r="AW812" s="34">
        <v>31.99</v>
      </c>
      <c r="AX812" s="39">
        <f t="shared" si="146"/>
        <v>31.936666666666667</v>
      </c>
      <c r="AY812" s="38">
        <f t="shared" si="147"/>
        <v>3.706666666666667</v>
      </c>
      <c r="AZ812" s="37">
        <f t="shared" si="148"/>
        <v>-0.26249999999999662</v>
      </c>
      <c r="BA812" s="36">
        <f t="shared" si="149"/>
        <v>1.1995555760408991</v>
      </c>
    </row>
    <row r="813" spans="42:53" x14ac:dyDescent="0.2">
      <c r="AP813" s="40" t="s">
        <v>1059</v>
      </c>
      <c r="AQ813" s="34">
        <v>26.490000000000002</v>
      </c>
      <c r="AS813" s="34">
        <v>27.090000000000003</v>
      </c>
      <c r="AT813" s="39">
        <f t="shared" si="145"/>
        <v>26.790000000000003</v>
      </c>
      <c r="AU813" s="34">
        <v>30.77</v>
      </c>
      <c r="AV813" s="34">
        <v>30.68</v>
      </c>
      <c r="AW813" s="34">
        <v>30.79</v>
      </c>
      <c r="AX813" s="39">
        <f t="shared" si="146"/>
        <v>30.74666666666667</v>
      </c>
      <c r="AY813" s="38">
        <f t="shared" si="147"/>
        <v>3.956666666666667</v>
      </c>
      <c r="AZ813" s="37">
        <f t="shared" si="148"/>
        <v>-1.2499999999996625E-2</v>
      </c>
      <c r="BA813" s="36">
        <f t="shared" si="149"/>
        <v>1.0087019837903966</v>
      </c>
    </row>
    <row r="814" spans="42:53" x14ac:dyDescent="0.2">
      <c r="AP814" s="40" t="s">
        <v>1058</v>
      </c>
      <c r="AQ814" s="34">
        <v>27.049999999999997</v>
      </c>
      <c r="AR814" s="34">
        <v>27.58</v>
      </c>
      <c r="AS814" s="34">
        <v>26.85</v>
      </c>
      <c r="AT814" s="39">
        <f t="shared" si="145"/>
        <v>27.159999999999997</v>
      </c>
      <c r="AU814" s="34">
        <v>30.81</v>
      </c>
      <c r="AV814" s="34">
        <v>30.25</v>
      </c>
      <c r="AW814" s="34">
        <v>30.67</v>
      </c>
      <c r="AX814" s="39">
        <f t="shared" si="146"/>
        <v>30.576666666666668</v>
      </c>
      <c r="AY814" s="38">
        <f t="shared" si="147"/>
        <v>3.4166666666666714</v>
      </c>
      <c r="AZ814" s="37">
        <f t="shared" si="148"/>
        <v>-0.55249999999999222</v>
      </c>
      <c r="BA814" s="36">
        <f t="shared" si="149"/>
        <v>1.4666249625977097</v>
      </c>
    </row>
    <row r="815" spans="42:53" x14ac:dyDescent="0.2">
      <c r="AP815" s="40" t="s">
        <v>1057</v>
      </c>
      <c r="AQ815" s="34">
        <v>27.17</v>
      </c>
      <c r="AR815" s="34">
        <v>26.909999999999997</v>
      </c>
      <c r="AS815" s="34">
        <v>27.259999999999998</v>
      </c>
      <c r="AT815" s="39">
        <f t="shared" si="145"/>
        <v>27.113333333333333</v>
      </c>
      <c r="AU815" s="34">
        <v>30.6</v>
      </c>
      <c r="AV815" s="34">
        <v>30.45</v>
      </c>
      <c r="AW815" s="34">
        <v>30.44</v>
      </c>
      <c r="AX815" s="39">
        <f t="shared" si="146"/>
        <v>30.496666666666666</v>
      </c>
      <c r="AY815" s="38">
        <f t="shared" si="147"/>
        <v>3.3833333333333329</v>
      </c>
      <c r="AZ815" s="37">
        <f t="shared" si="148"/>
        <v>-0.58583333333333076</v>
      </c>
      <c r="BA815" s="36">
        <f t="shared" si="149"/>
        <v>1.5009056960732479</v>
      </c>
    </row>
    <row r="816" spans="42:53" x14ac:dyDescent="0.2">
      <c r="AP816" s="40" t="s">
        <v>1056</v>
      </c>
      <c r="AQ816" s="34">
        <v>27.009999999999998</v>
      </c>
      <c r="AR816" s="34">
        <v>27.520000000000003</v>
      </c>
      <c r="AS816" s="34">
        <v>27.549999999999997</v>
      </c>
      <c r="AT816" s="39">
        <f t="shared" si="145"/>
        <v>27.36</v>
      </c>
      <c r="AU816" s="34">
        <v>30.06</v>
      </c>
      <c r="AV816" s="34">
        <v>30.11</v>
      </c>
      <c r="AW816" s="34">
        <v>30.69</v>
      </c>
      <c r="AX816" s="39">
        <f t="shared" si="146"/>
        <v>30.286666666666665</v>
      </c>
      <c r="AY816" s="38">
        <f t="shared" si="147"/>
        <v>2.9266666666666659</v>
      </c>
      <c r="AZ816" s="37">
        <f t="shared" si="148"/>
        <v>-1.0424999999999978</v>
      </c>
      <c r="BA816" s="36">
        <f t="shared" si="149"/>
        <v>2.0597939133497931</v>
      </c>
    </row>
    <row r="817" spans="42:53" x14ac:dyDescent="0.2">
      <c r="AP817" s="40" t="s">
        <v>1055</v>
      </c>
      <c r="AQ817" s="34">
        <v>26.85</v>
      </c>
      <c r="AR817" s="34">
        <v>27.21</v>
      </c>
      <c r="AS817" s="34">
        <v>26.82</v>
      </c>
      <c r="AT817" s="39">
        <f t="shared" si="145"/>
        <v>26.959999999999997</v>
      </c>
      <c r="AU817" s="34">
        <v>34.6</v>
      </c>
      <c r="AV817" s="34">
        <v>30.76</v>
      </c>
      <c r="AW817" s="34">
        <v>27.8</v>
      </c>
      <c r="AX817" s="39">
        <f t="shared" si="146"/>
        <v>31.053333333333331</v>
      </c>
      <c r="AY817" s="38">
        <f t="shared" si="147"/>
        <v>4.0933333333333337</v>
      </c>
      <c r="AZ817" s="37">
        <f t="shared" si="148"/>
        <v>0.12416666666667009</v>
      </c>
      <c r="BA817" s="36">
        <f t="shared" si="149"/>
        <v>0.91753387851830104</v>
      </c>
    </row>
    <row r="818" spans="42:53" x14ac:dyDescent="0.2">
      <c r="AP818" s="40" t="s">
        <v>1054</v>
      </c>
      <c r="AR818" s="34">
        <v>27.950000000000003</v>
      </c>
      <c r="AS818" s="34">
        <v>27.799999999999997</v>
      </c>
      <c r="AT818" s="39">
        <f t="shared" si="145"/>
        <v>27.875</v>
      </c>
      <c r="AU818" s="34">
        <v>31.82</v>
      </c>
      <c r="AV818" s="34">
        <v>31.46</v>
      </c>
      <c r="AW818" s="34">
        <v>31.57</v>
      </c>
      <c r="AX818" s="39">
        <f t="shared" si="146"/>
        <v>31.616666666666664</v>
      </c>
      <c r="AY818" s="38">
        <f t="shared" si="147"/>
        <v>3.7416666666666636</v>
      </c>
      <c r="AZ818" s="37">
        <f t="shared" si="148"/>
        <v>-0.22750000000000004</v>
      </c>
      <c r="BA818" s="36">
        <f t="shared" si="149"/>
        <v>1.17080434103214</v>
      </c>
    </row>
    <row r="819" spans="42:53" x14ac:dyDescent="0.2">
      <c r="AP819" s="40" t="s">
        <v>1053</v>
      </c>
      <c r="AQ819" s="34">
        <v>29.14</v>
      </c>
      <c r="AR819" s="34">
        <v>28.83</v>
      </c>
      <c r="AS819" s="34">
        <v>29.29</v>
      </c>
      <c r="AT819" s="39">
        <f t="shared" si="145"/>
        <v>29.086666666666662</v>
      </c>
      <c r="AU819" s="34">
        <v>32.11</v>
      </c>
      <c r="AV819" s="34">
        <v>32.75</v>
      </c>
      <c r="AW819" s="34">
        <v>32.44</v>
      </c>
      <c r="AX819" s="39">
        <f t="shared" si="146"/>
        <v>32.43333333333333</v>
      </c>
      <c r="AY819" s="38">
        <f t="shared" si="147"/>
        <v>3.3466666666666676</v>
      </c>
      <c r="AZ819" s="37">
        <f t="shared" si="148"/>
        <v>-0.62249999999999606</v>
      </c>
      <c r="BA819" s="36">
        <f t="shared" si="149"/>
        <v>1.539540691856877</v>
      </c>
    </row>
    <row r="820" spans="42:53" x14ac:dyDescent="0.2">
      <c r="AP820" s="40" t="s">
        <v>1052</v>
      </c>
      <c r="AQ820" s="34">
        <v>28.65</v>
      </c>
      <c r="AR820" s="34">
        <v>28.229999999999997</v>
      </c>
      <c r="AS820" s="34">
        <v>28.340000000000003</v>
      </c>
      <c r="AT820" s="39">
        <f t="shared" si="145"/>
        <v>28.406666666666666</v>
      </c>
      <c r="AU820" s="34">
        <v>31.28</v>
      </c>
      <c r="AV820" s="34">
        <v>31.45</v>
      </c>
      <c r="AX820" s="39">
        <f t="shared" si="146"/>
        <v>31.365000000000002</v>
      </c>
      <c r="AY820" s="38">
        <f t="shared" si="147"/>
        <v>2.9583333333333357</v>
      </c>
      <c r="AZ820" s="37">
        <f t="shared" si="148"/>
        <v>-1.0108333333333279</v>
      </c>
      <c r="BA820" s="36">
        <f t="shared" si="149"/>
        <v>2.01507471681421</v>
      </c>
    </row>
    <row r="821" spans="42:53" x14ac:dyDescent="0.2">
      <c r="AP821" s="40" t="s">
        <v>1051</v>
      </c>
      <c r="AQ821" s="34">
        <v>26.45</v>
      </c>
      <c r="AR821" s="34">
        <v>26.51</v>
      </c>
      <c r="AS821" s="34">
        <v>26.18</v>
      </c>
      <c r="AT821" s="39">
        <f t="shared" si="145"/>
        <v>26.38</v>
      </c>
      <c r="AV821" s="34">
        <v>31.04</v>
      </c>
      <c r="AW821" s="34">
        <v>31.25</v>
      </c>
      <c r="AX821" s="39">
        <f t="shared" si="146"/>
        <v>31.145</v>
      </c>
      <c r="AY821" s="38">
        <f t="shared" si="147"/>
        <v>4.7650000000000006</v>
      </c>
      <c r="AZ821" s="37">
        <f t="shared" si="148"/>
        <v>0.79583333333333695</v>
      </c>
      <c r="BA821" s="36">
        <f t="shared" si="149"/>
        <v>0.57601036065737599</v>
      </c>
    </row>
    <row r="822" spans="42:53" x14ac:dyDescent="0.2">
      <c r="AP822" s="40" t="s">
        <v>1050</v>
      </c>
      <c r="AR822" s="34">
        <v>26.69</v>
      </c>
      <c r="AS822" s="34">
        <v>26.73</v>
      </c>
      <c r="AT822" s="39">
        <f t="shared" si="145"/>
        <v>26.71</v>
      </c>
      <c r="AU822" s="34">
        <v>25.56</v>
      </c>
      <c r="AV822" s="34">
        <v>30.76</v>
      </c>
      <c r="AW822" s="34">
        <v>30.14</v>
      </c>
      <c r="AX822" s="39">
        <f t="shared" si="146"/>
        <v>28.820000000000004</v>
      </c>
      <c r="AY822" s="38">
        <f t="shared" si="147"/>
        <v>2.110000000000003</v>
      </c>
      <c r="AZ822" s="37">
        <f t="shared" si="148"/>
        <v>-1.8591666666666606</v>
      </c>
      <c r="BA822" s="36">
        <f t="shared" si="149"/>
        <v>3.6279804122564401</v>
      </c>
    </row>
    <row r="823" spans="42:53" x14ac:dyDescent="0.2">
      <c r="AP823" s="40" t="s">
        <v>1049</v>
      </c>
      <c r="AQ823" s="34">
        <v>26.43</v>
      </c>
      <c r="AR823" s="34">
        <v>25.77</v>
      </c>
      <c r="AS823" s="34">
        <v>26.6</v>
      </c>
      <c r="AT823" s="39">
        <f t="shared" si="145"/>
        <v>26.266666666666669</v>
      </c>
      <c r="AU823" s="34">
        <v>28.56</v>
      </c>
      <c r="AV823" s="34">
        <v>28.9</v>
      </c>
      <c r="AX823" s="39">
        <f t="shared" si="146"/>
        <v>28.729999999999997</v>
      </c>
      <c r="AY823" s="38">
        <f t="shared" si="147"/>
        <v>2.4633333333333276</v>
      </c>
      <c r="AZ823" s="37">
        <f t="shared" si="148"/>
        <v>-1.505833333333336</v>
      </c>
      <c r="BA823" s="36">
        <f t="shared" si="149"/>
        <v>2.8398866215682088</v>
      </c>
    </row>
    <row r="824" spans="42:53" x14ac:dyDescent="0.2">
      <c r="AP824" s="40" t="s">
        <v>1048</v>
      </c>
      <c r="AQ824" s="34">
        <v>26.52</v>
      </c>
      <c r="AR824" s="34">
        <v>26.48</v>
      </c>
      <c r="AT824" s="39">
        <f t="shared" si="145"/>
        <v>26.5</v>
      </c>
      <c r="AU824" s="34">
        <v>29.65</v>
      </c>
      <c r="AV824" s="34">
        <v>29.53</v>
      </c>
      <c r="AW824" s="34">
        <v>29.27</v>
      </c>
      <c r="AX824" s="39">
        <f t="shared" si="146"/>
        <v>29.483333333333334</v>
      </c>
      <c r="AY824" s="38">
        <f t="shared" si="147"/>
        <v>2.9833333333333343</v>
      </c>
      <c r="AZ824" s="37">
        <f t="shared" si="148"/>
        <v>-0.98583333333332934</v>
      </c>
      <c r="BA824" s="36">
        <f t="shared" si="149"/>
        <v>1.980456939292746</v>
      </c>
    </row>
    <row r="825" spans="42:53" x14ac:dyDescent="0.2">
      <c r="AP825" s="40" t="s">
        <v>1047</v>
      </c>
      <c r="AQ825" s="34">
        <v>26.11</v>
      </c>
      <c r="AR825" s="34">
        <v>25.89</v>
      </c>
      <c r="AS825" s="34">
        <v>25.98</v>
      </c>
      <c r="AT825" s="39">
        <f t="shared" si="145"/>
        <v>25.993333333333336</v>
      </c>
      <c r="AU825" s="34">
        <v>30.21</v>
      </c>
      <c r="AV825" s="34">
        <v>30.66</v>
      </c>
      <c r="AW825" s="34">
        <v>30.45</v>
      </c>
      <c r="AX825" s="39">
        <f t="shared" si="146"/>
        <v>30.44</v>
      </c>
      <c r="AY825" s="38">
        <f t="shared" si="147"/>
        <v>4.4466666666666654</v>
      </c>
      <c r="AZ825" s="37">
        <f t="shared" si="148"/>
        <v>0.47750000000000181</v>
      </c>
      <c r="BA825" s="36">
        <f t="shared" si="149"/>
        <v>0.71822112865793508</v>
      </c>
    </row>
    <row r="826" spans="42:53" x14ac:dyDescent="0.2">
      <c r="AP826" s="40" t="s">
        <v>1046</v>
      </c>
      <c r="AQ826" s="34">
        <v>25.97</v>
      </c>
      <c r="AR826" s="34">
        <v>26.01</v>
      </c>
      <c r="AS826" s="34">
        <v>26.18</v>
      </c>
      <c r="AT826" s="39">
        <f t="shared" si="145"/>
        <v>26.053333333333331</v>
      </c>
      <c r="AU826" s="34">
        <v>30.04</v>
      </c>
      <c r="AV826" s="34">
        <v>30.01</v>
      </c>
      <c r="AW826" s="34">
        <v>30.32</v>
      </c>
      <c r="AX826" s="39">
        <f t="shared" si="146"/>
        <v>30.123333333333335</v>
      </c>
      <c r="AY826" s="38">
        <f t="shared" si="147"/>
        <v>4.0700000000000038</v>
      </c>
      <c r="AZ826" s="37">
        <f t="shared" si="148"/>
        <v>0.10083333333334021</v>
      </c>
      <c r="BA826" s="36">
        <f t="shared" si="149"/>
        <v>0.93249420616955492</v>
      </c>
    </row>
    <row r="827" spans="42:53" x14ac:dyDescent="0.2">
      <c r="AP827" s="40" t="s">
        <v>1045</v>
      </c>
      <c r="AQ827" s="34">
        <v>26.05</v>
      </c>
      <c r="AR827" s="34">
        <v>26.48</v>
      </c>
      <c r="AS827" s="34">
        <v>26.26</v>
      </c>
      <c r="AT827" s="39">
        <f t="shared" si="145"/>
        <v>26.263333333333335</v>
      </c>
      <c r="AU827" s="34">
        <v>31.57</v>
      </c>
      <c r="AV827" s="34">
        <v>26.12</v>
      </c>
      <c r="AW827" s="34">
        <v>30.61</v>
      </c>
      <c r="AX827" s="39">
        <f t="shared" si="146"/>
        <v>29.433333333333334</v>
      </c>
      <c r="AY827" s="38">
        <f t="shared" si="147"/>
        <v>3.1699999999999982</v>
      </c>
      <c r="AZ827" s="37">
        <f t="shared" si="148"/>
        <v>-0.79916666666666547</v>
      </c>
      <c r="BA827" s="36">
        <f t="shared" si="149"/>
        <v>1.7400957175462475</v>
      </c>
    </row>
    <row r="828" spans="42:53" x14ac:dyDescent="0.2">
      <c r="AP828" s="40" t="s">
        <v>1044</v>
      </c>
      <c r="AR828" s="34">
        <v>26.69</v>
      </c>
      <c r="AS828" s="34">
        <v>26.45</v>
      </c>
      <c r="AT828" s="39">
        <f t="shared" si="145"/>
        <v>26.57</v>
      </c>
      <c r="AU828" s="34">
        <v>29.19</v>
      </c>
      <c r="AV828" s="34">
        <v>29.61</v>
      </c>
      <c r="AW828" s="34">
        <v>29.58</v>
      </c>
      <c r="AX828" s="39">
        <f t="shared" si="146"/>
        <v>29.459999999999997</v>
      </c>
      <c r="AY828" s="38">
        <f t="shared" si="147"/>
        <v>2.889999999999997</v>
      </c>
      <c r="AZ828" s="37">
        <f t="shared" si="148"/>
        <v>-1.0791666666666666</v>
      </c>
      <c r="BA828" s="36">
        <f t="shared" si="149"/>
        <v>2.1128153186023839</v>
      </c>
    </row>
    <row r="829" spans="42:53" x14ac:dyDescent="0.2">
      <c r="AP829" s="40" t="s">
        <v>1043</v>
      </c>
      <c r="AQ829" s="34">
        <v>27.32</v>
      </c>
      <c r="AR829" s="34">
        <v>27.61</v>
      </c>
      <c r="AS829" s="34">
        <v>27.740000000000002</v>
      </c>
      <c r="AT829" s="39">
        <f t="shared" si="145"/>
        <v>27.556666666666668</v>
      </c>
      <c r="AU829" s="34">
        <v>30.85</v>
      </c>
      <c r="AV829" s="34">
        <v>31.09</v>
      </c>
      <c r="AW829" s="34">
        <v>30.83</v>
      </c>
      <c r="AX829" s="39">
        <f t="shared" si="146"/>
        <v>30.923333333333332</v>
      </c>
      <c r="AY829" s="38">
        <f t="shared" si="147"/>
        <v>3.3666666666666636</v>
      </c>
      <c r="AZ829" s="37">
        <f t="shared" si="148"/>
        <v>-0.60250000000000004</v>
      </c>
      <c r="BA829" s="36">
        <f t="shared" si="149"/>
        <v>1.5183453802075892</v>
      </c>
    </row>
    <row r="830" spans="42:53" x14ac:dyDescent="0.2">
      <c r="AP830" s="40" t="s">
        <v>1042</v>
      </c>
      <c r="AQ830" s="34">
        <v>26.92</v>
      </c>
      <c r="AR830" s="34">
        <v>26.909999999999997</v>
      </c>
      <c r="AS830" s="34">
        <v>26.33</v>
      </c>
      <c r="AT830" s="39">
        <f t="shared" si="145"/>
        <v>26.72</v>
      </c>
      <c r="AU830" s="34">
        <v>28.33</v>
      </c>
      <c r="AV830" s="34">
        <v>28.28</v>
      </c>
      <c r="AW830" s="34">
        <v>29.33</v>
      </c>
      <c r="AX830" s="39">
        <f t="shared" si="146"/>
        <v>28.646666666666665</v>
      </c>
      <c r="AY830" s="38">
        <f t="shared" si="147"/>
        <v>1.9266666666666659</v>
      </c>
      <c r="AZ830" s="37">
        <f t="shared" si="148"/>
        <v>-2.0424999999999978</v>
      </c>
      <c r="BA830" s="36">
        <f t="shared" si="149"/>
        <v>4.1195878266995862</v>
      </c>
    </row>
    <row r="831" spans="42:53" x14ac:dyDescent="0.2">
      <c r="AP831" s="40" t="s">
        <v>1041</v>
      </c>
      <c r="AQ831" s="34">
        <v>27.21</v>
      </c>
      <c r="AR831" s="34">
        <v>27.240000000000002</v>
      </c>
      <c r="AT831" s="39">
        <f t="shared" si="145"/>
        <v>27.225000000000001</v>
      </c>
      <c r="AU831" s="34">
        <v>30.92</v>
      </c>
      <c r="AV831" s="34">
        <v>30.009999999999998</v>
      </c>
      <c r="AX831" s="39">
        <f t="shared" si="146"/>
        <v>30.465</v>
      </c>
      <c r="AY831" s="38">
        <f t="shared" si="147"/>
        <v>3.2399999999999984</v>
      </c>
      <c r="AZ831" s="37">
        <f t="shared" si="148"/>
        <v>-0.72916666666666519</v>
      </c>
      <c r="BA831" s="36">
        <f t="shared" si="149"/>
        <v>1.6576813007680855</v>
      </c>
    </row>
    <row r="832" spans="42:53" x14ac:dyDescent="0.2">
      <c r="AP832" s="40" t="s">
        <v>1040</v>
      </c>
      <c r="AQ832" s="34">
        <v>26.229999999999997</v>
      </c>
      <c r="AR832" s="34">
        <v>27.68</v>
      </c>
      <c r="AT832" s="39">
        <f t="shared" si="145"/>
        <v>26.954999999999998</v>
      </c>
      <c r="AU832" s="34">
        <v>30.16</v>
      </c>
      <c r="AV832" s="34">
        <v>29.42</v>
      </c>
      <c r="AW832" s="34">
        <v>29.119999999999997</v>
      </c>
      <c r="AX832" s="39">
        <f t="shared" si="146"/>
        <v>29.566666666666663</v>
      </c>
      <c r="AY832" s="38">
        <f t="shared" si="147"/>
        <v>2.6116666666666646</v>
      </c>
      <c r="AZ832" s="37">
        <f t="shared" si="148"/>
        <v>-1.357499999999999</v>
      </c>
      <c r="BA832" s="36">
        <f t="shared" si="149"/>
        <v>2.5624076316004012</v>
      </c>
    </row>
    <row r="833" spans="42:53" x14ac:dyDescent="0.2">
      <c r="AP833" s="40" t="s">
        <v>1039</v>
      </c>
      <c r="AQ833" s="34">
        <v>27.04</v>
      </c>
      <c r="AR833" s="34">
        <v>26.799999999999997</v>
      </c>
      <c r="AS833" s="34">
        <v>27.270000000000003</v>
      </c>
      <c r="AT833" s="39">
        <f t="shared" si="145"/>
        <v>27.036666666666665</v>
      </c>
      <c r="AU833" s="34">
        <v>29.74</v>
      </c>
      <c r="AV833" s="34">
        <v>29.810000000000002</v>
      </c>
      <c r="AW833" s="34">
        <v>29.689999999999998</v>
      </c>
      <c r="AX833" s="39">
        <f t="shared" si="146"/>
        <v>29.746666666666666</v>
      </c>
      <c r="AY833" s="38">
        <f t="shared" si="147"/>
        <v>2.7100000000000009</v>
      </c>
      <c r="AZ833" s="37">
        <f t="shared" si="148"/>
        <v>-1.2591666666666628</v>
      </c>
      <c r="BA833" s="36">
        <f t="shared" si="149"/>
        <v>2.3935744270507429</v>
      </c>
    </row>
    <row r="834" spans="42:53" x14ac:dyDescent="0.2">
      <c r="AP834" s="40" t="s">
        <v>1038</v>
      </c>
      <c r="AQ834" s="34">
        <v>26.840000000000003</v>
      </c>
      <c r="AR834" s="34">
        <v>26.810000000000002</v>
      </c>
      <c r="AS834" s="34">
        <v>26.54</v>
      </c>
      <c r="AT834" s="39">
        <f t="shared" si="145"/>
        <v>26.73</v>
      </c>
      <c r="AU834" s="34">
        <v>29.29</v>
      </c>
      <c r="AV834" s="34">
        <v>29.32</v>
      </c>
      <c r="AX834" s="39">
        <f t="shared" si="146"/>
        <v>29.305</v>
      </c>
      <c r="AY834" s="38">
        <f t="shared" si="147"/>
        <v>2.5749999999999993</v>
      </c>
      <c r="AZ834" s="37">
        <f t="shared" si="148"/>
        <v>-1.3941666666666643</v>
      </c>
      <c r="BA834" s="36">
        <f t="shared" si="149"/>
        <v>2.6283668776088787</v>
      </c>
    </row>
    <row r="835" spans="42:53" x14ac:dyDescent="0.2">
      <c r="AP835" s="40" t="s">
        <v>1037</v>
      </c>
      <c r="AQ835" s="34">
        <v>27.14</v>
      </c>
      <c r="AR835" s="34">
        <v>27.21</v>
      </c>
      <c r="AS835" s="34">
        <v>27.08</v>
      </c>
      <c r="AT835" s="39">
        <f t="shared" si="145"/>
        <v>27.143333333333334</v>
      </c>
      <c r="AV835" s="34">
        <v>30.84</v>
      </c>
      <c r="AW835" s="34">
        <v>31.03</v>
      </c>
      <c r="AX835" s="39">
        <f t="shared" si="146"/>
        <v>30.935000000000002</v>
      </c>
      <c r="AY835" s="38">
        <f t="shared" si="147"/>
        <v>3.7916666666666679</v>
      </c>
      <c r="AZ835" s="37">
        <f t="shared" si="148"/>
        <v>-0.17749999999999577</v>
      </c>
      <c r="BA835" s="36">
        <f t="shared" si="149"/>
        <v>1.1309224470658548</v>
      </c>
    </row>
    <row r="836" spans="42:53" x14ac:dyDescent="0.2">
      <c r="AP836" s="40" t="s">
        <v>1036</v>
      </c>
      <c r="AQ836" s="34">
        <v>26.549999999999997</v>
      </c>
      <c r="AR836" s="34">
        <v>26.759999999999998</v>
      </c>
      <c r="AS836" s="34">
        <v>27.85</v>
      </c>
      <c r="AT836" s="39">
        <f t="shared" si="145"/>
        <v>27.053333333333331</v>
      </c>
      <c r="AU836" s="34">
        <v>29.85</v>
      </c>
      <c r="AW836" s="34">
        <v>30.130000000000003</v>
      </c>
      <c r="AX836" s="39">
        <f t="shared" si="146"/>
        <v>29.990000000000002</v>
      </c>
      <c r="AY836" s="38">
        <f t="shared" si="147"/>
        <v>2.936666666666671</v>
      </c>
      <c r="AZ836" s="37">
        <f t="shared" si="148"/>
        <v>-1.0324999999999926</v>
      </c>
      <c r="BA836" s="36">
        <f t="shared" si="149"/>
        <v>2.0455658774945564</v>
      </c>
    </row>
    <row r="837" spans="42:53" x14ac:dyDescent="0.2">
      <c r="AP837" s="40" t="s">
        <v>1035</v>
      </c>
      <c r="AQ837" s="34">
        <v>26.15</v>
      </c>
      <c r="AR837" s="34">
        <v>25.75</v>
      </c>
      <c r="AS837" s="34">
        <v>26.439999999999998</v>
      </c>
      <c r="AT837" s="39">
        <f t="shared" si="145"/>
        <v>26.113333333333333</v>
      </c>
      <c r="AU837" s="34">
        <v>28.66</v>
      </c>
      <c r="AW837" s="34">
        <v>28.270000000000003</v>
      </c>
      <c r="AX837" s="39">
        <f t="shared" si="146"/>
        <v>28.465000000000003</v>
      </c>
      <c r="AY837" s="38">
        <f t="shared" si="147"/>
        <v>2.3516666666666701</v>
      </c>
      <c r="AZ837" s="37">
        <f t="shared" si="148"/>
        <v>-1.6174999999999935</v>
      </c>
      <c r="BA837" s="36">
        <f t="shared" si="149"/>
        <v>3.0684285713944939</v>
      </c>
    </row>
    <row r="838" spans="42:53" x14ac:dyDescent="0.2">
      <c r="AP838" s="40" t="s">
        <v>1034</v>
      </c>
      <c r="AR838" s="34">
        <v>26.58</v>
      </c>
      <c r="AS838" s="34">
        <v>26.07</v>
      </c>
      <c r="AT838" s="39">
        <f t="shared" ref="AT838:AT869" si="150">AVERAGE(AQ838:AS838)</f>
        <v>26.324999999999999</v>
      </c>
      <c r="AU838" s="34">
        <v>27.36</v>
      </c>
      <c r="AV838" s="34">
        <v>28.549999999999997</v>
      </c>
      <c r="AW838" s="34">
        <v>29.08</v>
      </c>
      <c r="AX838" s="39">
        <f t="shared" ref="AX838:AX869" si="151">AVERAGE(AU838:AW838)</f>
        <v>28.33</v>
      </c>
      <c r="AY838" s="38">
        <f t="shared" ref="AY838:AY869" si="152">AX838-AT838</f>
        <v>2.004999999999999</v>
      </c>
      <c r="AZ838" s="37">
        <f t="shared" ref="AZ838:AZ869" si="153">AY838-$AZ$772</f>
        <v>-1.9641666666666646</v>
      </c>
      <c r="BA838" s="36">
        <f t="shared" ref="BA838:BA869" si="154">2^-AZ838</f>
        <v>3.9018725820710585</v>
      </c>
    </row>
    <row r="839" spans="42:53" x14ac:dyDescent="0.2">
      <c r="AP839" s="40" t="s">
        <v>1033</v>
      </c>
      <c r="AQ839" s="34">
        <v>24.29</v>
      </c>
      <c r="AR839" s="34">
        <v>23.93</v>
      </c>
      <c r="AS839" s="34">
        <v>24.65</v>
      </c>
      <c r="AT839" s="39">
        <f t="shared" si="150"/>
        <v>24.290000000000003</v>
      </c>
      <c r="AU839" s="34">
        <v>29.49</v>
      </c>
      <c r="AV839" s="34">
        <v>29.19</v>
      </c>
      <c r="AW839" s="34">
        <v>29.02</v>
      </c>
      <c r="AX839" s="39">
        <f t="shared" si="151"/>
        <v>29.233333333333334</v>
      </c>
      <c r="AY839" s="38">
        <f t="shared" si="152"/>
        <v>4.9433333333333316</v>
      </c>
      <c r="AZ839" s="37">
        <f t="shared" si="153"/>
        <v>0.97416666666666796</v>
      </c>
      <c r="BA839" s="36">
        <f t="shared" si="154"/>
        <v>0.50903379059595755</v>
      </c>
    </row>
    <row r="840" spans="42:53" x14ac:dyDescent="0.2">
      <c r="AP840" s="40" t="s">
        <v>1032</v>
      </c>
      <c r="AQ840" s="34">
        <v>24.42</v>
      </c>
      <c r="AR840" s="34">
        <v>24.35</v>
      </c>
      <c r="AS840" s="34">
        <v>24.5</v>
      </c>
      <c r="AT840" s="39">
        <f t="shared" si="150"/>
        <v>24.423333333333336</v>
      </c>
      <c r="AU840" s="34">
        <v>29.69</v>
      </c>
      <c r="AV840" s="34">
        <v>29.71</v>
      </c>
      <c r="AW840" s="34">
        <v>29.21</v>
      </c>
      <c r="AX840" s="39">
        <f t="shared" si="151"/>
        <v>29.536666666666672</v>
      </c>
      <c r="AY840" s="38">
        <f t="shared" si="152"/>
        <v>5.1133333333333368</v>
      </c>
      <c r="AZ840" s="37">
        <f t="shared" si="153"/>
        <v>1.1441666666666732</v>
      </c>
      <c r="BA840" s="36">
        <f t="shared" si="154"/>
        <v>0.45245095923769174</v>
      </c>
    </row>
    <row r="841" spans="42:53" x14ac:dyDescent="0.2">
      <c r="AP841" s="40" t="s">
        <v>1031</v>
      </c>
      <c r="AQ841" s="34">
        <v>24.29</v>
      </c>
      <c r="AR841" s="34">
        <v>24.14</v>
      </c>
      <c r="AS841" s="34">
        <v>24.71</v>
      </c>
      <c r="AT841" s="39">
        <f t="shared" si="150"/>
        <v>24.38</v>
      </c>
      <c r="AU841" s="34">
        <v>27.61</v>
      </c>
      <c r="AV841" s="34">
        <v>27.8</v>
      </c>
      <c r="AW841" s="34">
        <v>27.91</v>
      </c>
      <c r="AX841" s="39">
        <f t="shared" si="151"/>
        <v>27.77333333333333</v>
      </c>
      <c r="AY841" s="38">
        <f t="shared" si="152"/>
        <v>3.3933333333333309</v>
      </c>
      <c r="AZ841" s="37">
        <f t="shared" si="153"/>
        <v>-0.57583333333333275</v>
      </c>
      <c r="BA841" s="36">
        <f t="shared" si="154"/>
        <v>1.4905381831290452</v>
      </c>
    </row>
    <row r="842" spans="42:53" x14ac:dyDescent="0.2">
      <c r="AP842" s="40" t="s">
        <v>1030</v>
      </c>
      <c r="AQ842" s="34">
        <v>24.46</v>
      </c>
      <c r="AR842" s="34">
        <v>24.23</v>
      </c>
      <c r="AS842" s="34">
        <v>24.68</v>
      </c>
      <c r="AT842" s="39">
        <f t="shared" si="150"/>
        <v>24.456666666666667</v>
      </c>
      <c r="AU842" s="34">
        <v>27.65</v>
      </c>
      <c r="AV842" s="34">
        <v>27.64</v>
      </c>
      <c r="AW842" s="34">
        <v>27.74</v>
      </c>
      <c r="AX842" s="39">
        <f t="shared" si="151"/>
        <v>27.676666666666666</v>
      </c>
      <c r="AY842" s="38">
        <f t="shared" si="152"/>
        <v>3.2199999999999989</v>
      </c>
      <c r="AZ842" s="37">
        <f t="shared" si="153"/>
        <v>-0.74916666666666476</v>
      </c>
      <c r="BA842" s="36">
        <f t="shared" si="154"/>
        <v>1.6808216693844664</v>
      </c>
    </row>
    <row r="843" spans="42:53" x14ac:dyDescent="0.2">
      <c r="AP843" s="40" t="s">
        <v>1029</v>
      </c>
      <c r="AQ843" s="34">
        <v>24.17</v>
      </c>
      <c r="AR843" s="34">
        <v>24.09</v>
      </c>
      <c r="AS843" s="34">
        <v>24.47</v>
      </c>
      <c r="AT843" s="39">
        <f t="shared" si="150"/>
        <v>24.243333333333336</v>
      </c>
      <c r="AU843" s="34">
        <v>27.73</v>
      </c>
      <c r="AV843" s="34">
        <v>27.53</v>
      </c>
      <c r="AW843" s="34">
        <v>27.84</v>
      </c>
      <c r="AX843" s="39">
        <f t="shared" si="151"/>
        <v>27.700000000000003</v>
      </c>
      <c r="AY843" s="38">
        <f t="shared" si="152"/>
        <v>3.456666666666667</v>
      </c>
      <c r="AZ843" s="37">
        <f t="shared" si="153"/>
        <v>-0.51249999999999662</v>
      </c>
      <c r="BA843" s="36">
        <f t="shared" si="154"/>
        <v>1.4265200258690249</v>
      </c>
    </row>
    <row r="844" spans="42:53" x14ac:dyDescent="0.2">
      <c r="AP844" s="40" t="s">
        <v>1028</v>
      </c>
      <c r="AQ844" s="34">
        <v>23.94</v>
      </c>
      <c r="AR844" s="34">
        <v>24.06</v>
      </c>
      <c r="AS844" s="34">
        <v>24.1</v>
      </c>
      <c r="AT844" s="39">
        <f t="shared" si="150"/>
        <v>24.033333333333331</v>
      </c>
      <c r="AU844" s="34">
        <v>27.69</v>
      </c>
      <c r="AV844" s="34">
        <v>27.68</v>
      </c>
      <c r="AW844" s="34">
        <v>27.74</v>
      </c>
      <c r="AX844" s="39">
        <f t="shared" si="151"/>
        <v>27.703333333333333</v>
      </c>
      <c r="AY844" s="38">
        <f t="shared" si="152"/>
        <v>3.6700000000000017</v>
      </c>
      <c r="AZ844" s="37">
        <f t="shared" si="153"/>
        <v>-0.29916666666666192</v>
      </c>
      <c r="BA844" s="36">
        <f t="shared" si="154"/>
        <v>1.2304334817906197</v>
      </c>
    </row>
    <row r="845" spans="42:53" x14ac:dyDescent="0.2">
      <c r="AP845" s="40" t="s">
        <v>1027</v>
      </c>
      <c r="AQ845" s="34">
        <v>24.96</v>
      </c>
      <c r="AR845" s="34">
        <v>25.02</v>
      </c>
      <c r="AS845" s="34">
        <v>25.47</v>
      </c>
      <c r="AT845" s="39">
        <f t="shared" si="150"/>
        <v>25.150000000000002</v>
      </c>
      <c r="AU845" s="34">
        <v>27.51</v>
      </c>
      <c r="AV845" s="34">
        <v>27.67</v>
      </c>
      <c r="AW845" s="34">
        <v>27.63</v>
      </c>
      <c r="AX845" s="39">
        <f t="shared" si="151"/>
        <v>27.603333333333335</v>
      </c>
      <c r="AY845" s="38">
        <f t="shared" si="152"/>
        <v>2.4533333333333331</v>
      </c>
      <c r="AZ845" s="37">
        <f t="shared" si="153"/>
        <v>-1.5158333333333305</v>
      </c>
      <c r="BA845" s="36">
        <f t="shared" si="154"/>
        <v>2.8596395951199218</v>
      </c>
    </row>
    <row r="846" spans="42:53" x14ac:dyDescent="0.2">
      <c r="AP846" s="40" t="s">
        <v>1026</v>
      </c>
      <c r="AQ846" s="34">
        <v>25.67</v>
      </c>
      <c r="AR846" s="34">
        <v>25.28</v>
      </c>
      <c r="AS846" s="34">
        <v>25.63</v>
      </c>
      <c r="AT846" s="39">
        <f t="shared" si="150"/>
        <v>25.526666666666667</v>
      </c>
      <c r="AU846" s="34">
        <v>27.91</v>
      </c>
      <c r="AV846" s="34">
        <v>28.05</v>
      </c>
      <c r="AW846" s="34">
        <v>27.87</v>
      </c>
      <c r="AX846" s="39">
        <f t="shared" si="151"/>
        <v>27.943333333333332</v>
      </c>
      <c r="AY846" s="38">
        <f t="shared" si="152"/>
        <v>2.4166666666666643</v>
      </c>
      <c r="AZ846" s="37">
        <f t="shared" si="153"/>
        <v>-1.5524999999999993</v>
      </c>
      <c r="BA846" s="36">
        <f t="shared" si="154"/>
        <v>2.9332499251954336</v>
      </c>
    </row>
    <row r="847" spans="42:53" x14ac:dyDescent="0.2">
      <c r="AP847" s="40" t="s">
        <v>1025</v>
      </c>
      <c r="AQ847" s="34">
        <v>25.51</v>
      </c>
      <c r="AR847" s="34">
        <v>25.32</v>
      </c>
      <c r="AS847" s="34">
        <v>25.72</v>
      </c>
      <c r="AT847" s="39">
        <f t="shared" si="150"/>
        <v>25.516666666666666</v>
      </c>
      <c r="AU847" s="34">
        <v>29</v>
      </c>
      <c r="AV847" s="34">
        <v>28.93</v>
      </c>
      <c r="AW847" s="34">
        <v>29.01</v>
      </c>
      <c r="AX847" s="39">
        <f t="shared" si="151"/>
        <v>28.98</v>
      </c>
      <c r="AY847" s="38">
        <f t="shared" si="152"/>
        <v>3.4633333333333347</v>
      </c>
      <c r="AZ847" s="37">
        <f t="shared" si="153"/>
        <v>-0.50583333333332892</v>
      </c>
      <c r="BA847" s="36">
        <f t="shared" si="154"/>
        <v>1.4199433107840975</v>
      </c>
    </row>
    <row r="848" spans="42:53" x14ac:dyDescent="0.2">
      <c r="AP848" s="40" t="s">
        <v>1024</v>
      </c>
      <c r="AQ848" s="34">
        <v>25.48</v>
      </c>
      <c r="AR848" s="34">
        <v>25.27</v>
      </c>
      <c r="AS848" s="34">
        <v>26.28</v>
      </c>
      <c r="AT848" s="39">
        <f t="shared" si="150"/>
        <v>25.676666666666666</v>
      </c>
      <c r="AU848" s="34">
        <v>28.83</v>
      </c>
      <c r="AV848" s="34">
        <v>28.69</v>
      </c>
      <c r="AW848" s="34">
        <v>28.92</v>
      </c>
      <c r="AX848" s="39">
        <f t="shared" si="151"/>
        <v>28.813333333333333</v>
      </c>
      <c r="AY848" s="38">
        <f t="shared" si="152"/>
        <v>3.1366666666666667</v>
      </c>
      <c r="AZ848" s="37">
        <f t="shared" si="153"/>
        <v>-0.83249999999999691</v>
      </c>
      <c r="BA848" s="36">
        <f t="shared" si="154"/>
        <v>1.7807685269122218</v>
      </c>
    </row>
    <row r="849" spans="42:53" x14ac:dyDescent="0.2">
      <c r="AP849" s="40" t="s">
        <v>1023</v>
      </c>
      <c r="AQ849" s="34">
        <v>25.81</v>
      </c>
      <c r="AR849" s="34">
        <v>25.31</v>
      </c>
      <c r="AS849" s="34">
        <v>24.78</v>
      </c>
      <c r="AT849" s="39">
        <f t="shared" si="150"/>
        <v>25.3</v>
      </c>
      <c r="AU849" s="34">
        <v>28.99</v>
      </c>
      <c r="AV849" s="34">
        <v>28.74</v>
      </c>
      <c r="AW849" s="34">
        <v>28.95</v>
      </c>
      <c r="AX849" s="39">
        <f t="shared" si="151"/>
        <v>28.893333333333331</v>
      </c>
      <c r="AY849" s="38">
        <f t="shared" si="152"/>
        <v>3.5933333333333302</v>
      </c>
      <c r="AZ849" s="37">
        <f t="shared" si="153"/>
        <v>-0.37583333333333346</v>
      </c>
      <c r="BA849" s="36">
        <f t="shared" si="154"/>
        <v>1.2975888549373724</v>
      </c>
    </row>
    <row r="850" spans="42:53" x14ac:dyDescent="0.2">
      <c r="AP850" s="40" t="s">
        <v>1022</v>
      </c>
      <c r="AQ850" s="34">
        <v>22.95</v>
      </c>
      <c r="AR850" s="34">
        <v>22.88</v>
      </c>
      <c r="AS850" s="34">
        <v>23.09</v>
      </c>
      <c r="AT850" s="39">
        <f t="shared" si="150"/>
        <v>22.973333333333333</v>
      </c>
      <c r="AU850" s="34">
        <v>26.52</v>
      </c>
      <c r="AV850" s="34">
        <v>27.03</v>
      </c>
      <c r="AW850" s="34">
        <v>26.73</v>
      </c>
      <c r="AX850" s="39">
        <f t="shared" si="151"/>
        <v>26.76</v>
      </c>
      <c r="AY850" s="38">
        <f t="shared" si="152"/>
        <v>3.7866666666666688</v>
      </c>
      <c r="AZ850" s="37">
        <f t="shared" si="153"/>
        <v>-0.18249999999999478</v>
      </c>
      <c r="BA850" s="36">
        <f t="shared" si="154"/>
        <v>1.1348487253858182</v>
      </c>
    </row>
    <row r="851" spans="42:53" x14ac:dyDescent="0.2">
      <c r="AP851" s="40" t="s">
        <v>1021</v>
      </c>
      <c r="AQ851" s="34">
        <v>23.07</v>
      </c>
      <c r="AR851" s="34">
        <v>22.77</v>
      </c>
      <c r="AS851" s="34">
        <v>23.05</v>
      </c>
      <c r="AT851" s="39">
        <f t="shared" si="150"/>
        <v>22.963333333333335</v>
      </c>
      <c r="AU851" s="34">
        <v>26.06</v>
      </c>
      <c r="AV851" s="34">
        <v>26.49</v>
      </c>
      <c r="AW851" s="34">
        <v>26.26</v>
      </c>
      <c r="AX851" s="39">
        <f t="shared" si="151"/>
        <v>26.27</v>
      </c>
      <c r="AY851" s="38">
        <f t="shared" si="152"/>
        <v>3.3066666666666649</v>
      </c>
      <c r="AZ851" s="37">
        <f t="shared" si="153"/>
        <v>-0.66249999999999876</v>
      </c>
      <c r="BA851" s="36">
        <f t="shared" si="154"/>
        <v>1.5828230719977048</v>
      </c>
    </row>
    <row r="852" spans="42:53" x14ac:dyDescent="0.2">
      <c r="AP852" s="40" t="s">
        <v>1020</v>
      </c>
      <c r="AQ852" s="34">
        <v>23.2</v>
      </c>
      <c r="AR852" s="34">
        <v>23.04</v>
      </c>
      <c r="AS852" s="34">
        <v>23.42</v>
      </c>
      <c r="AT852" s="39">
        <f t="shared" si="150"/>
        <v>23.22</v>
      </c>
      <c r="AU852" s="34">
        <v>26.64</v>
      </c>
      <c r="AV852" s="34">
        <v>26.61</v>
      </c>
      <c r="AW852" s="34">
        <v>26.42</v>
      </c>
      <c r="AX852" s="39">
        <f t="shared" si="151"/>
        <v>26.556666666666668</v>
      </c>
      <c r="AY852" s="38">
        <f t="shared" si="152"/>
        <v>3.3366666666666696</v>
      </c>
      <c r="AZ852" s="37">
        <f t="shared" si="153"/>
        <v>-0.63249999999999407</v>
      </c>
      <c r="BA852" s="36">
        <f t="shared" si="154"/>
        <v>1.5502490442034407</v>
      </c>
    </row>
    <row r="853" spans="42:53" x14ac:dyDescent="0.2">
      <c r="AP853" s="40" t="s">
        <v>1019</v>
      </c>
      <c r="AQ853" s="34">
        <v>22.97</v>
      </c>
      <c r="AR853" s="34">
        <v>22.87</v>
      </c>
      <c r="AS853" s="34">
        <v>23.15</v>
      </c>
      <c r="AT853" s="39">
        <f t="shared" si="150"/>
        <v>22.99666666666667</v>
      </c>
      <c r="AU853" s="34">
        <v>26.34</v>
      </c>
      <c r="AV853" s="34">
        <v>26.46</v>
      </c>
      <c r="AW853" s="34">
        <v>26.57</v>
      </c>
      <c r="AX853" s="39">
        <f t="shared" si="151"/>
        <v>26.456666666666667</v>
      </c>
      <c r="AY853" s="38">
        <f t="shared" si="152"/>
        <v>3.4599999999999973</v>
      </c>
      <c r="AZ853" s="37">
        <f t="shared" si="153"/>
        <v>-0.50916666666666632</v>
      </c>
      <c r="BA853" s="36">
        <f t="shared" si="154"/>
        <v>1.423227869468656</v>
      </c>
    </row>
    <row r="854" spans="42:53" x14ac:dyDescent="0.2">
      <c r="AP854" s="40" t="s">
        <v>1018</v>
      </c>
      <c r="AQ854" s="34">
        <v>23.5</v>
      </c>
      <c r="AR854" s="34">
        <v>23.29</v>
      </c>
      <c r="AS854" s="34">
        <v>23.81</v>
      </c>
      <c r="AT854" s="39">
        <f t="shared" si="150"/>
        <v>23.533333333333331</v>
      </c>
      <c r="AU854" s="34">
        <v>26.5</v>
      </c>
      <c r="AV854" s="34">
        <v>26.42</v>
      </c>
      <c r="AW854" s="34">
        <v>26.48</v>
      </c>
      <c r="AX854" s="39">
        <f t="shared" si="151"/>
        <v>26.466666666666669</v>
      </c>
      <c r="AY854" s="38">
        <f t="shared" si="152"/>
        <v>2.9333333333333371</v>
      </c>
      <c r="AZ854" s="37">
        <f t="shared" si="153"/>
        <v>-1.0358333333333265</v>
      </c>
      <c r="BA854" s="36">
        <f t="shared" si="154"/>
        <v>2.0502976024280284</v>
      </c>
    </row>
    <row r="855" spans="42:53" x14ac:dyDescent="0.2">
      <c r="AP855" s="40" t="s">
        <v>1017</v>
      </c>
      <c r="AQ855" s="34">
        <v>23.5</v>
      </c>
      <c r="AR855" s="34">
        <v>23.77</v>
      </c>
      <c r="AS855" s="34">
        <v>23.86</v>
      </c>
      <c r="AT855" s="39">
        <f t="shared" si="150"/>
        <v>23.709999999999997</v>
      </c>
      <c r="AV855" s="34">
        <v>27.22</v>
      </c>
      <c r="AW855" s="34">
        <v>27.06</v>
      </c>
      <c r="AX855" s="39">
        <f t="shared" si="151"/>
        <v>27.14</v>
      </c>
      <c r="AY855" s="38">
        <f t="shared" si="152"/>
        <v>3.4300000000000033</v>
      </c>
      <c r="AZ855" s="37">
        <f t="shared" si="153"/>
        <v>-0.53916666666666035</v>
      </c>
      <c r="BA855" s="36">
        <f t="shared" si="154"/>
        <v>1.453132912371906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1547-8B30-4F44-A471-F51F51BC91E0}">
  <dimension ref="A1"/>
  <sheetViews>
    <sheetView tabSelected="1" workbookViewId="0">
      <selection activeCell="K35" sqref="K35"/>
    </sheetView>
  </sheetViews>
  <sheetFormatPr baseColWidth="10" defaultColWidth="11.5" defaultRowHeight="15" x14ac:dyDescent="0.2"/>
  <sheetData>
    <row r="1" spans="1:1" s="5" customFormat="1" x14ac:dyDescent="0.2">
      <c r="A1" s="5" t="s">
        <v>15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A367E-A9DD-471E-A517-A5355C939E17}">
  <dimension ref="A1:G67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8.33203125" bestFit="1" customWidth="1"/>
    <col min="4" max="4" width="17" bestFit="1" customWidth="1"/>
    <col min="5" max="5" width="9.6640625" bestFit="1" customWidth="1"/>
    <col min="6" max="6" width="16.6640625" style="8" bestFit="1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6" t="s">
        <v>5</v>
      </c>
      <c r="G1" s="4"/>
    </row>
    <row r="2" spans="1:7" x14ac:dyDescent="0.2">
      <c r="A2" s="2" t="s">
        <v>6</v>
      </c>
      <c r="B2" s="1">
        <v>0.74660000000000004</v>
      </c>
      <c r="C2" s="1" t="s">
        <v>7</v>
      </c>
      <c r="D2" s="1" t="s">
        <v>8</v>
      </c>
      <c r="E2" s="1" t="s">
        <v>9</v>
      </c>
      <c r="F2" s="7">
        <v>8.8999999999999999E-3</v>
      </c>
      <c r="G2" s="1" t="s">
        <v>10</v>
      </c>
    </row>
    <row r="3" spans="1:7" x14ac:dyDescent="0.2">
      <c r="A3" s="2" t="s">
        <v>11</v>
      </c>
      <c r="B3" s="1">
        <v>-0.15279999999999999</v>
      </c>
      <c r="C3" s="1" t="s">
        <v>12</v>
      </c>
      <c r="D3" s="1" t="s">
        <v>13</v>
      </c>
      <c r="E3" s="1" t="s">
        <v>14</v>
      </c>
      <c r="F3" s="7">
        <v>0.99960000000000004</v>
      </c>
      <c r="G3" s="1" t="s">
        <v>15</v>
      </c>
    </row>
    <row r="4" spans="1:7" x14ac:dyDescent="0.2">
      <c r="A4" s="2" t="s">
        <v>16</v>
      </c>
      <c r="B4" s="1">
        <v>-0.20069999999999999</v>
      </c>
      <c r="C4" s="1" t="s">
        <v>17</v>
      </c>
      <c r="D4" s="1" t="s">
        <v>13</v>
      </c>
      <c r="E4" s="1" t="s">
        <v>14</v>
      </c>
      <c r="F4" s="7">
        <v>0.98199999999999998</v>
      </c>
      <c r="G4" s="1" t="s">
        <v>18</v>
      </c>
    </row>
    <row r="5" spans="1:7" x14ac:dyDescent="0.2">
      <c r="A5" s="2" t="s">
        <v>19</v>
      </c>
      <c r="B5" s="1">
        <v>-3.4320000000000003E-2</v>
      </c>
      <c r="C5" s="1" t="s">
        <v>20</v>
      </c>
      <c r="D5" s="1" t="s">
        <v>13</v>
      </c>
      <c r="E5" s="1" t="s">
        <v>14</v>
      </c>
      <c r="F5" s="7" t="s">
        <v>21</v>
      </c>
      <c r="G5" s="1" t="s">
        <v>22</v>
      </c>
    </row>
    <row r="6" spans="1:7" x14ac:dyDescent="0.2">
      <c r="A6" s="2" t="s">
        <v>23</v>
      </c>
      <c r="B6" s="1">
        <v>-0.36570000000000003</v>
      </c>
      <c r="C6" s="1" t="s">
        <v>24</v>
      </c>
      <c r="D6" s="1" t="s">
        <v>13</v>
      </c>
      <c r="E6" s="1" t="s">
        <v>14</v>
      </c>
      <c r="F6" s="7">
        <v>0.52559999999999996</v>
      </c>
      <c r="G6" s="1" t="s">
        <v>25</v>
      </c>
    </row>
    <row r="7" spans="1:7" x14ac:dyDescent="0.2">
      <c r="A7" s="2" t="s">
        <v>26</v>
      </c>
      <c r="B7" s="1">
        <v>-0.46489999999999998</v>
      </c>
      <c r="C7" s="1" t="s">
        <v>27</v>
      </c>
      <c r="D7" s="1" t="s">
        <v>13</v>
      </c>
      <c r="E7" s="1" t="s">
        <v>14</v>
      </c>
      <c r="F7" s="7">
        <v>0.1618</v>
      </c>
      <c r="G7" s="1" t="s">
        <v>28</v>
      </c>
    </row>
    <row r="8" spans="1:7" x14ac:dyDescent="0.2">
      <c r="A8" s="2" t="s">
        <v>29</v>
      </c>
      <c r="B8" s="1">
        <v>-0.20449999999999999</v>
      </c>
      <c r="C8" s="1" t="s">
        <v>30</v>
      </c>
      <c r="D8" s="1" t="s">
        <v>13</v>
      </c>
      <c r="E8" s="1" t="s">
        <v>14</v>
      </c>
      <c r="F8" s="7">
        <v>0.97929999999999995</v>
      </c>
      <c r="G8" s="1" t="s">
        <v>31</v>
      </c>
    </row>
    <row r="9" spans="1:7" x14ac:dyDescent="0.2">
      <c r="A9" s="2" t="s">
        <v>32</v>
      </c>
      <c r="B9" s="1">
        <v>-0.39789999999999998</v>
      </c>
      <c r="C9" s="1" t="s">
        <v>33</v>
      </c>
      <c r="D9" s="1" t="s">
        <v>13</v>
      </c>
      <c r="E9" s="1" t="s">
        <v>14</v>
      </c>
      <c r="F9" s="7">
        <v>0.36509999999999998</v>
      </c>
      <c r="G9" s="1" t="s">
        <v>34</v>
      </c>
    </row>
    <row r="10" spans="1:7" x14ac:dyDescent="0.2">
      <c r="A10" s="2" t="s">
        <v>35</v>
      </c>
      <c r="B10" s="1">
        <v>-0.7026</v>
      </c>
      <c r="C10" s="1" t="s">
        <v>36</v>
      </c>
      <c r="D10" s="1" t="s">
        <v>8</v>
      </c>
      <c r="E10" s="1" t="s">
        <v>9</v>
      </c>
      <c r="F10" s="7">
        <v>6.0000000000000001E-3</v>
      </c>
      <c r="G10" s="1" t="s">
        <v>37</v>
      </c>
    </row>
    <row r="11" spans="1:7" x14ac:dyDescent="0.2">
      <c r="A11" s="2" t="s">
        <v>38</v>
      </c>
      <c r="B11" s="1">
        <v>-0.36909999999999998</v>
      </c>
      <c r="C11" s="1" t="s">
        <v>39</v>
      </c>
      <c r="D11" s="1" t="s">
        <v>13</v>
      </c>
      <c r="E11" s="1" t="s">
        <v>14</v>
      </c>
      <c r="F11" s="7">
        <v>0.64739999999999998</v>
      </c>
      <c r="G11" s="1" t="s">
        <v>40</v>
      </c>
    </row>
    <row r="12" spans="1:7" x14ac:dyDescent="0.2">
      <c r="A12" s="2" t="s">
        <v>41</v>
      </c>
      <c r="B12" s="1">
        <v>-0.30399999999999999</v>
      </c>
      <c r="C12" s="1" t="s">
        <v>42</v>
      </c>
      <c r="D12" s="1" t="s">
        <v>13</v>
      </c>
      <c r="E12" s="1" t="s">
        <v>14</v>
      </c>
      <c r="F12" s="7">
        <v>0.82869999999999999</v>
      </c>
      <c r="G12" s="1" t="s">
        <v>43</v>
      </c>
    </row>
    <row r="13" spans="1:7" x14ac:dyDescent="0.2">
      <c r="A13" s="2" t="s">
        <v>44</v>
      </c>
      <c r="B13" s="1">
        <v>-0.89939999999999998</v>
      </c>
      <c r="C13" s="1" t="s">
        <v>45</v>
      </c>
      <c r="D13" s="1" t="s">
        <v>8</v>
      </c>
      <c r="E13" s="1" t="s">
        <v>46</v>
      </c>
      <c r="F13" s="7">
        <v>5.9999999999999995E-4</v>
      </c>
      <c r="G13" s="1" t="s">
        <v>47</v>
      </c>
    </row>
    <row r="14" spans="1:7" x14ac:dyDescent="0.2">
      <c r="A14" s="2" t="s">
        <v>48</v>
      </c>
      <c r="B14" s="1">
        <v>-0.94740000000000002</v>
      </c>
      <c r="C14" s="1" t="s">
        <v>49</v>
      </c>
      <c r="D14" s="1" t="s">
        <v>8</v>
      </c>
      <c r="E14" s="1" t="s">
        <v>50</v>
      </c>
      <c r="F14" s="7" t="s">
        <v>51</v>
      </c>
      <c r="G14" s="1" t="s">
        <v>52</v>
      </c>
    </row>
    <row r="15" spans="1:7" x14ac:dyDescent="0.2">
      <c r="A15" s="2" t="s">
        <v>53</v>
      </c>
      <c r="B15" s="1">
        <v>-0.78090000000000004</v>
      </c>
      <c r="C15" s="1" t="s">
        <v>54</v>
      </c>
      <c r="D15" s="1" t="s">
        <v>8</v>
      </c>
      <c r="E15" s="1" t="s">
        <v>46</v>
      </c>
      <c r="F15" s="7">
        <v>4.0000000000000002E-4</v>
      </c>
      <c r="G15" s="1" t="s">
        <v>55</v>
      </c>
    </row>
    <row r="16" spans="1:7" x14ac:dyDescent="0.2">
      <c r="A16" s="2" t="s">
        <v>56</v>
      </c>
      <c r="B16" s="1">
        <v>-1.1120000000000001</v>
      </c>
      <c r="C16" s="1" t="s">
        <v>57</v>
      </c>
      <c r="D16" s="1" t="s">
        <v>8</v>
      </c>
      <c r="E16" s="1" t="s">
        <v>50</v>
      </c>
      <c r="F16" s="7" t="s">
        <v>51</v>
      </c>
      <c r="G16" s="1" t="s">
        <v>58</v>
      </c>
    </row>
    <row r="17" spans="1:7" x14ac:dyDescent="0.2">
      <c r="A17" s="2" t="s">
        <v>59</v>
      </c>
      <c r="B17" s="1">
        <v>-1.2110000000000001</v>
      </c>
      <c r="C17" s="1" t="s">
        <v>60</v>
      </c>
      <c r="D17" s="1" t="s">
        <v>8</v>
      </c>
      <c r="E17" s="1" t="s">
        <v>50</v>
      </c>
      <c r="F17" s="7" t="s">
        <v>51</v>
      </c>
      <c r="G17" s="1" t="s">
        <v>61</v>
      </c>
    </row>
    <row r="18" spans="1:7" x14ac:dyDescent="0.2">
      <c r="A18" s="2" t="s">
        <v>62</v>
      </c>
      <c r="B18" s="1">
        <v>-0.95120000000000005</v>
      </c>
      <c r="C18" s="1" t="s">
        <v>63</v>
      </c>
      <c r="D18" s="1" t="s">
        <v>8</v>
      </c>
      <c r="E18" s="1" t="s">
        <v>50</v>
      </c>
      <c r="F18" s="7" t="s">
        <v>51</v>
      </c>
      <c r="G18" s="1" t="s">
        <v>64</v>
      </c>
    </row>
    <row r="19" spans="1:7" x14ac:dyDescent="0.2">
      <c r="A19" s="2" t="s">
        <v>65</v>
      </c>
      <c r="B19" s="1">
        <v>-1.145</v>
      </c>
      <c r="C19" s="1" t="s">
        <v>66</v>
      </c>
      <c r="D19" s="1" t="s">
        <v>8</v>
      </c>
      <c r="E19" s="1" t="s">
        <v>50</v>
      </c>
      <c r="F19" s="7" t="s">
        <v>51</v>
      </c>
      <c r="G19" s="1" t="s">
        <v>67</v>
      </c>
    </row>
    <row r="20" spans="1:7" x14ac:dyDescent="0.2">
      <c r="A20" s="2" t="s">
        <v>68</v>
      </c>
      <c r="B20" s="1">
        <v>-1.4490000000000001</v>
      </c>
      <c r="C20" s="1" t="s">
        <v>69</v>
      </c>
      <c r="D20" s="1" t="s">
        <v>8</v>
      </c>
      <c r="E20" s="1" t="s">
        <v>50</v>
      </c>
      <c r="F20" s="7" t="s">
        <v>51</v>
      </c>
      <c r="G20" s="1" t="s">
        <v>70</v>
      </c>
    </row>
    <row r="21" spans="1:7" x14ac:dyDescent="0.2">
      <c r="A21" s="2" t="s">
        <v>71</v>
      </c>
      <c r="B21" s="1">
        <v>-1.1160000000000001</v>
      </c>
      <c r="C21" s="1" t="s">
        <v>72</v>
      </c>
      <c r="D21" s="1" t="s">
        <v>8</v>
      </c>
      <c r="E21" s="1" t="s">
        <v>50</v>
      </c>
      <c r="F21" s="7" t="s">
        <v>51</v>
      </c>
      <c r="G21" s="1" t="s">
        <v>73</v>
      </c>
    </row>
    <row r="22" spans="1:7" x14ac:dyDescent="0.2">
      <c r="A22" s="2" t="s">
        <v>74</v>
      </c>
      <c r="B22" s="1">
        <v>-1.0509999999999999</v>
      </c>
      <c r="C22" s="1" t="s">
        <v>75</v>
      </c>
      <c r="D22" s="1" t="s">
        <v>8</v>
      </c>
      <c r="E22" s="1" t="s">
        <v>50</v>
      </c>
      <c r="F22" s="7" t="s">
        <v>51</v>
      </c>
      <c r="G22" s="1" t="s">
        <v>76</v>
      </c>
    </row>
    <row r="23" spans="1:7" x14ac:dyDescent="0.2">
      <c r="A23" s="2" t="s">
        <v>77</v>
      </c>
      <c r="B23" s="1">
        <v>-4.793E-2</v>
      </c>
      <c r="C23" s="1" t="s">
        <v>78</v>
      </c>
      <c r="D23" s="1" t="s">
        <v>13</v>
      </c>
      <c r="E23" s="1" t="s">
        <v>14</v>
      </c>
      <c r="F23" s="7" t="s">
        <v>21</v>
      </c>
      <c r="G23" s="1" t="s">
        <v>79</v>
      </c>
    </row>
    <row r="24" spans="1:7" x14ac:dyDescent="0.2">
      <c r="A24" s="2" t="s">
        <v>80</v>
      </c>
      <c r="B24" s="1">
        <v>0.11849999999999999</v>
      </c>
      <c r="C24" s="1" t="s">
        <v>81</v>
      </c>
      <c r="D24" s="1" t="s">
        <v>13</v>
      </c>
      <c r="E24" s="1" t="s">
        <v>14</v>
      </c>
      <c r="F24" s="7">
        <v>0.99980000000000002</v>
      </c>
      <c r="G24" s="1" t="s">
        <v>82</v>
      </c>
    </row>
    <row r="25" spans="1:7" x14ac:dyDescent="0.2">
      <c r="A25" s="2" t="s">
        <v>83</v>
      </c>
      <c r="B25" s="1">
        <v>-0.21290000000000001</v>
      </c>
      <c r="C25" s="1" t="s">
        <v>84</v>
      </c>
      <c r="D25" s="1" t="s">
        <v>13</v>
      </c>
      <c r="E25" s="1" t="s">
        <v>14</v>
      </c>
      <c r="F25" s="7">
        <v>0.97570000000000001</v>
      </c>
      <c r="G25" s="1" t="s">
        <v>85</v>
      </c>
    </row>
    <row r="26" spans="1:7" x14ac:dyDescent="0.2">
      <c r="A26" s="2" t="s">
        <v>86</v>
      </c>
      <c r="B26" s="1">
        <v>-0.31209999999999999</v>
      </c>
      <c r="C26" s="1" t="s">
        <v>87</v>
      </c>
      <c r="D26" s="1" t="s">
        <v>13</v>
      </c>
      <c r="E26" s="1" t="s">
        <v>14</v>
      </c>
      <c r="F26" s="7">
        <v>0.72389999999999999</v>
      </c>
      <c r="G26" s="1" t="s">
        <v>88</v>
      </c>
    </row>
    <row r="27" spans="1:7" x14ac:dyDescent="0.2">
      <c r="A27" s="2" t="s">
        <v>89</v>
      </c>
      <c r="B27" s="1">
        <v>-5.1749999999999997E-2</v>
      </c>
      <c r="C27" s="1" t="s">
        <v>90</v>
      </c>
      <c r="D27" s="1" t="s">
        <v>13</v>
      </c>
      <c r="E27" s="1" t="s">
        <v>14</v>
      </c>
      <c r="F27" s="7" t="s">
        <v>21</v>
      </c>
      <c r="G27" s="1" t="s">
        <v>91</v>
      </c>
    </row>
    <row r="28" spans="1:7" x14ac:dyDescent="0.2">
      <c r="A28" s="2" t="s">
        <v>92</v>
      </c>
      <c r="B28" s="1">
        <v>-0.24510000000000001</v>
      </c>
      <c r="C28" s="1" t="s">
        <v>93</v>
      </c>
      <c r="D28" s="1" t="s">
        <v>13</v>
      </c>
      <c r="E28" s="1" t="s">
        <v>14</v>
      </c>
      <c r="F28" s="7">
        <v>0.92620000000000002</v>
      </c>
      <c r="G28" s="1" t="s">
        <v>94</v>
      </c>
    </row>
    <row r="29" spans="1:7" x14ac:dyDescent="0.2">
      <c r="A29" s="2" t="s">
        <v>95</v>
      </c>
      <c r="B29" s="1">
        <v>-0.54979999999999996</v>
      </c>
      <c r="C29" s="1" t="s">
        <v>96</v>
      </c>
      <c r="D29" s="1" t="s">
        <v>13</v>
      </c>
      <c r="E29" s="1" t="s">
        <v>14</v>
      </c>
      <c r="F29" s="7">
        <v>8.0600000000000005E-2</v>
      </c>
      <c r="G29" s="1" t="s">
        <v>97</v>
      </c>
    </row>
    <row r="30" spans="1:7" x14ac:dyDescent="0.2">
      <c r="A30" s="2" t="s">
        <v>98</v>
      </c>
      <c r="B30" s="1">
        <v>-0.21629999999999999</v>
      </c>
      <c r="C30" s="1" t="s">
        <v>99</v>
      </c>
      <c r="D30" s="1" t="s">
        <v>13</v>
      </c>
      <c r="E30" s="1" t="s">
        <v>14</v>
      </c>
      <c r="F30" s="7">
        <v>0.98640000000000005</v>
      </c>
      <c r="G30" s="1" t="s">
        <v>100</v>
      </c>
    </row>
    <row r="31" spans="1:7" x14ac:dyDescent="0.2">
      <c r="A31" s="2" t="s">
        <v>101</v>
      </c>
      <c r="B31" s="1">
        <v>-0.1512</v>
      </c>
      <c r="C31" s="1" t="s">
        <v>102</v>
      </c>
      <c r="D31" s="1" t="s">
        <v>13</v>
      </c>
      <c r="E31" s="1" t="s">
        <v>14</v>
      </c>
      <c r="F31" s="7">
        <v>0.99909999999999999</v>
      </c>
      <c r="G31" s="1" t="s">
        <v>103</v>
      </c>
    </row>
    <row r="32" spans="1:7" x14ac:dyDescent="0.2">
      <c r="A32" s="2" t="s">
        <v>104</v>
      </c>
      <c r="B32" s="1">
        <v>0.16639999999999999</v>
      </c>
      <c r="C32" s="1" t="s">
        <v>105</v>
      </c>
      <c r="D32" s="1" t="s">
        <v>13</v>
      </c>
      <c r="E32" s="1" t="s">
        <v>14</v>
      </c>
      <c r="F32" s="7">
        <v>0.9728</v>
      </c>
      <c r="G32" s="1" t="s">
        <v>106</v>
      </c>
    </row>
    <row r="33" spans="1:7" x14ac:dyDescent="0.2">
      <c r="A33" s="2" t="s">
        <v>107</v>
      </c>
      <c r="B33" s="1">
        <v>-0.16500000000000001</v>
      </c>
      <c r="C33" s="1" t="s">
        <v>108</v>
      </c>
      <c r="D33" s="1" t="s">
        <v>13</v>
      </c>
      <c r="E33" s="1" t="s">
        <v>14</v>
      </c>
      <c r="F33" s="7">
        <v>0.97970000000000002</v>
      </c>
      <c r="G33" s="1" t="s">
        <v>109</v>
      </c>
    </row>
    <row r="34" spans="1:7" x14ac:dyDescent="0.2">
      <c r="A34" s="2" t="s">
        <v>110</v>
      </c>
      <c r="B34" s="1">
        <v>-0.2641</v>
      </c>
      <c r="C34" s="1" t="s">
        <v>111</v>
      </c>
      <c r="D34" s="1" t="s">
        <v>13</v>
      </c>
      <c r="E34" s="1" t="s">
        <v>14</v>
      </c>
      <c r="F34" s="7">
        <v>0.62150000000000005</v>
      </c>
      <c r="G34" s="1" t="s">
        <v>112</v>
      </c>
    </row>
    <row r="35" spans="1:7" x14ac:dyDescent="0.2">
      <c r="A35" s="2" t="s">
        <v>113</v>
      </c>
      <c r="B35" s="1">
        <v>-3.8149999999999998E-3</v>
      </c>
      <c r="C35" s="1" t="s">
        <v>114</v>
      </c>
      <c r="D35" s="1" t="s">
        <v>13</v>
      </c>
      <c r="E35" s="1" t="s">
        <v>14</v>
      </c>
      <c r="F35" s="7" t="s">
        <v>21</v>
      </c>
      <c r="G35" s="1" t="s">
        <v>115</v>
      </c>
    </row>
    <row r="36" spans="1:7" x14ac:dyDescent="0.2">
      <c r="A36" s="2" t="s">
        <v>116</v>
      </c>
      <c r="B36" s="1">
        <v>-0.19719999999999999</v>
      </c>
      <c r="C36" s="1" t="s">
        <v>117</v>
      </c>
      <c r="D36" s="1" t="s">
        <v>13</v>
      </c>
      <c r="E36" s="1" t="s">
        <v>14</v>
      </c>
      <c r="F36" s="7">
        <v>0.91349999999999998</v>
      </c>
      <c r="G36" s="1" t="s">
        <v>118</v>
      </c>
    </row>
    <row r="37" spans="1:7" x14ac:dyDescent="0.2">
      <c r="A37" s="2" t="s">
        <v>119</v>
      </c>
      <c r="B37" s="1">
        <v>-0.50190000000000001</v>
      </c>
      <c r="C37" s="1" t="s">
        <v>120</v>
      </c>
      <c r="D37" s="1" t="s">
        <v>8</v>
      </c>
      <c r="E37" s="1" t="s">
        <v>121</v>
      </c>
      <c r="F37" s="7">
        <v>2.8899999999999999E-2</v>
      </c>
      <c r="G37" s="1" t="s">
        <v>122</v>
      </c>
    </row>
    <row r="38" spans="1:7" x14ac:dyDescent="0.2">
      <c r="A38" s="2" t="s">
        <v>123</v>
      </c>
      <c r="B38" s="1">
        <v>-0.16830000000000001</v>
      </c>
      <c r="C38" s="1" t="s">
        <v>124</v>
      </c>
      <c r="D38" s="1" t="s">
        <v>13</v>
      </c>
      <c r="E38" s="1" t="s">
        <v>14</v>
      </c>
      <c r="F38" s="7">
        <v>0.99199999999999999</v>
      </c>
      <c r="G38" s="1" t="s">
        <v>125</v>
      </c>
    </row>
    <row r="39" spans="1:7" x14ac:dyDescent="0.2">
      <c r="A39" s="2" t="s">
        <v>126</v>
      </c>
      <c r="B39" s="1">
        <v>-0.1033</v>
      </c>
      <c r="C39" s="1" t="s">
        <v>127</v>
      </c>
      <c r="D39" s="1" t="s">
        <v>13</v>
      </c>
      <c r="E39" s="1" t="s">
        <v>14</v>
      </c>
      <c r="F39" s="7">
        <v>0.99980000000000002</v>
      </c>
      <c r="G39" s="1" t="s">
        <v>128</v>
      </c>
    </row>
    <row r="40" spans="1:7" x14ac:dyDescent="0.2">
      <c r="A40" s="2" t="s">
        <v>129</v>
      </c>
      <c r="B40" s="1">
        <v>-0.33139999999999997</v>
      </c>
      <c r="C40" s="1" t="s">
        <v>130</v>
      </c>
      <c r="D40" s="1" t="s">
        <v>13</v>
      </c>
      <c r="E40" s="1" t="s">
        <v>14</v>
      </c>
      <c r="F40" s="7">
        <v>0.32140000000000002</v>
      </c>
      <c r="G40" s="1" t="s">
        <v>131</v>
      </c>
    </row>
    <row r="41" spans="1:7" x14ac:dyDescent="0.2">
      <c r="A41" s="2" t="s">
        <v>132</v>
      </c>
      <c r="B41" s="1">
        <v>-0.43049999999999999</v>
      </c>
      <c r="C41" s="1" t="s">
        <v>133</v>
      </c>
      <c r="D41" s="1" t="s">
        <v>8</v>
      </c>
      <c r="E41" s="1" t="s">
        <v>121</v>
      </c>
      <c r="F41" s="7">
        <v>4.3700000000000003E-2</v>
      </c>
      <c r="G41" s="1" t="s">
        <v>134</v>
      </c>
    </row>
    <row r="42" spans="1:7" x14ac:dyDescent="0.2">
      <c r="A42" s="2" t="s">
        <v>135</v>
      </c>
      <c r="B42" s="1">
        <v>-0.17019999999999999</v>
      </c>
      <c r="C42" s="1" t="s">
        <v>136</v>
      </c>
      <c r="D42" s="1" t="s">
        <v>13</v>
      </c>
      <c r="E42" s="1" t="s">
        <v>14</v>
      </c>
      <c r="F42" s="7">
        <v>0.96789999999999998</v>
      </c>
      <c r="G42" s="1" t="s">
        <v>137</v>
      </c>
    </row>
    <row r="43" spans="1:7" x14ac:dyDescent="0.2">
      <c r="A43" s="2" t="s">
        <v>138</v>
      </c>
      <c r="B43" s="1">
        <v>-0.36359999999999998</v>
      </c>
      <c r="C43" s="1" t="s">
        <v>139</v>
      </c>
      <c r="D43" s="1" t="s">
        <v>13</v>
      </c>
      <c r="E43" s="1" t="s">
        <v>14</v>
      </c>
      <c r="F43" s="7">
        <v>0.1648</v>
      </c>
      <c r="G43" s="1" t="s">
        <v>140</v>
      </c>
    </row>
    <row r="44" spans="1:7" x14ac:dyDescent="0.2">
      <c r="A44" s="2" t="s">
        <v>141</v>
      </c>
      <c r="B44" s="1">
        <v>-0.66830000000000001</v>
      </c>
      <c r="C44" s="1" t="s">
        <v>142</v>
      </c>
      <c r="D44" s="1" t="s">
        <v>8</v>
      </c>
      <c r="E44" s="1" t="s">
        <v>46</v>
      </c>
      <c r="F44" s="7">
        <v>5.9999999999999995E-4</v>
      </c>
      <c r="G44" s="1" t="s">
        <v>143</v>
      </c>
    </row>
    <row r="45" spans="1:7" x14ac:dyDescent="0.2">
      <c r="A45" s="2" t="s">
        <v>144</v>
      </c>
      <c r="B45" s="1">
        <v>-0.33479999999999999</v>
      </c>
      <c r="C45" s="1" t="s">
        <v>145</v>
      </c>
      <c r="D45" s="1" t="s">
        <v>13</v>
      </c>
      <c r="E45" s="1" t="s">
        <v>14</v>
      </c>
      <c r="F45" s="7">
        <v>0.51790000000000003</v>
      </c>
      <c r="G45" s="1" t="s">
        <v>146</v>
      </c>
    </row>
    <row r="46" spans="1:7" x14ac:dyDescent="0.2">
      <c r="A46" s="2" t="s">
        <v>147</v>
      </c>
      <c r="B46" s="1">
        <v>-0.2697</v>
      </c>
      <c r="C46" s="1" t="s">
        <v>148</v>
      </c>
      <c r="D46" s="1" t="s">
        <v>13</v>
      </c>
      <c r="E46" s="1" t="s">
        <v>14</v>
      </c>
      <c r="F46" s="7">
        <v>0.74160000000000004</v>
      </c>
      <c r="G46" s="1" t="s">
        <v>149</v>
      </c>
    </row>
    <row r="47" spans="1:7" x14ac:dyDescent="0.2">
      <c r="A47" s="2" t="s">
        <v>150</v>
      </c>
      <c r="B47" s="1">
        <v>-9.9159999999999998E-2</v>
      </c>
      <c r="C47" s="1" t="s">
        <v>151</v>
      </c>
      <c r="D47" s="1" t="s">
        <v>13</v>
      </c>
      <c r="E47" s="1" t="s">
        <v>14</v>
      </c>
      <c r="F47" s="7">
        <v>0.99980000000000002</v>
      </c>
      <c r="G47" s="1" t="s">
        <v>152</v>
      </c>
    </row>
    <row r="48" spans="1:7" x14ac:dyDescent="0.2">
      <c r="A48" s="2" t="s">
        <v>153</v>
      </c>
      <c r="B48" s="1">
        <v>0.16120000000000001</v>
      </c>
      <c r="C48" s="1" t="s">
        <v>154</v>
      </c>
      <c r="D48" s="1" t="s">
        <v>13</v>
      </c>
      <c r="E48" s="1" t="s">
        <v>14</v>
      </c>
      <c r="F48" s="7">
        <v>0.98299999999999998</v>
      </c>
      <c r="G48" s="1" t="s">
        <v>155</v>
      </c>
    </row>
    <row r="49" spans="1:7" x14ac:dyDescent="0.2">
      <c r="A49" s="2" t="s">
        <v>156</v>
      </c>
      <c r="B49" s="1">
        <v>-3.2239999999999998E-2</v>
      </c>
      <c r="C49" s="1" t="s">
        <v>157</v>
      </c>
      <c r="D49" s="1" t="s">
        <v>13</v>
      </c>
      <c r="E49" s="1" t="s">
        <v>14</v>
      </c>
      <c r="F49" s="7" t="s">
        <v>21</v>
      </c>
      <c r="G49" s="1" t="s">
        <v>158</v>
      </c>
    </row>
    <row r="50" spans="1:7" x14ac:dyDescent="0.2">
      <c r="A50" s="2" t="s">
        <v>159</v>
      </c>
      <c r="B50" s="1">
        <v>-0.33689999999999998</v>
      </c>
      <c r="C50" s="1" t="s">
        <v>160</v>
      </c>
      <c r="D50" s="1" t="s">
        <v>13</v>
      </c>
      <c r="E50" s="1" t="s">
        <v>14</v>
      </c>
      <c r="F50" s="7">
        <v>0.45739999999999997</v>
      </c>
      <c r="G50" s="1" t="s">
        <v>161</v>
      </c>
    </row>
    <row r="51" spans="1:7" x14ac:dyDescent="0.2">
      <c r="A51" s="2" t="s">
        <v>162</v>
      </c>
      <c r="B51" s="1">
        <v>-3.375E-3</v>
      </c>
      <c r="C51" s="1" t="s">
        <v>163</v>
      </c>
      <c r="D51" s="1" t="s">
        <v>13</v>
      </c>
      <c r="E51" s="1" t="s">
        <v>14</v>
      </c>
      <c r="F51" s="7" t="s">
        <v>21</v>
      </c>
      <c r="G51" s="1" t="s">
        <v>164</v>
      </c>
    </row>
    <row r="52" spans="1:7" x14ac:dyDescent="0.2">
      <c r="A52" s="2" t="s">
        <v>165</v>
      </c>
      <c r="B52" s="1">
        <v>6.166E-2</v>
      </c>
      <c r="C52" s="1" t="s">
        <v>166</v>
      </c>
      <c r="D52" s="1" t="s">
        <v>13</v>
      </c>
      <c r="E52" s="1" t="s">
        <v>14</v>
      </c>
      <c r="F52" s="7" t="s">
        <v>21</v>
      </c>
      <c r="G52" s="1" t="s">
        <v>167</v>
      </c>
    </row>
    <row r="53" spans="1:7" x14ac:dyDescent="0.2">
      <c r="A53" s="2" t="s">
        <v>168</v>
      </c>
      <c r="B53" s="1">
        <v>0.26029999999999998</v>
      </c>
      <c r="C53" s="1" t="s">
        <v>169</v>
      </c>
      <c r="D53" s="1" t="s">
        <v>13</v>
      </c>
      <c r="E53" s="1" t="s">
        <v>14</v>
      </c>
      <c r="F53" s="7">
        <v>0.64229999999999998</v>
      </c>
      <c r="G53" s="1" t="s">
        <v>170</v>
      </c>
    </row>
    <row r="54" spans="1:7" x14ac:dyDescent="0.2">
      <c r="A54" s="2" t="s">
        <v>171</v>
      </c>
      <c r="B54" s="1">
        <v>6.6919999999999993E-2</v>
      </c>
      <c r="C54" s="1" t="s">
        <v>172</v>
      </c>
      <c r="D54" s="1" t="s">
        <v>13</v>
      </c>
      <c r="E54" s="1" t="s">
        <v>14</v>
      </c>
      <c r="F54" s="7" t="s">
        <v>21</v>
      </c>
      <c r="G54" s="1" t="s">
        <v>173</v>
      </c>
    </row>
    <row r="55" spans="1:7" x14ac:dyDescent="0.2">
      <c r="A55" s="2" t="s">
        <v>174</v>
      </c>
      <c r="B55" s="1">
        <v>-0.23780000000000001</v>
      </c>
      <c r="C55" s="1" t="s">
        <v>175</v>
      </c>
      <c r="D55" s="1" t="s">
        <v>13</v>
      </c>
      <c r="E55" s="1" t="s">
        <v>14</v>
      </c>
      <c r="F55" s="7">
        <v>0.86470000000000002</v>
      </c>
      <c r="G55" s="1" t="s">
        <v>176</v>
      </c>
    </row>
    <row r="56" spans="1:7" x14ac:dyDescent="0.2">
      <c r="A56" s="2" t="s">
        <v>177</v>
      </c>
      <c r="B56" s="1">
        <v>9.5780000000000004E-2</v>
      </c>
      <c r="C56" s="1" t="s">
        <v>178</v>
      </c>
      <c r="D56" s="1" t="s">
        <v>13</v>
      </c>
      <c r="E56" s="1" t="s">
        <v>14</v>
      </c>
      <c r="F56" s="7" t="s">
        <v>21</v>
      </c>
      <c r="G56" s="1" t="s">
        <v>179</v>
      </c>
    </row>
    <row r="57" spans="1:7" x14ac:dyDescent="0.2">
      <c r="A57" s="2" t="s">
        <v>180</v>
      </c>
      <c r="B57" s="1">
        <v>0.1608</v>
      </c>
      <c r="C57" s="1" t="s">
        <v>181</v>
      </c>
      <c r="D57" s="1" t="s">
        <v>13</v>
      </c>
      <c r="E57" s="1" t="s">
        <v>14</v>
      </c>
      <c r="F57" s="7">
        <v>0.99119999999999997</v>
      </c>
      <c r="G57" s="1" t="s">
        <v>182</v>
      </c>
    </row>
    <row r="58" spans="1:7" x14ac:dyDescent="0.2">
      <c r="A58" s="2" t="s">
        <v>183</v>
      </c>
      <c r="B58" s="1">
        <v>-0.19339999999999999</v>
      </c>
      <c r="C58" s="1" t="s">
        <v>184</v>
      </c>
      <c r="D58" s="1" t="s">
        <v>13</v>
      </c>
      <c r="E58" s="1" t="s">
        <v>14</v>
      </c>
      <c r="F58" s="7">
        <v>0.92349999999999999</v>
      </c>
      <c r="G58" s="1" t="s">
        <v>185</v>
      </c>
    </row>
    <row r="59" spans="1:7" x14ac:dyDescent="0.2">
      <c r="A59" s="2" t="s">
        <v>186</v>
      </c>
      <c r="B59" s="1">
        <v>-0.49809999999999999</v>
      </c>
      <c r="C59" s="1" t="s">
        <v>187</v>
      </c>
      <c r="D59" s="1" t="s">
        <v>8</v>
      </c>
      <c r="E59" s="1" t="s">
        <v>121</v>
      </c>
      <c r="F59" s="7">
        <v>3.1300000000000001E-2</v>
      </c>
      <c r="G59" s="1" t="s">
        <v>188</v>
      </c>
    </row>
    <row r="60" spans="1:7" x14ac:dyDescent="0.2">
      <c r="A60" s="2" t="s">
        <v>189</v>
      </c>
      <c r="B60" s="1">
        <v>-0.16450000000000001</v>
      </c>
      <c r="C60" s="1" t="s">
        <v>190</v>
      </c>
      <c r="D60" s="1" t="s">
        <v>13</v>
      </c>
      <c r="E60" s="1" t="s">
        <v>14</v>
      </c>
      <c r="F60" s="7">
        <v>0.99339999999999995</v>
      </c>
      <c r="G60" s="1" t="s">
        <v>191</v>
      </c>
    </row>
    <row r="61" spans="1:7" x14ac:dyDescent="0.2">
      <c r="A61" s="2" t="s">
        <v>192</v>
      </c>
      <c r="B61" s="1">
        <v>-9.9500000000000005E-2</v>
      </c>
      <c r="C61" s="1" t="s">
        <v>193</v>
      </c>
      <c r="D61" s="1" t="s">
        <v>13</v>
      </c>
      <c r="E61" s="1" t="s">
        <v>14</v>
      </c>
      <c r="F61" s="7">
        <v>0.99990000000000001</v>
      </c>
      <c r="G61" s="1" t="s">
        <v>194</v>
      </c>
    </row>
    <row r="62" spans="1:7" x14ac:dyDescent="0.2">
      <c r="A62" s="2" t="s">
        <v>195</v>
      </c>
      <c r="B62" s="1">
        <v>-0.30470000000000003</v>
      </c>
      <c r="C62" s="1" t="s">
        <v>196</v>
      </c>
      <c r="D62" s="1" t="s">
        <v>13</v>
      </c>
      <c r="E62" s="1" t="s">
        <v>14</v>
      </c>
      <c r="F62" s="7">
        <v>0.57530000000000003</v>
      </c>
      <c r="G62" s="1" t="s">
        <v>197</v>
      </c>
    </row>
    <row r="63" spans="1:7" x14ac:dyDescent="0.2">
      <c r="A63" s="2" t="s">
        <v>198</v>
      </c>
      <c r="B63" s="1">
        <v>2.886E-2</v>
      </c>
      <c r="C63" s="1" t="s">
        <v>199</v>
      </c>
      <c r="D63" s="1" t="s">
        <v>13</v>
      </c>
      <c r="E63" s="1" t="s">
        <v>14</v>
      </c>
      <c r="F63" s="7" t="s">
        <v>21</v>
      </c>
      <c r="G63" s="1" t="s">
        <v>200</v>
      </c>
    </row>
    <row r="64" spans="1:7" x14ac:dyDescent="0.2">
      <c r="A64" s="2" t="s">
        <v>201</v>
      </c>
      <c r="B64" s="1">
        <v>9.3890000000000001E-2</v>
      </c>
      <c r="C64" s="1" t="s">
        <v>202</v>
      </c>
      <c r="D64" s="1" t="s">
        <v>13</v>
      </c>
      <c r="E64" s="1" t="s">
        <v>14</v>
      </c>
      <c r="F64" s="7" t="s">
        <v>21</v>
      </c>
      <c r="G64" s="1" t="s">
        <v>203</v>
      </c>
    </row>
    <row r="65" spans="1:7" x14ac:dyDescent="0.2">
      <c r="A65" s="2" t="s">
        <v>204</v>
      </c>
      <c r="B65" s="1">
        <v>0.33350000000000002</v>
      </c>
      <c r="C65" s="1" t="s">
        <v>205</v>
      </c>
      <c r="D65" s="1" t="s">
        <v>13</v>
      </c>
      <c r="E65" s="1" t="s">
        <v>14</v>
      </c>
      <c r="F65" s="7">
        <v>0.64580000000000004</v>
      </c>
      <c r="G65" s="1" t="s">
        <v>206</v>
      </c>
    </row>
    <row r="66" spans="1:7" x14ac:dyDescent="0.2">
      <c r="A66" s="2" t="s">
        <v>207</v>
      </c>
      <c r="B66" s="1">
        <v>0.39860000000000001</v>
      </c>
      <c r="C66" s="1" t="s">
        <v>208</v>
      </c>
      <c r="D66" s="1" t="s">
        <v>13</v>
      </c>
      <c r="E66" s="1" t="s">
        <v>14</v>
      </c>
      <c r="F66" s="7">
        <v>0.30380000000000001</v>
      </c>
      <c r="G66" s="1" t="s">
        <v>209</v>
      </c>
    </row>
    <row r="67" spans="1:7" x14ac:dyDescent="0.2">
      <c r="A67" s="2" t="s">
        <v>210</v>
      </c>
      <c r="B67" s="1">
        <v>6.5030000000000004E-2</v>
      </c>
      <c r="C67" s="1" t="s">
        <v>211</v>
      </c>
      <c r="D67" s="1" t="s">
        <v>13</v>
      </c>
      <c r="E67" s="1" t="s">
        <v>14</v>
      </c>
      <c r="F67" s="7" t="s">
        <v>21</v>
      </c>
      <c r="G67" s="1" t="s">
        <v>21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A3E9B-C67D-40FD-B174-D8BB9D00184E}">
  <dimension ref="A1:G67"/>
  <sheetViews>
    <sheetView workbookViewId="0">
      <selection activeCell="M6" sqref="M6"/>
    </sheetView>
  </sheetViews>
  <sheetFormatPr baseColWidth="10" defaultColWidth="8.83203125" defaultRowHeight="15" x14ac:dyDescent="0.2"/>
  <cols>
    <col min="1" max="1" width="32.1640625" bestFit="1" customWidth="1"/>
    <col min="2" max="2" width="10" bestFit="1" customWidth="1"/>
    <col min="3" max="3" width="16.1640625" bestFit="1" customWidth="1"/>
    <col min="4" max="4" width="17" bestFit="1" customWidth="1"/>
    <col min="5" max="5" width="9.6640625" bestFit="1" customWidth="1"/>
    <col min="6" max="6" width="22.5" style="13" customWidth="1"/>
    <col min="7" max="7" width="8.83203125" customWidth="1"/>
  </cols>
  <sheetData>
    <row r="1" spans="1:7" s="5" customForma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1" t="s">
        <v>5</v>
      </c>
      <c r="G1" s="4"/>
    </row>
    <row r="2" spans="1:7" x14ac:dyDescent="0.2">
      <c r="A2" s="10" t="s">
        <v>6</v>
      </c>
      <c r="B2" s="9">
        <v>0.65590000000000004</v>
      </c>
      <c r="C2" s="9" t="s">
        <v>213</v>
      </c>
      <c r="D2" s="9" t="s">
        <v>13</v>
      </c>
      <c r="E2" s="9" t="s">
        <v>14</v>
      </c>
      <c r="F2" s="12">
        <v>0.46779999999999999</v>
      </c>
      <c r="G2" s="9" t="s">
        <v>10</v>
      </c>
    </row>
    <row r="3" spans="1:7" x14ac:dyDescent="0.2">
      <c r="A3" s="10" t="s">
        <v>11</v>
      </c>
      <c r="B3" s="9">
        <v>-0.37419999999999998</v>
      </c>
      <c r="C3" s="9" t="s">
        <v>214</v>
      </c>
      <c r="D3" s="9" t="s">
        <v>13</v>
      </c>
      <c r="E3" s="9" t="s">
        <v>14</v>
      </c>
      <c r="F3" s="12">
        <v>0.97240000000000004</v>
      </c>
      <c r="G3" s="9" t="s">
        <v>15</v>
      </c>
    </row>
    <row r="4" spans="1:7" x14ac:dyDescent="0.2">
      <c r="A4" s="10" t="s">
        <v>16</v>
      </c>
      <c r="B4" s="9">
        <v>-0.42270000000000002</v>
      </c>
      <c r="C4" s="9" t="s">
        <v>215</v>
      </c>
      <c r="D4" s="9" t="s">
        <v>13</v>
      </c>
      <c r="E4" s="9" t="s">
        <v>14</v>
      </c>
      <c r="F4" s="12">
        <v>0.83069999999999999</v>
      </c>
      <c r="G4" s="9" t="s">
        <v>18</v>
      </c>
    </row>
    <row r="5" spans="1:7" x14ac:dyDescent="0.2">
      <c r="A5" s="10" t="s">
        <v>19</v>
      </c>
      <c r="B5" s="9">
        <v>-0.75719999999999998</v>
      </c>
      <c r="C5" s="9" t="s">
        <v>216</v>
      </c>
      <c r="D5" s="9" t="s">
        <v>13</v>
      </c>
      <c r="E5" s="9" t="s">
        <v>14</v>
      </c>
      <c r="F5" s="12">
        <v>8.8499999999999995E-2</v>
      </c>
      <c r="G5" s="9" t="s">
        <v>22</v>
      </c>
    </row>
    <row r="6" spans="1:7" x14ac:dyDescent="0.2">
      <c r="A6" s="10" t="s">
        <v>23</v>
      </c>
      <c r="B6" s="9">
        <v>-0.75309999999999999</v>
      </c>
      <c r="C6" s="9" t="s">
        <v>217</v>
      </c>
      <c r="D6" s="9" t="s">
        <v>13</v>
      </c>
      <c r="E6" s="9" t="s">
        <v>14</v>
      </c>
      <c r="F6" s="12">
        <v>0.1065</v>
      </c>
      <c r="G6" s="9" t="s">
        <v>25</v>
      </c>
    </row>
    <row r="7" spans="1:7" x14ac:dyDescent="0.2">
      <c r="A7" s="10" t="s">
        <v>26</v>
      </c>
      <c r="B7" s="9">
        <v>-0.62849999999999995</v>
      </c>
      <c r="C7" s="9" t="s">
        <v>218</v>
      </c>
      <c r="D7" s="9" t="s">
        <v>13</v>
      </c>
      <c r="E7" s="9" t="s">
        <v>14</v>
      </c>
      <c r="F7" s="12">
        <v>0.28660000000000002</v>
      </c>
      <c r="G7" s="9" t="s">
        <v>28</v>
      </c>
    </row>
    <row r="8" spans="1:7" x14ac:dyDescent="0.2">
      <c r="A8" s="10" t="s">
        <v>29</v>
      </c>
      <c r="B8" s="9">
        <v>-0.4536</v>
      </c>
      <c r="C8" s="9" t="s">
        <v>219</v>
      </c>
      <c r="D8" s="9" t="s">
        <v>13</v>
      </c>
      <c r="E8" s="9" t="s">
        <v>14</v>
      </c>
      <c r="F8" s="12">
        <v>0.75870000000000004</v>
      </c>
      <c r="G8" s="9" t="s">
        <v>31</v>
      </c>
    </row>
    <row r="9" spans="1:7" x14ac:dyDescent="0.2">
      <c r="A9" s="10" t="s">
        <v>32</v>
      </c>
      <c r="B9" s="9">
        <v>-0.88190000000000002</v>
      </c>
      <c r="C9" s="9" t="s">
        <v>220</v>
      </c>
      <c r="D9" s="9" t="s">
        <v>8</v>
      </c>
      <c r="E9" s="9" t="s">
        <v>121</v>
      </c>
      <c r="F9" s="12">
        <v>2.12E-2</v>
      </c>
      <c r="G9" s="9" t="s">
        <v>34</v>
      </c>
    </row>
    <row r="10" spans="1:7" x14ac:dyDescent="0.2">
      <c r="A10" s="10" t="s">
        <v>35</v>
      </c>
      <c r="B10" s="9">
        <v>-0.88049999999999995</v>
      </c>
      <c r="C10" s="9" t="s">
        <v>221</v>
      </c>
      <c r="D10" s="9" t="s">
        <v>8</v>
      </c>
      <c r="E10" s="9" t="s">
        <v>121</v>
      </c>
      <c r="F10" s="12">
        <v>4.4600000000000001E-2</v>
      </c>
      <c r="G10" s="9" t="s">
        <v>37</v>
      </c>
    </row>
    <row r="11" spans="1:7" x14ac:dyDescent="0.2">
      <c r="A11" s="10" t="s">
        <v>38</v>
      </c>
      <c r="B11" s="9">
        <v>-0.27289999999999998</v>
      </c>
      <c r="C11" s="9" t="s">
        <v>222</v>
      </c>
      <c r="D11" s="9" t="s">
        <v>13</v>
      </c>
      <c r="E11" s="9" t="s">
        <v>14</v>
      </c>
      <c r="F11" s="12">
        <v>0.99670000000000003</v>
      </c>
      <c r="G11" s="9" t="s">
        <v>40</v>
      </c>
    </row>
    <row r="12" spans="1:7" x14ac:dyDescent="0.2">
      <c r="A12" s="10" t="s">
        <v>41</v>
      </c>
      <c r="B12" s="9">
        <v>-0.44280000000000003</v>
      </c>
      <c r="C12" s="9" t="s">
        <v>223</v>
      </c>
      <c r="D12" s="9" t="s">
        <v>13</v>
      </c>
      <c r="E12" s="9" t="s">
        <v>14</v>
      </c>
      <c r="F12" s="12">
        <v>0.85219999999999996</v>
      </c>
      <c r="G12" s="9" t="s">
        <v>43</v>
      </c>
    </row>
    <row r="13" spans="1:7" x14ac:dyDescent="0.2">
      <c r="A13" s="10" t="s">
        <v>44</v>
      </c>
      <c r="B13" s="9">
        <v>-1.03</v>
      </c>
      <c r="C13" s="9" t="s">
        <v>224</v>
      </c>
      <c r="D13" s="9" t="s">
        <v>8</v>
      </c>
      <c r="E13" s="9" t="s">
        <v>121</v>
      </c>
      <c r="F13" s="12">
        <v>2.3E-2</v>
      </c>
      <c r="G13" s="9" t="s">
        <v>47</v>
      </c>
    </row>
    <row r="14" spans="1:7" x14ac:dyDescent="0.2">
      <c r="A14" s="10" t="s">
        <v>48</v>
      </c>
      <c r="B14" s="9">
        <v>-1.079</v>
      </c>
      <c r="C14" s="9" t="s">
        <v>225</v>
      </c>
      <c r="D14" s="9" t="s">
        <v>8</v>
      </c>
      <c r="E14" s="9" t="s">
        <v>9</v>
      </c>
      <c r="F14" s="12">
        <v>1.5E-3</v>
      </c>
      <c r="G14" s="9" t="s">
        <v>52</v>
      </c>
    </row>
    <row r="15" spans="1:7" x14ac:dyDescent="0.2">
      <c r="A15" s="10" t="s">
        <v>53</v>
      </c>
      <c r="B15" s="9">
        <v>-1.413</v>
      </c>
      <c r="C15" s="9" t="s">
        <v>226</v>
      </c>
      <c r="D15" s="9" t="s">
        <v>8</v>
      </c>
      <c r="E15" s="9" t="s">
        <v>50</v>
      </c>
      <c r="F15" s="12" t="s">
        <v>51</v>
      </c>
      <c r="G15" s="9" t="s">
        <v>55</v>
      </c>
    </row>
    <row r="16" spans="1:7" x14ac:dyDescent="0.2">
      <c r="A16" s="10" t="s">
        <v>56</v>
      </c>
      <c r="B16" s="9">
        <v>-1.409</v>
      </c>
      <c r="C16" s="9" t="s">
        <v>227</v>
      </c>
      <c r="D16" s="9" t="s">
        <v>8</v>
      </c>
      <c r="E16" s="9" t="s">
        <v>50</v>
      </c>
      <c r="F16" s="12" t="s">
        <v>51</v>
      </c>
      <c r="G16" s="9" t="s">
        <v>58</v>
      </c>
    </row>
    <row r="17" spans="1:7" x14ac:dyDescent="0.2">
      <c r="A17" s="10" t="s">
        <v>59</v>
      </c>
      <c r="B17" s="9">
        <v>-1.284</v>
      </c>
      <c r="C17" s="9" t="s">
        <v>228</v>
      </c>
      <c r="D17" s="9" t="s">
        <v>8</v>
      </c>
      <c r="E17" s="9" t="s">
        <v>50</v>
      </c>
      <c r="F17" s="12" t="s">
        <v>51</v>
      </c>
      <c r="G17" s="9" t="s">
        <v>61</v>
      </c>
    </row>
    <row r="18" spans="1:7" x14ac:dyDescent="0.2">
      <c r="A18" s="10" t="s">
        <v>62</v>
      </c>
      <c r="B18" s="9">
        <v>-1.109</v>
      </c>
      <c r="C18" s="9" t="s">
        <v>229</v>
      </c>
      <c r="D18" s="9" t="s">
        <v>8</v>
      </c>
      <c r="E18" s="9" t="s">
        <v>46</v>
      </c>
      <c r="F18" s="12">
        <v>8.9999999999999998E-4</v>
      </c>
      <c r="G18" s="9" t="s">
        <v>64</v>
      </c>
    </row>
    <row r="19" spans="1:7" x14ac:dyDescent="0.2">
      <c r="A19" s="10" t="s">
        <v>65</v>
      </c>
      <c r="B19" s="9">
        <v>-1.538</v>
      </c>
      <c r="C19" s="9" t="s">
        <v>230</v>
      </c>
      <c r="D19" s="9" t="s">
        <v>8</v>
      </c>
      <c r="E19" s="9" t="s">
        <v>50</v>
      </c>
      <c r="F19" s="12" t="s">
        <v>51</v>
      </c>
      <c r="G19" s="9" t="s">
        <v>67</v>
      </c>
    </row>
    <row r="20" spans="1:7" x14ac:dyDescent="0.2">
      <c r="A20" s="10" t="s">
        <v>68</v>
      </c>
      <c r="B20" s="9">
        <v>-1.536</v>
      </c>
      <c r="C20" s="9" t="s">
        <v>231</v>
      </c>
      <c r="D20" s="9" t="s">
        <v>8</v>
      </c>
      <c r="E20" s="9" t="s">
        <v>50</v>
      </c>
      <c r="F20" s="12" t="s">
        <v>51</v>
      </c>
      <c r="G20" s="9" t="s">
        <v>70</v>
      </c>
    </row>
    <row r="21" spans="1:7" x14ac:dyDescent="0.2">
      <c r="A21" s="10" t="s">
        <v>71</v>
      </c>
      <c r="B21" s="9">
        <v>-0.92869999999999997</v>
      </c>
      <c r="C21" s="9" t="s">
        <v>232</v>
      </c>
      <c r="D21" s="9" t="s">
        <v>8</v>
      </c>
      <c r="E21" s="9" t="s">
        <v>121</v>
      </c>
      <c r="F21" s="12">
        <v>3.8699999999999998E-2</v>
      </c>
      <c r="G21" s="9" t="s">
        <v>73</v>
      </c>
    </row>
    <row r="22" spans="1:7" x14ac:dyDescent="0.2">
      <c r="A22" s="10" t="s">
        <v>74</v>
      </c>
      <c r="B22" s="9">
        <v>-1.099</v>
      </c>
      <c r="C22" s="9" t="s">
        <v>233</v>
      </c>
      <c r="D22" s="9" t="s">
        <v>8</v>
      </c>
      <c r="E22" s="9" t="s">
        <v>9</v>
      </c>
      <c r="F22" s="12">
        <v>3.3E-3</v>
      </c>
      <c r="G22" s="9" t="s">
        <v>76</v>
      </c>
    </row>
    <row r="23" spans="1:7" x14ac:dyDescent="0.2">
      <c r="A23" s="10" t="s">
        <v>77</v>
      </c>
      <c r="B23" s="9">
        <v>-4.845E-2</v>
      </c>
      <c r="C23" s="9" t="s">
        <v>234</v>
      </c>
      <c r="D23" s="9" t="s">
        <v>13</v>
      </c>
      <c r="E23" s="9" t="s">
        <v>14</v>
      </c>
      <c r="F23" s="12" t="s">
        <v>21</v>
      </c>
      <c r="G23" s="9" t="s">
        <v>79</v>
      </c>
    </row>
    <row r="24" spans="1:7" x14ac:dyDescent="0.2">
      <c r="A24" s="10" t="s">
        <v>80</v>
      </c>
      <c r="B24" s="9">
        <v>-0.38290000000000002</v>
      </c>
      <c r="C24" s="9" t="s">
        <v>235</v>
      </c>
      <c r="D24" s="9" t="s">
        <v>13</v>
      </c>
      <c r="E24" s="9" t="s">
        <v>14</v>
      </c>
      <c r="F24" s="12">
        <v>0.90369999999999995</v>
      </c>
      <c r="G24" s="9" t="s">
        <v>82</v>
      </c>
    </row>
    <row r="25" spans="1:7" x14ac:dyDescent="0.2">
      <c r="A25" s="10" t="s">
        <v>83</v>
      </c>
      <c r="B25" s="9">
        <v>-0.37890000000000001</v>
      </c>
      <c r="C25" s="9" t="s">
        <v>236</v>
      </c>
      <c r="D25" s="9" t="s">
        <v>13</v>
      </c>
      <c r="E25" s="9" t="s">
        <v>14</v>
      </c>
      <c r="F25" s="12">
        <v>0.91969999999999996</v>
      </c>
      <c r="G25" s="9" t="s">
        <v>85</v>
      </c>
    </row>
    <row r="26" spans="1:7" x14ac:dyDescent="0.2">
      <c r="A26" s="10" t="s">
        <v>86</v>
      </c>
      <c r="B26" s="9">
        <v>-0.25419999999999998</v>
      </c>
      <c r="C26" s="9" t="s">
        <v>237</v>
      </c>
      <c r="D26" s="9" t="s">
        <v>13</v>
      </c>
      <c r="E26" s="9" t="s">
        <v>14</v>
      </c>
      <c r="F26" s="12">
        <v>0.99539999999999995</v>
      </c>
      <c r="G26" s="9" t="s">
        <v>88</v>
      </c>
    </row>
    <row r="27" spans="1:7" x14ac:dyDescent="0.2">
      <c r="A27" s="10" t="s">
        <v>89</v>
      </c>
      <c r="B27" s="9">
        <v>-7.9310000000000005E-2</v>
      </c>
      <c r="C27" s="9" t="s">
        <v>238</v>
      </c>
      <c r="D27" s="9" t="s">
        <v>13</v>
      </c>
      <c r="E27" s="9" t="s">
        <v>14</v>
      </c>
      <c r="F27" s="12" t="s">
        <v>21</v>
      </c>
      <c r="G27" s="9" t="s">
        <v>91</v>
      </c>
    </row>
    <row r="28" spans="1:7" x14ac:dyDescent="0.2">
      <c r="A28" s="10" t="s">
        <v>92</v>
      </c>
      <c r="B28" s="9">
        <v>-0.50770000000000004</v>
      </c>
      <c r="C28" s="9" t="s">
        <v>239</v>
      </c>
      <c r="D28" s="9" t="s">
        <v>13</v>
      </c>
      <c r="E28" s="9" t="s">
        <v>14</v>
      </c>
      <c r="F28" s="12">
        <v>0.61070000000000002</v>
      </c>
      <c r="G28" s="9" t="s">
        <v>94</v>
      </c>
    </row>
    <row r="29" spans="1:7" x14ac:dyDescent="0.2">
      <c r="A29" s="10" t="s">
        <v>95</v>
      </c>
      <c r="B29" s="9">
        <v>-0.50619999999999998</v>
      </c>
      <c r="C29" s="9" t="s">
        <v>240</v>
      </c>
      <c r="D29" s="9" t="s">
        <v>13</v>
      </c>
      <c r="E29" s="9" t="s">
        <v>14</v>
      </c>
      <c r="F29" s="12">
        <v>0.7127</v>
      </c>
      <c r="G29" s="9" t="s">
        <v>97</v>
      </c>
    </row>
    <row r="30" spans="1:7" x14ac:dyDescent="0.2">
      <c r="A30" s="10" t="s">
        <v>98</v>
      </c>
      <c r="B30" s="9">
        <v>0.1014</v>
      </c>
      <c r="C30" s="9" t="s">
        <v>241</v>
      </c>
      <c r="D30" s="9" t="s">
        <v>13</v>
      </c>
      <c r="E30" s="9" t="s">
        <v>14</v>
      </c>
      <c r="F30" s="12" t="s">
        <v>21</v>
      </c>
      <c r="G30" s="9" t="s">
        <v>100</v>
      </c>
    </row>
    <row r="31" spans="1:7" x14ac:dyDescent="0.2">
      <c r="A31" s="10" t="s">
        <v>101</v>
      </c>
      <c r="B31" s="9">
        <v>-6.8559999999999996E-2</v>
      </c>
      <c r="C31" s="9" t="s">
        <v>242</v>
      </c>
      <c r="D31" s="9" t="s">
        <v>13</v>
      </c>
      <c r="E31" s="9" t="s">
        <v>14</v>
      </c>
      <c r="F31" s="12" t="s">
        <v>21</v>
      </c>
      <c r="G31" s="9" t="s">
        <v>103</v>
      </c>
    </row>
    <row r="32" spans="1:7" x14ac:dyDescent="0.2">
      <c r="A32" s="10" t="s">
        <v>104</v>
      </c>
      <c r="B32" s="9">
        <v>-0.33450000000000002</v>
      </c>
      <c r="C32" s="9" t="s">
        <v>243</v>
      </c>
      <c r="D32" s="9" t="s">
        <v>13</v>
      </c>
      <c r="E32" s="9" t="s">
        <v>14</v>
      </c>
      <c r="F32" s="12">
        <v>0.82279999999999998</v>
      </c>
      <c r="G32" s="9" t="s">
        <v>106</v>
      </c>
    </row>
    <row r="33" spans="1:7" x14ac:dyDescent="0.2">
      <c r="A33" s="10" t="s">
        <v>107</v>
      </c>
      <c r="B33" s="9">
        <v>-0.33040000000000003</v>
      </c>
      <c r="C33" s="9" t="s">
        <v>244</v>
      </c>
      <c r="D33" s="9" t="s">
        <v>13</v>
      </c>
      <c r="E33" s="9" t="s">
        <v>14</v>
      </c>
      <c r="F33" s="12">
        <v>0.85919999999999996</v>
      </c>
      <c r="G33" s="9" t="s">
        <v>109</v>
      </c>
    </row>
    <row r="34" spans="1:7" x14ac:dyDescent="0.2">
      <c r="A34" s="10" t="s">
        <v>110</v>
      </c>
      <c r="B34" s="9">
        <v>-0.20580000000000001</v>
      </c>
      <c r="C34" s="9" t="s">
        <v>245</v>
      </c>
      <c r="D34" s="9" t="s">
        <v>13</v>
      </c>
      <c r="E34" s="9" t="s">
        <v>14</v>
      </c>
      <c r="F34" s="12">
        <v>0.99399999999999999</v>
      </c>
      <c r="G34" s="9" t="s">
        <v>112</v>
      </c>
    </row>
    <row r="35" spans="1:7" x14ac:dyDescent="0.2">
      <c r="A35" s="10" t="s">
        <v>113</v>
      </c>
      <c r="B35" s="9">
        <v>-3.0859999999999999E-2</v>
      </c>
      <c r="C35" s="9" t="s">
        <v>246</v>
      </c>
      <c r="D35" s="9" t="s">
        <v>13</v>
      </c>
      <c r="E35" s="9" t="s">
        <v>14</v>
      </c>
      <c r="F35" s="12" t="s">
        <v>21</v>
      </c>
      <c r="G35" s="9" t="s">
        <v>115</v>
      </c>
    </row>
    <row r="36" spans="1:7" x14ac:dyDescent="0.2">
      <c r="A36" s="10" t="s">
        <v>116</v>
      </c>
      <c r="B36" s="9">
        <v>-0.4592</v>
      </c>
      <c r="C36" s="9" t="s">
        <v>247</v>
      </c>
      <c r="D36" s="9" t="s">
        <v>13</v>
      </c>
      <c r="E36" s="9" t="s">
        <v>14</v>
      </c>
      <c r="F36" s="12">
        <v>0.39150000000000001</v>
      </c>
      <c r="G36" s="9" t="s">
        <v>118</v>
      </c>
    </row>
    <row r="37" spans="1:7" x14ac:dyDescent="0.2">
      <c r="A37" s="10" t="s">
        <v>119</v>
      </c>
      <c r="B37" s="9">
        <v>-0.45779999999999998</v>
      </c>
      <c r="C37" s="9" t="s">
        <v>248</v>
      </c>
      <c r="D37" s="9" t="s">
        <v>13</v>
      </c>
      <c r="E37" s="9" t="s">
        <v>14</v>
      </c>
      <c r="F37" s="12">
        <v>0.56950000000000001</v>
      </c>
      <c r="G37" s="9" t="s">
        <v>122</v>
      </c>
    </row>
    <row r="38" spans="1:7" x14ac:dyDescent="0.2">
      <c r="A38" s="10" t="s">
        <v>123</v>
      </c>
      <c r="B38" s="9">
        <v>0.14979999999999999</v>
      </c>
      <c r="C38" s="9" t="s">
        <v>249</v>
      </c>
      <c r="D38" s="9" t="s">
        <v>13</v>
      </c>
      <c r="E38" s="9" t="s">
        <v>14</v>
      </c>
      <c r="F38" s="12" t="s">
        <v>21</v>
      </c>
      <c r="G38" s="9" t="s">
        <v>125</v>
      </c>
    </row>
    <row r="39" spans="1:7" x14ac:dyDescent="0.2">
      <c r="A39" s="10" t="s">
        <v>126</v>
      </c>
      <c r="B39" s="9">
        <v>-2.0109999999999999E-2</v>
      </c>
      <c r="C39" s="9" t="s">
        <v>250</v>
      </c>
      <c r="D39" s="9" t="s">
        <v>13</v>
      </c>
      <c r="E39" s="9" t="s">
        <v>14</v>
      </c>
      <c r="F39" s="12" t="s">
        <v>21</v>
      </c>
      <c r="G39" s="9" t="s">
        <v>128</v>
      </c>
    </row>
    <row r="40" spans="1:7" x14ac:dyDescent="0.2">
      <c r="A40" s="10" t="s">
        <v>129</v>
      </c>
      <c r="B40" s="9">
        <v>4.0289999999999996E-3</v>
      </c>
      <c r="C40" s="9" t="s">
        <v>251</v>
      </c>
      <c r="D40" s="9" t="s">
        <v>13</v>
      </c>
      <c r="E40" s="9" t="s">
        <v>14</v>
      </c>
      <c r="F40" s="12" t="s">
        <v>21</v>
      </c>
      <c r="G40" s="9" t="s">
        <v>131</v>
      </c>
    </row>
    <row r="41" spans="1:7" x14ac:dyDescent="0.2">
      <c r="A41" s="10" t="s">
        <v>132</v>
      </c>
      <c r="B41" s="9">
        <v>0.12870000000000001</v>
      </c>
      <c r="C41" s="9" t="s">
        <v>252</v>
      </c>
      <c r="D41" s="9" t="s">
        <v>13</v>
      </c>
      <c r="E41" s="9" t="s">
        <v>14</v>
      </c>
      <c r="F41" s="12" t="s">
        <v>21</v>
      </c>
      <c r="G41" s="9" t="s">
        <v>134</v>
      </c>
    </row>
    <row r="42" spans="1:7" x14ac:dyDescent="0.2">
      <c r="A42" s="10" t="s">
        <v>135</v>
      </c>
      <c r="B42" s="9">
        <v>0.30359999999999998</v>
      </c>
      <c r="C42" s="9" t="s">
        <v>253</v>
      </c>
      <c r="D42" s="9" t="s">
        <v>13</v>
      </c>
      <c r="E42" s="9" t="s">
        <v>14</v>
      </c>
      <c r="F42" s="12">
        <v>0.89729999999999999</v>
      </c>
      <c r="G42" s="9" t="s">
        <v>137</v>
      </c>
    </row>
    <row r="43" spans="1:7" x14ac:dyDescent="0.2">
      <c r="A43" s="10" t="s">
        <v>138</v>
      </c>
      <c r="B43" s="9">
        <v>-0.12470000000000001</v>
      </c>
      <c r="C43" s="9" t="s">
        <v>254</v>
      </c>
      <c r="D43" s="9" t="s">
        <v>13</v>
      </c>
      <c r="E43" s="9" t="s">
        <v>14</v>
      </c>
      <c r="F43" s="12" t="s">
        <v>21</v>
      </c>
      <c r="G43" s="9" t="s">
        <v>140</v>
      </c>
    </row>
    <row r="44" spans="1:7" x14ac:dyDescent="0.2">
      <c r="A44" s="10" t="s">
        <v>141</v>
      </c>
      <c r="B44" s="9">
        <v>-0.12330000000000001</v>
      </c>
      <c r="C44" s="9" t="s">
        <v>255</v>
      </c>
      <c r="D44" s="9" t="s">
        <v>13</v>
      </c>
      <c r="E44" s="9" t="s">
        <v>14</v>
      </c>
      <c r="F44" s="12" t="s">
        <v>21</v>
      </c>
      <c r="G44" s="9" t="s">
        <v>143</v>
      </c>
    </row>
    <row r="45" spans="1:7" x14ac:dyDescent="0.2">
      <c r="A45" s="10" t="s">
        <v>144</v>
      </c>
      <c r="B45" s="9">
        <v>0.48430000000000001</v>
      </c>
      <c r="C45" s="9" t="s">
        <v>256</v>
      </c>
      <c r="D45" s="9" t="s">
        <v>13</v>
      </c>
      <c r="E45" s="9" t="s">
        <v>14</v>
      </c>
      <c r="F45" s="12">
        <v>0.56989999999999996</v>
      </c>
      <c r="G45" s="9" t="s">
        <v>146</v>
      </c>
    </row>
    <row r="46" spans="1:7" x14ac:dyDescent="0.2">
      <c r="A46" s="10" t="s">
        <v>147</v>
      </c>
      <c r="B46" s="9">
        <v>0.31440000000000001</v>
      </c>
      <c r="C46" s="9" t="s">
        <v>257</v>
      </c>
      <c r="D46" s="9" t="s">
        <v>13</v>
      </c>
      <c r="E46" s="9" t="s">
        <v>14</v>
      </c>
      <c r="F46" s="12">
        <v>0.93659999999999999</v>
      </c>
      <c r="G46" s="9" t="s">
        <v>149</v>
      </c>
    </row>
    <row r="47" spans="1:7" x14ac:dyDescent="0.2">
      <c r="A47" s="10" t="s">
        <v>150</v>
      </c>
      <c r="B47" s="9">
        <v>0.12470000000000001</v>
      </c>
      <c r="C47" s="9" t="s">
        <v>258</v>
      </c>
      <c r="D47" s="9" t="s">
        <v>13</v>
      </c>
      <c r="E47" s="9" t="s">
        <v>14</v>
      </c>
      <c r="F47" s="12" t="s">
        <v>21</v>
      </c>
      <c r="G47" s="9" t="s">
        <v>152</v>
      </c>
    </row>
    <row r="48" spans="1:7" x14ac:dyDescent="0.2">
      <c r="A48" s="10" t="s">
        <v>153</v>
      </c>
      <c r="B48" s="9">
        <v>0.29959999999999998</v>
      </c>
      <c r="C48" s="9" t="s">
        <v>259</v>
      </c>
      <c r="D48" s="9" t="s">
        <v>13</v>
      </c>
      <c r="E48" s="9" t="s">
        <v>14</v>
      </c>
      <c r="F48" s="12">
        <v>0.92149999999999999</v>
      </c>
      <c r="G48" s="9" t="s">
        <v>155</v>
      </c>
    </row>
    <row r="49" spans="1:7" x14ac:dyDescent="0.2">
      <c r="A49" s="10" t="s">
        <v>156</v>
      </c>
      <c r="B49" s="9">
        <v>-0.1288</v>
      </c>
      <c r="C49" s="9" t="s">
        <v>260</v>
      </c>
      <c r="D49" s="9" t="s">
        <v>13</v>
      </c>
      <c r="E49" s="9" t="s">
        <v>14</v>
      </c>
      <c r="F49" s="12" t="s">
        <v>21</v>
      </c>
      <c r="G49" s="9" t="s">
        <v>158</v>
      </c>
    </row>
    <row r="50" spans="1:7" x14ac:dyDescent="0.2">
      <c r="A50" s="10" t="s">
        <v>159</v>
      </c>
      <c r="B50" s="9">
        <v>-0.1273</v>
      </c>
      <c r="C50" s="9" t="s">
        <v>261</v>
      </c>
      <c r="D50" s="9" t="s">
        <v>13</v>
      </c>
      <c r="E50" s="9" t="s">
        <v>14</v>
      </c>
      <c r="F50" s="12" t="s">
        <v>21</v>
      </c>
      <c r="G50" s="9" t="s">
        <v>161</v>
      </c>
    </row>
    <row r="51" spans="1:7" x14ac:dyDescent="0.2">
      <c r="A51" s="10" t="s">
        <v>162</v>
      </c>
      <c r="B51" s="9">
        <v>0.4803</v>
      </c>
      <c r="C51" s="9" t="s">
        <v>262</v>
      </c>
      <c r="D51" s="9" t="s">
        <v>13</v>
      </c>
      <c r="E51" s="9" t="s">
        <v>14</v>
      </c>
      <c r="F51" s="12">
        <v>0.61470000000000002</v>
      </c>
      <c r="G51" s="9" t="s">
        <v>164</v>
      </c>
    </row>
    <row r="52" spans="1:7" x14ac:dyDescent="0.2">
      <c r="A52" s="10" t="s">
        <v>165</v>
      </c>
      <c r="B52" s="9">
        <v>0.31030000000000002</v>
      </c>
      <c r="C52" s="9" t="s">
        <v>263</v>
      </c>
      <c r="D52" s="9" t="s">
        <v>13</v>
      </c>
      <c r="E52" s="9" t="s">
        <v>14</v>
      </c>
      <c r="F52" s="12">
        <v>0.9506</v>
      </c>
      <c r="G52" s="9" t="s">
        <v>167</v>
      </c>
    </row>
    <row r="53" spans="1:7" x14ac:dyDescent="0.2">
      <c r="A53" s="10" t="s">
        <v>168</v>
      </c>
      <c r="B53" s="9">
        <v>0.1749</v>
      </c>
      <c r="C53" s="9" t="s">
        <v>264</v>
      </c>
      <c r="D53" s="9" t="s">
        <v>13</v>
      </c>
      <c r="E53" s="9" t="s">
        <v>14</v>
      </c>
      <c r="F53" s="12">
        <v>0.99850000000000005</v>
      </c>
      <c r="G53" s="9" t="s">
        <v>170</v>
      </c>
    </row>
    <row r="54" spans="1:7" x14ac:dyDescent="0.2">
      <c r="A54" s="10" t="s">
        <v>171</v>
      </c>
      <c r="B54" s="9">
        <v>-0.25340000000000001</v>
      </c>
      <c r="C54" s="9" t="s">
        <v>265</v>
      </c>
      <c r="D54" s="9" t="s">
        <v>13</v>
      </c>
      <c r="E54" s="9" t="s">
        <v>14</v>
      </c>
      <c r="F54" s="12">
        <v>0.96909999999999996</v>
      </c>
      <c r="G54" s="9" t="s">
        <v>173</v>
      </c>
    </row>
    <row r="55" spans="1:7" x14ac:dyDescent="0.2">
      <c r="A55" s="10" t="s">
        <v>174</v>
      </c>
      <c r="B55" s="9">
        <v>-0.252</v>
      </c>
      <c r="C55" s="9" t="s">
        <v>266</v>
      </c>
      <c r="D55" s="9" t="s">
        <v>13</v>
      </c>
      <c r="E55" s="9" t="s">
        <v>14</v>
      </c>
      <c r="F55" s="12">
        <v>0.98729999999999996</v>
      </c>
      <c r="G55" s="9" t="s">
        <v>176</v>
      </c>
    </row>
    <row r="56" spans="1:7" x14ac:dyDescent="0.2">
      <c r="A56" s="10" t="s">
        <v>177</v>
      </c>
      <c r="B56" s="9">
        <v>0.35560000000000003</v>
      </c>
      <c r="C56" s="9" t="s">
        <v>267</v>
      </c>
      <c r="D56" s="9" t="s">
        <v>13</v>
      </c>
      <c r="E56" s="9" t="s">
        <v>14</v>
      </c>
      <c r="F56" s="12">
        <v>0.90329999999999999</v>
      </c>
      <c r="G56" s="9" t="s">
        <v>179</v>
      </c>
    </row>
    <row r="57" spans="1:7" x14ac:dyDescent="0.2">
      <c r="A57" s="10" t="s">
        <v>180</v>
      </c>
      <c r="B57" s="9">
        <v>0.1857</v>
      </c>
      <c r="C57" s="9" t="s">
        <v>268</v>
      </c>
      <c r="D57" s="9" t="s">
        <v>13</v>
      </c>
      <c r="E57" s="9" t="s">
        <v>14</v>
      </c>
      <c r="F57" s="12">
        <v>0.99909999999999999</v>
      </c>
      <c r="G57" s="9" t="s">
        <v>182</v>
      </c>
    </row>
    <row r="58" spans="1:7" x14ac:dyDescent="0.2">
      <c r="A58" s="10" t="s">
        <v>183</v>
      </c>
      <c r="B58" s="9">
        <v>-0.42830000000000001</v>
      </c>
      <c r="C58" s="9" t="s">
        <v>269</v>
      </c>
      <c r="D58" s="9" t="s">
        <v>13</v>
      </c>
      <c r="E58" s="9" t="s">
        <v>14</v>
      </c>
      <c r="F58" s="12">
        <v>0.49990000000000001</v>
      </c>
      <c r="G58" s="9" t="s">
        <v>185</v>
      </c>
    </row>
    <row r="59" spans="1:7" x14ac:dyDescent="0.2">
      <c r="A59" s="10" t="s">
        <v>186</v>
      </c>
      <c r="B59" s="9">
        <v>-0.4269</v>
      </c>
      <c r="C59" s="9" t="s">
        <v>270</v>
      </c>
      <c r="D59" s="9" t="s">
        <v>13</v>
      </c>
      <c r="E59" s="9" t="s">
        <v>14</v>
      </c>
      <c r="F59" s="12">
        <v>0.67020000000000002</v>
      </c>
      <c r="G59" s="9" t="s">
        <v>188</v>
      </c>
    </row>
    <row r="60" spans="1:7" x14ac:dyDescent="0.2">
      <c r="A60" s="10" t="s">
        <v>189</v>
      </c>
      <c r="B60" s="9">
        <v>0.1807</v>
      </c>
      <c r="C60" s="9" t="s">
        <v>271</v>
      </c>
      <c r="D60" s="9" t="s">
        <v>13</v>
      </c>
      <c r="E60" s="9" t="s">
        <v>14</v>
      </c>
      <c r="F60" s="12">
        <v>0.99960000000000004</v>
      </c>
      <c r="G60" s="9" t="s">
        <v>191</v>
      </c>
    </row>
    <row r="61" spans="1:7" x14ac:dyDescent="0.2">
      <c r="A61" s="10" t="s">
        <v>192</v>
      </c>
      <c r="B61" s="9">
        <v>1.0749999999999999E-2</v>
      </c>
      <c r="C61" s="9" t="s">
        <v>272</v>
      </c>
      <c r="D61" s="9" t="s">
        <v>13</v>
      </c>
      <c r="E61" s="9" t="s">
        <v>14</v>
      </c>
      <c r="F61" s="12" t="s">
        <v>21</v>
      </c>
      <c r="G61" s="9" t="s">
        <v>194</v>
      </c>
    </row>
    <row r="62" spans="1:7" x14ac:dyDescent="0.2">
      <c r="A62" s="10" t="s">
        <v>195</v>
      </c>
      <c r="B62" s="9">
        <v>1.4450000000000001E-3</v>
      </c>
      <c r="C62" s="9" t="s">
        <v>273</v>
      </c>
      <c r="D62" s="9" t="s">
        <v>13</v>
      </c>
      <c r="E62" s="9" t="s">
        <v>14</v>
      </c>
      <c r="F62" s="12" t="s">
        <v>21</v>
      </c>
      <c r="G62" s="9" t="s">
        <v>197</v>
      </c>
    </row>
    <row r="63" spans="1:7" x14ac:dyDescent="0.2">
      <c r="A63" s="10" t="s">
        <v>198</v>
      </c>
      <c r="B63" s="9">
        <v>0.60899999999999999</v>
      </c>
      <c r="C63" s="9" t="s">
        <v>274</v>
      </c>
      <c r="D63" s="9" t="s">
        <v>13</v>
      </c>
      <c r="E63" s="9" t="s">
        <v>14</v>
      </c>
      <c r="F63" s="12">
        <v>0.2293</v>
      </c>
      <c r="G63" s="9" t="s">
        <v>200</v>
      </c>
    </row>
    <row r="64" spans="1:7" x14ac:dyDescent="0.2">
      <c r="A64" s="10" t="s">
        <v>201</v>
      </c>
      <c r="B64" s="9">
        <v>0.43909999999999999</v>
      </c>
      <c r="C64" s="9" t="s">
        <v>275</v>
      </c>
      <c r="D64" s="9" t="s">
        <v>13</v>
      </c>
      <c r="E64" s="9" t="s">
        <v>14</v>
      </c>
      <c r="F64" s="12">
        <v>0.63090000000000002</v>
      </c>
      <c r="G64" s="9" t="s">
        <v>203</v>
      </c>
    </row>
    <row r="65" spans="1:7" x14ac:dyDescent="0.2">
      <c r="A65" s="10" t="s">
        <v>204</v>
      </c>
      <c r="B65" s="9">
        <v>0.60760000000000003</v>
      </c>
      <c r="C65" s="9" t="s">
        <v>276</v>
      </c>
      <c r="D65" s="9" t="s">
        <v>13</v>
      </c>
      <c r="E65" s="9" t="s">
        <v>14</v>
      </c>
      <c r="F65" s="12">
        <v>0.34649999999999997</v>
      </c>
      <c r="G65" s="9" t="s">
        <v>206</v>
      </c>
    </row>
    <row r="66" spans="1:7" x14ac:dyDescent="0.2">
      <c r="A66" s="10" t="s">
        <v>207</v>
      </c>
      <c r="B66" s="9">
        <v>0.43759999999999999</v>
      </c>
      <c r="C66" s="9" t="s">
        <v>277</v>
      </c>
      <c r="D66" s="9" t="s">
        <v>13</v>
      </c>
      <c r="E66" s="9" t="s">
        <v>14</v>
      </c>
      <c r="F66" s="12">
        <v>0.75380000000000003</v>
      </c>
      <c r="G66" s="9" t="s">
        <v>209</v>
      </c>
    </row>
    <row r="67" spans="1:7" x14ac:dyDescent="0.2">
      <c r="A67" s="10" t="s">
        <v>210</v>
      </c>
      <c r="B67" s="9">
        <v>-0.17</v>
      </c>
      <c r="C67" s="9" t="s">
        <v>278</v>
      </c>
      <c r="D67" s="9" t="s">
        <v>13</v>
      </c>
      <c r="E67" s="9" t="s">
        <v>14</v>
      </c>
      <c r="F67" s="12">
        <v>0.99990000000000001</v>
      </c>
      <c r="G67" s="9" t="s">
        <v>2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e0454fd2fa4c72044ef08c06d694d192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c8f53d9547cf7147de80fa0ed2a919b8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66303</_dlc_DocId>
    <_dlc_DocIdUrl xmlns="bd2a10cf-e067-4f9c-87ec-f8ebada5459f">
      <Url>https://springernature.sharepoint.com/sites/NatureJournalsProduction/_layouts/15/DocIdRedir.aspx?ID=FT7ZSSYKJ64H-414968548-66303</Url>
      <Description>FT7ZSSYKJ64H-414968548-66303</Description>
    </_dlc_DocIdUrl>
  </documentManagement>
</p:properties>
</file>

<file path=customXml/itemProps1.xml><?xml version="1.0" encoding="utf-8"?>
<ds:datastoreItem xmlns:ds="http://schemas.openxmlformats.org/officeDocument/2006/customXml" ds:itemID="{5C4588EB-5DC3-4CD8-A4AB-1D92549251B5}"/>
</file>

<file path=customXml/itemProps2.xml><?xml version="1.0" encoding="utf-8"?>
<ds:datastoreItem xmlns:ds="http://schemas.openxmlformats.org/officeDocument/2006/customXml" ds:itemID="{2866711F-43F8-43DA-B1B0-50D9E5CA0E6F}"/>
</file>

<file path=customXml/itemProps3.xml><?xml version="1.0" encoding="utf-8"?>
<ds:datastoreItem xmlns:ds="http://schemas.openxmlformats.org/officeDocument/2006/customXml" ds:itemID="{957D7C84-7472-4DE5-86DD-4502D7B84898}"/>
</file>

<file path=customXml/itemProps4.xml><?xml version="1.0" encoding="utf-8"?>
<ds:datastoreItem xmlns:ds="http://schemas.openxmlformats.org/officeDocument/2006/customXml" ds:itemID="{9A9047DC-CFF5-4135-B717-BFDCCB2A1E96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description 1</vt:lpstr>
      <vt:lpstr>Fig. S5b</vt:lpstr>
      <vt:lpstr>Fig. S5c</vt:lpstr>
      <vt:lpstr>Fig. S6b</vt:lpstr>
      <vt:lpstr>Fig. S8a</vt:lpstr>
      <vt:lpstr>Fig. S8b</vt:lpstr>
      <vt:lpstr>description 2</vt:lpstr>
      <vt:lpstr>pPT4</vt:lpstr>
      <vt:lpstr>pEF1a</vt:lpstr>
      <vt:lpstr>pLotjaGi1g1v0792000</vt:lpstr>
      <vt:lpstr>pLotjaGi5g1v0238900</vt:lpstr>
      <vt:lpstr>pLotjaGi1g1v0301000</vt:lpstr>
      <vt:lpstr>pLotjaGi4g1v0232500</vt:lpstr>
      <vt:lpstr>pLotjaGi1g1v019260</vt:lpstr>
      <vt:lpstr>pLotjaGi3g1v0451000</vt:lpstr>
      <vt:lpstr>pLotjaGi3g1v0422400</vt:lpstr>
      <vt:lpstr>pLotjaGi1g1v0288600</vt:lpstr>
      <vt:lpstr>pLotjaGi5g1v0224400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Haag</dc:creator>
  <cp:lastModifiedBy>Caroline Gutjahr</cp:lastModifiedBy>
  <dcterms:created xsi:type="dcterms:W3CDTF">2026-01-26T14:57:29Z</dcterms:created>
  <dcterms:modified xsi:type="dcterms:W3CDTF">2026-02-26T14:3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b1e9eb94-1a05-440b-8075-a4995bb60616</vt:lpwstr>
  </property>
</Properties>
</file>